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45" windowWidth="20730" windowHeight="11760" tabRatio="946" activeTab="3"/>
  </bookViews>
  <sheets>
    <sheet name="(A) bhibvsm9_chrL_rnaseq" sheetId="1" r:id="rId1"/>
    <sheet name="(B) bhibvsm9_chrS_rnaseq" sheetId="2" r:id="rId2"/>
    <sheet name="(C) bhibvsm9_chrL_srnaseq" sheetId="7" r:id="rId3"/>
    <sheet name="(D) bhibvsm9_chrS_srnaseq" sheetId="8" r:id="rId4"/>
  </sheets>
  <calcPr calcId="145621" iterateDelta="1E-4"/>
</workbook>
</file>

<file path=xl/calcChain.xml><?xml version="1.0" encoding="utf-8"?>
<calcChain xmlns="http://schemas.openxmlformats.org/spreadsheetml/2006/main">
  <c r="F595" i="8" l="1"/>
  <c r="F690" i="8" l="1"/>
  <c r="F683" i="8"/>
  <c r="F658" i="8"/>
  <c r="F627" i="8"/>
  <c r="F616" i="8"/>
  <c r="F611" i="8"/>
  <c r="F582" i="8"/>
  <c r="F542" i="8"/>
  <c r="F534" i="8"/>
  <c r="F496" i="8"/>
  <c r="F445" i="8"/>
  <c r="F443" i="8"/>
  <c r="F432" i="8"/>
  <c r="F403" i="8"/>
  <c r="F399" i="8"/>
  <c r="F390" i="8"/>
  <c r="F370" i="8"/>
  <c r="F346" i="8"/>
  <c r="F336" i="8"/>
  <c r="F332" i="8"/>
  <c r="F328" i="8"/>
  <c r="F324" i="8"/>
  <c r="F272" i="8"/>
  <c r="F256" i="8"/>
  <c r="F233" i="8"/>
  <c r="F215" i="8"/>
  <c r="F206" i="8"/>
  <c r="F189" i="8"/>
  <c r="F188" i="8"/>
  <c r="F177" i="8"/>
  <c r="F169" i="8"/>
  <c r="F138" i="8"/>
  <c r="F137" i="8"/>
  <c r="F134" i="8"/>
  <c r="F100" i="8"/>
  <c r="F83" i="8"/>
  <c r="F77" i="8"/>
  <c r="F62" i="8"/>
  <c r="F41" i="8"/>
  <c r="F37" i="8"/>
  <c r="F6" i="8"/>
  <c r="F1090" i="7"/>
  <c r="F1066" i="7"/>
  <c r="F1032" i="7"/>
  <c r="F953" i="7"/>
  <c r="F922" i="7"/>
  <c r="F912" i="7"/>
  <c r="F895" i="7"/>
  <c r="F888" i="7"/>
  <c r="F886" i="7"/>
  <c r="F878" i="7"/>
  <c r="F833" i="7"/>
  <c r="F828" i="7"/>
  <c r="F810" i="7"/>
  <c r="F767" i="7"/>
  <c r="F753" i="7"/>
  <c r="F738" i="7"/>
  <c r="F671" i="7"/>
  <c r="F667" i="7"/>
  <c r="F639" i="7"/>
  <c r="F624" i="7"/>
  <c r="F621" i="7"/>
  <c r="F617" i="7"/>
  <c r="F612" i="7"/>
  <c r="F597" i="7"/>
  <c r="F596" i="7"/>
  <c r="F578" i="7"/>
  <c r="F554" i="7"/>
  <c r="F549" i="7"/>
  <c r="F516" i="7"/>
  <c r="F511" i="7"/>
  <c r="F497" i="7"/>
  <c r="F469" i="7"/>
  <c r="F455" i="7"/>
  <c r="F454" i="7"/>
  <c r="F413" i="7"/>
  <c r="F390" i="7"/>
  <c r="F381" i="7"/>
  <c r="F379" i="7"/>
  <c r="F364" i="7"/>
  <c r="F343" i="7"/>
  <c r="F337" i="7"/>
  <c r="F299" i="7"/>
  <c r="F296" i="7"/>
  <c r="F293" i="7"/>
  <c r="F273" i="7"/>
  <c r="F271" i="7"/>
  <c r="F248" i="7"/>
  <c r="F238" i="7"/>
  <c r="F231" i="7"/>
  <c r="F204" i="7"/>
  <c r="F198" i="7"/>
  <c r="F159" i="7"/>
  <c r="F120" i="7"/>
  <c r="F112" i="7"/>
  <c r="F110" i="7"/>
  <c r="F109" i="7"/>
  <c r="F91" i="7"/>
  <c r="F78" i="7"/>
  <c r="F74" i="7"/>
  <c r="F48" i="7"/>
  <c r="F15" i="7"/>
  <c r="F11" i="7"/>
  <c r="F645" i="2"/>
  <c r="F621" i="2"/>
  <c r="F617" i="2"/>
  <c r="F596" i="2"/>
  <c r="F592" i="2"/>
  <c r="F589" i="2"/>
  <c r="F550" i="2"/>
  <c r="F541" i="2"/>
  <c r="F513" i="2"/>
  <c r="F473" i="2"/>
  <c r="F472" i="2"/>
  <c r="F468" i="2"/>
  <c r="F447" i="2"/>
  <c r="F437" i="2"/>
  <c r="F434" i="2"/>
  <c r="F407" i="2"/>
  <c r="F403" i="2"/>
  <c r="F391" i="2"/>
  <c r="F390" i="2"/>
  <c r="F369" i="2"/>
  <c r="F360" i="2"/>
  <c r="F337" i="2"/>
  <c r="F318" i="2"/>
  <c r="F283" i="2"/>
  <c r="F263" i="2"/>
  <c r="F240" i="2"/>
  <c r="F224" i="2"/>
  <c r="F205" i="2"/>
  <c r="F203" i="2"/>
  <c r="F180" i="2"/>
  <c r="F153" i="2"/>
  <c r="F138" i="2"/>
  <c r="F118" i="2"/>
  <c r="F112" i="2"/>
  <c r="F102" i="2"/>
  <c r="F77" i="2"/>
  <c r="F67" i="2"/>
  <c r="F51" i="2"/>
  <c r="F42" i="2"/>
  <c r="F37" i="2"/>
  <c r="F1119" i="1"/>
  <c r="F1117" i="1"/>
  <c r="F1098" i="1"/>
  <c r="F1086" i="1"/>
  <c r="F1082" i="1"/>
  <c r="F1044" i="1"/>
  <c r="F1038" i="1"/>
  <c r="F1022" i="1"/>
  <c r="F992" i="1"/>
  <c r="F989" i="1"/>
  <c r="F987" i="1"/>
  <c r="F979" i="1"/>
  <c r="F959" i="1"/>
  <c r="F958" i="1"/>
  <c r="F952" i="1"/>
  <c r="F948" i="1"/>
  <c r="F942" i="1"/>
  <c r="F938" i="1"/>
  <c r="F934" i="1"/>
  <c r="F917" i="1"/>
  <c r="F900" i="1"/>
  <c r="F895" i="1"/>
  <c r="F880" i="1"/>
  <c r="F864" i="1"/>
  <c r="F862" i="1"/>
  <c r="F859" i="1"/>
  <c r="F843" i="1"/>
  <c r="F823" i="1"/>
  <c r="F805" i="1"/>
  <c r="F803" i="1"/>
  <c r="F800" i="1"/>
  <c r="F797" i="1"/>
  <c r="F788" i="1"/>
  <c r="F762" i="1"/>
  <c r="F754" i="1"/>
  <c r="F736" i="1"/>
  <c r="F728" i="1"/>
  <c r="F717" i="1"/>
  <c r="F708" i="1"/>
  <c r="F699" i="1"/>
  <c r="F689" i="1"/>
  <c r="F686" i="1"/>
  <c r="F663" i="1"/>
  <c r="F650" i="1"/>
  <c r="F642" i="1"/>
  <c r="F637" i="1"/>
  <c r="F633" i="1"/>
  <c r="F630" i="1"/>
  <c r="F629" i="1"/>
  <c r="F616" i="1"/>
  <c r="F613" i="1"/>
  <c r="F599" i="1"/>
  <c r="F590" i="1"/>
  <c r="F570" i="1"/>
  <c r="F527" i="1"/>
  <c r="F512" i="1"/>
  <c r="F510" i="1"/>
  <c r="F491" i="1"/>
  <c r="F473" i="1"/>
  <c r="F444" i="1"/>
  <c r="F436" i="1"/>
  <c r="F434" i="1"/>
  <c r="F398" i="1"/>
  <c r="F376" i="1"/>
  <c r="F365" i="1"/>
  <c r="F344" i="1"/>
  <c r="F338" i="1"/>
  <c r="F295" i="1"/>
  <c r="F253" i="1"/>
  <c r="F248" i="1"/>
  <c r="F239" i="1"/>
  <c r="F227" i="1"/>
  <c r="F223" i="1"/>
  <c r="F218" i="1"/>
  <c r="F195" i="1"/>
  <c r="F188" i="1"/>
  <c r="F171" i="1"/>
  <c r="F168" i="1"/>
  <c r="F167" i="1"/>
  <c r="F165" i="1"/>
  <c r="F164" i="1"/>
  <c r="F158" i="1"/>
  <c r="F150" i="1"/>
  <c r="F141" i="1"/>
  <c r="F132" i="1"/>
  <c r="F121" i="1"/>
  <c r="F111" i="1"/>
  <c r="F89" i="1"/>
  <c r="F67" i="1"/>
  <c r="F66" i="1"/>
  <c r="F57" i="1"/>
  <c r="F24" i="1"/>
  <c r="F6" i="1"/>
</calcChain>
</file>

<file path=xl/sharedStrings.xml><?xml version="1.0" encoding="utf-8"?>
<sst xmlns="http://schemas.openxmlformats.org/spreadsheetml/2006/main" count="18605" uniqueCount="3480">
  <si>
    <t>status</t>
  </si>
  <si>
    <t>log2(fold_change)</t>
  </si>
  <si>
    <t>significant</t>
  </si>
  <si>
    <t>Candidate_46_SIPHT</t>
  </si>
  <si>
    <t>OK</t>
  </si>
  <si>
    <t>no</t>
  </si>
  <si>
    <t>BPNC10001F</t>
  </si>
  <si>
    <t>Candidate_826_SIPHT</t>
  </si>
  <si>
    <t>Candidate_47_SIPHT</t>
  </si>
  <si>
    <t>NOTEST</t>
  </si>
  <si>
    <t>Candidate_931_SIPHT</t>
  </si>
  <si>
    <t>Candidate_49_SIPHT</t>
  </si>
  <si>
    <t>Candidate_1181_SIPHT</t>
  </si>
  <si>
    <t>Candidate_1185_SIPHT</t>
  </si>
  <si>
    <t>BPNC10002F</t>
  </si>
  <si>
    <t>Candidate_50_SIPHT</t>
  </si>
  <si>
    <t>Candidate_1207_SIPHT</t>
  </si>
  <si>
    <t>BPNC10004F</t>
  </si>
  <si>
    <t>BPNC10005F</t>
  </si>
  <si>
    <t>Candidate_51_SIPHT</t>
  </si>
  <si>
    <t>Candidate_52_SIPHT</t>
  </si>
  <si>
    <t>Candidate_55_SIPHT</t>
  </si>
  <si>
    <t>Candidate_56_SIPHT</t>
  </si>
  <si>
    <t>Candidate_598_SIPHT</t>
  </si>
  <si>
    <t>Candidate_623_58_SIPHT</t>
  </si>
  <si>
    <t>Candidate_59_SIPHT</t>
  </si>
  <si>
    <t>BPNC10006F</t>
  </si>
  <si>
    <t>Candidate_60_SIPHT</t>
  </si>
  <si>
    <t>yes</t>
  </si>
  <si>
    <t>Candidate_61_SIPHT</t>
  </si>
  <si>
    <t>Candidate_763_SIPHT</t>
  </si>
  <si>
    <t>Candidate_669_SIPHT</t>
  </si>
  <si>
    <t>Candidate_63_SIPHT</t>
  </si>
  <si>
    <t>Candidate_64_SIPHT</t>
  </si>
  <si>
    <t>Candidate_780_SIPHT</t>
  </si>
  <si>
    <t>Candidate_65_SIPHT</t>
  </si>
  <si>
    <t>Candidate_66_SIPHT</t>
  </si>
  <si>
    <t>BPNC10010F</t>
  </si>
  <si>
    <t>inf</t>
  </si>
  <si>
    <t>BPNC10011F_69_SIPHT</t>
  </si>
  <si>
    <t>BPNC10012F</t>
  </si>
  <si>
    <t>Candidate_807_SIPHT</t>
  </si>
  <si>
    <t>Candidate_823_SIPHT</t>
  </si>
  <si>
    <t>Candidate_70_71_SIPHT</t>
  </si>
  <si>
    <t>Candidate_838_SIPHT</t>
  </si>
  <si>
    <t>Candidate_854_SIPHT</t>
  </si>
  <si>
    <t>Candidate_863_SIPHT</t>
  </si>
  <si>
    <t>Candidate_73_SIPHT</t>
  </si>
  <si>
    <t>Candidate_876_SIPHT</t>
  </si>
  <si>
    <t>Candidate_891_SIPHT</t>
  </si>
  <si>
    <t>BPNC10013F_80_81_SIPHT</t>
  </si>
  <si>
    <t>Candidate_906_SIPHT</t>
  </si>
  <si>
    <t>Candidate_908_909_SIPHT</t>
  </si>
  <si>
    <t>BPNC10015F</t>
  </si>
  <si>
    <t>Candidate_82_SIPHT</t>
  </si>
  <si>
    <t>BPNC10016F_83_84_SIPHT</t>
  </si>
  <si>
    <t>BPNC10017F</t>
  </si>
  <si>
    <t>Candidate_86_SIPHT</t>
  </si>
  <si>
    <t>BPNC10018F</t>
  </si>
  <si>
    <t>BPNC10020F_88_SIPHT</t>
  </si>
  <si>
    <t>BPNC10021F</t>
  </si>
  <si>
    <t>BPNC10022F</t>
  </si>
  <si>
    <t>Candidate_1053_90_SIPHT</t>
  </si>
  <si>
    <t>BPNC10023F</t>
  </si>
  <si>
    <t>Candidate_1065_92_SIPHT</t>
  </si>
  <si>
    <t>BPNC10024F_93_SIPHT</t>
  </si>
  <si>
    <t>Candidate_1102_SIPHT</t>
  </si>
  <si>
    <t>Candidate_1105_SIPHT</t>
  </si>
  <si>
    <t>BPNC10025F</t>
  </si>
  <si>
    <t>Candidate_1117_SIPHT</t>
  </si>
  <si>
    <t>Candidate_96_SIPHT</t>
  </si>
  <si>
    <t>BPNC10026F</t>
  </si>
  <si>
    <t>Candidate_1150_SIPHT</t>
  </si>
  <si>
    <t>Candidate_99_SIPHT</t>
  </si>
  <si>
    <t>Candidate_102_SIPHT</t>
  </si>
  <si>
    <t>Candidate_103_SIPHT</t>
  </si>
  <si>
    <t>Candidate_1177_SIPHT</t>
  </si>
  <si>
    <t>BPNC10027F</t>
  </si>
  <si>
    <t>BPNC10028F</t>
  </si>
  <si>
    <t>Candidate_1178_SIPHT</t>
  </si>
  <si>
    <t>Candidate_106_SIPHT</t>
  </si>
  <si>
    <t>Candidate_1182_SIPHT</t>
  </si>
  <si>
    <t>Candidate_107_SIPHT</t>
  </si>
  <si>
    <t>Candidate_108_SIPHT</t>
  </si>
  <si>
    <t>Candidate_1183_SIPHT</t>
  </si>
  <si>
    <t>Candidate_109_SIPHT</t>
  </si>
  <si>
    <t>Candidate_111_SIPHT</t>
  </si>
  <si>
    <t>Candidate_115_SIPHT</t>
  </si>
  <si>
    <t>BPNC10029F</t>
  </si>
  <si>
    <t>Candidate_119_SIPHT</t>
  </si>
  <si>
    <t>Candidate_120_SIPHT</t>
  </si>
  <si>
    <t>Candidate_1194_SIPHT</t>
  </si>
  <si>
    <t>Candidate_123_SIPHT</t>
  </si>
  <si>
    <t>BPNC10030F</t>
  </si>
  <si>
    <t>Candidate_1197_SIPHT</t>
  </si>
  <si>
    <t>Candidate_124_SIPHT</t>
  </si>
  <si>
    <t>Candidate_1201_SIPHT</t>
  </si>
  <si>
    <t>Candidate_1203_SIPHT</t>
  </si>
  <si>
    <t>Candidate_128_SIPHT</t>
  </si>
  <si>
    <t>Candidate_131_SIPHT</t>
  </si>
  <si>
    <t>Candidate_4_SIPHT</t>
  </si>
  <si>
    <t>BPNC10035F_1215_SIPHT</t>
  </si>
  <si>
    <t>Cand_2_sRNAscanner</t>
  </si>
  <si>
    <t>Candidate_133_SIPHT</t>
  </si>
  <si>
    <t>Candidate_135_SIPHT</t>
  </si>
  <si>
    <t>BPNC10036F</t>
  </si>
  <si>
    <t>Candidate_138_SIPHT</t>
  </si>
  <si>
    <t>Candidate_140_SIPHT</t>
  </si>
  <si>
    <t>Candidate_141_SIPHT</t>
  </si>
  <si>
    <t>BPNC10038F</t>
  </si>
  <si>
    <t>Candidate_1223_SIPHT</t>
  </si>
  <si>
    <t>Candidate_142_SIPHT</t>
  </si>
  <si>
    <t>BPNC10039F</t>
  </si>
  <si>
    <t>BPNC10040F</t>
  </si>
  <si>
    <t>BPNC10041F</t>
  </si>
  <si>
    <t>Candidate_143_SIPHT</t>
  </si>
  <si>
    <t>Cand_3_sRNAscanner</t>
  </si>
  <si>
    <t>BPNC10042F</t>
  </si>
  <si>
    <t>BPNC10043F</t>
  </si>
  <si>
    <t>Candidate_146_SIPHT</t>
  </si>
  <si>
    <t>BPNC10044F_1232_SIPHT</t>
  </si>
  <si>
    <t>BPNC10045F_5_SIPHT</t>
  </si>
  <si>
    <t>BPNC10046F</t>
  </si>
  <si>
    <t>Candidate_148_SIPHT</t>
  </si>
  <si>
    <t>Candidate_6_150_SIPHT</t>
  </si>
  <si>
    <t>Candidate_151_SIPHT</t>
  </si>
  <si>
    <t>Candidate_152_SIPHT</t>
  </si>
  <si>
    <t>Candidate_154_SIPHT</t>
  </si>
  <si>
    <t>BPNC10050F</t>
  </si>
  <si>
    <t>BPNC10051F</t>
  </si>
  <si>
    <t>Candidate_1241_SIPHT</t>
  </si>
  <si>
    <t>Candidate_156_SIPHT</t>
  </si>
  <si>
    <t>Candidate_157_SIPHT</t>
  </si>
  <si>
    <t>Candidate_158_SIPHT</t>
  </si>
  <si>
    <t>Candidate_1243_SIPHT</t>
  </si>
  <si>
    <t>Candidate_1246_SIPHT</t>
  </si>
  <si>
    <t>Candidate_7_SIPHT</t>
  </si>
  <si>
    <t>Candidate_1248_SIPHT</t>
  </si>
  <si>
    <t>Candidate_1253_SIPHT</t>
  </si>
  <si>
    <t>BPNC10052F</t>
  </si>
  <si>
    <t>Candidate_1255_SIPHT</t>
  </si>
  <si>
    <t>BPNC10053F</t>
  </si>
  <si>
    <t>Candidate_167_SIPHT</t>
  </si>
  <si>
    <t>Candidate_601_SIPHT</t>
  </si>
  <si>
    <t>Candidate_602_SIPHT</t>
  </si>
  <si>
    <t>Candidate_170_SIPHT</t>
  </si>
  <si>
    <t>Candidate_604_171_SIPHT</t>
  </si>
  <si>
    <t>Candidate_605_SIPHT</t>
  </si>
  <si>
    <t>Candidate_173_SIPHT</t>
  </si>
  <si>
    <t>BPNC10054F</t>
  </si>
  <si>
    <t>Candidate_608_SIPHT</t>
  </si>
  <si>
    <t>Candidate_176_SIPHT</t>
  </si>
  <si>
    <t>Candidate_611_SIPHT</t>
  </si>
  <si>
    <t>Candidate_179_SIPHT</t>
  </si>
  <si>
    <t>Candidate_614_SIPHT</t>
  </si>
  <si>
    <t>BPNC10055F</t>
  </si>
  <si>
    <t>Candidate_180_SIPHT</t>
  </si>
  <si>
    <t>Candidate_615_SIPHT</t>
  </si>
  <si>
    <t>Candidate_182_SIPHT</t>
  </si>
  <si>
    <t>Candidate_617_SIPHT</t>
  </si>
  <si>
    <t>Candidate_183_SIPHT</t>
  </si>
  <si>
    <t>Candidate_184_SIPHT</t>
  </si>
  <si>
    <t>Candidate_626_SIPHT</t>
  </si>
  <si>
    <t>Candidate_186_SIPHT</t>
  </si>
  <si>
    <t>Candidate_187_SIPHT</t>
  </si>
  <si>
    <t>Candidate_188_SIPHT</t>
  </si>
  <si>
    <t>Candidate_636_SIPHT</t>
  </si>
  <si>
    <t>Candidate_637_SIPHT</t>
  </si>
  <si>
    <t>BPNC10058F</t>
  </si>
  <si>
    <t>BPNC10059F</t>
  </si>
  <si>
    <t>Candidate_191_SIPHT</t>
  </si>
  <si>
    <t>Candidate_194_SIPHT</t>
  </si>
  <si>
    <t>BPNC10060F_196_SIPHT</t>
  </si>
  <si>
    <t>BPNC10061F</t>
  </si>
  <si>
    <t>Candidate_199_SIPHT</t>
  </si>
  <si>
    <t>BPNC10063F_200_SIPHT</t>
  </si>
  <si>
    <t>BPNC10064F_653_203_204_SIPHT</t>
  </si>
  <si>
    <t>Candidate_654_SIPHT</t>
  </si>
  <si>
    <t>Candidate_205_SIPHT</t>
  </si>
  <si>
    <t>BPNC10065F</t>
  </si>
  <si>
    <t>Candidate_658_206_SIPHT</t>
  </si>
  <si>
    <t>Candidate_659_SIPHT</t>
  </si>
  <si>
    <t>Candidate_662_SIPHT</t>
  </si>
  <si>
    <t>Candidate_663_SIPHT</t>
  </si>
  <si>
    <t>Candidate_664_210_SIPHT</t>
  </si>
  <si>
    <t>BPNC10066F</t>
  </si>
  <si>
    <t>BPNC10067F_665_SIPHT</t>
  </si>
  <si>
    <t>Candidate_666_SIPHT</t>
  </si>
  <si>
    <t>BPNC10069F</t>
  </si>
  <si>
    <t>Candidate_667_SIPHT</t>
  </si>
  <si>
    <t>BPNC10070F</t>
  </si>
  <si>
    <t>BPNC10071F</t>
  </si>
  <si>
    <t>Candidate_212_SIPHT</t>
  </si>
  <si>
    <t>Candidate_671_SIPHT</t>
  </si>
  <si>
    <t>Candidate_215_SIPHT</t>
  </si>
  <si>
    <t>BPNC10075F_672_216_217_SIPHT</t>
  </si>
  <si>
    <t>Candidate_218_219_SIPHT</t>
  </si>
  <si>
    <t>Candidate_220_SIPHT</t>
  </si>
  <si>
    <t>Candidate_221_SIPHT</t>
  </si>
  <si>
    <t>Candidate_222_SIPHT</t>
  </si>
  <si>
    <t>mini-ykkC.1</t>
  </si>
  <si>
    <t>Candidate_223_SIPHT</t>
  </si>
  <si>
    <t>Candidate_676_SIPHT</t>
  </si>
  <si>
    <t>BPNC10076F</t>
  </si>
  <si>
    <t>BPNC10077F</t>
  </si>
  <si>
    <t>Candidate_678_SIPHT</t>
  </si>
  <si>
    <t>Candidate_226_SIPHT</t>
  </si>
  <si>
    <t>Candidate_228_SIPHT</t>
  </si>
  <si>
    <t>BPNC10078F_230_SIPHT</t>
  </si>
  <si>
    <t>Candidate_231_SIPHT</t>
  </si>
  <si>
    <t>Candidate_233_SIPHT</t>
  </si>
  <si>
    <t>Candidate_236_SIPHT</t>
  </si>
  <si>
    <t>Candidate_686_SIPHT</t>
  </si>
  <si>
    <t>BPNC10079F</t>
  </si>
  <si>
    <t>Candidate_689_SIPHT</t>
  </si>
  <si>
    <t>BPNC10080F</t>
  </si>
  <si>
    <t>Candidate_690_SIPHT</t>
  </si>
  <si>
    <t>Candidate_693_SIPHT</t>
  </si>
  <si>
    <t>Candidate_694_SIPHT</t>
  </si>
  <si>
    <t>BPNC10084F</t>
  </si>
  <si>
    <t>Candidate_697_SIPHT</t>
  </si>
  <si>
    <t>Candidate_244_SIPHT</t>
  </si>
  <si>
    <t>BPNC10085F</t>
  </si>
  <si>
    <t>BPNC10086F</t>
  </si>
  <si>
    <t>Candidate_246_SIPHT</t>
  </si>
  <si>
    <t>BPNC10087F</t>
  </si>
  <si>
    <t>Candidate_702_SIPHT</t>
  </si>
  <si>
    <t>Candidate_10_SIPHT</t>
  </si>
  <si>
    <t>Candidate_703_250_SIPHT</t>
  </si>
  <si>
    <t>Candidate_11_SIPHT</t>
  </si>
  <si>
    <t>Candidate_704_SIPHT</t>
  </si>
  <si>
    <t>BPNC10089F</t>
  </si>
  <si>
    <t>BPNC10090F</t>
  </si>
  <si>
    <t>Candidate_706_SIPHT</t>
  </si>
  <si>
    <t>Candidate_255_SIPHT</t>
  </si>
  <si>
    <t>Candidate_712_257_SIPHT</t>
  </si>
  <si>
    <t>Candidate_259_SIPHT</t>
  </si>
  <si>
    <t>BPNC10092F</t>
  </si>
  <si>
    <t>BPNC10093F</t>
  </si>
  <si>
    <t>Candidate_717_SIPHT</t>
  </si>
  <si>
    <t>Candidate_262_SIPHT</t>
  </si>
  <si>
    <t>Candidate_265_SIPHT</t>
  </si>
  <si>
    <t>Candidate_722_SIPHT</t>
  </si>
  <si>
    <t>Candidate_267_SIPHT</t>
  </si>
  <si>
    <t>BPNC10097F</t>
  </si>
  <si>
    <t>Candidate_268_SIPHT</t>
  </si>
  <si>
    <t>Candidate_873_SIPHT</t>
  </si>
  <si>
    <t>Candidate_872_SIPHT</t>
  </si>
  <si>
    <t>BPNC10141R</t>
  </si>
  <si>
    <t>BPNC10140R</t>
  </si>
  <si>
    <t>Candidate_368_SIPHT</t>
  </si>
  <si>
    <t>Candidate_869_SIPHT</t>
  </si>
  <si>
    <t>Candidate_367_SIPHT</t>
  </si>
  <si>
    <t>Candidate_867_SIPHT</t>
  </si>
  <si>
    <t>Candidate_366_SIPHT</t>
  </si>
  <si>
    <t>BPNC10138R</t>
  </si>
  <si>
    <t>Candidate_864_SIPHT</t>
  </si>
  <si>
    <t>BPNC10137R</t>
  </si>
  <si>
    <t>BPNC10136R</t>
  </si>
  <si>
    <t>BPNC10135R</t>
  </si>
  <si>
    <t>Candidate_859_SIPHT</t>
  </si>
  <si>
    <t>BPNC10134R_358_SIPHT</t>
  </si>
  <si>
    <t>Candidate_858_SIPHT</t>
  </si>
  <si>
    <t>Candidate_857_SIPHT</t>
  </si>
  <si>
    <t>BPNC10133R</t>
  </si>
  <si>
    <t>Candidate_35_SIPHT</t>
  </si>
  <si>
    <t>Candidate_856_SIPHT</t>
  </si>
  <si>
    <t>BPNC10132R_356_SIPHT</t>
  </si>
  <si>
    <t>Candidate_852_SIPHT</t>
  </si>
  <si>
    <t>BPNC10130R</t>
  </si>
  <si>
    <t>BPNC10129R_851_SIPHT</t>
  </si>
  <si>
    <t>BPNC10128R_850_SIPHT</t>
  </si>
  <si>
    <t>Candidate_849_SIPHT</t>
  </si>
  <si>
    <t>Candidate_352_SIPHT</t>
  </si>
  <si>
    <t>Candidate_845_SIPHT</t>
  </si>
  <si>
    <t>BPNC10127R</t>
  </si>
  <si>
    <t>Candidate_844_SIPHT</t>
  </si>
  <si>
    <t>Candidate_842_SIPHT</t>
  </si>
  <si>
    <t>BPNC10126R</t>
  </si>
  <si>
    <t>Candidate_839_SIPHT</t>
  </si>
  <si>
    <t>Candidate_837_SIPHT</t>
  </si>
  <si>
    <t>sucA.1</t>
  </si>
  <si>
    <t>Candidate_832_SIPHT</t>
  </si>
  <si>
    <t>Candidate_830_SIPHT</t>
  </si>
  <si>
    <t>Candidate_338_SIPHT</t>
  </si>
  <si>
    <t>Candidate_36_SIPHT</t>
  </si>
  <si>
    <t>Candidate_828_SIPHT</t>
  </si>
  <si>
    <t>Candidate_825_SIPHT</t>
  </si>
  <si>
    <t>Candidate_824_SIPHT</t>
  </si>
  <si>
    <t>Candidate_334_SIPHT</t>
  </si>
  <si>
    <t>Candidate_333_SIPHT</t>
  </si>
  <si>
    <t>Candidate_332_SIPHT</t>
  </si>
  <si>
    <t>Candidate_331_SIPHT</t>
  </si>
  <si>
    <t>BPNC10124R_328_SIPHT</t>
  </si>
  <si>
    <t>Candidate_820_SIPHT</t>
  </si>
  <si>
    <t>Candidate_817_SIPHT</t>
  </si>
  <si>
    <t>Candidate_815_SIPHT</t>
  </si>
  <si>
    <t>Candidate_814_SIPHT</t>
  </si>
  <si>
    <t>BPNC10123R</t>
  </si>
  <si>
    <t>BPNC10122R</t>
  </si>
  <si>
    <t>Candidate_812_SIPHT</t>
  </si>
  <si>
    <t>BPNC10120R</t>
  </si>
  <si>
    <t>Candidate_810_SIPHT</t>
  </si>
  <si>
    <t>Candidate_809_SIPHT</t>
  </si>
  <si>
    <t>Candidate_808_SIPHT</t>
  </si>
  <si>
    <t>Candidate_805_SIPHT</t>
  </si>
  <si>
    <t>Candidate_323_324_SIPHT</t>
  </si>
  <si>
    <t>Candidate_322_SIPHT</t>
  </si>
  <si>
    <t>BPNC10118R_Cobalamin.3</t>
  </si>
  <si>
    <t>BPNC10115R</t>
  </si>
  <si>
    <t>Candidate_796_SIPHT</t>
  </si>
  <si>
    <t>Candidate_793_SIPHT</t>
  </si>
  <si>
    <t>Candidate_311_SIPHT</t>
  </si>
  <si>
    <t>BPNC10113R</t>
  </si>
  <si>
    <t>Candidate_791_SIPHT</t>
  </si>
  <si>
    <t>Candidate_787_SIPHT</t>
  </si>
  <si>
    <t>BPNC10110R</t>
  </si>
  <si>
    <t>BPNC20031F</t>
  </si>
  <si>
    <t>Candidate_786_SIPHT</t>
  </si>
  <si>
    <t>BPNC10109R</t>
  </si>
  <si>
    <t>Candidate_783_SIPHT</t>
  </si>
  <si>
    <t>Candidate_782_SIPHT</t>
  </si>
  <si>
    <t>BPNC10108R</t>
  </si>
  <si>
    <t>Candidate_779_SIPHT</t>
  </si>
  <si>
    <t>Candidate_774_SIPHT</t>
  </si>
  <si>
    <t>Candidate_772_SIPHT</t>
  </si>
  <si>
    <t>Candidate_767_SIPHT</t>
  </si>
  <si>
    <t>Candidate_766_SIPHT</t>
  </si>
  <si>
    <t>BPNC10107R_302_SIPHT</t>
  </si>
  <si>
    <t>Candidate_755_SIPHT</t>
  </si>
  <si>
    <t>Candidate_751_SIPHT</t>
  </si>
  <si>
    <t>Candidate_750_SIPHT</t>
  </si>
  <si>
    <t>Candidate_747_SIPHT</t>
  </si>
  <si>
    <t>BPNC10106R</t>
  </si>
  <si>
    <t>Candidate_746_SIPHT</t>
  </si>
  <si>
    <t>Candidate_744_SIPHT</t>
  </si>
  <si>
    <t>Candidate_742_SIPHT</t>
  </si>
  <si>
    <t>Candidate_286_SIPHT</t>
  </si>
  <si>
    <t>Candidate_738_SIPHT</t>
  </si>
  <si>
    <t>Candidate_285_SIPHT</t>
  </si>
  <si>
    <t>Candidate_732_733_SIPHT</t>
  </si>
  <si>
    <t>Candidate_37_SIPHT</t>
  </si>
  <si>
    <t>Candidate_731_SIPHT</t>
  </si>
  <si>
    <t>BPNC10104R</t>
  </si>
  <si>
    <t>Candidate_280_SIPHT</t>
  </si>
  <si>
    <t>Candidate_729_SIPHT</t>
  </si>
  <si>
    <t>BPNC10103R_275_SIPHT</t>
  </si>
  <si>
    <t>BPNC10102R_273_SIPHT</t>
  </si>
  <si>
    <t>BPNC10101R</t>
  </si>
  <si>
    <t>Candidate_725_SIPHT</t>
  </si>
  <si>
    <t>BPNC10100R</t>
  </si>
  <si>
    <t>BPNC10099R</t>
  </si>
  <si>
    <t>BPNC10139F_373_SIPHT</t>
  </si>
  <si>
    <t>BPNC10140F</t>
  </si>
  <si>
    <t>Candidate_879_SIPHT</t>
  </si>
  <si>
    <t>Candidate_881_374_SIPHT</t>
  </si>
  <si>
    <t>Candidate_376_SIPHT</t>
  </si>
  <si>
    <t>Candidate_377_SIPHT</t>
  </si>
  <si>
    <t>Candidate_380_SIPHT</t>
  </si>
  <si>
    <t>BPNC10142F</t>
  </si>
  <si>
    <t>Candidate_18_SIPHT</t>
  </si>
  <si>
    <t>Candidate_382_SIPHT</t>
  </si>
  <si>
    <t>BPNC10143F_886_SIPHT</t>
  </si>
  <si>
    <t>BPNC10144F</t>
  </si>
  <si>
    <t>Candidate_386_SIPHT</t>
  </si>
  <si>
    <t>Candidate_893_SIPHT</t>
  </si>
  <si>
    <t>BPNC10145F</t>
  </si>
  <si>
    <t>Candidate_389_SIPHT</t>
  </si>
  <si>
    <t>Candidate_391_SIPHT</t>
  </si>
  <si>
    <t>BPNC10146F</t>
  </si>
  <si>
    <t>Candidate_393_SIPHT</t>
  </si>
  <si>
    <t>Candidate_394_SIPHT</t>
  </si>
  <si>
    <t>Candidate_897_SIPHT</t>
  </si>
  <si>
    <t>Candidate_898_SIPHT</t>
  </si>
  <si>
    <t>BPNC10147F</t>
  </si>
  <si>
    <t>Candidate_902_SIPHT</t>
  </si>
  <si>
    <t>Candidate_396_SIPHT</t>
  </si>
  <si>
    <t>Candidate_905_SIPHT</t>
  </si>
  <si>
    <t>BPNC10148F</t>
  </si>
  <si>
    <t>BPNC10149F</t>
  </si>
  <si>
    <t>Candidate_910_SIPHT</t>
  </si>
  <si>
    <t>Candidate_911_SIPHT</t>
  </si>
  <si>
    <t>Candidate_399_SIPHT</t>
  </si>
  <si>
    <t>Candidate_913_SIPHT</t>
  </si>
  <si>
    <t>Candidate_400_SIPHT</t>
  </si>
  <si>
    <t>Candidate_401_SIPHT</t>
  </si>
  <si>
    <t>Candidate_402_SIPHT</t>
  </si>
  <si>
    <t>BPNC10151F</t>
  </si>
  <si>
    <t>Candidate_920_SIPHT</t>
  </si>
  <si>
    <t>BPNC10152F</t>
  </si>
  <si>
    <t>Candidate_20_SIPHT</t>
  </si>
  <si>
    <t>Candidate_924_SIPHT</t>
  </si>
  <si>
    <t>Candidate_925_SIPHT</t>
  </si>
  <si>
    <t>Candidate_410_411_SIPHT</t>
  </si>
  <si>
    <t>Candidate_413_SIPHT</t>
  </si>
  <si>
    <t>Candidate_930_SIPHT</t>
  </si>
  <si>
    <t>Candidate_414_SIPHT</t>
  </si>
  <si>
    <t>Candidate_418_SIPHT</t>
  </si>
  <si>
    <t>Candidate_933_SIPHT</t>
  </si>
  <si>
    <t>Candidate_421_SIPHT</t>
  </si>
  <si>
    <t>Candidate_938_SIPHT</t>
  </si>
  <si>
    <t>BPNC10153F</t>
  </si>
  <si>
    <t>BPNC10154F</t>
  </si>
  <si>
    <t>Candidate_425_940_SIPHT</t>
  </si>
  <si>
    <t>BPNC10155F</t>
  </si>
  <si>
    <t>Candidate_427_SIPHT</t>
  </si>
  <si>
    <t>BPNC10156F</t>
  </si>
  <si>
    <t>Candidate_428_SIPHT</t>
  </si>
  <si>
    <t>Candidate_941_SIPHT</t>
  </si>
  <si>
    <t>Candidate_429_SIPHT</t>
  </si>
  <si>
    <t>Candidate_943_SIPHT</t>
  </si>
  <si>
    <t>Candidate_946_SIPHT</t>
  </si>
  <si>
    <t>Candidate_952_SIPHT</t>
  </si>
  <si>
    <t>Candidate_431_SIPHT</t>
  </si>
  <si>
    <t>Candidate_958_SIPHT</t>
  </si>
  <si>
    <t>Candidate_959_SIPHT</t>
  </si>
  <si>
    <t>Candidate_435_SIPHT</t>
  </si>
  <si>
    <t>Candidate_436_SIPHT</t>
  </si>
  <si>
    <t>BPNC10158F</t>
  </si>
  <si>
    <t>Candidate_439_SIPHT</t>
  </si>
  <si>
    <t>Candidate_21_SIPHT</t>
  </si>
  <si>
    <t>BPNC10159F</t>
  </si>
  <si>
    <t>BPNC10160F</t>
  </si>
  <si>
    <t>Candidate_966_SIPHT</t>
  </si>
  <si>
    <t>Candidate_441_SIPHT</t>
  </si>
  <si>
    <t>Candidate_967_SIPHT</t>
  </si>
  <si>
    <t>Cand_10_sRNAscanner</t>
  </si>
  <si>
    <t>Candidate_444_SIPHT</t>
  </si>
  <si>
    <t>Candidate_448_SIPHT</t>
  </si>
  <si>
    <t>BPNC10161F_450_SIPHT</t>
  </si>
  <si>
    <t>BPNC10163F_451_SIPHT</t>
  </si>
  <si>
    <t>BPNC10164F</t>
  </si>
  <si>
    <t>Candidate_454_SIPHT</t>
  </si>
  <si>
    <t>BPNC10165F</t>
  </si>
  <si>
    <t>BPNC10166F</t>
  </si>
  <si>
    <t>Candidate_456_SIPHT</t>
  </si>
  <si>
    <t>Candidate_982_SIPHT</t>
  </si>
  <si>
    <t>Candidate_458_SIPHT</t>
  </si>
  <si>
    <t>Candidate_985_SIPHT</t>
  </si>
  <si>
    <t>BPNC10167F</t>
  </si>
  <si>
    <t>Candidate_459_SIPHT</t>
  </si>
  <si>
    <t>BPNC10168F</t>
  </si>
  <si>
    <t>Candidate_461_SIPHT</t>
  </si>
  <si>
    <t>Candidate_463_SIPHT</t>
  </si>
  <si>
    <t>Candidate_464_SIPHT</t>
  </si>
  <si>
    <t>Candidate_999_SIPHT</t>
  </si>
  <si>
    <t>BPNC10169F</t>
  </si>
  <si>
    <t>Candidate_1003_SIPHT</t>
  </si>
  <si>
    <t>Candidate_23_467_SIPHT</t>
  </si>
  <si>
    <t>Candidate_1004_SIPHT</t>
  </si>
  <si>
    <t>BPNC10170F_473_SIPHT</t>
  </si>
  <si>
    <t>Candidate_478_SIPHT</t>
  </si>
  <si>
    <t>Candidate_1017_SIPHT</t>
  </si>
  <si>
    <t>BPNC10171F_479_SIPHT</t>
  </si>
  <si>
    <t>Candidate_1020_SIPHT</t>
  </si>
  <si>
    <t>Candidate_484_SIPHT</t>
  </si>
  <si>
    <t>BPNC10172F</t>
  </si>
  <si>
    <t>BPNC10173F</t>
  </si>
  <si>
    <t>BPNC10174F</t>
  </si>
  <si>
    <t>BPNC10175F</t>
  </si>
  <si>
    <t>Candidate_1025_SIPHT</t>
  </si>
  <si>
    <t>Candidate_1026_SIPHT</t>
  </si>
  <si>
    <t>BPNC10176F</t>
  </si>
  <si>
    <t>Candidate_493_SIPHT</t>
  </si>
  <si>
    <t>Candidate_494_SIPHT</t>
  </si>
  <si>
    <t>Candidate_1030_SIPHT</t>
  </si>
  <si>
    <t>Candidate_1031_SIPHT</t>
  </si>
  <si>
    <t>BPNC10177F</t>
  </si>
  <si>
    <t>Candidate_1032_SIPHT</t>
  </si>
  <si>
    <t>BPNC10178F_498_1034_SIPHT</t>
  </si>
  <si>
    <t>Candidate_499_SIPHT</t>
  </si>
  <si>
    <t>Candidate_501_SIPHT</t>
  </si>
  <si>
    <t>Candidate_502_SIPHT</t>
  </si>
  <si>
    <t>BPNC10179F</t>
  </si>
  <si>
    <t>Candidate_503_SIPHT</t>
  </si>
  <si>
    <t>Candidate_504_SIPHT</t>
  </si>
  <si>
    <t>Candidate_505_SIPHT</t>
  </si>
  <si>
    <t>BPNC10180F</t>
  </si>
  <si>
    <t>Candidate_506_SIPHT</t>
  </si>
  <si>
    <t>Candidate_1046_SIPHT</t>
  </si>
  <si>
    <t>BPNC10181F</t>
  </si>
  <si>
    <t>Candidate_1047_SIPHT</t>
  </si>
  <si>
    <t>Candidate_1049_SIPHT</t>
  </si>
  <si>
    <t>Candidate_1051_SIPHT</t>
  </si>
  <si>
    <t>BPNC10183F</t>
  </si>
  <si>
    <t>Candidate_1056_SIPHT</t>
  </si>
  <si>
    <t>BPNC10184F</t>
  </si>
  <si>
    <t>Candidate_513_SIPHT</t>
  </si>
  <si>
    <t>Candidate_515_SIPHT</t>
  </si>
  <si>
    <t>Candidate_1063_SIPHT</t>
  </si>
  <si>
    <t>Candidate_1068_SIPHT</t>
  </si>
  <si>
    <t>Candidate_1070_SIPHT</t>
  </si>
  <si>
    <t>Candidate_1072_SIPHT</t>
  </si>
  <si>
    <t>Candidate_1079_SIPHT</t>
  </si>
  <si>
    <t>Candidate_526_SIPHT</t>
  </si>
  <si>
    <t>Candidate_834_SIPHT</t>
  </si>
  <si>
    <t>BPNC10185F_1090_SIPHT</t>
  </si>
  <si>
    <t>Candidate_1093_SIPHT</t>
  </si>
  <si>
    <t>BPNC10186F</t>
  </si>
  <si>
    <t>Candidate_1094_SIPHT</t>
  </si>
  <si>
    <t>Candidate_534_SIPHT</t>
  </si>
  <si>
    <t>Candidate_1095_SIPHT</t>
  </si>
  <si>
    <t>BPNC10188F</t>
  </si>
  <si>
    <t>BPNC10189F</t>
  </si>
  <si>
    <t>BPNC10190F</t>
  </si>
  <si>
    <t>Candidate_1101_542_SIPHT</t>
  </si>
  <si>
    <t>BPNC10192F</t>
  </si>
  <si>
    <t>BPNC10193F</t>
  </si>
  <si>
    <t>BPNC10194F</t>
  </si>
  <si>
    <t>Candidate_1107_SIPHT</t>
  </si>
  <si>
    <t>Candidate_546_SIPHT</t>
  </si>
  <si>
    <t>Candidate_1111_SIPHT</t>
  </si>
  <si>
    <t>Candidate_1114_SIPHT</t>
  </si>
  <si>
    <t>Candidate_1118_SIPHT</t>
  </si>
  <si>
    <t>Candidate_549_SIPHT</t>
  </si>
  <si>
    <t>Candidate_1121_SIPHT</t>
  </si>
  <si>
    <t>Candidate_552_SIPHT</t>
  </si>
  <si>
    <t>Candidate_1127_SIPHT</t>
  </si>
  <si>
    <t>BPNC10196F_1129_SIPHT</t>
  </si>
  <si>
    <t>BPNC10199F</t>
  </si>
  <si>
    <t>Candidate_557_SIPHT</t>
  </si>
  <si>
    <t>BPNC10201F_559_SIPHT</t>
  </si>
  <si>
    <t>Candidate_26_SIPHT</t>
  </si>
  <si>
    <t>Candidate_1135_560_SIPHT</t>
  </si>
  <si>
    <t>Candidate_564_SIPHT</t>
  </si>
  <si>
    <t>Candidate_566_SIPHT</t>
  </si>
  <si>
    <t>BPNC10202F</t>
  </si>
  <si>
    <t>Candidate_568_SIPHT</t>
  </si>
  <si>
    <t>BPNC10203F</t>
  </si>
  <si>
    <t>Candidate_1145_SIPHT</t>
  </si>
  <si>
    <t>Candidate_1151_SIPHT</t>
  </si>
  <si>
    <t>Candidate_1152_SIPHT</t>
  </si>
  <si>
    <t>Candidate_574_SIPHT</t>
  </si>
  <si>
    <t>Candidate_576_SIPHT</t>
  </si>
  <si>
    <t>Candidate_1157_SIPHT</t>
  </si>
  <si>
    <t>Candidate_577_SIPHT</t>
  </si>
  <si>
    <t>Candidate_1158_SIPHT</t>
  </si>
  <si>
    <t>Candidate_1163_SIPHT</t>
  </si>
  <si>
    <t>Cand_12_sRNAscanner_580_SIPHT</t>
  </si>
  <si>
    <t>BPNC20048F</t>
  </si>
  <si>
    <t>Candidate_584_SIPHT</t>
  </si>
  <si>
    <t>BPNC10204F</t>
  </si>
  <si>
    <t>BPNC10205F_1168_SIPHT</t>
  </si>
  <si>
    <t>Candidate_1170_SIPHT</t>
  </si>
  <si>
    <t>Candidate_1174_SIPHT</t>
  </si>
  <si>
    <t>Candidate_592_SIPHT</t>
  </si>
  <si>
    <t>Candidate_594_SIPHT</t>
  </si>
  <si>
    <t>Candidate_595_SIPHT</t>
  </si>
  <si>
    <t>Candidate_596_SIPHT</t>
  </si>
  <si>
    <t>Candidate_597_SIPHT</t>
  </si>
  <si>
    <t>BPNC10001R</t>
  </si>
  <si>
    <t>Candidate_1188_SIPHT</t>
  </si>
  <si>
    <t>Candidate_1202_SIPHT</t>
  </si>
  <si>
    <t>Candidate_1221_45_SIPHT</t>
  </si>
  <si>
    <t>Candidate_1229_SIPHT</t>
  </si>
  <si>
    <t>Candidate_855_SIPHT</t>
  </si>
  <si>
    <t>Candidate_1125_SIPHT</t>
  </si>
  <si>
    <t>BPNC10002R</t>
  </si>
  <si>
    <t>BPNC10003R</t>
  </si>
  <si>
    <t>Candidate_1213_SIPHT</t>
  </si>
  <si>
    <t>BPNC10004R</t>
  </si>
  <si>
    <t>BPNC10005R</t>
  </si>
  <si>
    <t>Candidate_1235_SIPHT</t>
  </si>
  <si>
    <t>Candidate_1245_SIPHT</t>
  </si>
  <si>
    <t>C4.1</t>
  </si>
  <si>
    <t>isrK.1</t>
  </si>
  <si>
    <t>BPNC10007R</t>
  </si>
  <si>
    <t>BPNC10008R_609_SIPHT</t>
  </si>
  <si>
    <t>BPNC10009R</t>
  </si>
  <si>
    <t>Candidate_625_SIPHT</t>
  </si>
  <si>
    <t>Betaproteobacteria_toxic_sRNA.1</t>
  </si>
  <si>
    <t>BPNC10014R</t>
  </si>
  <si>
    <t>BPNC10012R</t>
  </si>
  <si>
    <t>Candidate_789_SIPHT</t>
  </si>
  <si>
    <t>Candidate_67_SIPHT</t>
  </si>
  <si>
    <t>BPNC10016R</t>
  </si>
  <si>
    <t>Candidate_801_SIPHT</t>
  </si>
  <si>
    <t>BPNC10018R_804_SIPHT</t>
  </si>
  <si>
    <t>Candidate_806_SIPHT</t>
  </si>
  <si>
    <t>Candidate_822_SIPHT</t>
  </si>
  <si>
    <t>Candidate_827_SIPHT</t>
  </si>
  <si>
    <t>Candidate_72_SIPHT</t>
  </si>
  <si>
    <t>Candidate_43_SIPHT</t>
  </si>
  <si>
    <t>Candidate_75_SIPHT</t>
  </si>
  <si>
    <t>Candidate_874_SIPHT</t>
  </si>
  <si>
    <t>BPNC10020R</t>
  </si>
  <si>
    <t>Candidate_880_SIPHT</t>
  </si>
  <si>
    <t>Candidate_890_SIPHT</t>
  </si>
  <si>
    <t>BPNC10021R</t>
  </si>
  <si>
    <t>BPNC10022R</t>
  </si>
  <si>
    <t>Candidate_85_SIPHT</t>
  </si>
  <si>
    <t>BPNC10025R</t>
  </si>
  <si>
    <t>BPNC10027R</t>
  </si>
  <si>
    <t>Candidate_89_SIPHT</t>
  </si>
  <si>
    <t>BPNC10029R_1057_SIPHT</t>
  </si>
  <si>
    <t>Candidate_974_SIPHT</t>
  </si>
  <si>
    <t>Candidate_1080_SIPHT</t>
  </si>
  <si>
    <t>Candidate_94_SIPHT</t>
  </si>
  <si>
    <t>BPNC10030R</t>
  </si>
  <si>
    <t>BPNC10031R</t>
  </si>
  <si>
    <t>BPNC10032R</t>
  </si>
  <si>
    <t>BPNC10033R</t>
  </si>
  <si>
    <t>BPNC10034R</t>
  </si>
  <si>
    <t>Candidate_1160_SIPHT</t>
  </si>
  <si>
    <t>Candidate_1176_SIPHT</t>
  </si>
  <si>
    <t>Candidate_101_SIPHT</t>
  </si>
  <si>
    <t>BPNC10035R</t>
  </si>
  <si>
    <t>Candidate_1180_SIPHT</t>
  </si>
  <si>
    <t>Candidate_112_SIPHT</t>
  </si>
  <si>
    <t>BPNC10037R</t>
  </si>
  <si>
    <t>Candidate_1189_SIPHT</t>
  </si>
  <si>
    <t>Candidate_1191_1192_SIPHT</t>
  </si>
  <si>
    <t>Candidate_122_SIPHT</t>
  </si>
  <si>
    <t>Candidate_1193_SIPHT</t>
  </si>
  <si>
    <t>Candidate_1195_SIPHT</t>
  </si>
  <si>
    <t>BPNC10038R_24_sRNAscanner</t>
  </si>
  <si>
    <t>BPNC10039R</t>
  </si>
  <si>
    <t>Candidate_1198_SIPHT</t>
  </si>
  <si>
    <t>Candidate_1199_SIPHT</t>
  </si>
  <si>
    <t>Candidate_1200_SIPHT</t>
  </si>
  <si>
    <t>BPNC10040R</t>
  </si>
  <si>
    <t>Candidate_125_SIPHT</t>
  </si>
  <si>
    <t>Candidate_127_SIPHT</t>
  </si>
  <si>
    <t>BPNC10041R</t>
  </si>
  <si>
    <t>BPNC10044R</t>
  </si>
  <si>
    <t>Candidate_1209_SIPHT</t>
  </si>
  <si>
    <t>BPNC10045R_1210_SIPHT</t>
  </si>
  <si>
    <t>Candidate_132_SIPHT</t>
  </si>
  <si>
    <t>Candidate_1211_SIPHT</t>
  </si>
  <si>
    <t>Candidate_1214_SIPHT</t>
  </si>
  <si>
    <t>Candidate_1216_SIPHT</t>
  </si>
  <si>
    <t>Candidate_1217_SIPHT</t>
  </si>
  <si>
    <t>Candidate_1218_SIPHT</t>
  </si>
  <si>
    <t>BPNC10046R</t>
  </si>
  <si>
    <t>BPNC10048R</t>
  </si>
  <si>
    <t>Candidate_1225_SIPHT</t>
  </si>
  <si>
    <t>Candidate_1226_SIPHT</t>
  </si>
  <si>
    <t>Candidate_1227_SIPHT</t>
  </si>
  <si>
    <t>BPNC10049R</t>
  </si>
  <si>
    <t>Candidate_1228_SIPHT</t>
  </si>
  <si>
    <t>Candidate_145_SIPHT</t>
  </si>
  <si>
    <t>Candidate_1231_SIPHT</t>
  </si>
  <si>
    <t>BPNC10050R</t>
  </si>
  <si>
    <t>Candidate_147_SIPHT</t>
  </si>
  <si>
    <t>Candidate_1237_SIPHT</t>
  </si>
  <si>
    <t>BPNC10054R</t>
  </si>
  <si>
    <t>Candidate_155_SIPHT</t>
  </si>
  <si>
    <t>Candidate_1240_SIPHT</t>
  </si>
  <si>
    <t>Candidate_160_SIPHT</t>
  </si>
  <si>
    <t>Candidate_1244_SIPHT</t>
  </si>
  <si>
    <t>Candidate_162_SIPHT</t>
  </si>
  <si>
    <t>Candidate_1247_SIPHT</t>
  </si>
  <si>
    <t>BPNC10055R_1249_SIPHT</t>
  </si>
  <si>
    <t>Candidate_1250_SIPHT</t>
  </si>
  <si>
    <t>Candidate_165_SIPHT</t>
  </si>
  <si>
    <t>Candidate_1252_SIPHT</t>
  </si>
  <si>
    <t>Candidate_1254_SIPHT</t>
  </si>
  <si>
    <t>Candidate_1256_SIPHT</t>
  </si>
  <si>
    <t>Candidate_1257_SIPHT</t>
  </si>
  <si>
    <t>BPNC10056R_1258_SIPHT</t>
  </si>
  <si>
    <t>Candidate_166_SIPHT</t>
  </si>
  <si>
    <t>Candidate_599_SIPHT</t>
  </si>
  <si>
    <t>BPNC10057R</t>
  </si>
  <si>
    <t>Candidate_169_SIPHT</t>
  </si>
  <si>
    <t>Candidate_603_SIPHT</t>
  </si>
  <si>
    <t>Candidate_175_SIPHT</t>
  </si>
  <si>
    <t>BPNC10058R</t>
  </si>
  <si>
    <t>Candidate_607_SIPHT</t>
  </si>
  <si>
    <t>BPNC10060R</t>
  </si>
  <si>
    <t>Candidate_177_SIPHT</t>
  </si>
  <si>
    <t>Candidate_610_SIPHT</t>
  </si>
  <si>
    <t>BPNC10061R_613_SIPHT</t>
  </si>
  <si>
    <t>Candidate_181_SIPHT</t>
  </si>
  <si>
    <t>BPNC10062R</t>
  </si>
  <si>
    <t>Candidate_622_SIPHT</t>
  </si>
  <si>
    <t>Candidate_41_SIPHT</t>
  </si>
  <si>
    <t>Candidate_630_SIPHT</t>
  </si>
  <si>
    <t>Candidate_632_SIPHT</t>
  </si>
  <si>
    <t>Candidate_633_SIPHT</t>
  </si>
  <si>
    <t>BPNC10065R_6S_1</t>
  </si>
  <si>
    <t>Candidate_635_SIPHT</t>
  </si>
  <si>
    <t>Candidate_190_SIPHT</t>
  </si>
  <si>
    <t>Candidate_638_40_SIPHT</t>
  </si>
  <si>
    <t>BPNC10066R</t>
  </si>
  <si>
    <t>BPNC10067R_639_SIPHT</t>
  </si>
  <si>
    <t>BPNC10068R</t>
  </si>
  <si>
    <t>Candidate_640_SIPHT</t>
  </si>
  <si>
    <t>BPNC10069R</t>
  </si>
  <si>
    <t>BPNC10071R</t>
  </si>
  <si>
    <t>Candidate_641_SIPHT</t>
  </si>
  <si>
    <t>Candidate_643_SIPHT</t>
  </si>
  <si>
    <t>Candidate_644_SIPHT</t>
  </si>
  <si>
    <t>BPNC10072R</t>
  </si>
  <si>
    <t>BPNC10073R</t>
  </si>
  <si>
    <t>Candidate_645_SIPHT</t>
  </si>
  <si>
    <t>Candidate_646_SIPHT</t>
  </si>
  <si>
    <t>Candidate_647_SIPHT</t>
  </si>
  <si>
    <t>BPNC10074R</t>
  </si>
  <si>
    <t>Candidate_648_SIPHT</t>
  </si>
  <si>
    <t>BPNC10076R</t>
  </si>
  <si>
    <t>BPNC10077R_650_SIPHT</t>
  </si>
  <si>
    <t>BPNC10078R</t>
  </si>
  <si>
    <t>BPNC10079R_201_SIPHT</t>
  </si>
  <si>
    <t>Candidate_652_SIPHT</t>
  </si>
  <si>
    <t>Candidate_656_SIPHT</t>
  </si>
  <si>
    <t>BPNC10080R</t>
  </si>
  <si>
    <t>Candidate_657_SIPHT</t>
  </si>
  <si>
    <t>Candidate_660_SIPHT</t>
  </si>
  <si>
    <t>BPNC10081R</t>
  </si>
  <si>
    <t>BPNC10082R</t>
  </si>
  <si>
    <t>BPNC10083R</t>
  </si>
  <si>
    <t>Candidate_670_SIPHT</t>
  </si>
  <si>
    <t>BPNC10084R</t>
  </si>
  <si>
    <t>Candidate_213_SIPHT</t>
  </si>
  <si>
    <t>Candidate_214_SIPHT</t>
  </si>
  <si>
    <t>BPNC10086R</t>
  </si>
  <si>
    <t>BPNC10087R</t>
  </si>
  <si>
    <t>Candidate_677_SIPHT</t>
  </si>
  <si>
    <t>Candidate_227_SIPHT</t>
  </si>
  <si>
    <t>Candidate_229_SIPHT</t>
  </si>
  <si>
    <t>Candidate_682_SIPHT</t>
  </si>
  <si>
    <t>Candidate_685_SIPHT</t>
  </si>
  <si>
    <t>Candidate_687_SIPHT</t>
  </si>
  <si>
    <t>Candidate_688_SIPHT</t>
  </si>
  <si>
    <t>BPNC10088R</t>
  </si>
  <si>
    <t>Candidate_692_SIPHT</t>
  </si>
  <si>
    <t>Candidate_243_696_SIPHT</t>
  </si>
  <si>
    <t>Candidate_698_SIPHT</t>
  </si>
  <si>
    <t>Candidate_699_SIPHT</t>
  </si>
  <si>
    <t>BPNC10089R_90R_701_245_SIPHT</t>
  </si>
  <si>
    <t>Candidate_247_SIPHT</t>
  </si>
  <si>
    <t>Candidate_248_SIPHT</t>
  </si>
  <si>
    <t>TPP.1</t>
  </si>
  <si>
    <t>Candidate_251_SIPHT</t>
  </si>
  <si>
    <t>Candidate_705_SIPHT</t>
  </si>
  <si>
    <t>Candidate_252_SIPHT</t>
  </si>
  <si>
    <t>BPNC10091R</t>
  </si>
  <si>
    <t>Candidate_254_SIPHT</t>
  </si>
  <si>
    <t>BPNC10092R</t>
  </si>
  <si>
    <t>Candidate_709_SIPHT</t>
  </si>
  <si>
    <t>Candidate_711_SIPHT</t>
  </si>
  <si>
    <t>Candidate_714_SIPHT</t>
  </si>
  <si>
    <t>BPNC10094R_715_SIPHT</t>
  </si>
  <si>
    <t>BPNC10095R</t>
  </si>
  <si>
    <t>BPNC10096R</t>
  </si>
  <si>
    <t>Candidate_720_SIPHT</t>
  </si>
  <si>
    <t>Candidate_38_SIPHT</t>
  </si>
  <si>
    <t>BPNC10097R</t>
  </si>
  <si>
    <t>BPNC10098R</t>
  </si>
  <si>
    <t>BPNC10138F</t>
  </si>
  <si>
    <t>Candidate_871_SIPHT</t>
  </si>
  <si>
    <t>BPNC10137F</t>
  </si>
  <si>
    <t>BPNC10136F</t>
  </si>
  <si>
    <t>BPNC10135F</t>
  </si>
  <si>
    <t>Candidate_866_SIPHT</t>
  </si>
  <si>
    <t>Candidate_364_365_SIPHT</t>
  </si>
  <si>
    <t>BPNC10134F</t>
  </si>
  <si>
    <t>Candidate_363_SIPHT</t>
  </si>
  <si>
    <t>Candidate_361_SIPHT</t>
  </si>
  <si>
    <t>Candidate_861_360_SIPHT</t>
  </si>
  <si>
    <t>Candidate_860_SIPHT</t>
  </si>
  <si>
    <t>Candidate_359_SIPHT</t>
  </si>
  <si>
    <t>Candidate_357_SIPHT</t>
  </si>
  <si>
    <t>Candidate_355_SIPHT</t>
  </si>
  <si>
    <t>Candidate_853_SIPHT</t>
  </si>
  <si>
    <t>BPNC10132F</t>
  </si>
  <si>
    <t>BPNC10131F</t>
  </si>
  <si>
    <t>BPNC10130F</t>
  </si>
  <si>
    <t>BPNC10129F_353_SIPHT</t>
  </si>
  <si>
    <t>Candidate_848_SIPHT</t>
  </si>
  <si>
    <t>Candidate_846_SIPHT</t>
  </si>
  <si>
    <t>Candidate_350_SIPHT</t>
  </si>
  <si>
    <t>BPNC10128F</t>
  </si>
  <si>
    <t>BPNC10127F</t>
  </si>
  <si>
    <t>Candidate_349_SIPHT</t>
  </si>
  <si>
    <t>Candidate_348_SIPHT</t>
  </si>
  <si>
    <t>Candidate_347_SIPHT</t>
  </si>
  <si>
    <t>Candidate_345_SIPHT</t>
  </si>
  <si>
    <t>Candidate_836_SIPHT</t>
  </si>
  <si>
    <t>Candidate_343_SIPHT</t>
  </si>
  <si>
    <t>Candidate_341_SIPHT</t>
  </si>
  <si>
    <t>Candidate_339_SIPHT</t>
  </si>
  <si>
    <t>Candidate_335_SIPHT</t>
  </si>
  <si>
    <t>BPNC20109F</t>
  </si>
  <si>
    <t>Candidate_330_SIPHT</t>
  </si>
  <si>
    <t>BPNC10125F_821_SIPHT</t>
  </si>
  <si>
    <t>Candidate_329_SIPHT</t>
  </si>
  <si>
    <t>Candidate_819_SIPHT</t>
  </si>
  <si>
    <t>BPNC10124F_813_SIPHT</t>
  </si>
  <si>
    <t>Candidate_325_SIPHT</t>
  </si>
  <si>
    <t>BPNC10122F</t>
  </si>
  <si>
    <t>BPNC10121F</t>
  </si>
  <si>
    <t>Candidate_321_SIPHT</t>
  </si>
  <si>
    <t>BPNC10120F_Cobalamin_SIPHT</t>
  </si>
  <si>
    <t>Candidate_320_SIPHT</t>
  </si>
  <si>
    <t>Candidate_318_SIPHT</t>
  </si>
  <si>
    <t>Cobalamin.1</t>
  </si>
  <si>
    <t>Candidate_317_SIPHT</t>
  </si>
  <si>
    <t>Candidate_315_SIPHT</t>
  </si>
  <si>
    <t>Candidate_794_SIPHT</t>
  </si>
  <si>
    <t>Candidate_312_SIPHT</t>
  </si>
  <si>
    <t>BPNC10119F</t>
  </si>
  <si>
    <t>Candidate_792_SIPHT</t>
  </si>
  <si>
    <t>BPNC10118F</t>
  </si>
  <si>
    <t>BPNC10113F</t>
  </si>
  <si>
    <t>BPNC10111F</t>
  </si>
  <si>
    <t>BPNC10110F_308_SIPHT</t>
  </si>
  <si>
    <t>Candidate_306_SIPHT</t>
  </si>
  <si>
    <t>BPNC10108F_778_SIPHT</t>
  </si>
  <si>
    <t>Candidate_776_SIPHT</t>
  </si>
  <si>
    <t>BPNC10107F_775_304_SIPHT</t>
  </si>
  <si>
    <t>Candidate_771_SIPHT</t>
  </si>
  <si>
    <t>Candidate_770_SIPHT</t>
  </si>
  <si>
    <t>Candidate_769_SIPHT</t>
  </si>
  <si>
    <t>Candidate_303_SIPHT</t>
  </si>
  <si>
    <t>BPNC10106F</t>
  </si>
  <si>
    <t>BPNC10105F_765_SIPHT</t>
  </si>
  <si>
    <t>Candidate_301_SIPHT</t>
  </si>
  <si>
    <t>Candidate_300_SIPHT</t>
  </si>
  <si>
    <t>Candidate_299_SIPHT</t>
  </si>
  <si>
    <t>Candidate_761_SIPHT</t>
  </si>
  <si>
    <t>Candidate_759_SIPHT</t>
  </si>
  <si>
    <t>Candidate_756_SIPHT</t>
  </si>
  <si>
    <t>Candidate_754_SIPHT</t>
  </si>
  <si>
    <t>Candidate_296_SIPHT</t>
  </si>
  <si>
    <t>BPNC10104F</t>
  </si>
  <si>
    <t>Candidate_752_295_SIPHT</t>
  </si>
  <si>
    <t>Candidate_294_SIPHT</t>
  </si>
  <si>
    <t>Candidate_293_SIPHT</t>
  </si>
  <si>
    <t>Candidate_290_SIPHT</t>
  </si>
  <si>
    <t>Bacteria_SRP.1</t>
  </si>
  <si>
    <t>BPNC10103F</t>
  </si>
  <si>
    <t>Candidate_745_SIPHT</t>
  </si>
  <si>
    <t>Candidate_289_SIPHT</t>
  </si>
  <si>
    <t>Candidate_288_SIPHT</t>
  </si>
  <si>
    <t>Candidate_741_287_SIPHT</t>
  </si>
  <si>
    <t>Candidate_740_SIPHT</t>
  </si>
  <si>
    <t>Candidate_284_SIPHT</t>
  </si>
  <si>
    <t>Candidate_283_SIPHT</t>
  </si>
  <si>
    <t>Candidate_736_SIPHT</t>
  </si>
  <si>
    <t>Candidate_15_SIPHT</t>
  </si>
  <si>
    <t>Candidate_735_SIPHT</t>
  </si>
  <si>
    <t>Candidate_734_SIPHT</t>
  </si>
  <si>
    <t>BPNC10102F</t>
  </si>
  <si>
    <t>Candidate_279_SIPHT</t>
  </si>
  <si>
    <t>Candidate_278_SIPHT</t>
  </si>
  <si>
    <t>Candidate_728_SIPHT</t>
  </si>
  <si>
    <t>BPNC10101F</t>
  </si>
  <si>
    <t>BPNC10100F</t>
  </si>
  <si>
    <t>Candidate_727_274_SIPHT</t>
  </si>
  <si>
    <t>BPNC10099F_13_726_SIPHT</t>
  </si>
  <si>
    <t>Candidate_270_SIPHT</t>
  </si>
  <si>
    <t>Candidate_269_SIPHT</t>
  </si>
  <si>
    <t>Candidate_724_SIPHT</t>
  </si>
  <si>
    <t>Candidate_875_SIPHT</t>
  </si>
  <si>
    <t>Candidate_370_SIPHT</t>
  </si>
  <si>
    <t>Candidate_878_SIPHT</t>
  </si>
  <si>
    <t>Candidate_882_SIPHT</t>
  </si>
  <si>
    <t>Candidate_378_SIPHT</t>
  </si>
  <si>
    <t>BPNC10142R</t>
  </si>
  <si>
    <t>Candidate_383_SIPHT</t>
  </si>
  <si>
    <t>Candidate_885_SIPHT</t>
  </si>
  <si>
    <t>Candidate_384_SIPHT</t>
  </si>
  <si>
    <t>BPNC10143R</t>
  </si>
  <si>
    <t>Candidate_887_SIPHT</t>
  </si>
  <si>
    <t>Candidate_888_SIPHT</t>
  </si>
  <si>
    <t>Candidate_385_SIPHT</t>
  </si>
  <si>
    <t>Candidate_889_SIPHT</t>
  </si>
  <si>
    <t>Candidate_387_SIPHT</t>
  </si>
  <si>
    <t>Candidate_388_SIPHT</t>
  </si>
  <si>
    <t>BPNC10145R</t>
  </si>
  <si>
    <t>BPNC10146R</t>
  </si>
  <si>
    <t>Candidate_390_SIPHT</t>
  </si>
  <si>
    <t>Candidate_894_SIPHT</t>
  </si>
  <si>
    <t>Candidate_899_SIPHT</t>
  </si>
  <si>
    <t>BPNC10148R</t>
  </si>
  <si>
    <t>Candidate_900_SIPHT</t>
  </si>
  <si>
    <t>Candidate_901_SIPHT</t>
  </si>
  <si>
    <t>Candidate_903_SIPHT</t>
  </si>
  <si>
    <t>Candidate_397_SIPHT</t>
  </si>
  <si>
    <t>Candidate_907_SIPHT</t>
  </si>
  <si>
    <t>BPNC10151R</t>
  </si>
  <si>
    <t>BPNC10152R</t>
  </si>
  <si>
    <t>Candidate_912_SIPHT</t>
  </si>
  <si>
    <t>BPNC10153R</t>
  </si>
  <si>
    <t>BPNC10155R_34_SIPHT</t>
  </si>
  <si>
    <t>Candidate_914_SIPHT</t>
  </si>
  <si>
    <t>Candidate_916_SIPHT</t>
  </si>
  <si>
    <t>Candidate_403_SIPHT</t>
  </si>
  <si>
    <t>BPNC10156R</t>
  </si>
  <si>
    <t>Candidate_33_SIPHT</t>
  </si>
  <si>
    <t>BPNC10157R_919_SIPHT</t>
  </si>
  <si>
    <t>Candidate_32_SIPHT</t>
  </si>
  <si>
    <t>BPNC10158R_19_sRNAscanner</t>
  </si>
  <si>
    <t>Candidate_409_SIPHT</t>
  </si>
  <si>
    <t>Candidate_926_SIPHT</t>
  </si>
  <si>
    <t>Candidate_412_SIPHT</t>
  </si>
  <si>
    <t>Candidate_928_SIPHT</t>
  </si>
  <si>
    <t>Candidate_415_SIPHT</t>
  </si>
  <si>
    <t>Candidate_417_SIPHT</t>
  </si>
  <si>
    <t>BPNC10160R</t>
  </si>
  <si>
    <t>BPNC10162R_419_420_SIPHT</t>
  </si>
  <si>
    <t>Candidate_935_SIPHT</t>
  </si>
  <si>
    <t>BPNC10163R_424_SIPHT</t>
  </si>
  <si>
    <t>BPNC10164R</t>
  </si>
  <si>
    <t>Candidate_939_SIPHT</t>
  </si>
  <si>
    <t>BPNC10165R</t>
  </si>
  <si>
    <t>BPNC20130R</t>
  </si>
  <si>
    <t>Candidate_942_SIPHT</t>
  </si>
  <si>
    <t>Candidate_944_SIPHT</t>
  </si>
  <si>
    <t>Candidate_945_SIPHT</t>
  </si>
  <si>
    <t>Candidate_947_SIPHT</t>
  </si>
  <si>
    <t>Candidate_948_SIPHT</t>
  </si>
  <si>
    <t>BPNC10166R</t>
  </si>
  <si>
    <t>Candidate_467_SIPHT</t>
  </si>
  <si>
    <t>Candidate_430_949_SIPHT</t>
  </si>
  <si>
    <t>Candidate_951_SIPHT</t>
  </si>
  <si>
    <t>BPNC10167R</t>
  </si>
  <si>
    <t>BPNC10168R</t>
  </si>
  <si>
    <t>Candidate_953_SIPHT</t>
  </si>
  <si>
    <t>Candidate_954_SIPHT</t>
  </si>
  <si>
    <t>Candidate_433_SIPHT</t>
  </si>
  <si>
    <t>Candidate_956_SIPHT</t>
  </si>
  <si>
    <t>Candidate_960_SIPHT</t>
  </si>
  <si>
    <t>Candidate_962_SIPHT</t>
  </si>
  <si>
    <t>Candidate_963_SIPHT</t>
  </si>
  <si>
    <t>Candidate_965_SIPHT</t>
  </si>
  <si>
    <t>BPNC10169R</t>
  </si>
  <si>
    <t>Candidate_969_SIPHT</t>
  </si>
  <si>
    <t>Candidate_968_SIPHT</t>
  </si>
  <si>
    <t>Candidate_442_SIPHT</t>
  </si>
  <si>
    <t>Candidate_970_SIPHT</t>
  </si>
  <si>
    <t>Candidate_971_SIPHT</t>
  </si>
  <si>
    <t>BPNC10170R</t>
  </si>
  <si>
    <t>Candidate_972_SIPHT</t>
  </si>
  <si>
    <t>Candidate_973_SIPHT</t>
  </si>
  <si>
    <t>Candidate_975_SIPHT</t>
  </si>
  <si>
    <t>Candidate_976_SIPHT</t>
  </si>
  <si>
    <t>Candidate_977_SIPHT</t>
  </si>
  <si>
    <t>Candidate_445_446_SIPHT</t>
  </si>
  <si>
    <t>Candidate_447_SIPHT</t>
  </si>
  <si>
    <t>Candidate_979_SIPHT</t>
  </si>
  <si>
    <t>BPNC10171R</t>
  </si>
  <si>
    <t>Candidate_980_SIPHT</t>
  </si>
  <si>
    <t>Candidate_452_SIPHT</t>
  </si>
  <si>
    <t>Candidate_453_SIPHT</t>
  </si>
  <si>
    <t>BPNC10173R</t>
  </si>
  <si>
    <t>BPNC10174R_455_SIPHT</t>
  </si>
  <si>
    <t>BPNC10175R_981_SIPHT</t>
  </si>
  <si>
    <t>Candidate_983_SIPHT</t>
  </si>
  <si>
    <t>Candidate_984_SIPHT</t>
  </si>
  <si>
    <t>Candidate_986_SIPHT</t>
  </si>
  <si>
    <t>Candidate_987_SIPHT</t>
  </si>
  <si>
    <t>Cand_16_sRNAscanner</t>
  </si>
  <si>
    <t>Candidate_989_SIPHT</t>
  </si>
  <si>
    <t>Candidate_990_SIPHT</t>
  </si>
  <si>
    <t>Candidate_462_SIPHT</t>
  </si>
  <si>
    <t>Candidate_991_SIPHT</t>
  </si>
  <si>
    <t>Candidate_994_SIPHT</t>
  </si>
  <si>
    <t>BPNC10176R</t>
  </si>
  <si>
    <t>Candidate_995_SIPHT</t>
  </si>
  <si>
    <t>BPNC10177R</t>
  </si>
  <si>
    <t>BPNC10178R</t>
  </si>
  <si>
    <t>Candidate_996_SIPHT</t>
  </si>
  <si>
    <t>BPNC10179R_80R_998_SIPHT</t>
  </si>
  <si>
    <t>BPNC10181R</t>
  </si>
  <si>
    <t>Candidate_1000_SIPHT</t>
  </si>
  <si>
    <t>Candidate_1001_SIPHT</t>
  </si>
  <si>
    <t>BPNC10182R_1002_SIPHT</t>
  </si>
  <si>
    <t>Candidate_468_SIPHT</t>
  </si>
  <si>
    <t>Candidate_1005_SIPHT</t>
  </si>
  <si>
    <t>Candidate_1006_SIPHT</t>
  </si>
  <si>
    <t>Candidate_1007_SIPHT</t>
  </si>
  <si>
    <t>Candidate_1010_SIPHT</t>
  </si>
  <si>
    <t>Candidate_1011_SIPHT</t>
  </si>
  <si>
    <t>Candidate_471_SIPHT</t>
  </si>
  <si>
    <t>Candidate_1012_SIPHT</t>
  </si>
  <si>
    <t>Candidate_1013_SIPHT</t>
  </si>
  <si>
    <t>Candidate_475_SIPHT</t>
  </si>
  <si>
    <t>BPNC10184R_1016_476_SIPHT</t>
  </si>
  <si>
    <t>BPNC10185R</t>
  </si>
  <si>
    <t>BPNC10186R</t>
  </si>
  <si>
    <t>BPNC10187R</t>
  </si>
  <si>
    <t>Candidate_1019_SIPHT</t>
  </si>
  <si>
    <t>Candidate_480_SIPHT</t>
  </si>
  <si>
    <t>BPNC10188R</t>
  </si>
  <si>
    <t>Candidate_483_SIPHT</t>
  </si>
  <si>
    <t>BPNC10189R</t>
  </si>
  <si>
    <t>Candidate_486_SIPHT</t>
  </si>
  <si>
    <t>Candidate_487_SIPHT</t>
  </si>
  <si>
    <t>Candidate_1021_SIPHT</t>
  </si>
  <si>
    <t>Candidate_1023_SIPHT</t>
  </si>
  <si>
    <t>Candidate_1027_SIPHT</t>
  </si>
  <si>
    <t>BPNC10190R_pfl.1</t>
  </si>
  <si>
    <t>Candidate_491_SIPHT</t>
  </si>
  <si>
    <t>BPNC10191R</t>
  </si>
  <si>
    <t>Candidate_492_SIPHT</t>
  </si>
  <si>
    <t>Candidate_1028_SIPHT</t>
  </si>
  <si>
    <t>Candidate_1029_SIPHT</t>
  </si>
  <si>
    <t>Candidate_496_SIPHT</t>
  </si>
  <si>
    <t>BPNC10192R_497_SIPHT</t>
  </si>
  <si>
    <t>Candidate_1033_SIPHT</t>
  </si>
  <si>
    <t>Candidate_1036_SIPHT</t>
  </si>
  <si>
    <t>Candidate_1037_SIPHT</t>
  </si>
  <si>
    <t>BPNC10194R_1041_SIPHT</t>
  </si>
  <si>
    <t>Candidate_1042_SIPHT</t>
  </si>
  <si>
    <t>Candidate_1043_SIPHT</t>
  </si>
  <si>
    <t>Candidate_1045_SIPHT</t>
  </si>
  <si>
    <t>BPNC10196R</t>
  </si>
  <si>
    <t>Candidate_1078_SIPHT</t>
  </si>
  <si>
    <t>Candidate_1048_SIPHT</t>
  </si>
  <si>
    <t>Betaproteobacteria_toxic_sRNA.3</t>
  </si>
  <si>
    <t>RNaseP_bact_a</t>
  </si>
  <si>
    <t>Candidate_508_SIPHT</t>
  </si>
  <si>
    <t>Candidate_509_SIPHT</t>
  </si>
  <si>
    <t>BPNC10197R</t>
  </si>
  <si>
    <t>BPNC10198R_510_SIPHT</t>
  </si>
  <si>
    <t>Candidate_1052_SIPHT</t>
  </si>
  <si>
    <t>Candidate_1054_SIPHT</t>
  </si>
  <si>
    <t>Candidate_1055_SIPHT</t>
  </si>
  <si>
    <t>BPNC10199R</t>
  </si>
  <si>
    <t>Candidate_1058_SIPHT</t>
  </si>
  <si>
    <t>Candidate_514_SIPHT</t>
  </si>
  <si>
    <t>Candidate_1060_SIPHT</t>
  </si>
  <si>
    <t>Candidate_1061_SIPHT</t>
  </si>
  <si>
    <t>Candidate_517_SIPHT</t>
  </si>
  <si>
    <t>Candidate_1064_SIPHT</t>
  </si>
  <si>
    <t>Candidate_1067_SIPHT</t>
  </si>
  <si>
    <t>BPNC10200R_519_SIPHT</t>
  </si>
  <si>
    <t>BPNC10201R</t>
  </si>
  <si>
    <t>BPNC10202R</t>
  </si>
  <si>
    <t>Candidate_1071_SIPHT</t>
  </si>
  <si>
    <t>Candidate_1077_SIPHT</t>
  </si>
  <si>
    <t>Candidate_1081_SIPHT</t>
  </si>
  <si>
    <t>Candidate_1082_SIPHT</t>
  </si>
  <si>
    <t>Candidate_1085_SIPHT</t>
  </si>
  <si>
    <t>Candidate_527_SIPHT</t>
  </si>
  <si>
    <t>Candidate_1087_SIPHT</t>
  </si>
  <si>
    <t>Candidate_835_SIPHT</t>
  </si>
  <si>
    <t>Candidate_1088_SIPHT</t>
  </si>
  <si>
    <t>Candidate_1089_SIPHT</t>
  </si>
  <si>
    <t>Candidate_528_SIPHT</t>
  </si>
  <si>
    <t>Candidate_1091_SIPHT</t>
  </si>
  <si>
    <t>Candidate_530_SIPHT</t>
  </si>
  <si>
    <t>Candidate_1096_SIPHT</t>
  </si>
  <si>
    <t>Candidate_1097_SIPHT</t>
  </si>
  <si>
    <t>BPNC10204R_539_SIPHT</t>
  </si>
  <si>
    <t>BPNC10205R_540_541_SIPHT</t>
  </si>
  <si>
    <t>Candidate_1098_SIPHT</t>
  </si>
  <si>
    <t>Candidate_1099_SIPHT</t>
  </si>
  <si>
    <t>BPNC10206R</t>
  </si>
  <si>
    <t>Candidate_30_SIPHT</t>
  </si>
  <si>
    <t>Candidate_544_SIPHT</t>
  </si>
  <si>
    <t>Candidate_1106_SIPHT</t>
  </si>
  <si>
    <t>Candidate_1108_SIPHT</t>
  </si>
  <si>
    <t>Candidate_1110_SIPHT</t>
  </si>
  <si>
    <t>Candidate_1112_SIPHT</t>
  </si>
  <si>
    <t>TPP</t>
  </si>
  <si>
    <t>Candidate_1119_SIPHT</t>
  </si>
  <si>
    <t>Candidate_1120_SIPHT</t>
  </si>
  <si>
    <t>Candidate_551_SIPHT</t>
  </si>
  <si>
    <t>Candidate_1122_SIPHT</t>
  </si>
  <si>
    <t>Candidate_1123_SIPHT</t>
  </si>
  <si>
    <t>Cand_13_sRNAscanner_553_SIPHT</t>
  </si>
  <si>
    <t>Candidate_1126_SIPHT</t>
  </si>
  <si>
    <t>Candidate_554_SIPHT</t>
  </si>
  <si>
    <t>Candidate_1128_SIPHT</t>
  </si>
  <si>
    <t>BPNC10208R</t>
  </si>
  <si>
    <t>Candidate_555_SIPHT</t>
  </si>
  <si>
    <t>BPNC10209R</t>
  </si>
  <si>
    <t>BPNC10210R</t>
  </si>
  <si>
    <t>BPNC10211R</t>
  </si>
  <si>
    <t>BPNC10212R</t>
  </si>
  <si>
    <t>BPNC10213R</t>
  </si>
  <si>
    <t>Candidate_1131_SIPHT</t>
  </si>
  <si>
    <t>Candidate_1132_SIPHT</t>
  </si>
  <si>
    <t>Candidate_1133_SIPHT</t>
  </si>
  <si>
    <t>Betaproteobacteria_toxic_sRNA.5</t>
  </si>
  <si>
    <t>Candidate_562_SIPHT</t>
  </si>
  <si>
    <t>Candidate_1137_SIPHT</t>
  </si>
  <si>
    <t>BPNC10215R_1138_SIPHT</t>
  </si>
  <si>
    <t>BPNC10216R</t>
  </si>
  <si>
    <t>Candidate_1140_SIPHT</t>
  </si>
  <si>
    <t>Candidate_1143_SIPHT</t>
  </si>
  <si>
    <t>BPNC10219R_1144_SIPHT</t>
  </si>
  <si>
    <t>Candidate_569_SIPHT</t>
  </si>
  <si>
    <t>Candidate_1146_SIPHT</t>
  </si>
  <si>
    <t>Candidate_1147_SIPHT</t>
  </si>
  <si>
    <t>Candidate_570_SIPHT</t>
  </si>
  <si>
    <t>BPNC10220R_SAH_riboswitch.1</t>
  </si>
  <si>
    <t>BPNC10221R</t>
  </si>
  <si>
    <t>BPNC10222R_1148_SIPHT</t>
  </si>
  <si>
    <t>Candidate_571_SIPHT</t>
  </si>
  <si>
    <t>Candidate_1149_SIPHT</t>
  </si>
  <si>
    <t>Candidate_572_SIPHT</t>
  </si>
  <si>
    <t>BPNC10223R</t>
  </si>
  <si>
    <t>Candidate_573_SIPHT</t>
  </si>
  <si>
    <t>Candidate_1155_SIPHT</t>
  </si>
  <si>
    <t>BPNC10225R_1156_SIPHT</t>
  </si>
  <si>
    <t>BPNC10226R</t>
  </si>
  <si>
    <t>BPNC10227R</t>
  </si>
  <si>
    <t>Candidate_1162_SIPHT</t>
  </si>
  <si>
    <t>Candidate_29_SIPHT</t>
  </si>
  <si>
    <t>Candidate_581_SIPHT</t>
  </si>
  <si>
    <t>Candidate_1164_SIPHT</t>
  </si>
  <si>
    <t>BPNC10230R_582_583_SIPHT</t>
  </si>
  <si>
    <t>Candidate_1165_SIPHT</t>
  </si>
  <si>
    <t>Candidate_1166_SIPHT</t>
  </si>
  <si>
    <t>Candidate_1169_SIPHT</t>
  </si>
  <si>
    <t>Candidate_586_SIPHT</t>
  </si>
  <si>
    <t>BPNC10231R_588_1172_SIPHT</t>
  </si>
  <si>
    <t>BPNC10232R_1173_SIPHT</t>
  </si>
  <si>
    <t>Candidate_589_SIPHT</t>
  </si>
  <si>
    <t>BPNC10233R_28_SIPHT</t>
  </si>
  <si>
    <t>Candidate_591_SIPHT</t>
  </si>
  <si>
    <t>Candidate_1175_SIPHT</t>
  </si>
  <si>
    <t>BPNC10234R</t>
  </si>
  <si>
    <t>BPNC20001F</t>
  </si>
  <si>
    <t>Candidate_536_SIPHT</t>
  </si>
  <si>
    <t>Candidate_563_SIPHT</t>
  </si>
  <si>
    <t>Candidate_39_SIPHT</t>
  </si>
  <si>
    <t>BPNC20003F</t>
  </si>
  <si>
    <t>Candidate_42_SIPHT</t>
  </si>
  <si>
    <t>Candidate_600_SIPHT</t>
  </si>
  <si>
    <t>Candidate_323_SIPHT</t>
  </si>
  <si>
    <t>Candidate_44_SIPHT</t>
  </si>
  <si>
    <t>Candidate_45_SIPHT</t>
  </si>
  <si>
    <t>BPNC20005F</t>
  </si>
  <si>
    <t>BPNC20006F</t>
  </si>
  <si>
    <t>BPNC20007F</t>
  </si>
  <si>
    <t>Candidate_374_SIPHT</t>
  </si>
  <si>
    <t>BPNC20008F</t>
  </si>
  <si>
    <t>Candidate_1_SIPHT</t>
  </si>
  <si>
    <t>BPNC20010F</t>
  </si>
  <si>
    <t>Candidate_54_SIPHT</t>
  </si>
  <si>
    <t>BPNC20011F_59_SIPHT</t>
  </si>
  <si>
    <t>BPNC20012F</t>
  </si>
  <si>
    <t>BPNC20013F</t>
  </si>
  <si>
    <t>Candidate_68_SIPHT</t>
  </si>
  <si>
    <t>Candidate_518_SIPHT</t>
  </si>
  <si>
    <t>Candidate_71_SIPHT</t>
  </si>
  <si>
    <t>Candidate_2_SIPHT</t>
  </si>
  <si>
    <t>Candidate_529_SIPHT</t>
  </si>
  <si>
    <t>BPNC20014F</t>
  </si>
  <si>
    <t>BPNC20016F_75_SIPHT</t>
  </si>
  <si>
    <t>BPNC20017F</t>
  </si>
  <si>
    <t>Candidate_78_SIPHT</t>
  </si>
  <si>
    <t>BPNC20018F</t>
  </si>
  <si>
    <t>BPNC20019F_3_SIPHT</t>
  </si>
  <si>
    <t>BPNC20020F_1_sRNAscanner</t>
  </si>
  <si>
    <t>Candidate_535_SIPHT</t>
  </si>
  <si>
    <t>BPNC20021F_80_SIPHT</t>
  </si>
  <si>
    <t>Candidate_81_SIPHT</t>
  </si>
  <si>
    <t>BPNC20022F_537_SIPHT</t>
  </si>
  <si>
    <t>Candidate_161_SIPHT</t>
  </si>
  <si>
    <t>BPNC20024F</t>
  </si>
  <si>
    <t>BPNC20025F</t>
  </si>
  <si>
    <t>Candidate_538_SIPHT</t>
  </si>
  <si>
    <t>BPNC20026F</t>
  </si>
  <si>
    <t>Candidate_540_SIPHT</t>
  </si>
  <si>
    <t>BPNC20027F_541_SIPHT</t>
  </si>
  <si>
    <t>Candidate_543_SIPHT</t>
  </si>
  <si>
    <t>Candidate_545_SIPHT</t>
  </si>
  <si>
    <t>Candidate_88_SIPHT</t>
  </si>
  <si>
    <t>BPNC20028F</t>
  </si>
  <si>
    <t>Candidate_548_SIPHT</t>
  </si>
  <si>
    <t>BPNC20029F_553_96_SIPHT</t>
  </si>
  <si>
    <t>BPNC20030F</t>
  </si>
  <si>
    <t>Candidate_98_SIPHT</t>
  </si>
  <si>
    <t>BPNC20036R_555_SIPHT</t>
  </si>
  <si>
    <t>BPNC20034F</t>
  </si>
  <si>
    <t>Candidate_100_SIPHT</t>
  </si>
  <si>
    <t>BPNC20035F</t>
  </si>
  <si>
    <t>BPNC20037F</t>
  </si>
  <si>
    <t>Candidate_559_SIPHT</t>
  </si>
  <si>
    <t>Candidate_560_SIPHT</t>
  </si>
  <si>
    <t>Candidate_110_SIPHT</t>
  </si>
  <si>
    <t>Candidate_111_113_SIPHT</t>
  </si>
  <si>
    <t>BPNC20038F</t>
  </si>
  <si>
    <t>BPNC20039F</t>
  </si>
  <si>
    <t>BPNC20040F</t>
  </si>
  <si>
    <t>Candidate_116_SIPHT</t>
  </si>
  <si>
    <t>Candidate_117_SIPHT</t>
  </si>
  <si>
    <t>BPNC20042F</t>
  </si>
  <si>
    <t>Candidate_118_SIPHT</t>
  </si>
  <si>
    <t>BPNC20043F</t>
  </si>
  <si>
    <t>BPNC20044F</t>
  </si>
  <si>
    <t>BPNC20049F_581_SIPHT</t>
  </si>
  <si>
    <t>BPNC20050F</t>
  </si>
  <si>
    <t>Candidate_130_SIPHT</t>
  </si>
  <si>
    <t>BPNC20051F</t>
  </si>
  <si>
    <t>BPNC20052F</t>
  </si>
  <si>
    <t>BPNC20053F</t>
  </si>
  <si>
    <t>BPNC20054F</t>
  </si>
  <si>
    <t>BPNC20055F</t>
  </si>
  <si>
    <t>BPNC20056F</t>
  </si>
  <si>
    <t>BPNC20057F</t>
  </si>
  <si>
    <t>BPNC20058F</t>
  </si>
  <si>
    <t>BPNC20059F</t>
  </si>
  <si>
    <t>BPNC20061F_587_588_SIPHT</t>
  </si>
  <si>
    <t>BPNC20063F</t>
  </si>
  <si>
    <t>BPNC20064F</t>
  </si>
  <si>
    <t>Candidate_134_SIPHT</t>
  </si>
  <si>
    <t>BPNC20065F</t>
  </si>
  <si>
    <t>BPNC20066F</t>
  </si>
  <si>
    <t>BPNC20067F</t>
  </si>
  <si>
    <t>Candidate_137_SIPHT</t>
  </si>
  <si>
    <t>BPNC20068F</t>
  </si>
  <si>
    <t>BPNC20071F_143_SIPHT</t>
  </si>
  <si>
    <t>BPNC20072F</t>
  </si>
  <si>
    <t>BPNC20073F</t>
  </si>
  <si>
    <t>BPNC20074F</t>
  </si>
  <si>
    <t>BPNC20078F</t>
  </si>
  <si>
    <t>BPNC20079F_4_sRNAscanner</t>
  </si>
  <si>
    <t>Candidate_153_SIPHT</t>
  </si>
  <si>
    <t>BPNC20080F</t>
  </si>
  <si>
    <t>BPNC20081F</t>
  </si>
  <si>
    <t>BPNC20082F_156_SIPHT</t>
  </si>
  <si>
    <t>BPNC20083F</t>
  </si>
  <si>
    <t>BPNC20084F</t>
  </si>
  <si>
    <t>BPNC20085F_158_SIPHT</t>
  </si>
  <si>
    <t>BPNC20086F</t>
  </si>
  <si>
    <t>Candidate_163_SIPHT</t>
  </si>
  <si>
    <t>BPNC20087F</t>
  </si>
  <si>
    <t>Candidate_164_SIPHT</t>
  </si>
  <si>
    <t>BPNC20088F_166_332_167_SIPHT</t>
  </si>
  <si>
    <t>BPNC20089F_333_168_334_SIPHT</t>
  </si>
  <si>
    <t>Candidate_172_SIPHT</t>
  </si>
  <si>
    <t>Candidate_340_SIPHT</t>
  </si>
  <si>
    <t>Candidate_174_SIPHT</t>
  </si>
  <si>
    <t>BPNC20090F</t>
  </si>
  <si>
    <t>Candidate_346_SIPHT</t>
  </si>
  <si>
    <t>BPNC20091F_180_SIPHT</t>
  </si>
  <si>
    <t>BPNC20092F</t>
  </si>
  <si>
    <t>Candidate_8_SIPHT</t>
  </si>
  <si>
    <t>Cand_5_sRNAscanner</t>
  </si>
  <si>
    <t>Candidate_9_SIPHT</t>
  </si>
  <si>
    <t>Candidate_182_183_SIPHT</t>
  </si>
  <si>
    <t>Candidate_185_SIPHT</t>
  </si>
  <si>
    <t>BPNC20094F</t>
  </si>
  <si>
    <t>Candidate_353_SIPHT</t>
  </si>
  <si>
    <t>BPNC20096F</t>
  </si>
  <si>
    <t>Candidate_358_SIPHT</t>
  </si>
  <si>
    <t>Candidate_193_SIPHT</t>
  </si>
  <si>
    <t>Candidate_364_SIPHT</t>
  </si>
  <si>
    <t>BPNC20099F</t>
  </si>
  <si>
    <t>Candidate_197_SIPHT</t>
  </si>
  <si>
    <t>Candidate_198_SIPHT</t>
  </si>
  <si>
    <t>BPNC20100F</t>
  </si>
  <si>
    <t>BPNC20101F</t>
  </si>
  <si>
    <t>BPNC20102F_201_SIPHT</t>
  </si>
  <si>
    <t>BPNC20103F</t>
  </si>
  <si>
    <t>BPNC20104F</t>
  </si>
  <si>
    <t>BPNC20105F</t>
  </si>
  <si>
    <t>Candidate_203_SIPHT</t>
  </si>
  <si>
    <t>BPNC20106F</t>
  </si>
  <si>
    <t>Candidate_204_SIPHT</t>
  </si>
  <si>
    <t>BPNC20107F</t>
  </si>
  <si>
    <t>BPNC20110F</t>
  </si>
  <si>
    <t>Candidate_206_SIPHT</t>
  </si>
  <si>
    <t>Candidate_207_SIPHT</t>
  </si>
  <si>
    <t>Candidate_211_SIPHT</t>
  </si>
  <si>
    <t>BPNC20111F</t>
  </si>
  <si>
    <t>BPNC20112F</t>
  </si>
  <si>
    <t>Cand_6_sRNAscanner</t>
  </si>
  <si>
    <t>BPNC20113F</t>
  </si>
  <si>
    <t>BPNC20114F</t>
  </si>
  <si>
    <t>Candidate_216_SIPHT</t>
  </si>
  <si>
    <t>Candidate_218_SIPHT</t>
  </si>
  <si>
    <t>BPNC20116F</t>
  </si>
  <si>
    <t>BPNC20118F</t>
  </si>
  <si>
    <t>BPNC20120F_393_SIPHT</t>
  </si>
  <si>
    <t>BPNC20122F</t>
  </si>
  <si>
    <t>Candidate_398_SIPHT</t>
  </si>
  <si>
    <t>BPNC20123F</t>
  </si>
  <si>
    <t>BPNC20124F</t>
  </si>
  <si>
    <t>BPNC20125F</t>
  </si>
  <si>
    <t>BPNC20126F</t>
  </si>
  <si>
    <t>BPNC20128F</t>
  </si>
  <si>
    <t>Candidate_225_SIPHT</t>
  </si>
  <si>
    <t>Candidate_404_SIPHT</t>
  </si>
  <si>
    <t>BPNC20129F</t>
  </si>
  <si>
    <t>BPNC20132F</t>
  </si>
  <si>
    <t>BPNC20133F</t>
  </si>
  <si>
    <t>Candidate_228_230_SIPHT</t>
  </si>
  <si>
    <t>Candidate_408_SIPHT</t>
  </si>
  <si>
    <t>BPNC20135F_234_SIPHT</t>
  </si>
  <si>
    <t>Candidate_235_SIPHT</t>
  </si>
  <si>
    <t>BPNC20136F</t>
  </si>
  <si>
    <t>Candidate_239_SIPHT</t>
  </si>
  <si>
    <t>BPNC20137F</t>
  </si>
  <si>
    <t>Candidate_240_SIPHT</t>
  </si>
  <si>
    <t>Candidate_241_SIPHT</t>
  </si>
  <si>
    <t>Candidate_243_SIPHT</t>
  </si>
  <si>
    <t>BPNC20138F</t>
  </si>
  <si>
    <t>BPNC20139F</t>
  </si>
  <si>
    <t>BPNC20140F</t>
  </si>
  <si>
    <t>BPNC20141F</t>
  </si>
  <si>
    <t>Candidate_429_252_SIPHT</t>
  </si>
  <si>
    <t>BPNC20142F</t>
  </si>
  <si>
    <t>Candidate_261_SIPHT</t>
  </si>
  <si>
    <t>BPNC20143F</t>
  </si>
  <si>
    <t>Candidate_438_SIPHT</t>
  </si>
  <si>
    <t>Candidate_440_SIPHT</t>
  </si>
  <si>
    <t>BPNC20144F</t>
  </si>
  <si>
    <t>Candidate_266_SIPHT</t>
  </si>
  <si>
    <t>Cand_7_sRNAscanner</t>
  </si>
  <si>
    <t>BPNC20147F</t>
  </si>
  <si>
    <t>BPNC20148F</t>
  </si>
  <si>
    <t>BPNC20149F</t>
  </si>
  <si>
    <t>Candidate_273_SIPHT</t>
  </si>
  <si>
    <t>Candidate_274_SIPHT</t>
  </si>
  <si>
    <t>Candidate_455_SIPHT</t>
  </si>
  <si>
    <t>BPNC20150F</t>
  </si>
  <si>
    <t>BPNC20151F</t>
  </si>
  <si>
    <t>BPNC10093R</t>
  </si>
  <si>
    <t>Candidate_13_SIPHT</t>
  </si>
  <si>
    <t>BPNC20152F_280_SIPHT</t>
  </si>
  <si>
    <t>BPNC20153F</t>
  </si>
  <si>
    <t>BPNC20154F</t>
  </si>
  <si>
    <t>BPNC20155F</t>
  </si>
  <si>
    <t>BPNC20156F</t>
  </si>
  <si>
    <t>BPNC20158F</t>
  </si>
  <si>
    <t>Candidate_466_SIPHT</t>
  </si>
  <si>
    <t>Candidate_472_SIPHT</t>
  </si>
  <si>
    <t>Candidate_473_286_SIPHT</t>
  </si>
  <si>
    <t>Candidate_287_SIPHT</t>
  </si>
  <si>
    <t>BPNC20161F</t>
  </si>
  <si>
    <t>Candidate_14_SIPHT</t>
  </si>
  <si>
    <t>BPNC20163F</t>
  </si>
  <si>
    <t>BPNC20165F_291_SIPHT</t>
  </si>
  <si>
    <t>BPNC20167F</t>
  </si>
  <si>
    <t>BPNC20168F</t>
  </si>
  <si>
    <t>BPNC20169F</t>
  </si>
  <si>
    <t>BPNC20171F</t>
  </si>
  <si>
    <t>Candidate_295_SIPHT</t>
  </si>
  <si>
    <t>BPNC20172F</t>
  </si>
  <si>
    <t>BPNC20173F</t>
  </si>
  <si>
    <t>Candidate_500_SIPHT</t>
  </si>
  <si>
    <t>BPNC20174F</t>
  </si>
  <si>
    <t>Candidate_502_302_SIPHT</t>
  </si>
  <si>
    <t>BPNC20175F</t>
  </si>
  <si>
    <t>BPNC20176F</t>
  </si>
  <si>
    <t>Candidate_510_SIPHT</t>
  </si>
  <si>
    <t>BPNC20177F</t>
  </si>
  <si>
    <t>BPNC20178F</t>
  </si>
  <si>
    <t>BPNC20179F</t>
  </si>
  <si>
    <t>Candidate_16_SIPHT</t>
  </si>
  <si>
    <t>BPNC20180F</t>
  </si>
  <si>
    <t>BPNC20182F</t>
  </si>
  <si>
    <t>BPNC20183F</t>
  </si>
  <si>
    <t>BPNC20184F</t>
  </si>
  <si>
    <t>BPNC20185F</t>
  </si>
  <si>
    <t>Candidate_520_SIPHT</t>
  </si>
  <si>
    <t>BPNC20186F</t>
  </si>
  <si>
    <t>Candidate_522_SIPHT</t>
  </si>
  <si>
    <t>BPNC20188F</t>
  </si>
  <si>
    <t>BPNC20189F</t>
  </si>
  <si>
    <t>Candidate_17_SIPHT</t>
  </si>
  <si>
    <t>BPNC20190F</t>
  </si>
  <si>
    <t>BPNC20191F</t>
  </si>
  <si>
    <t>BPNC20001R</t>
  </si>
  <si>
    <t>BPNC20002R</t>
  </si>
  <si>
    <t>BPNC20003R</t>
  </si>
  <si>
    <t>BPNC20004R</t>
  </si>
  <si>
    <t>Candidate_547_SIPHT</t>
  </si>
  <si>
    <t>BPNC20005R</t>
  </si>
  <si>
    <t>BPNC20006R</t>
  </si>
  <si>
    <t>BPNC20007R</t>
  </si>
  <si>
    <t>Candidate_40_SIPHT</t>
  </si>
  <si>
    <t>BPNC20008R_567_SIPHT</t>
  </si>
  <si>
    <t>BPNC20012R</t>
  </si>
  <si>
    <t>BPNC20013R</t>
  </si>
  <si>
    <t>BPNC20014R</t>
  </si>
  <si>
    <t>BPNC20015R_388_SIPHT</t>
  </si>
  <si>
    <t>BPNC20016R</t>
  </si>
  <si>
    <t>Candidate_405_SIPHT</t>
  </si>
  <si>
    <t>BPNC20018R</t>
  </si>
  <si>
    <t>Candidate_56_57_SIPHT</t>
  </si>
  <si>
    <t>BPNC20020R_60_SIPHT</t>
  </si>
  <si>
    <t>BPNC20021R</t>
  </si>
  <si>
    <t>Candidate_62_SIPHT</t>
  </si>
  <si>
    <t>BPNC20022R</t>
  </si>
  <si>
    <t>Candidate_69_SIPHT</t>
  </si>
  <si>
    <t>Candidate_519_SIPHT</t>
  </si>
  <si>
    <t>Candidate_70_SIPHT</t>
  </si>
  <si>
    <t>Candidate_74_SIPHT</t>
  </si>
  <si>
    <t>BPNC20024R</t>
  </si>
  <si>
    <t>BPNC20025R</t>
  </si>
  <si>
    <t>Candidate_531_SIPHT</t>
  </si>
  <si>
    <t>BPNC20026R</t>
  </si>
  <si>
    <t>Candidate_532_SIPHT</t>
  </si>
  <si>
    <t>Candidate_76_SIPHT</t>
  </si>
  <si>
    <t>Candidate_77_SIPHT</t>
  </si>
  <si>
    <t>BPNC20027R</t>
  </si>
  <si>
    <t>BPNC20028R_82_SIPHT</t>
  </si>
  <si>
    <t>BPNC20029R_83_SIPHT</t>
  </si>
  <si>
    <t>BPNC20030R</t>
  </si>
  <si>
    <t>Candidate_539_SIPHT</t>
  </si>
  <si>
    <t>BPNC20033R</t>
  </si>
  <si>
    <t>Candidate_31_SIPHT</t>
  </si>
  <si>
    <t>Candidate_90_SIPHT</t>
  </si>
  <si>
    <t>Candidate_550_SIPHT</t>
  </si>
  <si>
    <t>Candidate_97_SIPHT</t>
  </si>
  <si>
    <t>BPNC20033F</t>
  </si>
  <si>
    <t>BPNC20037R</t>
  </si>
  <si>
    <t>BPNC20038R_106_SIPHT</t>
  </si>
  <si>
    <t>Candidate_558_SIPHT</t>
  </si>
  <si>
    <t>BPNC20039R</t>
  </si>
  <si>
    <t>Candidate_114_SIPHT</t>
  </si>
  <si>
    <t>BPNC20040R_565_SIPHT</t>
  </si>
  <si>
    <t>BPNC20041R</t>
  </si>
  <si>
    <t>BPNC20042R_121_SIPHT</t>
  </si>
  <si>
    <t>BPNC20043R_572_SIPHT</t>
  </si>
  <si>
    <t>BPNC20045R</t>
  </si>
  <si>
    <t>Candidate_575_SIPHT</t>
  </si>
  <si>
    <t>BPNC20046R</t>
  </si>
  <si>
    <t>Candidate_578_SIPHT</t>
  </si>
  <si>
    <t>BPNC20047R_579_SIPHT</t>
  </si>
  <si>
    <t>Candidate_580_SIPHT</t>
  </si>
  <si>
    <t>BPNC20048R</t>
  </si>
  <si>
    <t>Candidate_319_SIPHT</t>
  </si>
  <si>
    <t>Candidate_583_SIPHT</t>
  </si>
  <si>
    <t>Cand_11_sRNAscanner</t>
  </si>
  <si>
    <t>BPNC20049R</t>
  </si>
  <si>
    <t>BPNC20050R</t>
  </si>
  <si>
    <t>BPNC20051R</t>
  </si>
  <si>
    <t>BPNC20054R</t>
  </si>
  <si>
    <t>BPNC20055R_590_SIPHT</t>
  </si>
  <si>
    <t>Candidate_593_SIPHT</t>
  </si>
  <si>
    <t>BPNC20058R</t>
  </si>
  <si>
    <t>Candidate_149_SIPHT</t>
  </si>
  <si>
    <t>BPNC20060R</t>
  </si>
  <si>
    <t>BPNC20061R</t>
  </si>
  <si>
    <t>BPNC20062R</t>
  </si>
  <si>
    <t>BPNC20063R</t>
  </si>
  <si>
    <t>BPNC20064R</t>
  </si>
  <si>
    <t>BPNC20066R_27_SIPHT</t>
  </si>
  <si>
    <t>BPNC20067R</t>
  </si>
  <si>
    <t>BPNC20068R</t>
  </si>
  <si>
    <t>Candidate_159_SIPHT</t>
  </si>
  <si>
    <t>BPNC20069R</t>
  </si>
  <si>
    <t>BPNC20070R</t>
  </si>
  <si>
    <t>BPNC20071R_161_SIPHT</t>
  </si>
  <si>
    <t>BPNC20072R</t>
  </si>
  <si>
    <t>BPNC20073R</t>
  </si>
  <si>
    <t>BPNC20074R</t>
  </si>
  <si>
    <t>Candidate_337_SIPHT</t>
  </si>
  <si>
    <t>BPNC20076R</t>
  </si>
  <si>
    <t>BPNC20077R</t>
  </si>
  <si>
    <t>Candidate_178_SIPHT</t>
  </si>
  <si>
    <t>BPNC20078R</t>
  </si>
  <si>
    <t>BPNC20079R</t>
  </si>
  <si>
    <t>BPNC20081R</t>
  </si>
  <si>
    <t>Candidate_351_SIPHT</t>
  </si>
  <si>
    <t>BPNC20082R</t>
  </si>
  <si>
    <t>BPNC20083R</t>
  </si>
  <si>
    <t>BPNC20084R</t>
  </si>
  <si>
    <t>Candidate_189_SIPHT</t>
  </si>
  <si>
    <t>Candidate_356_SIPHT</t>
  </si>
  <si>
    <t>BPNC20086R_360_SIPHT</t>
  </si>
  <si>
    <t>BPNC20087R</t>
  </si>
  <si>
    <t>Candidate_195_SIPHT</t>
  </si>
  <si>
    <t>Candidate_362_SIPHT</t>
  </si>
  <si>
    <t>BPNC20089R</t>
  </si>
  <si>
    <t>Candidate_365_SIPHT</t>
  </si>
  <si>
    <t>Candidate_196_SIPHT</t>
  </si>
  <si>
    <t>BPNC20091R</t>
  </si>
  <si>
    <t>BPNC20093R_200_SIPHT</t>
  </si>
  <si>
    <t>BPNC20094R</t>
  </si>
  <si>
    <t>BPNC20095R</t>
  </si>
  <si>
    <t>Candidate_369_SIPHT</t>
  </si>
  <si>
    <t>BPNC20097R</t>
  </si>
  <si>
    <t>Candidate_371_SIPHT</t>
  </si>
  <si>
    <t>Candidate_23_SIPHT</t>
  </si>
  <si>
    <t>BPNC20098R</t>
  </si>
  <si>
    <t>BPNC20099R_373_SIPHT</t>
  </si>
  <si>
    <t>BPNC20100R</t>
  </si>
  <si>
    <t>BPNC20101R</t>
  </si>
  <si>
    <t>Candidate_375_SIPHT</t>
  </si>
  <si>
    <t>BPNC20103R</t>
  </si>
  <si>
    <t>Candidate_379_SIPHT</t>
  </si>
  <si>
    <t>BPNC20105R_22_SIPHT</t>
  </si>
  <si>
    <t>BPNC20106R</t>
  </si>
  <si>
    <t>Candidate_381_SIPHT</t>
  </si>
  <si>
    <t>BPNC20107R</t>
  </si>
  <si>
    <t>P9.1</t>
  </si>
  <si>
    <t>BPNC20108R</t>
  </si>
  <si>
    <t>BPNC20109R</t>
  </si>
  <si>
    <t>Candidate_392_SIPHT</t>
  </si>
  <si>
    <t>BPNC20110R</t>
  </si>
  <si>
    <t>BPNC20111R</t>
  </si>
  <si>
    <t>BPNC20112R</t>
  </si>
  <si>
    <t>BPNC20113R</t>
  </si>
  <si>
    <t>Candidate_395_SIPHT</t>
  </si>
  <si>
    <t>Candidate_224_SIPHT</t>
  </si>
  <si>
    <t>BPNC20114R</t>
  </si>
  <si>
    <t>BPNC20117R</t>
  </si>
  <si>
    <t>Candidate_457_SIPHT</t>
  </si>
  <si>
    <t>BPNC20118R</t>
  </si>
  <si>
    <t>Candidate_407_SIPHT</t>
  </si>
  <si>
    <t>BPNC20119R</t>
  </si>
  <si>
    <t>BPNC20120R</t>
  </si>
  <si>
    <t>BPNC20121R</t>
  </si>
  <si>
    <t>BPNC20122R</t>
  </si>
  <si>
    <t>BPNC20123R</t>
  </si>
  <si>
    <t>BPNC20124R</t>
  </si>
  <si>
    <t>BPNC20125R</t>
  </si>
  <si>
    <t>BPNC20126R</t>
  </si>
  <si>
    <t>BPNC20127R</t>
  </si>
  <si>
    <t>Candidate_423_SIPHT</t>
  </si>
  <si>
    <t>Candidate_425_SIPHT</t>
  </si>
  <si>
    <t>BPNC20128R</t>
  </si>
  <si>
    <t>Candidate_245_SIPHT</t>
  </si>
  <si>
    <t>BPNC20129R_246_SIPHT</t>
  </si>
  <si>
    <t>Candidate_250_SIPHT</t>
  </si>
  <si>
    <t>BPNC20131R</t>
  </si>
  <si>
    <t>Candidate_430_SIPHT</t>
  </si>
  <si>
    <t>BPNC20132R</t>
  </si>
  <si>
    <t>Candidate_260_SIPHT</t>
  </si>
  <si>
    <t>BPNC20134R_18_SIPHT</t>
  </si>
  <si>
    <t>BPNC20136R_262_SIPHT</t>
  </si>
  <si>
    <t>Candidate_263_SIPHT</t>
  </si>
  <si>
    <t>BPNC20137R</t>
  </si>
  <si>
    <t>Candidate_443_SIPHT</t>
  </si>
  <si>
    <t>BPNC20138R</t>
  </si>
  <si>
    <t>Candidate_445_SIPHT</t>
  </si>
  <si>
    <t>Candidate_446_SIPHT</t>
  </si>
  <si>
    <t>BPNC20139R_449_SIPHT</t>
  </si>
  <si>
    <t>BPNC20140R</t>
  </si>
  <si>
    <t>Candidate_450_SIPHT</t>
  </si>
  <si>
    <t>BPNC20141R</t>
  </si>
  <si>
    <t>BPNC20142R</t>
  </si>
  <si>
    <t>BPNC20143R</t>
  </si>
  <si>
    <t>Candidate_271_SIPHT</t>
  </si>
  <si>
    <t>Candidate_272_SIPHT</t>
  </si>
  <si>
    <t>BPNC20144R_451_SIPHT</t>
  </si>
  <si>
    <t>Candidate_275_SIPHT</t>
  </si>
  <si>
    <t>Candidate_276_277_SIPHT</t>
  </si>
  <si>
    <t>crcB.1</t>
  </si>
  <si>
    <t>BPNC20146R</t>
  </si>
  <si>
    <t>Candidate_460_SIPHT</t>
  </si>
  <si>
    <t>BPNC20147R_281_SIPHT</t>
  </si>
  <si>
    <t>BPNC20148R</t>
  </si>
  <si>
    <t>BPNC20149R</t>
  </si>
  <si>
    <t>BPNC20150R</t>
  </si>
  <si>
    <t>Candidate_465_SIPHT</t>
  </si>
  <si>
    <t>BPNC20151R</t>
  </si>
  <si>
    <t>Candidate_470_SIPHT</t>
  </si>
  <si>
    <t>Candidate_474_SIPHT</t>
  </si>
  <si>
    <t>Candidate_476_SIPHT</t>
  </si>
  <si>
    <t>BPNC20152R</t>
  </si>
  <si>
    <t>Candidate_482_SIPHT</t>
  </si>
  <si>
    <t>Candidate_485_SIPHT</t>
  </si>
  <si>
    <t>BPNC20154R</t>
  </si>
  <si>
    <t>BPNC20156R</t>
  </si>
  <si>
    <t>BPNC20157R</t>
  </si>
  <si>
    <t>BPNC20158R_492_SIPHT</t>
  </si>
  <si>
    <t>BPNC20159R_9_sRNAscanner</t>
  </si>
  <si>
    <t>BPNC20161R</t>
  </si>
  <si>
    <t>Candidate_495_SIPHT</t>
  </si>
  <si>
    <t>BPNC20162R</t>
  </si>
  <si>
    <t>BPNC20163R</t>
  </si>
  <si>
    <t>Candidate_297_SIPHT</t>
  </si>
  <si>
    <t>Candidate_497_SIPHT</t>
  </si>
  <si>
    <t>Candidate_298_SIPHT</t>
  </si>
  <si>
    <t>BPNC20164R</t>
  </si>
  <si>
    <t>BPNC20165R_303_SIPHT</t>
  </si>
  <si>
    <t>BPNC20166R</t>
  </si>
  <si>
    <t>Candidate_507_SIPHT</t>
  </si>
  <si>
    <t>BPNC20170R</t>
  </si>
  <si>
    <t>Candidate_511_SIPHT</t>
  </si>
  <si>
    <t>BPNC20173R</t>
  </si>
  <si>
    <t>Candidate_512_SIPHT</t>
  </si>
  <si>
    <t>Cand_8_sRNAscanner</t>
  </si>
  <si>
    <t>Candidate_307_SIPHT</t>
  </si>
  <si>
    <t>Candidate_309_SIPHT</t>
  </si>
  <si>
    <t>Candidate_313_SIPHT</t>
  </si>
  <si>
    <t>BPNC20174R</t>
  </si>
  <si>
    <t>Candidate_515_516_SIPHT</t>
  </si>
  <si>
    <t>Candidate_314_SIPHT</t>
  </si>
  <si>
    <t>BPNC20176R</t>
  </si>
  <si>
    <t>Candidate_316_SIPHT</t>
  </si>
  <si>
    <t>BPNC20178R</t>
  </si>
  <si>
    <t>BPNC20179R</t>
  </si>
  <si>
    <t>BPNC20181R_319_SIPHT</t>
  </si>
  <si>
    <t>Candidate_524_SIPHT</t>
  </si>
  <si>
    <t>Candidate_525_SIPHT</t>
  </si>
  <si>
    <t>BPNC20182R</t>
  </si>
  <si>
    <t>BPNC20183R</t>
  </si>
  <si>
    <t>BPNC20184R</t>
  </si>
  <si>
    <t>BPNC20186R</t>
  </si>
  <si>
    <t>BPNC20187R</t>
  </si>
  <si>
    <t>BPNC20002F_41_SIPHT</t>
  </si>
  <si>
    <t>Cand_11_13_sRNAscanner</t>
  </si>
  <si>
    <t>BPNC20046F_126_576_SIPHT</t>
  </si>
  <si>
    <t>Candidate_136_596_SIPHT</t>
  </si>
  <si>
    <t>Candidate_28_595_SIPHT</t>
  </si>
  <si>
    <t>BPNC20075F</t>
  </si>
  <si>
    <t>BPNC20096R</t>
  </si>
  <si>
    <t>Candidate_210_209_489_SIPHT</t>
  </si>
  <si>
    <t>BPNC20104R</t>
  </si>
  <si>
    <t>BPNC20117F</t>
  </si>
  <si>
    <t>BPNC20119F</t>
  </si>
  <si>
    <t>BPNC20115R</t>
  </si>
  <si>
    <t>BPNC20134F</t>
  </si>
  <si>
    <t>BPNC20145F</t>
  </si>
  <si>
    <t>Candidate_967_924_1078_SIPHT</t>
  </si>
  <si>
    <t>Candidate_523_406_834_968_SIPHT</t>
  </si>
  <si>
    <t>Candidate_922_1074_835_969_SIPHT</t>
  </si>
  <si>
    <t>BPNC10091F</t>
  </si>
  <si>
    <t>BPNC20157F_282_SIPHT</t>
  </si>
  <si>
    <t>BPNC20153R</t>
  </si>
  <si>
    <t>BPNC20170F</t>
  </si>
  <si>
    <t>BPNC10003F</t>
  </si>
  <si>
    <t>Candidate_61_762_SIPHT</t>
  </si>
  <si>
    <t>BPNC10036R</t>
  </si>
  <si>
    <t>BPNC10053R_1233_1234_SIPHT</t>
  </si>
  <si>
    <t>BPNC10059R</t>
  </si>
  <si>
    <t>BPNC10072F</t>
  </si>
  <si>
    <t>BPNC10082F</t>
  </si>
  <si>
    <t>BPNC10139R</t>
  </si>
  <si>
    <t>BPNC10131R_33F_354_SIPHT</t>
  </si>
  <si>
    <t>BPNC10112F</t>
  </si>
  <si>
    <t>BPNC10109F</t>
  </si>
  <si>
    <t>Candidate_922_1074_SIPHT</t>
  </si>
  <si>
    <t>Candidate_523_406_595_SIPHT</t>
  </si>
  <si>
    <t>BPNC10183R_474_1015_SIPHT</t>
  </si>
  <si>
    <t>Candidate_489_210_209_SIPHT</t>
  </si>
  <si>
    <t>BPNC20127R_93R_1084_SIPHT</t>
  </si>
  <si>
    <t>BPNC10197F</t>
  </si>
  <si>
    <t>Candidate_53_SIPHT_1</t>
  </si>
  <si>
    <t>Candidate_53_SIPHT_2</t>
  </si>
  <si>
    <t>Candidate_278_SIPHT_1</t>
  </si>
  <si>
    <t>Candidate_278_SIPHT_2</t>
  </si>
  <si>
    <t>Candidate_483_SIPHT_2</t>
  </si>
  <si>
    <t>BPNC20167R_68R_508_SIPHT</t>
  </si>
  <si>
    <t>Candidate_483_SIPHT_1</t>
  </si>
  <si>
    <t>ID</t>
  </si>
  <si>
    <t>srnas</t>
  </si>
  <si>
    <t>BHIB_fpkm</t>
  </si>
  <si>
    <t>M9_fpkm</t>
  </si>
  <si>
    <t>expression</t>
  </si>
  <si>
    <t>expressed</t>
  </si>
  <si>
    <t>not_expressed</t>
  </si>
  <si>
    <t>down-regulated</t>
  </si>
  <si>
    <t>up-regulated</t>
  </si>
  <si>
    <t>D286.1_srna_0001</t>
  </si>
  <si>
    <t>D286.1_srna_0002</t>
  </si>
  <si>
    <t>D286.1_srna_0003</t>
  </si>
  <si>
    <t>D286.1_srna_0004</t>
  </si>
  <si>
    <t>D286.1_srna_0005</t>
  </si>
  <si>
    <t>D286.1_srna_0006</t>
  </si>
  <si>
    <t>D286.1_srna_0007</t>
  </si>
  <si>
    <t>D286.1_srna_0008</t>
  </si>
  <si>
    <t>D286.1_srna_0009</t>
  </si>
  <si>
    <t>D286.1_srna_0010</t>
  </si>
  <si>
    <t>D286.1_srna_0011</t>
  </si>
  <si>
    <t>D286.1_srna_0012</t>
  </si>
  <si>
    <t>D286.1_srna_0013</t>
  </si>
  <si>
    <t>D286.1_srna_0014</t>
  </si>
  <si>
    <t>D286.1_srna_0015</t>
  </si>
  <si>
    <t>D286.1_srna_0016</t>
  </si>
  <si>
    <t>D286.1_srna_0017</t>
  </si>
  <si>
    <t>D286.1_srna_0018</t>
  </si>
  <si>
    <t>D286.1_srna_0019</t>
  </si>
  <si>
    <t>D286.1_srna_0020</t>
  </si>
  <si>
    <t>D286.1_srna_0021</t>
  </si>
  <si>
    <t>D286.1_srna_0022</t>
  </si>
  <si>
    <t>D286.1_srna_0023</t>
  </si>
  <si>
    <t>D286.1_srna_0024</t>
  </si>
  <si>
    <t>D286.1_srna_0025</t>
  </si>
  <si>
    <t>D286.1_srna_0026</t>
  </si>
  <si>
    <t>D286.1_srna_0027</t>
  </si>
  <si>
    <t>D286.1_srna_0028</t>
  </si>
  <si>
    <t>D286.1_srna_0029</t>
  </si>
  <si>
    <t>D286.1_srna_0030</t>
  </si>
  <si>
    <t>D286.1_srna_0031</t>
  </si>
  <si>
    <t>D286.1_srna_0032</t>
  </si>
  <si>
    <t>D286.1_srna_0033</t>
  </si>
  <si>
    <t>D286.1_srna_0034</t>
  </si>
  <si>
    <t>D286.1_srna_0035</t>
  </si>
  <si>
    <t>D286.1_srna_0036</t>
  </si>
  <si>
    <t>D286.1_srna_0037</t>
  </si>
  <si>
    <t>D286.1_srna_0038</t>
  </si>
  <si>
    <t>D286.1_srna_0039</t>
  </si>
  <si>
    <t>D286.1_srna_0040</t>
  </si>
  <si>
    <t>D286.1_srna_0041</t>
  </si>
  <si>
    <t>D286.1_srna_0042</t>
  </si>
  <si>
    <t>D286.1_srna_0043</t>
  </si>
  <si>
    <t>D286.1_srna_0044</t>
  </si>
  <si>
    <t>D286.1_srna_0045</t>
  </si>
  <si>
    <t>D286.1_srna_0046</t>
  </si>
  <si>
    <t>D286.1_srna_0047</t>
  </si>
  <si>
    <t>D286.1_srna_0048</t>
  </si>
  <si>
    <t>D286.1_srna_0049</t>
  </si>
  <si>
    <t>D286.1_srna_0050</t>
  </si>
  <si>
    <t>D286.1_srna_0051</t>
  </si>
  <si>
    <t>D286.1_srna_0052</t>
  </si>
  <si>
    <t>D286.1_srna_0053</t>
  </si>
  <si>
    <t>D286.1_srna_0054</t>
  </si>
  <si>
    <t>D286.1_srna_0055</t>
  </si>
  <si>
    <t>D286.1_srna_0056</t>
  </si>
  <si>
    <t>D286.1_srna_0057</t>
  </si>
  <si>
    <t>D286.1_srna_0058</t>
  </si>
  <si>
    <t>D286.1_srna_0059</t>
  </si>
  <si>
    <t>D286.1_srna_0060</t>
  </si>
  <si>
    <t>D286.1_srna_0061</t>
  </si>
  <si>
    <t>D286.1_srna_0062</t>
  </si>
  <si>
    <t>D286.1_srna_0063</t>
  </si>
  <si>
    <t>D286.1_srna_0064</t>
  </si>
  <si>
    <t>D286.1_srna_0065</t>
  </si>
  <si>
    <t>D286.1_srna_0066</t>
  </si>
  <si>
    <t>D286.1_srna_0067</t>
  </si>
  <si>
    <t>D286.1_srna_0068</t>
  </si>
  <si>
    <t>D286.1_srna_0069</t>
  </si>
  <si>
    <t>D286.1_srna_0070</t>
  </si>
  <si>
    <t>D286.1_srna_0071</t>
  </si>
  <si>
    <t>D286.1_srna_0072</t>
  </si>
  <si>
    <t>D286.1_srna_0073</t>
  </si>
  <si>
    <t>D286.1_srna_0074</t>
  </si>
  <si>
    <t>D286.1_srna_0075</t>
  </si>
  <si>
    <t>D286.1_srna_0076</t>
  </si>
  <si>
    <t>D286.1_srna_0077</t>
  </si>
  <si>
    <t>D286.1_srna_0078</t>
  </si>
  <si>
    <t>D286.1_srna_0079</t>
  </si>
  <si>
    <t>D286.1_srna_0080</t>
  </si>
  <si>
    <t>D286.1_srna_0081</t>
  </si>
  <si>
    <t>D286.1_srna_0082</t>
  </si>
  <si>
    <t>D286.1_srna_0083</t>
  </si>
  <si>
    <t>D286.1_srna_0084</t>
  </si>
  <si>
    <t>D286.1_srna_0085</t>
  </si>
  <si>
    <t>D286.1_srna_0086</t>
  </si>
  <si>
    <t>D286.1_srna_0087</t>
  </si>
  <si>
    <t>D286.1_srna_0088</t>
  </si>
  <si>
    <t>D286.1_srna_0089</t>
  </si>
  <si>
    <t>D286.1_srna_0090</t>
  </si>
  <si>
    <t>D286.1_srna_0091</t>
  </si>
  <si>
    <t>D286.1_srna_0092</t>
  </si>
  <si>
    <t>D286.1_srna_0093</t>
  </si>
  <si>
    <t>D286.1_srna_0094</t>
  </si>
  <si>
    <t>D286.1_srna_0095</t>
  </si>
  <si>
    <t>D286.1_srna_0096</t>
  </si>
  <si>
    <t>D286.1_srna_0097</t>
  </si>
  <si>
    <t>D286.1_srna_0098</t>
  </si>
  <si>
    <t>D286.1_srna_0099</t>
  </si>
  <si>
    <t>D286.1_srna_0100</t>
  </si>
  <si>
    <t>D286.1_srna_0101</t>
  </si>
  <si>
    <t>D286.1_srna_0102</t>
  </si>
  <si>
    <t>D286.1_srna_0103</t>
  </si>
  <si>
    <t>D286.1_srna_0104</t>
  </si>
  <si>
    <t>D286.1_srna_0105</t>
  </si>
  <si>
    <t>D286.1_srna_0106</t>
  </si>
  <si>
    <t>D286.1_srna_0107</t>
  </si>
  <si>
    <t>D286.1_srna_0108</t>
  </si>
  <si>
    <t>D286.1_srna_0109</t>
  </si>
  <si>
    <t>D286.1_srna_0110</t>
  </si>
  <si>
    <t>D286.1_srna_0111</t>
  </si>
  <si>
    <t>D286.1_srna_0112</t>
  </si>
  <si>
    <t>D286.1_srna_0113</t>
  </si>
  <si>
    <t>D286.1_srna_0114</t>
  </si>
  <si>
    <t>D286.1_srna_0115</t>
  </si>
  <si>
    <t>D286.1_srna_0116</t>
  </si>
  <si>
    <t>D286.1_srna_0117</t>
  </si>
  <si>
    <t>D286.1_srna_0118</t>
  </si>
  <si>
    <t>D286.1_srna_0119</t>
  </si>
  <si>
    <t>D286.1_srna_0120</t>
  </si>
  <si>
    <t>D286.1_srna_0121</t>
  </si>
  <si>
    <t>D286.1_srna_0122</t>
  </si>
  <si>
    <t>D286.1_srna_0123</t>
  </si>
  <si>
    <t>D286.1_srna_0124</t>
  </si>
  <si>
    <t>D286.1_srna_0125</t>
  </si>
  <si>
    <t>D286.1_srna_0126</t>
  </si>
  <si>
    <t>D286.1_srna_0127</t>
  </si>
  <si>
    <t>D286.1_srna_0128</t>
  </si>
  <si>
    <t>D286.1_srna_0129</t>
  </si>
  <si>
    <t>D286.1_srna_0130</t>
  </si>
  <si>
    <t>D286.1_srna_0131</t>
  </si>
  <si>
    <t>D286.1_srna_0132</t>
  </si>
  <si>
    <t>D286.1_srna_0133</t>
  </si>
  <si>
    <t>D286.1_srna_0134</t>
  </si>
  <si>
    <t>D286.1_srna_0135</t>
  </si>
  <si>
    <t>D286.1_srna_0136</t>
  </si>
  <si>
    <t>D286.1_srna_0137</t>
  </si>
  <si>
    <t>D286.1_srna_0138</t>
  </si>
  <si>
    <t>D286.1_srna_0139</t>
  </si>
  <si>
    <t>D286.1_srna_0140</t>
  </si>
  <si>
    <t>D286.1_srna_0141</t>
  </si>
  <si>
    <t>D286.1_srna_0142</t>
  </si>
  <si>
    <t>D286.1_srna_0143</t>
  </si>
  <si>
    <t>D286.1_srna_0144</t>
  </si>
  <si>
    <t>D286.1_srna_0145</t>
  </si>
  <si>
    <t>D286.1_srna_0146</t>
  </si>
  <si>
    <t>D286.1_srna_0147</t>
  </si>
  <si>
    <t>D286.1_srna_0148</t>
  </si>
  <si>
    <t>D286.1_srna_0149</t>
  </si>
  <si>
    <t>D286.1_srna_0150</t>
  </si>
  <si>
    <t>D286.1_srna_0151</t>
  </si>
  <si>
    <t>D286.1_srna_0152</t>
  </si>
  <si>
    <t>D286.1_srna_0153</t>
  </si>
  <si>
    <t>D286.1_srna_0154</t>
  </si>
  <si>
    <t>D286.1_srna_0155</t>
  </si>
  <si>
    <t>D286.1_srna_0156</t>
  </si>
  <si>
    <t>D286.1_srna_0157</t>
  </si>
  <si>
    <t>D286.1_srna_0158</t>
  </si>
  <si>
    <t>D286.1_srna_0159</t>
  </si>
  <si>
    <t>D286.1_srna_0160</t>
  </si>
  <si>
    <t>D286.1_srna_0161</t>
  </si>
  <si>
    <t>D286.1_srna_0162</t>
  </si>
  <si>
    <t>D286.1_srna_0163</t>
  </si>
  <si>
    <t>D286.1_srna_0164</t>
  </si>
  <si>
    <t>D286.1_srna_0165</t>
  </si>
  <si>
    <t>D286.1_srna_0166</t>
  </si>
  <si>
    <t>D286.1_srna_0167</t>
  </si>
  <si>
    <t>D286.1_srna_0168</t>
  </si>
  <si>
    <t>D286.1_srna_0169</t>
  </si>
  <si>
    <t>D286.1_srna_0170</t>
  </si>
  <si>
    <t>D286.1_srna_0171</t>
  </si>
  <si>
    <t>D286.1_srna_0172</t>
  </si>
  <si>
    <t>D286.1_srna_0173</t>
  </si>
  <si>
    <t>D286.1_srna_0174</t>
  </si>
  <si>
    <t>D286.1_srna_0175</t>
  </si>
  <si>
    <t>D286.1_srna_0176</t>
  </si>
  <si>
    <t>D286.1_srna_0177</t>
  </si>
  <si>
    <t>D286.1_srna_0178</t>
  </si>
  <si>
    <t>D286.1_srna_0179</t>
  </si>
  <si>
    <t>D286.1_srna_0180</t>
  </si>
  <si>
    <t>D286.1_srna_0181</t>
  </si>
  <si>
    <t>D286.1_srna_0182</t>
  </si>
  <si>
    <t>D286.1_srna_0183</t>
  </si>
  <si>
    <t>D286.1_srna_0184</t>
  </si>
  <si>
    <t>D286.1_srna_0185</t>
  </si>
  <si>
    <t>D286.1_srna_0186</t>
  </si>
  <si>
    <t>D286.1_srna_0187</t>
  </si>
  <si>
    <t>D286.1_srna_0188</t>
  </si>
  <si>
    <t>D286.1_srna_0189</t>
  </si>
  <si>
    <t>D286.1_srna_0190</t>
  </si>
  <si>
    <t>D286.1_srna_0191</t>
  </si>
  <si>
    <t>D286.1_srna_0192</t>
  </si>
  <si>
    <t>D286.1_srna_0193</t>
  </si>
  <si>
    <t>D286.1_srna_0194</t>
  </si>
  <si>
    <t>D286.1_srna_0195</t>
  </si>
  <si>
    <t>D286.1_srna_0196</t>
  </si>
  <si>
    <t>D286.1_srna_0197</t>
  </si>
  <si>
    <t>D286.1_srna_0198</t>
  </si>
  <si>
    <t>D286.1_srna_0199</t>
  </si>
  <si>
    <t>D286.1_srna_0200</t>
  </si>
  <si>
    <t>D286.1_srna_0201</t>
  </si>
  <si>
    <t>D286.1_srna_0202</t>
  </si>
  <si>
    <t>D286.1_srna_0203</t>
  </si>
  <si>
    <t>D286.1_srna_0204</t>
  </si>
  <si>
    <t>D286.1_srna_0205</t>
  </si>
  <si>
    <t>D286.1_srna_0206</t>
  </si>
  <si>
    <t>D286.1_srna_0207</t>
  </si>
  <si>
    <t>D286.1_srna_0208</t>
  </si>
  <si>
    <t>D286.1_srna_0209</t>
  </si>
  <si>
    <t>D286.1_srna_0210</t>
  </si>
  <si>
    <t>D286.1_srna_0211</t>
  </si>
  <si>
    <t>D286.1_srna_0212</t>
  </si>
  <si>
    <t>D286.1_srna_0213</t>
  </si>
  <si>
    <t>D286.1_srna_0214</t>
  </si>
  <si>
    <t>D286.1_srna_0215</t>
  </si>
  <si>
    <t>D286.1_srna_0216</t>
  </si>
  <si>
    <t>D286.1_srna_0217</t>
  </si>
  <si>
    <t>D286.1_srna_0218</t>
  </si>
  <si>
    <t>D286.1_srna_0219</t>
  </si>
  <si>
    <t>D286.1_srna_0220</t>
  </si>
  <si>
    <t>D286.1_srna_0221</t>
  </si>
  <si>
    <t>D286.1_srna_0222</t>
  </si>
  <si>
    <t>D286.1_srna_0223</t>
  </si>
  <si>
    <t>D286.1_srna_0224</t>
  </si>
  <si>
    <t>D286.1_srna_0225</t>
  </si>
  <si>
    <t>D286.1_srna_0226</t>
  </si>
  <si>
    <t>D286.1_srna_0227</t>
  </si>
  <si>
    <t>D286.1_srna_0228</t>
  </si>
  <si>
    <t>D286.1_srna_0229</t>
  </si>
  <si>
    <t>D286.1_srna_0230</t>
  </si>
  <si>
    <t>D286.1_srna_0231</t>
  </si>
  <si>
    <t>D286.1_srna_0232</t>
  </si>
  <si>
    <t>D286.1_srna_0233</t>
  </si>
  <si>
    <t>D286.1_srna_0234</t>
  </si>
  <si>
    <t>D286.1_srna_0235</t>
  </si>
  <si>
    <t>D286.1_srna_0236</t>
  </si>
  <si>
    <t>D286.1_srna_0237</t>
  </si>
  <si>
    <t>D286.1_srna_0238</t>
  </si>
  <si>
    <t>D286.1_srna_0239</t>
  </si>
  <si>
    <t>D286.1_srna_0240</t>
  </si>
  <si>
    <t>D286.1_srna_0241</t>
  </si>
  <si>
    <t>D286.1_srna_0242</t>
  </si>
  <si>
    <t>D286.1_srna_0243</t>
  </si>
  <si>
    <t>D286.1_srna_0244</t>
  </si>
  <si>
    <t>D286.1_srna_0245</t>
  </si>
  <si>
    <t>D286.1_srna_0246</t>
  </si>
  <si>
    <t>D286.1_srna_0247</t>
  </si>
  <si>
    <t>D286.1_srna_0248</t>
  </si>
  <si>
    <t>D286.1_srna_0249</t>
  </si>
  <si>
    <t>D286.1_srna_0250</t>
  </si>
  <si>
    <t>D286.1_srna_0251</t>
  </si>
  <si>
    <t>D286.1_srna_0252</t>
  </si>
  <si>
    <t>D286.1_srna_0253</t>
  </si>
  <si>
    <t>D286.1_srna_0254</t>
  </si>
  <si>
    <t>D286.1_srna_0255</t>
  </si>
  <si>
    <t>D286.1_srna_0256</t>
  </si>
  <si>
    <t>D286.1_srna_0257</t>
  </si>
  <si>
    <t>D286.1_srna_0258</t>
  </si>
  <si>
    <t>D286.1_srna_0259</t>
  </si>
  <si>
    <t>D286.1_srna_0260</t>
  </si>
  <si>
    <t>D286.1_srna_0261</t>
  </si>
  <si>
    <t>D286.1_srna_0262</t>
  </si>
  <si>
    <t>D286.1_srna_0263</t>
  </si>
  <si>
    <t>D286.1_srna_0264</t>
  </si>
  <si>
    <t>D286.1_srna_0265</t>
  </si>
  <si>
    <t>D286.1_srna_0266</t>
  </si>
  <si>
    <t>D286.1_srna_0267</t>
  </si>
  <si>
    <t>D286.1_srna_0268</t>
  </si>
  <si>
    <t>D286.1_srna_0269</t>
  </si>
  <si>
    <t>D286.1_srna_0270</t>
  </si>
  <si>
    <t>D286.1_srna_0271</t>
  </si>
  <si>
    <t>D286.1_srna_0272</t>
  </si>
  <si>
    <t>D286.1_srna_0273</t>
  </si>
  <si>
    <t>D286.1_srna_0274</t>
  </si>
  <si>
    <t>D286.1_srna_0275</t>
  </si>
  <si>
    <t>D286.1_srna_0276</t>
  </si>
  <si>
    <t>D286.1_srna_0277</t>
  </si>
  <si>
    <t>D286.1_srna_0278</t>
  </si>
  <si>
    <t>D286.1_srna_0279</t>
  </si>
  <si>
    <t>D286.1_srna_0280</t>
  </si>
  <si>
    <t>D286.1_srna_0281</t>
  </si>
  <si>
    <t>D286.1_srna_0282</t>
  </si>
  <si>
    <t>D286.1_srna_0283</t>
  </si>
  <si>
    <t>D286.1_srna_0284</t>
  </si>
  <si>
    <t>D286.1_srna_0285</t>
  </si>
  <si>
    <t>D286.1_srna_0286</t>
  </si>
  <si>
    <t>D286.1_srna_0287</t>
  </si>
  <si>
    <t>D286.1_srna_0288</t>
  </si>
  <si>
    <t>D286.1_srna_0289</t>
  </si>
  <si>
    <t>D286.1_srna_0290</t>
  </si>
  <si>
    <t>D286.1_srna_0291</t>
  </si>
  <si>
    <t>D286.1_srna_0292</t>
  </si>
  <si>
    <t>D286.1_srna_0293</t>
  </si>
  <si>
    <t>D286.1_srna_0294</t>
  </si>
  <si>
    <t>D286.1_srna_0295</t>
  </si>
  <si>
    <t>D286.1_srna_0296</t>
  </si>
  <si>
    <t>D286.1_srna_0297</t>
  </si>
  <si>
    <t>D286.1_srna_0298</t>
  </si>
  <si>
    <t>D286.1_srna_0299</t>
  </si>
  <si>
    <t>D286.1_srna_0300</t>
  </si>
  <si>
    <t>D286.1_srna_0301</t>
  </si>
  <si>
    <t>D286.1_srna_0302</t>
  </si>
  <si>
    <t>D286.1_srna_0303</t>
  </si>
  <si>
    <t>D286.1_srna_0304</t>
  </si>
  <si>
    <t>D286.1_srna_0305</t>
  </si>
  <si>
    <t>D286.1_srna_0306</t>
  </si>
  <si>
    <t>D286.1_srna_0307</t>
  </si>
  <si>
    <t>D286.1_srna_0308</t>
  </si>
  <si>
    <t>D286.1_srna_0309</t>
  </si>
  <si>
    <t>D286.1_srna_0310</t>
  </si>
  <si>
    <t>D286.1_srna_0311</t>
  </si>
  <si>
    <t>D286.1_srna_0312</t>
  </si>
  <si>
    <t>D286.1_srna_0313</t>
  </si>
  <si>
    <t>D286.1_srna_0314</t>
  </si>
  <si>
    <t>D286.1_srna_0315</t>
  </si>
  <si>
    <t>D286.1_srna_0316</t>
  </si>
  <si>
    <t>D286.1_srna_0317</t>
  </si>
  <si>
    <t>D286.1_srna_0318</t>
  </si>
  <si>
    <t>D286.1_srna_0319</t>
  </si>
  <si>
    <t>D286.1_srna_0320</t>
  </si>
  <si>
    <t>D286.1_srna_0321</t>
  </si>
  <si>
    <t>D286.1_srna_0322</t>
  </si>
  <si>
    <t>D286.1_srna_0323</t>
  </si>
  <si>
    <t>D286.1_srna_0324</t>
  </si>
  <si>
    <t>D286.1_srna_0325</t>
  </si>
  <si>
    <t>D286.1_srna_0326</t>
  </si>
  <si>
    <t>D286.1_srna_0327</t>
  </si>
  <si>
    <t>D286.1_srna_0328</t>
  </si>
  <si>
    <t>D286.1_srna_0329</t>
  </si>
  <si>
    <t>D286.1_srna_0330</t>
  </si>
  <si>
    <t>D286.1_srna_0331</t>
  </si>
  <si>
    <t>D286.1_srna_0332</t>
  </si>
  <si>
    <t>D286.1_srna_0333</t>
  </si>
  <si>
    <t>D286.1_srna_0334</t>
  </si>
  <si>
    <t>D286.1_srna_0335</t>
  </si>
  <si>
    <t>D286.1_srna_0336</t>
  </si>
  <si>
    <t>D286.1_srna_0337</t>
  </si>
  <si>
    <t>D286.1_srna_0338</t>
  </si>
  <si>
    <t>D286.1_srna_0339</t>
  </si>
  <si>
    <t>D286.1_srna_0340</t>
  </si>
  <si>
    <t>D286.1_srna_0341</t>
  </si>
  <si>
    <t>D286.1_srna_0342</t>
  </si>
  <si>
    <t>D286.1_srna_0343</t>
  </si>
  <si>
    <t>D286.1_srna_0344</t>
  </si>
  <si>
    <t>D286.1_srna_0345</t>
  </si>
  <si>
    <t>D286.1_srna_0346</t>
  </si>
  <si>
    <t>D286.1_srna_0347</t>
  </si>
  <si>
    <t>D286.1_srna_0348</t>
  </si>
  <si>
    <t>D286.1_srna_0349</t>
  </si>
  <si>
    <t>D286.1_srna_0350</t>
  </si>
  <si>
    <t>D286.1_srna_0351</t>
  </si>
  <si>
    <t>D286.1_srna_0352</t>
  </si>
  <si>
    <t>D286.1_srna_0353</t>
  </si>
  <si>
    <t>D286.1_srna_0354</t>
  </si>
  <si>
    <t>D286.1_srna_0355</t>
  </si>
  <si>
    <t>D286.1_srna_0356</t>
  </si>
  <si>
    <t>D286.1_srna_0357</t>
  </si>
  <si>
    <t>D286.1_srna_0358</t>
  </si>
  <si>
    <t>D286.1_srna_0359</t>
  </si>
  <si>
    <t>D286.1_srna_0360</t>
  </si>
  <si>
    <t>D286.1_srna_0361</t>
  </si>
  <si>
    <t>D286.1_srna_0362</t>
  </si>
  <si>
    <t>D286.1_srna_0363</t>
  </si>
  <si>
    <t>D286.1_srna_0364</t>
  </si>
  <si>
    <t>D286.1_srna_0365</t>
  </si>
  <si>
    <t>D286.1_srna_0366</t>
  </si>
  <si>
    <t>D286.1_srna_0367</t>
  </si>
  <si>
    <t>D286.1_srna_0368</t>
  </si>
  <si>
    <t>D286.1_srna_0369</t>
  </si>
  <si>
    <t>D286.1_srna_0370</t>
  </si>
  <si>
    <t>D286.1_srna_0371</t>
  </si>
  <si>
    <t>D286.1_srna_0372</t>
  </si>
  <si>
    <t>D286.1_srna_0373</t>
  </si>
  <si>
    <t>D286.1_srna_0374</t>
  </si>
  <si>
    <t>D286.1_srna_0375</t>
  </si>
  <si>
    <t>D286.1_srna_0376</t>
  </si>
  <si>
    <t>D286.1_srna_0377</t>
  </si>
  <si>
    <t>D286.1_srna_0378</t>
  </si>
  <si>
    <t>D286.1_srna_0379</t>
  </si>
  <si>
    <t>D286.1_srna_0380</t>
  </si>
  <si>
    <t>D286.1_srna_0381</t>
  </si>
  <si>
    <t>D286.1_srna_0382</t>
  </si>
  <si>
    <t>D286.1_srna_0383</t>
  </si>
  <si>
    <t>D286.1_srna_0384</t>
  </si>
  <si>
    <t>D286.1_srna_0385</t>
  </si>
  <si>
    <t>D286.1_srna_0386</t>
  </si>
  <si>
    <t>D286.1_srna_0387</t>
  </si>
  <si>
    <t>D286.1_srna_0388</t>
  </si>
  <si>
    <t>D286.1_srna_0389</t>
  </si>
  <si>
    <t>D286.1_srna_0390</t>
  </si>
  <si>
    <t>D286.1_srna_0391</t>
  </si>
  <si>
    <t>D286.1_srna_0392</t>
  </si>
  <si>
    <t>D286.1_srna_0393</t>
  </si>
  <si>
    <t>D286.1_srna_0394</t>
  </si>
  <si>
    <t>D286.1_srna_0395</t>
  </si>
  <si>
    <t>D286.1_srna_0396</t>
  </si>
  <si>
    <t>D286.1_srna_0397</t>
  </si>
  <si>
    <t>D286.1_srna_0398</t>
  </si>
  <si>
    <t>D286.1_srna_0399</t>
  </si>
  <si>
    <t>D286.1_srna_0400</t>
  </si>
  <si>
    <t>D286.1_srna_0401</t>
  </si>
  <si>
    <t>D286.1_srna_0402</t>
  </si>
  <si>
    <t>D286.1_srna_0403</t>
  </si>
  <si>
    <t>D286.1_srna_0404</t>
  </si>
  <si>
    <t>D286.1_srna_0405</t>
  </si>
  <si>
    <t>D286.1_srna_0406</t>
  </si>
  <si>
    <t>D286.1_srna_0407</t>
  </si>
  <si>
    <t>D286.1_srna_0408</t>
  </si>
  <si>
    <t>D286.1_srna_0409</t>
  </si>
  <si>
    <t>D286.1_srna_0410</t>
  </si>
  <si>
    <t>D286.1_srna_0411</t>
  </si>
  <si>
    <t>D286.1_srna_0412</t>
  </si>
  <si>
    <t>D286.1_srna_0413</t>
  </si>
  <si>
    <t>D286.1_srna_0414</t>
  </si>
  <si>
    <t>D286.1_srna_0415</t>
  </si>
  <si>
    <t>D286.1_srna_0416</t>
  </si>
  <si>
    <t>D286.1_srna_0417</t>
  </si>
  <si>
    <t>D286.1_srna_0418</t>
  </si>
  <si>
    <t>D286.1_srna_0419</t>
  </si>
  <si>
    <t>D286.1_srna_0420</t>
  </si>
  <si>
    <t>D286.1_srna_0421</t>
  </si>
  <si>
    <t>D286.1_srna_0422</t>
  </si>
  <si>
    <t>D286.1_srna_0423</t>
  </si>
  <si>
    <t>D286.1_srna_0424</t>
  </si>
  <si>
    <t>D286.1_srna_0425</t>
  </si>
  <si>
    <t>D286.1_srna_0426</t>
  </si>
  <si>
    <t>D286.1_srna_0427</t>
  </si>
  <si>
    <t>D286.1_srna_0428</t>
  </si>
  <si>
    <t>D286.1_srna_0429</t>
  </si>
  <si>
    <t>D286.1_srna_0430</t>
  </si>
  <si>
    <t>D286.1_srna_0431</t>
  </si>
  <si>
    <t>D286.1_srna_0432</t>
  </si>
  <si>
    <t>D286.1_srna_0433</t>
  </si>
  <si>
    <t>D286.1_srna_0434</t>
  </si>
  <si>
    <t>D286.1_srna_0435</t>
  </si>
  <si>
    <t>D286.1_srna_0436</t>
  </si>
  <si>
    <t>D286.1_srna_0437</t>
  </si>
  <si>
    <t>D286.1_srna_0438</t>
  </si>
  <si>
    <t>D286.1_srna_0439</t>
  </si>
  <si>
    <t>D286.1_srna_0440</t>
  </si>
  <si>
    <t>D286.1_srna_0441</t>
  </si>
  <si>
    <t>D286.1_srna_0442</t>
  </si>
  <si>
    <t>D286.1_srna_0443</t>
  </si>
  <si>
    <t>D286.1_srna_0444</t>
  </si>
  <si>
    <t>D286.1_srna_0445</t>
  </si>
  <si>
    <t>D286.1_srna_0446</t>
  </si>
  <si>
    <t>D286.1_srna_0447</t>
  </si>
  <si>
    <t>D286.1_srna_0448</t>
  </si>
  <si>
    <t>D286.1_srna_0449</t>
  </si>
  <si>
    <t>D286.1_srna_0450</t>
  </si>
  <si>
    <t>D286.1_srna_0451</t>
  </si>
  <si>
    <t>D286.1_srna_0452</t>
  </si>
  <si>
    <t>D286.1_srna_0453</t>
  </si>
  <si>
    <t>D286.1_srna_0454</t>
  </si>
  <si>
    <t>D286.1_srna_0455</t>
  </si>
  <si>
    <t>D286.1_srna_0456</t>
  </si>
  <si>
    <t>D286.1_srna_0457</t>
  </si>
  <si>
    <t>D286.1_srna_0458</t>
  </si>
  <si>
    <t>D286.1_srna_0459</t>
  </si>
  <si>
    <t>D286.1_srna_0460</t>
  </si>
  <si>
    <t>D286.1_srna_0461</t>
  </si>
  <si>
    <t>D286.1_srna_0462</t>
  </si>
  <si>
    <t>D286.1_srna_0463</t>
  </si>
  <si>
    <t>D286.1_srna_0464</t>
  </si>
  <si>
    <t>D286.1_srna_0465</t>
  </si>
  <si>
    <t>D286.1_srna_0466</t>
  </si>
  <si>
    <t>D286.1_srna_0467</t>
  </si>
  <si>
    <t>D286.1_srna_0468</t>
  </si>
  <si>
    <t>D286.1_srna_0469</t>
  </si>
  <si>
    <t>D286.1_srna_0470</t>
  </si>
  <si>
    <t>D286.1_srna_0471</t>
  </si>
  <si>
    <t>D286.1_srna_0472</t>
  </si>
  <si>
    <t>D286.1_srna_0473</t>
  </si>
  <si>
    <t>D286.1_srna_0474</t>
  </si>
  <si>
    <t>D286.1_srna_0475</t>
  </si>
  <si>
    <t>D286.1_srna_0476</t>
  </si>
  <si>
    <t>D286.1_srna_0477</t>
  </si>
  <si>
    <t>D286.1_srna_0478</t>
  </si>
  <si>
    <t>D286.1_srna_0479</t>
  </si>
  <si>
    <t>D286.1_srna_0480</t>
  </si>
  <si>
    <t>D286.1_srna_0481</t>
  </si>
  <si>
    <t>D286.1_srna_0482</t>
  </si>
  <si>
    <t>D286.1_srna_0483</t>
  </si>
  <si>
    <t>D286.1_srna_0484</t>
  </si>
  <si>
    <t>D286.1_srna_0485</t>
  </si>
  <si>
    <t>D286.1_srna_0486</t>
  </si>
  <si>
    <t>D286.1_srna_0487</t>
  </si>
  <si>
    <t>D286.1_srna_0488</t>
  </si>
  <si>
    <t>D286.1_srna_0489</t>
  </si>
  <si>
    <t>D286.1_srna_0490</t>
  </si>
  <si>
    <t>D286.1_srna_0491</t>
  </si>
  <si>
    <t>D286.1_srna_0492</t>
  </si>
  <si>
    <t>D286.1_srna_0493</t>
  </si>
  <si>
    <t>D286.1_srna_0494</t>
  </si>
  <si>
    <t>D286.1_srna_0495</t>
  </si>
  <si>
    <t>D286.1_srna_0496</t>
  </si>
  <si>
    <t>D286.1_srna_0497</t>
  </si>
  <si>
    <t>D286.1_srna_0498</t>
  </si>
  <si>
    <t>D286.1_srna_0499</t>
  </si>
  <si>
    <t>D286.1_srna_0500</t>
  </si>
  <si>
    <t>D286.1_srna_0501</t>
  </si>
  <si>
    <t>D286.1_srna_0502</t>
  </si>
  <si>
    <t>D286.1_srna_0503</t>
  </si>
  <si>
    <t>D286.1_srna_0504</t>
  </si>
  <si>
    <t>D286.1_srna_0505</t>
  </si>
  <si>
    <t>D286.1_srna_0506</t>
  </si>
  <si>
    <t>D286.1_srna_0507</t>
  </si>
  <si>
    <t>D286.1_srna_0508</t>
  </si>
  <si>
    <t>D286.1_srna_0509</t>
  </si>
  <si>
    <t>D286.1_srna_0510</t>
  </si>
  <si>
    <t>D286.1_srna_0511</t>
  </si>
  <si>
    <t>D286.1_srna_0512</t>
  </si>
  <si>
    <t>D286.1_srna_0513</t>
  </si>
  <si>
    <t>D286.1_srna_0514</t>
  </si>
  <si>
    <t>D286.1_srna_0515</t>
  </si>
  <si>
    <t>D286.1_srna_0516</t>
  </si>
  <si>
    <t>D286.1_srna_0517</t>
  </si>
  <si>
    <t>D286.1_srna_0518</t>
  </si>
  <si>
    <t>D286.1_srna_0519</t>
  </si>
  <si>
    <t>D286.1_srna_0520</t>
  </si>
  <si>
    <t>D286.1_srna_0521</t>
  </si>
  <si>
    <t>D286.1_srna_0522</t>
  </si>
  <si>
    <t>D286.1_srna_0523</t>
  </si>
  <si>
    <t>D286.1_srna_0524</t>
  </si>
  <si>
    <t>D286.1_srna_0525</t>
  </si>
  <si>
    <t>D286.1_srna_0526</t>
  </si>
  <si>
    <t>D286.1_srna_0527</t>
  </si>
  <si>
    <t>D286.1_srna_0528</t>
  </si>
  <si>
    <t>D286.1_srna_0529</t>
  </si>
  <si>
    <t>D286.1_srna_0530</t>
  </si>
  <si>
    <t>D286.1_srna_0531</t>
  </si>
  <si>
    <t>D286.1_srna_0532</t>
  </si>
  <si>
    <t>D286.1_srna_0533</t>
  </si>
  <si>
    <t>D286.1_srna_0534</t>
  </si>
  <si>
    <t>D286.1_srna_0535</t>
  </si>
  <si>
    <t>D286.1_srna_0536</t>
  </si>
  <si>
    <t>D286.1_srna_0537</t>
  </si>
  <si>
    <t>D286.1_srna_0538</t>
  </si>
  <si>
    <t>D286.1_srna_0539</t>
  </si>
  <si>
    <t>D286.1_srna_0540</t>
  </si>
  <si>
    <t>D286.1_srna_0541</t>
  </si>
  <si>
    <t>D286.1_srna_0542</t>
  </si>
  <si>
    <t>D286.1_srna_0543</t>
  </si>
  <si>
    <t>D286.1_srna_0544</t>
  </si>
  <si>
    <t>D286.1_srna_0545</t>
  </si>
  <si>
    <t>D286.1_srna_0546</t>
  </si>
  <si>
    <t>D286.1_srna_0547</t>
  </si>
  <si>
    <t>D286.1_srna_0548</t>
  </si>
  <si>
    <t>D286.1_srna_0549</t>
  </si>
  <si>
    <t>D286.1_srna_0550</t>
  </si>
  <si>
    <t>D286.1_srna_0551</t>
  </si>
  <si>
    <t>D286.1_srna_0552</t>
  </si>
  <si>
    <t>D286.1_srna_0553</t>
  </si>
  <si>
    <t>D286.1_srna_0554</t>
  </si>
  <si>
    <t>D286.1_srna_0555</t>
  </si>
  <si>
    <t>D286.1_srna_0556</t>
  </si>
  <si>
    <t>D286.1_srna_0557</t>
  </si>
  <si>
    <t>D286.1_srna_0558</t>
  </si>
  <si>
    <t>D286.1_srna_0559</t>
  </si>
  <si>
    <t>D286.1_srna_0560</t>
  </si>
  <si>
    <t>D286.1_srna_0561</t>
  </si>
  <si>
    <t>D286.1_srna_0562</t>
  </si>
  <si>
    <t>D286.1_srna_0563</t>
  </si>
  <si>
    <t>D286.1_srna_0564</t>
  </si>
  <si>
    <t>D286.1_srna_0565</t>
  </si>
  <si>
    <t>D286.1_srna_0566</t>
  </si>
  <si>
    <t>D286.1_srna_0567</t>
  </si>
  <si>
    <t>D286.1_srna_0568</t>
  </si>
  <si>
    <t>D286.1_srna_0569</t>
  </si>
  <si>
    <t>D286.1_srna_0570</t>
  </si>
  <si>
    <t>D286.1_srna_0571</t>
  </si>
  <si>
    <t>D286.1_srna_0572</t>
  </si>
  <si>
    <t>D286.1_srna_0573</t>
  </si>
  <si>
    <t>D286.1_srna_0574</t>
  </si>
  <si>
    <t>D286.1_srna_0575</t>
  </si>
  <si>
    <t>D286.1_srna_0576</t>
  </si>
  <si>
    <t>D286.1_srna_0577</t>
  </si>
  <si>
    <t>D286.1_srna_0578</t>
  </si>
  <si>
    <t>D286.1_srna_0579</t>
  </si>
  <si>
    <t>D286.1_srna_0580</t>
  </si>
  <si>
    <t>D286.1_srna_0581</t>
  </si>
  <si>
    <t>D286.1_srna_0582</t>
  </si>
  <si>
    <t>D286.1_srna_0583</t>
  </si>
  <si>
    <t>D286.1_srna_0584</t>
  </si>
  <si>
    <t>D286.1_srna_0585</t>
  </si>
  <si>
    <t>D286.1_srna_0586</t>
  </si>
  <si>
    <t>D286.1_srna_0587</t>
  </si>
  <si>
    <t>D286.1_srna_0588</t>
  </si>
  <si>
    <t>D286.1_srna_0589</t>
  </si>
  <si>
    <t>D286.1_srna_0590</t>
  </si>
  <si>
    <t>D286.1_srna_0591</t>
  </si>
  <si>
    <t>D286.1_srna_0592</t>
  </si>
  <si>
    <t>D286.1_srna_0593</t>
  </si>
  <si>
    <t>D286.1_srna_0594</t>
  </si>
  <si>
    <t>D286.1_srna_0595</t>
  </si>
  <si>
    <t>D286.1_srna_0596</t>
  </si>
  <si>
    <t>D286.1_srna_0597</t>
  </si>
  <si>
    <t>D286.1_srna_0598</t>
  </si>
  <si>
    <t>D286.1_srna_0599</t>
  </si>
  <si>
    <t>D286.1_srna_0600</t>
  </si>
  <si>
    <t>D286.1_srna_0601</t>
  </si>
  <si>
    <t>D286.1_srna_0602</t>
  </si>
  <si>
    <t>D286.1_srna_0603</t>
  </si>
  <si>
    <t>D286.1_srna_0604</t>
  </si>
  <si>
    <t>D286.1_srna_0605</t>
  </si>
  <si>
    <t>D286.1_srna_0606</t>
  </si>
  <si>
    <t>D286.1_srna_0607</t>
  </si>
  <si>
    <t>D286.1_srna_0608</t>
  </si>
  <si>
    <t>D286.1_srna_0609</t>
  </si>
  <si>
    <t>D286.1_srna_0610</t>
  </si>
  <si>
    <t>D286.1_srna_0611</t>
  </si>
  <si>
    <t>D286.1_srna_0612</t>
  </si>
  <si>
    <t>D286.1_srna_0613</t>
  </si>
  <si>
    <t>D286.1_srna_0614</t>
  </si>
  <si>
    <t>D286.1_srna_0615</t>
  </si>
  <si>
    <t>D286.1_srna_0616</t>
  </si>
  <si>
    <t>D286.1_srna_0617</t>
  </si>
  <si>
    <t>D286.1_srna_0618</t>
  </si>
  <si>
    <t>D286.1_srna_0619</t>
  </si>
  <si>
    <t>D286.1_srna_0620</t>
  </si>
  <si>
    <t>D286.1_srna_0621</t>
  </si>
  <si>
    <t>D286.1_srna_0622</t>
  </si>
  <si>
    <t>D286.1_srna_0623</t>
  </si>
  <si>
    <t>D286.1_srna_0624</t>
  </si>
  <si>
    <t>D286.1_srna_0625</t>
  </si>
  <si>
    <t>D286.1_srna_0626</t>
  </si>
  <si>
    <t>D286.1_srna_0627</t>
  </si>
  <si>
    <t>D286.1_srna_0628</t>
  </si>
  <si>
    <t>D286.1_srna_0629</t>
  </si>
  <si>
    <t>D286.1_srna_0630</t>
  </si>
  <si>
    <t>D286.1_srna_0631</t>
  </si>
  <si>
    <t>D286.1_srna_0632</t>
  </si>
  <si>
    <t>D286.1_srna_0633</t>
  </si>
  <si>
    <t>D286.1_srna_0634</t>
  </si>
  <si>
    <t>D286.1_srna_0635</t>
  </si>
  <si>
    <t>D286.1_srna_0636</t>
  </si>
  <si>
    <t>D286.1_srna_0637</t>
  </si>
  <si>
    <t>D286.1_srna_0638</t>
  </si>
  <si>
    <t>D286.1_srna_0639</t>
  </si>
  <si>
    <t>D286.1_srna_0640</t>
  </si>
  <si>
    <t>D286.1_srna_0641</t>
  </si>
  <si>
    <t>D286.1_srna_0642</t>
  </si>
  <si>
    <t>D286.1_srna_0643</t>
  </si>
  <si>
    <t>D286.1_srna_0644</t>
  </si>
  <si>
    <t>D286.1_srna_0645</t>
  </si>
  <si>
    <t>D286.1_srna_0646</t>
  </si>
  <si>
    <t>D286.1_srna_0647</t>
  </si>
  <si>
    <t>D286.1_srna_0648</t>
  </si>
  <si>
    <t>D286.1_srna_0649</t>
  </si>
  <si>
    <t>D286.1_srna_0650</t>
  </si>
  <si>
    <t>D286.1_srna_0651</t>
  </si>
  <si>
    <t>D286.1_srna_0652</t>
  </si>
  <si>
    <t>D286.1_srna_0653</t>
  </si>
  <si>
    <t>D286.1_srna_0654</t>
  </si>
  <si>
    <t>D286.1_srna_0655</t>
  </si>
  <si>
    <t>D286.1_srna_0656</t>
  </si>
  <si>
    <t>D286.1_srna_0657</t>
  </si>
  <si>
    <t>D286.1_srna_0658</t>
  </si>
  <si>
    <t>D286.1_srna_0659</t>
  </si>
  <si>
    <t>D286.1_srna_0660</t>
  </si>
  <si>
    <t>D286.1_srna_0661</t>
  </si>
  <si>
    <t>D286.1_srna_0662</t>
  </si>
  <si>
    <t>D286.1_srna_0663</t>
  </si>
  <si>
    <t>D286.1_srna_0664</t>
  </si>
  <si>
    <t>D286.1_srna_0665</t>
  </si>
  <si>
    <t>D286.1_srna_0666</t>
  </si>
  <si>
    <t>D286.1_srna_0667</t>
  </si>
  <si>
    <t>D286.1_srna_0668</t>
  </si>
  <si>
    <t>D286.1_srna_0669</t>
  </si>
  <si>
    <t>D286.1_srna_0670</t>
  </si>
  <si>
    <t>D286.1_srna_0671</t>
  </si>
  <si>
    <t>D286.1_srna_0672</t>
  </si>
  <si>
    <t>D286.1_srna_0673</t>
  </si>
  <si>
    <t>D286.1_srna_0674</t>
  </si>
  <si>
    <t>D286.1_srna_0675</t>
  </si>
  <si>
    <t>D286.1_srna_0676</t>
  </si>
  <si>
    <t>D286.1_srna_0677</t>
  </si>
  <si>
    <t>D286.1_srna_0678</t>
  </si>
  <si>
    <t>D286.1_srna_0679</t>
  </si>
  <si>
    <t>D286.1_srna_0680</t>
  </si>
  <si>
    <t>D286.1_srna_0681</t>
  </si>
  <si>
    <t>D286.1_srna_0682</t>
  </si>
  <si>
    <t>D286.1_srna_0683</t>
  </si>
  <si>
    <t>D286.1_srna_0684</t>
  </si>
  <si>
    <t>D286.1_srna_0685</t>
  </si>
  <si>
    <t>D286.1_srna_0686</t>
  </si>
  <si>
    <t>D286.1_srna_0687</t>
  </si>
  <si>
    <t>D286.1_srna_0688</t>
  </si>
  <si>
    <t>D286.1_srna_0689</t>
  </si>
  <si>
    <t>D286.1_srna_0690</t>
  </si>
  <si>
    <t>D286.1_srna_0691</t>
  </si>
  <si>
    <t>D286.1_srna_0692</t>
  </si>
  <si>
    <t>D286.1_srna_0693</t>
  </si>
  <si>
    <t>D286.1_srna_0694</t>
  </si>
  <si>
    <t>D286.1_srna_0695</t>
  </si>
  <si>
    <t>D286.1_srna_0696</t>
  </si>
  <si>
    <t>D286.1_srna_0697</t>
  </si>
  <si>
    <t>D286.1_srna_0698</t>
  </si>
  <si>
    <t>D286.1_srna_0699</t>
  </si>
  <si>
    <t>D286.1_srna_0700</t>
  </si>
  <si>
    <t>D286.1_srna_0701</t>
  </si>
  <si>
    <t>D286.1_srna_0702</t>
  </si>
  <si>
    <t>D286.1_srna_0703</t>
  </si>
  <si>
    <t>D286.1_srna_0704</t>
  </si>
  <si>
    <t>D286.1_srna_0705</t>
  </si>
  <si>
    <t>D286.1_srna_0706</t>
  </si>
  <si>
    <t>D286.1_srna_0707</t>
  </si>
  <si>
    <t>D286.1_srna_0708</t>
  </si>
  <si>
    <t>D286.1_srna_0709</t>
  </si>
  <si>
    <t>D286.1_srna_0710</t>
  </si>
  <si>
    <t>D286.1_srna_0711</t>
  </si>
  <si>
    <t>D286.1_srna_0712</t>
  </si>
  <si>
    <t>D286.1_srna_0713</t>
  </si>
  <si>
    <t>D286.1_srna_0714</t>
  </si>
  <si>
    <t>D286.1_srna_0715</t>
  </si>
  <si>
    <t>D286.1_srna_0716</t>
  </si>
  <si>
    <t>D286.1_srna_0717</t>
  </si>
  <si>
    <t>D286.1_srna_0718</t>
  </si>
  <si>
    <t>D286.1_srna_0719</t>
  </si>
  <si>
    <t>D286.1_srna_0720</t>
  </si>
  <si>
    <t>D286.1_srna_0721</t>
  </si>
  <si>
    <t>D286.1_srna_0722</t>
  </si>
  <si>
    <t>D286.1_srna_0723</t>
  </si>
  <si>
    <t>D286.1_srna_0724</t>
  </si>
  <si>
    <t>D286.1_srna_0725</t>
  </si>
  <si>
    <t>D286.1_srna_0726</t>
  </si>
  <si>
    <t>D286.1_srna_0727</t>
  </si>
  <si>
    <t>D286.1_srna_0728</t>
  </si>
  <si>
    <t>D286.1_srna_0729</t>
  </si>
  <si>
    <t>D286.1_srna_0730</t>
  </si>
  <si>
    <t>D286.1_srna_0731</t>
  </si>
  <si>
    <t>D286.1_srna_0732</t>
  </si>
  <si>
    <t>D286.1_srna_0733</t>
  </si>
  <si>
    <t>D286.1_srna_0734</t>
  </si>
  <si>
    <t>D286.1_srna_0735</t>
  </si>
  <si>
    <t>D286.1_srna_0736</t>
  </si>
  <si>
    <t>D286.1_srna_0737</t>
  </si>
  <si>
    <t>D286.1_srna_0738</t>
  </si>
  <si>
    <t>D286.1_srna_0739</t>
  </si>
  <si>
    <t>D286.1_srna_0740</t>
  </si>
  <si>
    <t>D286.1_srna_0741</t>
  </si>
  <si>
    <t>D286.1_srna_0742</t>
  </si>
  <si>
    <t>D286.1_srna_0743</t>
  </si>
  <si>
    <t>D286.1_srna_0744</t>
  </si>
  <si>
    <t>D286.1_srna_0745</t>
  </si>
  <si>
    <t>D286.1_srna_0746</t>
  </si>
  <si>
    <t>D286.1_srna_0747</t>
  </si>
  <si>
    <t>D286.1_srna_0748</t>
  </si>
  <si>
    <t>D286.1_srna_0749</t>
  </si>
  <si>
    <t>D286.1_srna_0750</t>
  </si>
  <si>
    <t>D286.1_srna_0751</t>
  </si>
  <si>
    <t>D286.1_srna_0752</t>
  </si>
  <si>
    <t>D286.1_srna_0753</t>
  </si>
  <si>
    <t>D286.1_srna_0754</t>
  </si>
  <si>
    <t>D286.1_srna_0755</t>
  </si>
  <si>
    <t>D286.1_srna_0756</t>
  </si>
  <si>
    <t>D286.1_srna_0757</t>
  </si>
  <si>
    <t>D286.1_srna_0758</t>
  </si>
  <si>
    <t>D286.1_srna_0759</t>
  </si>
  <si>
    <t>D286.1_srna_0760</t>
  </si>
  <si>
    <t>D286.1_srna_0761</t>
  </si>
  <si>
    <t>D286.1_srna_0762</t>
  </si>
  <si>
    <t>D286.1_srna_0763</t>
  </si>
  <si>
    <t>D286.1_srna_0764</t>
  </si>
  <si>
    <t>D286.1_srna_0765</t>
  </si>
  <si>
    <t>D286.1_srna_0766</t>
  </si>
  <si>
    <t>D286.1_srna_0767</t>
  </si>
  <si>
    <t>D286.1_srna_0768</t>
  </si>
  <si>
    <t>D286.1_srna_0769</t>
  </si>
  <si>
    <t>D286.1_srna_0770</t>
  </si>
  <si>
    <t>D286.1_srna_0771</t>
  </si>
  <si>
    <t>D286.1_srna_0772</t>
  </si>
  <si>
    <t>D286.1_srna_0773</t>
  </si>
  <si>
    <t>D286.1_srna_0774</t>
  </si>
  <si>
    <t>D286.1_srna_0775</t>
  </si>
  <si>
    <t>D286.1_srna_0776</t>
  </si>
  <si>
    <t>D286.1_srna_0777</t>
  </si>
  <si>
    <t>D286.1_srna_0778</t>
  </si>
  <si>
    <t>D286.1_srna_0779</t>
  </si>
  <si>
    <t>D286.1_srna_0780</t>
  </si>
  <si>
    <t>D286.1_srna_0781</t>
  </si>
  <si>
    <t>D286.1_srna_0782</t>
  </si>
  <si>
    <t>D286.1_srna_0783</t>
  </si>
  <si>
    <t>D286.1_srna_0784</t>
  </si>
  <si>
    <t>D286.1_srna_0785</t>
  </si>
  <si>
    <t>D286.1_srna_0786</t>
  </si>
  <si>
    <t>D286.1_srna_0787</t>
  </si>
  <si>
    <t>D286.1_srna_0788</t>
  </si>
  <si>
    <t>D286.1_srna_0789</t>
  </si>
  <si>
    <t>D286.1_srna_0790</t>
  </si>
  <si>
    <t>D286.1_srna_0791</t>
  </si>
  <si>
    <t>D286.1_srna_0792</t>
  </si>
  <si>
    <t>D286.1_srna_0793</t>
  </si>
  <si>
    <t>D286.1_srna_0794</t>
  </si>
  <si>
    <t>D286.1_srna_0795</t>
  </si>
  <si>
    <t>D286.1_srna_0796</t>
  </si>
  <si>
    <t>D286.1_srna_0797</t>
  </si>
  <si>
    <t>D286.1_srna_0798</t>
  </si>
  <si>
    <t>D286.1_srna_0799</t>
  </si>
  <si>
    <t>D286.1_srna_0800</t>
  </si>
  <si>
    <t>D286.1_srna_0801</t>
  </si>
  <si>
    <t>D286.1_srna_0802</t>
  </si>
  <si>
    <t>D286.1_srna_0803</t>
  </si>
  <si>
    <t>D286.1_srna_0804</t>
  </si>
  <si>
    <t>D286.1_srna_0805</t>
  </si>
  <si>
    <t>D286.1_srna_0806</t>
  </si>
  <si>
    <t>D286.1_srna_0807</t>
  </si>
  <si>
    <t>D286.1_srna_0808</t>
  </si>
  <si>
    <t>D286.1_srna_0809</t>
  </si>
  <si>
    <t>D286.1_srna_0810</t>
  </si>
  <si>
    <t>D286.1_srna_0811</t>
  </si>
  <si>
    <t>D286.1_srna_0812</t>
  </si>
  <si>
    <t>D286.1_srna_0813</t>
  </si>
  <si>
    <t>D286.1_srna_0814</t>
  </si>
  <si>
    <t>D286.1_srna_0815</t>
  </si>
  <si>
    <t>D286.1_srna_0816</t>
  </si>
  <si>
    <t>D286.1_srna_0817</t>
  </si>
  <si>
    <t>D286.1_srna_0818</t>
  </si>
  <si>
    <t>D286.1_srna_0819</t>
  </si>
  <si>
    <t>D286.1_srna_0820</t>
  </si>
  <si>
    <t>D286.1_srna_0821</t>
  </si>
  <si>
    <t>D286.1_srna_0822</t>
  </si>
  <si>
    <t>D286.1_srna_0823</t>
  </si>
  <si>
    <t>D286.1_srna_0824</t>
  </si>
  <si>
    <t>D286.1_srna_0825</t>
  </si>
  <si>
    <t>D286.1_srna_0826</t>
  </si>
  <si>
    <t>D286.1_srna_0827</t>
  </si>
  <si>
    <t>D286.1_srna_0828</t>
  </si>
  <si>
    <t>D286.1_srna_0829</t>
  </si>
  <si>
    <t>D286.1_srna_0830</t>
  </si>
  <si>
    <t>D286.1_srna_0831</t>
  </si>
  <si>
    <t>D286.1_srna_0832</t>
  </si>
  <si>
    <t>D286.1_srna_0833</t>
  </si>
  <si>
    <t>D286.1_srna_0834</t>
  </si>
  <si>
    <t>D286.1_srna_0835</t>
  </si>
  <si>
    <t>D286.1_srna_0836</t>
  </si>
  <si>
    <t>D286.1_srna_0837</t>
  </si>
  <si>
    <t>D286.1_srna_0838</t>
  </si>
  <si>
    <t>D286.1_srna_0839</t>
  </si>
  <si>
    <t>D286.1_srna_0840</t>
  </si>
  <si>
    <t>D286.1_srna_0841</t>
  </si>
  <si>
    <t>D286.1_srna_0842</t>
  </si>
  <si>
    <t>D286.1_srna_0843</t>
  </si>
  <si>
    <t>D286.1_srna_0844</t>
  </si>
  <si>
    <t>D286.1_srna_0845</t>
  </si>
  <si>
    <t>D286.1_srna_0846</t>
  </si>
  <si>
    <t>D286.1_srna_0847</t>
  </si>
  <si>
    <t>D286.1_srna_0848</t>
  </si>
  <si>
    <t>D286.1_srna_0849</t>
  </si>
  <si>
    <t>D286.1_srna_0850</t>
  </si>
  <si>
    <t>D286.1_srna_0851</t>
  </si>
  <si>
    <t>D286.1_srna_0852</t>
  </si>
  <si>
    <t>D286.1_srna_0853</t>
  </si>
  <si>
    <t>D286.1_srna_0854</t>
  </si>
  <si>
    <t>D286.1_srna_0855</t>
  </si>
  <si>
    <t>D286.1_srna_0856</t>
  </si>
  <si>
    <t>D286.1_srna_0857</t>
  </si>
  <si>
    <t>D286.1_srna_0858</t>
  </si>
  <si>
    <t>D286.1_srna_0859</t>
  </si>
  <si>
    <t>D286.1_srna_0860</t>
  </si>
  <si>
    <t>D286.1_srna_0861</t>
  </si>
  <si>
    <t>D286.1_srna_0862</t>
  </si>
  <si>
    <t>D286.1_srna_0863</t>
  </si>
  <si>
    <t>D286.1_srna_0864</t>
  </si>
  <si>
    <t>D286.1_srna_0865</t>
  </si>
  <si>
    <t>D286.1_srna_0866</t>
  </si>
  <si>
    <t>D286.1_srna_0867</t>
  </si>
  <si>
    <t>D286.1_srna_0868</t>
  </si>
  <si>
    <t>D286.1_srna_0869</t>
  </si>
  <si>
    <t>D286.1_srna_0870</t>
  </si>
  <si>
    <t>D286.1_srna_0871</t>
  </si>
  <si>
    <t>D286.1_srna_0872</t>
  </si>
  <si>
    <t>D286.1_srna_0873</t>
  </si>
  <si>
    <t>D286.1_srna_0874</t>
  </si>
  <si>
    <t>D286.1_srna_0875</t>
  </si>
  <si>
    <t>D286.1_srna_0876</t>
  </si>
  <si>
    <t>D286.1_srna_0877</t>
  </si>
  <si>
    <t>D286.1_srna_0878</t>
  </si>
  <si>
    <t>D286.1_srna_0879</t>
  </si>
  <si>
    <t>D286.1_srna_0880</t>
  </si>
  <si>
    <t>D286.1_srna_0881</t>
  </si>
  <si>
    <t>D286.1_srna_0882</t>
  </si>
  <si>
    <t>D286.1_srna_0883</t>
  </si>
  <si>
    <t>D286.1_srna_0884</t>
  </si>
  <si>
    <t>D286.1_srna_0885</t>
  </si>
  <si>
    <t>D286.1_srna_0886</t>
  </si>
  <si>
    <t>D286.1_srna_0887</t>
  </si>
  <si>
    <t>D286.1_srna_0888</t>
  </si>
  <si>
    <t>D286.1_srna_0889</t>
  </si>
  <si>
    <t>D286.1_srna_0890</t>
  </si>
  <si>
    <t>D286.1_srna_0891</t>
  </si>
  <si>
    <t>D286.1_srna_0892</t>
  </si>
  <si>
    <t>D286.1_srna_0893</t>
  </si>
  <si>
    <t>D286.1_srna_0894</t>
  </si>
  <si>
    <t>D286.1_srna_0895</t>
  </si>
  <si>
    <t>D286.1_srna_0896</t>
  </si>
  <si>
    <t>D286.1_srna_0897</t>
  </si>
  <si>
    <t>D286.1_srna_0898</t>
  </si>
  <si>
    <t>D286.1_srna_0899</t>
  </si>
  <si>
    <t>D286.1_srna_0900</t>
  </si>
  <si>
    <t>D286.1_srna_0901</t>
  </si>
  <si>
    <t>D286.1_srna_0902</t>
  </si>
  <si>
    <t>D286.1_srna_0903</t>
  </si>
  <si>
    <t>D286.1_srna_0904</t>
  </si>
  <si>
    <t>D286.1_srna_0905</t>
  </si>
  <si>
    <t>D286.1_srna_0906</t>
  </si>
  <si>
    <t>D286.1_srna_0907</t>
  </si>
  <si>
    <t>D286.1_srna_0908</t>
  </si>
  <si>
    <t>D286.1_srna_0909</t>
  </si>
  <si>
    <t>D286.1_srna_0910</t>
  </si>
  <si>
    <t>D286.1_srna_0911</t>
  </si>
  <si>
    <t>D286.1_srna_0912</t>
  </si>
  <si>
    <t>D286.1_srna_0913</t>
  </si>
  <si>
    <t>D286.1_srna_0914</t>
  </si>
  <si>
    <t>D286.1_srna_0915</t>
  </si>
  <si>
    <t>D286.1_srna_0916</t>
  </si>
  <si>
    <t>D286.1_srna_0917</t>
  </si>
  <si>
    <t>D286.1_srna_0918</t>
  </si>
  <si>
    <t>D286.1_srna_0919</t>
  </si>
  <si>
    <t>D286.1_srna_0920</t>
  </si>
  <si>
    <t>D286.1_srna_0921</t>
  </si>
  <si>
    <t>D286.1_srna_0922</t>
  </si>
  <si>
    <t>D286.1_srna_0923</t>
  </si>
  <si>
    <t>D286.1_srna_0924</t>
  </si>
  <si>
    <t>D286.1_srna_0925</t>
  </si>
  <si>
    <t>D286.1_srna_0926</t>
  </si>
  <si>
    <t>D286.1_srna_0927</t>
  </si>
  <si>
    <t>D286.1_srna_0928</t>
  </si>
  <si>
    <t>D286.1_srna_0929</t>
  </si>
  <si>
    <t>D286.1_srna_0930</t>
  </si>
  <si>
    <t>D286.1_srna_0931</t>
  </si>
  <si>
    <t>D286.1_srna_0932</t>
  </si>
  <si>
    <t>D286.1_srna_0933</t>
  </si>
  <si>
    <t>D286.1_srna_0934</t>
  </si>
  <si>
    <t>D286.1_srna_0935</t>
  </si>
  <si>
    <t>D286.1_srna_0936</t>
  </si>
  <si>
    <t>D286.1_srna_0937</t>
  </si>
  <si>
    <t>D286.1_srna_0938</t>
  </si>
  <si>
    <t>D286.1_srna_0939</t>
  </si>
  <si>
    <t>D286.1_srna_0940</t>
  </si>
  <si>
    <t>D286.1_srna_0941</t>
  </si>
  <si>
    <t>D286.1_srna_0942</t>
  </si>
  <si>
    <t>D286.1_srna_0943</t>
  </si>
  <si>
    <t>D286.1_srna_0944</t>
  </si>
  <si>
    <t>D286.1_srna_0945</t>
  </si>
  <si>
    <t>D286.1_srna_0946</t>
  </si>
  <si>
    <t>D286.1_srna_0947</t>
  </si>
  <si>
    <t>D286.1_srna_0948</t>
  </si>
  <si>
    <t>D286.1_srna_0949</t>
  </si>
  <si>
    <t>D286.1_srna_0950</t>
  </si>
  <si>
    <t>D286.1_srna_0951</t>
  </si>
  <si>
    <t>D286.1_srna_0952</t>
  </si>
  <si>
    <t>D286.1_srna_0953</t>
  </si>
  <si>
    <t>D286.1_srna_0954</t>
  </si>
  <si>
    <t>D286.1_srna_0955</t>
  </si>
  <si>
    <t>D286.1_srna_0956</t>
  </si>
  <si>
    <t>D286.1_srna_0957</t>
  </si>
  <si>
    <t>D286.1_srna_0958</t>
  </si>
  <si>
    <t>D286.1_srna_0959</t>
  </si>
  <si>
    <t>D286.1_srna_0960</t>
  </si>
  <si>
    <t>D286.1_srna_0961</t>
  </si>
  <si>
    <t>D286.1_srna_0962</t>
  </si>
  <si>
    <t>D286.1_srna_0963</t>
  </si>
  <si>
    <t>D286.1_srna_0964</t>
  </si>
  <si>
    <t>D286.1_srna_0965</t>
  </si>
  <si>
    <t>D286.1_srna_0966</t>
  </si>
  <si>
    <t>D286.1_srna_0967</t>
  </si>
  <si>
    <t>D286.1_srna_0968</t>
  </si>
  <si>
    <t>D286.1_srna_0969</t>
  </si>
  <si>
    <t>D286.1_srna_0970</t>
  </si>
  <si>
    <t>D286.1_srna_0971</t>
  </si>
  <si>
    <t>D286.1_srna_0972</t>
  </si>
  <si>
    <t>D286.1_srna_0973</t>
  </si>
  <si>
    <t>D286.1_srna_0974</t>
  </si>
  <si>
    <t>D286.1_srna_0975</t>
  </si>
  <si>
    <t>D286.1_srna_0976</t>
  </si>
  <si>
    <t>D286.1_srna_0977</t>
  </si>
  <si>
    <t>D286.1_srna_0978</t>
  </si>
  <si>
    <t>D286.1_srna_0979</t>
  </si>
  <si>
    <t>D286.1_srna_0980</t>
  </si>
  <si>
    <t>D286.1_srna_0981</t>
  </si>
  <si>
    <t>D286.1_srna_0982</t>
  </si>
  <si>
    <t>D286.1_srna_0983</t>
  </si>
  <si>
    <t>D286.1_srna_0984</t>
  </si>
  <si>
    <t>D286.1_srna_0985</t>
  </si>
  <si>
    <t>D286.1_srna_0986</t>
  </si>
  <si>
    <t>D286.1_srna_0987</t>
  </si>
  <si>
    <t>D286.1_srna_0988</t>
  </si>
  <si>
    <t>D286.1_srna_0989</t>
  </si>
  <si>
    <t>D286.1_srna_0990</t>
  </si>
  <si>
    <t>D286.1_srna_0991</t>
  </si>
  <si>
    <t>D286.1_srna_0992</t>
  </si>
  <si>
    <t>D286.1_srna_0993</t>
  </si>
  <si>
    <t>D286.1_srna_0994</t>
  </si>
  <si>
    <t>D286.1_srna_0995</t>
  </si>
  <si>
    <t>D286.1_srna_0996</t>
  </si>
  <si>
    <t>D286.1_srna_0997</t>
  </si>
  <si>
    <t>D286.1_srna_0998</t>
  </si>
  <si>
    <t>D286.1_srna_0999</t>
  </si>
  <si>
    <t>D286.1_srna_1000</t>
  </si>
  <si>
    <t>D286.1_srna_1001</t>
  </si>
  <si>
    <t>D286.1_srna_1002</t>
  </si>
  <si>
    <t>D286.1_srna_1003</t>
  </si>
  <si>
    <t>D286.1_srna_1004</t>
  </si>
  <si>
    <t>D286.1_srna_1005</t>
  </si>
  <si>
    <t>D286.1_srna_1006</t>
  </si>
  <si>
    <t>D286.1_srna_1007</t>
  </si>
  <si>
    <t>D286.1_srna_1008</t>
  </si>
  <si>
    <t>D286.1_srna_1009</t>
  </si>
  <si>
    <t>D286.1_srna_1010</t>
  </si>
  <si>
    <t>D286.1_srna_1011</t>
  </si>
  <si>
    <t>D286.1_srna_1012</t>
  </si>
  <si>
    <t>D286.1_srna_1013</t>
  </si>
  <si>
    <t>D286.1_srna_1014</t>
  </si>
  <si>
    <t>D286.1_srna_1015</t>
  </si>
  <si>
    <t>D286.1_srna_1016</t>
  </si>
  <si>
    <t>D286.1_srna_1017</t>
  </si>
  <si>
    <t>D286.1_srna_1018</t>
  </si>
  <si>
    <t>D286.1_srna_1019</t>
  </si>
  <si>
    <t>D286.1_srna_1020</t>
  </si>
  <si>
    <t>D286.1_srna_1021</t>
  </si>
  <si>
    <t>D286.1_srna_1022</t>
  </si>
  <si>
    <t>D286.1_srna_1023</t>
  </si>
  <si>
    <t>D286.1_srna_1024</t>
  </si>
  <si>
    <t>D286.1_srna_1025</t>
  </si>
  <si>
    <t>D286.1_srna_1026</t>
  </si>
  <si>
    <t>D286.1_srna_1027</t>
  </si>
  <si>
    <t>D286.1_srna_1028</t>
  </si>
  <si>
    <t>D286.1_srna_1029</t>
  </si>
  <si>
    <t>D286.1_srna_1030</t>
  </si>
  <si>
    <t>D286.1_srna_1031</t>
  </si>
  <si>
    <t>D286.1_srna_1032</t>
  </si>
  <si>
    <t>D286.1_srna_1033</t>
  </si>
  <si>
    <t>D286.1_srna_1034</t>
  </si>
  <si>
    <t>D286.1_srna_1035</t>
  </si>
  <si>
    <t>D286.1_srna_1036</t>
  </si>
  <si>
    <t>D286.1_srna_1037</t>
  </si>
  <si>
    <t>D286.1_srna_1038</t>
  </si>
  <si>
    <t>D286.1_srna_1039</t>
  </si>
  <si>
    <t>D286.1_srna_1040</t>
  </si>
  <si>
    <t>D286.1_srna_1041</t>
  </si>
  <si>
    <t>D286.1_srna_1042</t>
  </si>
  <si>
    <t>D286.1_srna_1043</t>
  </si>
  <si>
    <t>D286.1_srna_1044</t>
  </si>
  <si>
    <t>D286.1_srna_1045</t>
  </si>
  <si>
    <t>D286.1_srna_1046</t>
  </si>
  <si>
    <t>D286.1_srna_1047</t>
  </si>
  <si>
    <t>D286.1_srna_1048</t>
  </si>
  <si>
    <t>D286.1_srna_1049</t>
  </si>
  <si>
    <t>D286.1_srna_1050</t>
  </si>
  <si>
    <t>D286.1_srna_1051</t>
  </si>
  <si>
    <t>D286.1_srna_1052</t>
  </si>
  <si>
    <t>D286.1_srna_1053</t>
  </si>
  <si>
    <t>D286.1_srna_1054</t>
  </si>
  <si>
    <t>D286.1_srna_1055</t>
  </si>
  <si>
    <t>D286.1_srna_1056</t>
  </si>
  <si>
    <t>D286.1_srna_1057</t>
  </si>
  <si>
    <t>D286.1_srna_1058</t>
  </si>
  <si>
    <t>D286.1_srna_1059</t>
  </si>
  <si>
    <t>D286.1_srna_1060</t>
  </si>
  <si>
    <t>D286.1_srna_1061</t>
  </si>
  <si>
    <t>D286.1_srna_1062</t>
  </si>
  <si>
    <t>D286.1_srna_1063</t>
  </si>
  <si>
    <t>D286.1_srna_1064</t>
  </si>
  <si>
    <t>D286.1_srna_1065</t>
  </si>
  <si>
    <t>D286.1_srna_1066</t>
  </si>
  <si>
    <t>D286.1_srna_1067</t>
  </si>
  <si>
    <t>D286.1_srna_1068</t>
  </si>
  <si>
    <t>D286.1_srna_1069</t>
  </si>
  <si>
    <t>D286.1_srna_1070</t>
  </si>
  <si>
    <t>D286.1_srna_1071</t>
  </si>
  <si>
    <t>D286.1_srna_1072</t>
  </si>
  <si>
    <t>D286.1_srna_1073</t>
  </si>
  <si>
    <t>D286.1_srna_1074</t>
  </si>
  <si>
    <t>D286.1_srna_1075</t>
  </si>
  <si>
    <t>D286.1_srna_1076</t>
  </si>
  <si>
    <t>D286.1_srna_1077</t>
  </si>
  <si>
    <t>D286.1_srna_1078</t>
  </si>
  <si>
    <t>D286.1_srna_1079</t>
  </si>
  <si>
    <t>D286.1_srna_1080</t>
  </si>
  <si>
    <t>D286.1_srna_1081</t>
  </si>
  <si>
    <t>D286.1_srna_1082</t>
  </si>
  <si>
    <t>D286.1_srna_1083</t>
  </si>
  <si>
    <t>D286.1_srna_1084</t>
  </si>
  <si>
    <t>D286.1_srna_1085</t>
  </si>
  <si>
    <t>D286.1_srna_1086</t>
  </si>
  <si>
    <t>D286.1_srna_1087</t>
  </si>
  <si>
    <t>D286.1_srna_1088</t>
  </si>
  <si>
    <t>D286.1_srna_1089</t>
  </si>
  <si>
    <t>D286.1_srna_1090</t>
  </si>
  <si>
    <t>D286.1_srna_1091</t>
  </si>
  <si>
    <t>D286.1_srna_1092</t>
  </si>
  <si>
    <t>D286.1_srna_1093</t>
  </si>
  <si>
    <t>D286.1_srna_1094</t>
  </si>
  <si>
    <t>D286.1_srna_1095</t>
  </si>
  <si>
    <t>D286.1_srna_1096</t>
  </si>
  <si>
    <t>D286.1_srna_1097</t>
  </si>
  <si>
    <t>D286.1_srna_1098</t>
  </si>
  <si>
    <t>D286.1_srna_1099</t>
  </si>
  <si>
    <t>D286.1_srna_1100</t>
  </si>
  <si>
    <t>D286.1_srna_1101</t>
  </si>
  <si>
    <t>D286.1_srna_1102</t>
  </si>
  <si>
    <t>D286.1_srna_1103</t>
  </si>
  <si>
    <t>D286.1_srna_1104</t>
  </si>
  <si>
    <t>D286.1_srna_1105</t>
  </si>
  <si>
    <t>D286.1_srna_1106</t>
  </si>
  <si>
    <t>D286.1_srna_1107</t>
  </si>
  <si>
    <t>D286.1_srna_1108</t>
  </si>
  <si>
    <t>D286.1_srna_1109</t>
  </si>
  <si>
    <t>D286.1_srna_1110</t>
  </si>
  <si>
    <t>D286.1_srna_1111</t>
  </si>
  <si>
    <t>D286.1_srna_1112</t>
  </si>
  <si>
    <t>D286.1_srna_1113</t>
  </si>
  <si>
    <t>D286.1_srna_1114</t>
  </si>
  <si>
    <t>D286.1_srna_1115</t>
  </si>
  <si>
    <t>D286.1_srna_1116</t>
  </si>
  <si>
    <t>D286.1_srna_1117</t>
  </si>
  <si>
    <t>D286.1_srna_1118</t>
  </si>
  <si>
    <t>D286.1_srna_1119</t>
  </si>
  <si>
    <t>D286.1_srna_1120</t>
  </si>
  <si>
    <t>D286.1_srna_1121</t>
  </si>
  <si>
    <t>D286.1_srna_1122</t>
  </si>
  <si>
    <t>D286.1_srna_1123</t>
  </si>
  <si>
    <t>D286.1_srna_1124</t>
  </si>
  <si>
    <t>D286.1_srna_1125</t>
  </si>
  <si>
    <t>D286.1_srna_1126</t>
  </si>
  <si>
    <t>D286.1_srna_1127</t>
  </si>
  <si>
    <t>D286.1_srna_1128</t>
  </si>
  <si>
    <t>D286.1_srna_1129</t>
  </si>
  <si>
    <t>D286.1_srna_1130</t>
  </si>
  <si>
    <t>id</t>
  </si>
  <si>
    <t>D286.2_srna_0001</t>
  </si>
  <si>
    <t>D286.2_srna_0002</t>
  </si>
  <si>
    <t>D286.2_srna_0003</t>
  </si>
  <si>
    <t>D286.2_srna_0004</t>
  </si>
  <si>
    <t>D286.2_srna_0005</t>
  </si>
  <si>
    <t>D286.2_srna_0006</t>
  </si>
  <si>
    <t>D286.2_srna_0007</t>
  </si>
  <si>
    <t>D286.2_srna_0008</t>
  </si>
  <si>
    <t>D286.2_srna_0009</t>
  </si>
  <si>
    <t>D286.2_srna_0010</t>
  </si>
  <si>
    <t>D286.2_srna_0011</t>
  </si>
  <si>
    <t>D286.2_srna_0012</t>
  </si>
  <si>
    <t>D286.2_srna_0013</t>
  </si>
  <si>
    <t>D286.2_srna_0014</t>
  </si>
  <si>
    <t>D286.2_srna_0015</t>
  </si>
  <si>
    <t>D286.2_srna_0016</t>
  </si>
  <si>
    <t>D286.2_srna_0017</t>
  </si>
  <si>
    <t>D286.2_srna_0018</t>
  </si>
  <si>
    <t>D286.2_srna_0019</t>
  </si>
  <si>
    <t>D286.2_srna_0020</t>
  </si>
  <si>
    <t>D286.2_srna_0021</t>
  </si>
  <si>
    <t>D286.2_srna_0022</t>
  </si>
  <si>
    <t>D286.2_srna_0023</t>
  </si>
  <si>
    <t>D286.2_srna_0024</t>
  </si>
  <si>
    <t>D286.2_srna_0025</t>
  </si>
  <si>
    <t>D286.2_srna_0026</t>
  </si>
  <si>
    <t>D286.2_srna_0027</t>
  </si>
  <si>
    <t>D286.2_srna_0028</t>
  </si>
  <si>
    <t>D286.2_srna_0029</t>
  </si>
  <si>
    <t>D286.2_srna_0030</t>
  </si>
  <si>
    <t>D286.2_srna_0031</t>
  </si>
  <si>
    <t>D286.2_srna_0032</t>
  </si>
  <si>
    <t>D286.2_srna_0033</t>
  </si>
  <si>
    <t>D286.2_srna_0034</t>
  </si>
  <si>
    <t>D286.2_srna_0035</t>
  </si>
  <si>
    <t>D286.2_srna_0036</t>
  </si>
  <si>
    <t>D286.2_srna_0037</t>
  </si>
  <si>
    <t>D286.2_srna_0038</t>
  </si>
  <si>
    <t>D286.2_srna_0039</t>
  </si>
  <si>
    <t>D286.2_srna_0040</t>
  </si>
  <si>
    <t>D286.2_srna_0041</t>
  </si>
  <si>
    <t>D286.2_srna_0042</t>
  </si>
  <si>
    <t>D286.2_srna_0043</t>
  </si>
  <si>
    <t>D286.2_srna_0044</t>
  </si>
  <si>
    <t>D286.2_srna_0045</t>
  </si>
  <si>
    <t>D286.2_srna_0046</t>
  </si>
  <si>
    <t>D286.2_srna_0047</t>
  </si>
  <si>
    <t>D286.2_srna_0048</t>
  </si>
  <si>
    <t>D286.2_srna_0049</t>
  </si>
  <si>
    <t>D286.2_srna_0050</t>
  </si>
  <si>
    <t>D286.2_srna_0051</t>
  </si>
  <si>
    <t>D286.2_srna_0052</t>
  </si>
  <si>
    <t>D286.2_srna_0053</t>
  </si>
  <si>
    <t>D286.2_srna_0054</t>
  </si>
  <si>
    <t>D286.2_srna_0055</t>
  </si>
  <si>
    <t>D286.2_srna_0056</t>
  </si>
  <si>
    <t>D286.2_srna_0057</t>
  </si>
  <si>
    <t>D286.2_srna_0058</t>
  </si>
  <si>
    <t>D286.2_srna_0059</t>
  </si>
  <si>
    <t>D286.2_srna_0060</t>
  </si>
  <si>
    <t>D286.2_srna_0061</t>
  </si>
  <si>
    <t>D286.2_srna_0062</t>
  </si>
  <si>
    <t>D286.2_srna_0063</t>
  </si>
  <si>
    <t>D286.2_srna_0064</t>
  </si>
  <si>
    <t>D286.2_srna_0065</t>
  </si>
  <si>
    <t>D286.2_srna_0066</t>
  </si>
  <si>
    <t>D286.2_srna_0067</t>
  </si>
  <si>
    <t>D286.2_srna_0068</t>
  </si>
  <si>
    <t>D286.2_srna_0069</t>
  </si>
  <si>
    <t>D286.2_srna_0070</t>
  </si>
  <si>
    <t>D286.2_srna_0071</t>
  </si>
  <si>
    <t>D286.2_srna_0072</t>
  </si>
  <si>
    <t>D286.2_srna_0073</t>
  </si>
  <si>
    <t>D286.2_srna_0074</t>
  </si>
  <si>
    <t>D286.2_srna_0075</t>
  </si>
  <si>
    <t>D286.2_srna_0076</t>
  </si>
  <si>
    <t>D286.2_srna_0077</t>
  </si>
  <si>
    <t>D286.2_srna_0078</t>
  </si>
  <si>
    <t>D286.2_srna_0079</t>
  </si>
  <si>
    <t>D286.2_srna_0080</t>
  </si>
  <si>
    <t>D286.2_srna_0081</t>
  </si>
  <si>
    <t>D286.2_srna_0082</t>
  </si>
  <si>
    <t>D286.2_srna_0083</t>
  </si>
  <si>
    <t>D286.2_srna_0084</t>
  </si>
  <si>
    <t>D286.2_srna_0085</t>
  </si>
  <si>
    <t>D286.2_srna_0086</t>
  </si>
  <si>
    <t>D286.2_srna_0087</t>
  </si>
  <si>
    <t>D286.2_srna_0088</t>
  </si>
  <si>
    <t>D286.2_srna_0089</t>
  </si>
  <si>
    <t>D286.2_srna_0090</t>
  </si>
  <si>
    <t>D286.2_srna_0091</t>
  </si>
  <si>
    <t>D286.2_srna_0092</t>
  </si>
  <si>
    <t>D286.2_srna_0093</t>
  </si>
  <si>
    <t>D286.2_srna_0094</t>
  </si>
  <si>
    <t>D286.2_srna_0095</t>
  </si>
  <si>
    <t>D286.2_srna_0096</t>
  </si>
  <si>
    <t>D286.2_srna_0097</t>
  </si>
  <si>
    <t>D286.2_srna_0098</t>
  </si>
  <si>
    <t>D286.2_srna_0099</t>
  </si>
  <si>
    <t>D286.2_srna_0100</t>
  </si>
  <si>
    <t>D286.2_srna_0101</t>
  </si>
  <si>
    <t>D286.2_srna_0102</t>
  </si>
  <si>
    <t>D286.2_srna_0103</t>
  </si>
  <si>
    <t>D286.2_srna_0104</t>
  </si>
  <si>
    <t>D286.2_srna_0105</t>
  </si>
  <si>
    <t>D286.2_srna_0106</t>
  </si>
  <si>
    <t>D286.2_srna_0107</t>
  </si>
  <si>
    <t>D286.2_srna_0108</t>
  </si>
  <si>
    <t>D286.2_srna_0109</t>
  </si>
  <si>
    <t>D286.2_srna_0110</t>
  </si>
  <si>
    <t>D286.2_srna_0111</t>
  </si>
  <si>
    <t>D286.2_srna_0112</t>
  </si>
  <si>
    <t>D286.2_srna_0113</t>
  </si>
  <si>
    <t>D286.2_srna_0114</t>
  </si>
  <si>
    <t>D286.2_srna_0115</t>
  </si>
  <si>
    <t>D286.2_srna_0116</t>
  </si>
  <si>
    <t>D286.2_srna_0117</t>
  </si>
  <si>
    <t>D286.2_srna_0118</t>
  </si>
  <si>
    <t>D286.2_srna_0119</t>
  </si>
  <si>
    <t>D286.2_srna_0120</t>
  </si>
  <si>
    <t>D286.2_srna_0121</t>
  </si>
  <si>
    <t>D286.2_srna_0122</t>
  </si>
  <si>
    <t>D286.2_srna_0123</t>
  </si>
  <si>
    <t>D286.2_srna_0124</t>
  </si>
  <si>
    <t>D286.2_srna_0125</t>
  </si>
  <si>
    <t>D286.2_srna_0126</t>
  </si>
  <si>
    <t>D286.2_srna_0127</t>
  </si>
  <si>
    <t>D286.2_srna_0128</t>
  </si>
  <si>
    <t>D286.2_srna_0129</t>
  </si>
  <si>
    <t>D286.2_srna_0130</t>
  </si>
  <si>
    <t>D286.2_srna_0131</t>
  </si>
  <si>
    <t>D286.2_srna_0132</t>
  </si>
  <si>
    <t>D286.2_srna_0133</t>
  </si>
  <si>
    <t>D286.2_srna_0134</t>
  </si>
  <si>
    <t>D286.2_srna_0135</t>
  </si>
  <si>
    <t>D286.2_srna_0136</t>
  </si>
  <si>
    <t>D286.2_srna_0137</t>
  </si>
  <si>
    <t>D286.2_srna_0138</t>
  </si>
  <si>
    <t>D286.2_srna_0139</t>
  </si>
  <si>
    <t>D286.2_srna_0140</t>
  </si>
  <si>
    <t>D286.2_srna_0141</t>
  </si>
  <si>
    <t>D286.2_srna_0142</t>
  </si>
  <si>
    <t>D286.2_srna_0143</t>
  </si>
  <si>
    <t>D286.2_srna_0144</t>
  </si>
  <si>
    <t>D286.2_srna_0145</t>
  </si>
  <si>
    <t>D286.2_srna_0146</t>
  </si>
  <si>
    <t>D286.2_srna_0147</t>
  </si>
  <si>
    <t>D286.2_srna_0148</t>
  </si>
  <si>
    <t>D286.2_srna_0149</t>
  </si>
  <si>
    <t>D286.2_srna_0150</t>
  </si>
  <si>
    <t>D286.2_srna_0151</t>
  </si>
  <si>
    <t>D286.2_srna_0152</t>
  </si>
  <si>
    <t>D286.2_srna_0153</t>
  </si>
  <si>
    <t>D286.2_srna_0154</t>
  </si>
  <si>
    <t>D286.2_srna_0155</t>
  </si>
  <si>
    <t>D286.2_srna_0156</t>
  </si>
  <si>
    <t>D286.2_srna_0157</t>
  </si>
  <si>
    <t>D286.2_srna_0158</t>
  </si>
  <si>
    <t>D286.2_srna_0159</t>
  </si>
  <si>
    <t>D286.2_srna_0160</t>
  </si>
  <si>
    <t>D286.2_srna_0161</t>
  </si>
  <si>
    <t>D286.2_srna_0162</t>
  </si>
  <si>
    <t>D286.2_srna_0163</t>
  </si>
  <si>
    <t>D286.2_srna_0164</t>
  </si>
  <si>
    <t>D286.2_srna_0165</t>
  </si>
  <si>
    <t>D286.2_srna_0166</t>
  </si>
  <si>
    <t>D286.2_srna_0167</t>
  </si>
  <si>
    <t>D286.2_srna_0168</t>
  </si>
  <si>
    <t>D286.2_srna_0169</t>
  </si>
  <si>
    <t>D286.2_srna_0170</t>
  </si>
  <si>
    <t>D286.2_srna_0171</t>
  </si>
  <si>
    <t>D286.2_srna_0172</t>
  </si>
  <si>
    <t>D286.2_srna_0173</t>
  </si>
  <si>
    <t>D286.2_srna_0174</t>
  </si>
  <si>
    <t>D286.2_srna_0175</t>
  </si>
  <si>
    <t>D286.2_srna_0176</t>
  </si>
  <si>
    <t>D286.2_srna_0177</t>
  </si>
  <si>
    <t>D286.2_srna_0178</t>
  </si>
  <si>
    <t>D286.2_srna_0179</t>
  </si>
  <si>
    <t>D286.2_srna_0180</t>
  </si>
  <si>
    <t>D286.2_srna_0181</t>
  </si>
  <si>
    <t>D286.2_srna_0182</t>
  </si>
  <si>
    <t>D286.2_srna_0183</t>
  </si>
  <si>
    <t>D286.2_srna_0184</t>
  </si>
  <si>
    <t>D286.2_srna_0185</t>
  </si>
  <si>
    <t>D286.2_srna_0186</t>
  </si>
  <si>
    <t>D286.2_srna_0187</t>
  </si>
  <si>
    <t>D286.2_srna_0188</t>
  </si>
  <si>
    <t>D286.2_srna_0189</t>
  </si>
  <si>
    <t>D286.2_srna_0190</t>
  </si>
  <si>
    <t>D286.2_srna_0191</t>
  </si>
  <si>
    <t>D286.2_srna_0192</t>
  </si>
  <si>
    <t>D286.2_srna_0193</t>
  </si>
  <si>
    <t>D286.2_srna_0194</t>
  </si>
  <si>
    <t>D286.2_srna_0195</t>
  </si>
  <si>
    <t>D286.2_srna_0196</t>
  </si>
  <si>
    <t>D286.2_srna_0197</t>
  </si>
  <si>
    <t>D286.2_srna_0198</t>
  </si>
  <si>
    <t>D286.2_srna_0199</t>
  </si>
  <si>
    <t>D286.2_srna_0200</t>
  </si>
  <si>
    <t>D286.2_srna_0201</t>
  </si>
  <si>
    <t>D286.2_srna_0202</t>
  </si>
  <si>
    <t>D286.2_srna_0203</t>
  </si>
  <si>
    <t>D286.2_srna_0204</t>
  </si>
  <si>
    <t>D286.2_srna_0205</t>
  </si>
  <si>
    <t>D286.2_srna_0206</t>
  </si>
  <si>
    <t>D286.2_srna_0207</t>
  </si>
  <si>
    <t>D286.2_srna_0208</t>
  </si>
  <si>
    <t>D286.2_srna_0209</t>
  </si>
  <si>
    <t>D286.2_srna_0210</t>
  </si>
  <si>
    <t>D286.2_srna_0211</t>
  </si>
  <si>
    <t>D286.2_srna_0212</t>
  </si>
  <si>
    <t>D286.2_srna_0213</t>
  </si>
  <si>
    <t>D286.2_srna_0214</t>
  </si>
  <si>
    <t>D286.2_srna_0215</t>
  </si>
  <si>
    <t>D286.2_srna_0216</t>
  </si>
  <si>
    <t>D286.2_srna_0217</t>
  </si>
  <si>
    <t>D286.2_srna_0218</t>
  </si>
  <si>
    <t>D286.2_srna_0219</t>
  </si>
  <si>
    <t>D286.2_srna_0220</t>
  </si>
  <si>
    <t>D286.2_srna_0221</t>
  </si>
  <si>
    <t>D286.2_srna_0222</t>
  </si>
  <si>
    <t>D286.2_srna_0223</t>
  </si>
  <si>
    <t>D286.2_srna_0224</t>
  </si>
  <si>
    <t>D286.2_srna_0225</t>
  </si>
  <si>
    <t>D286.2_srna_0226</t>
  </si>
  <si>
    <t>D286.2_srna_0227</t>
  </si>
  <si>
    <t>D286.2_srna_0228</t>
  </si>
  <si>
    <t>D286.2_srna_0229</t>
  </si>
  <si>
    <t>D286.2_srna_0230</t>
  </si>
  <si>
    <t>D286.2_srna_0231</t>
  </si>
  <si>
    <t>D286.2_srna_0232</t>
  </si>
  <si>
    <t>D286.2_srna_0233</t>
  </si>
  <si>
    <t>D286.2_srna_0234</t>
  </si>
  <si>
    <t>D286.2_srna_0235</t>
  </si>
  <si>
    <t>D286.2_srna_0236</t>
  </si>
  <si>
    <t>D286.2_srna_0237</t>
  </si>
  <si>
    <t>D286.2_srna_0238</t>
  </si>
  <si>
    <t>D286.2_srna_0239</t>
  </si>
  <si>
    <t>D286.2_srna_0240</t>
  </si>
  <si>
    <t>D286.2_srna_0241</t>
  </si>
  <si>
    <t>D286.2_srna_0242</t>
  </si>
  <si>
    <t>D286.2_srna_0243</t>
  </si>
  <si>
    <t>D286.2_srna_0244</t>
  </si>
  <si>
    <t>D286.2_srna_0245</t>
  </si>
  <si>
    <t>D286.2_srna_0246</t>
  </si>
  <si>
    <t>D286.2_srna_0247</t>
  </si>
  <si>
    <t>D286.2_srna_0248</t>
  </si>
  <si>
    <t>D286.2_srna_0249</t>
  </si>
  <si>
    <t>D286.2_srna_0250</t>
  </si>
  <si>
    <t>D286.2_srna_0251</t>
  </si>
  <si>
    <t>D286.2_srna_0252</t>
  </si>
  <si>
    <t>D286.2_srna_0253</t>
  </si>
  <si>
    <t>D286.2_srna_0254</t>
  </si>
  <si>
    <t>D286.2_srna_0255</t>
  </si>
  <si>
    <t>D286.2_srna_0256</t>
  </si>
  <si>
    <t>D286.2_srna_0257</t>
  </si>
  <si>
    <t>D286.2_srna_0258</t>
  </si>
  <si>
    <t>D286.2_srna_0259</t>
  </si>
  <si>
    <t>D286.2_srna_0260</t>
  </si>
  <si>
    <t>D286.2_srna_0261</t>
  </si>
  <si>
    <t>D286.2_srna_0262</t>
  </si>
  <si>
    <t>D286.2_srna_0263</t>
  </si>
  <si>
    <t>D286.2_srna_0264</t>
  </si>
  <si>
    <t>D286.2_srna_0265</t>
  </si>
  <si>
    <t>D286.2_srna_0266</t>
  </si>
  <si>
    <t>D286.2_srna_0267</t>
  </si>
  <si>
    <t>D286.2_srna_0268</t>
  </si>
  <si>
    <t>D286.2_srna_0269</t>
  </si>
  <si>
    <t>D286.2_srna_0270</t>
  </si>
  <si>
    <t>D286.2_srna_0271</t>
  </si>
  <si>
    <t>D286.2_srna_0272</t>
  </si>
  <si>
    <t>D286.2_srna_0273</t>
  </si>
  <si>
    <t>D286.2_srna_0274</t>
  </si>
  <si>
    <t>D286.2_srna_0275</t>
  </si>
  <si>
    <t>D286.2_srna_0276</t>
  </si>
  <si>
    <t>D286.2_srna_0277</t>
  </si>
  <si>
    <t>D286.2_srna_0278</t>
  </si>
  <si>
    <t>D286.2_srna_0279</t>
  </si>
  <si>
    <t>D286.2_srna_0280</t>
  </si>
  <si>
    <t>D286.2_srna_0281</t>
  </si>
  <si>
    <t>D286.2_srna_0282</t>
  </si>
  <si>
    <t>D286.2_srna_0283</t>
  </si>
  <si>
    <t>D286.2_srna_0284</t>
  </si>
  <si>
    <t>D286.2_srna_0285</t>
  </si>
  <si>
    <t>D286.2_srna_0286</t>
  </si>
  <si>
    <t>D286.2_srna_0287</t>
  </si>
  <si>
    <t>D286.2_srna_0288</t>
  </si>
  <si>
    <t>D286.2_srna_0289</t>
  </si>
  <si>
    <t>D286.2_srna_0290</t>
  </si>
  <si>
    <t>D286.2_srna_0291</t>
  </si>
  <si>
    <t>D286.2_srna_0292</t>
  </si>
  <si>
    <t>D286.2_srna_0293</t>
  </si>
  <si>
    <t>D286.2_srna_0294</t>
  </si>
  <si>
    <t>D286.2_srna_0295</t>
  </si>
  <si>
    <t>D286.2_srna_0296</t>
  </si>
  <si>
    <t>D286.2_srna_0297</t>
  </si>
  <si>
    <t>D286.2_srna_0298</t>
  </si>
  <si>
    <t>D286.2_srna_0299</t>
  </si>
  <si>
    <t>D286.2_srna_0300</t>
  </si>
  <si>
    <t>D286.2_srna_0301</t>
  </si>
  <si>
    <t>D286.2_srna_0302</t>
  </si>
  <si>
    <t>D286.2_srna_0303</t>
  </si>
  <si>
    <t>D286.2_srna_0304</t>
  </si>
  <si>
    <t>D286.2_srna_0305</t>
  </si>
  <si>
    <t>D286.2_srna_0306</t>
  </si>
  <si>
    <t>D286.2_srna_0307</t>
  </si>
  <si>
    <t>D286.2_srna_0308</t>
  </si>
  <si>
    <t>D286.2_srna_0309</t>
  </si>
  <si>
    <t>D286.2_srna_0310</t>
  </si>
  <si>
    <t>D286.2_srna_0311</t>
  </si>
  <si>
    <t>D286.2_srna_0312</t>
  </si>
  <si>
    <t>D286.2_srna_0313</t>
  </si>
  <si>
    <t>D286.2_srna_0314</t>
  </si>
  <si>
    <t>D286.2_srna_0315</t>
  </si>
  <si>
    <t>D286.2_srna_0316</t>
  </si>
  <si>
    <t>D286.2_srna_0317</t>
  </si>
  <si>
    <t>D286.2_srna_0318</t>
  </si>
  <si>
    <t>D286.2_srna_0319</t>
  </si>
  <si>
    <t>D286.2_srna_0320</t>
  </si>
  <si>
    <t>D286.2_srna_0321</t>
  </si>
  <si>
    <t>D286.2_srna_0322</t>
  </si>
  <si>
    <t>D286.2_srna_0323</t>
  </si>
  <si>
    <t>D286.2_srna_0324</t>
  </si>
  <si>
    <t>D286.2_srna_0325</t>
  </si>
  <si>
    <t>D286.2_srna_0326</t>
  </si>
  <si>
    <t>D286.2_srna_0327</t>
  </si>
  <si>
    <t>D286.2_srna_0328</t>
  </si>
  <si>
    <t>D286.2_srna_0329</t>
  </si>
  <si>
    <t>D286.2_srna_0330</t>
  </si>
  <si>
    <t>D286.2_srna_0331</t>
  </si>
  <si>
    <t>D286.2_srna_0332</t>
  </si>
  <si>
    <t>D286.2_srna_0333</t>
  </si>
  <si>
    <t>D286.2_srna_0334</t>
  </si>
  <si>
    <t>D286.2_srna_0335</t>
  </si>
  <si>
    <t>D286.2_srna_0336</t>
  </si>
  <si>
    <t>D286.2_srna_0337</t>
  </si>
  <si>
    <t>D286.2_srna_0338</t>
  </si>
  <si>
    <t>D286.2_srna_0339</t>
  </si>
  <si>
    <t>D286.2_srna_0340</t>
  </si>
  <si>
    <t>D286.2_srna_0341</t>
  </si>
  <si>
    <t>D286.2_srna_0342</t>
  </si>
  <si>
    <t>D286.2_srna_0343</t>
  </si>
  <si>
    <t>D286.2_srna_0344</t>
  </si>
  <si>
    <t>D286.2_srna_0345</t>
  </si>
  <si>
    <t>D286.2_srna_0346</t>
  </si>
  <si>
    <t>D286.2_srna_0347</t>
  </si>
  <si>
    <t>D286.2_srna_0348</t>
  </si>
  <si>
    <t>D286.2_srna_0349</t>
  </si>
  <si>
    <t>D286.2_srna_0350</t>
  </si>
  <si>
    <t>D286.2_srna_0351</t>
  </si>
  <si>
    <t>D286.2_srna_0352</t>
  </si>
  <si>
    <t>D286.2_srna_0353</t>
  </si>
  <si>
    <t>D286.2_srna_0354</t>
  </si>
  <si>
    <t>D286.2_srna_0355</t>
  </si>
  <si>
    <t>D286.2_srna_0356</t>
  </si>
  <si>
    <t>D286.2_srna_0357</t>
  </si>
  <si>
    <t>D286.2_srna_0358</t>
  </si>
  <si>
    <t>D286.2_srna_0359</t>
  </si>
  <si>
    <t>D286.2_srna_0360</t>
  </si>
  <si>
    <t>D286.2_srna_0361</t>
  </si>
  <si>
    <t>D286.2_srna_0362</t>
  </si>
  <si>
    <t>D286.2_srna_0363</t>
  </si>
  <si>
    <t>D286.2_srna_0364</t>
  </si>
  <si>
    <t>D286.2_srna_0365</t>
  </si>
  <si>
    <t>D286.2_srna_0366</t>
  </si>
  <si>
    <t>D286.2_srna_0367</t>
  </si>
  <si>
    <t>D286.2_srna_0368</t>
  </si>
  <si>
    <t>D286.2_srna_0369</t>
  </si>
  <si>
    <t>D286.2_srna_0370</t>
  </si>
  <si>
    <t>D286.2_srna_0371</t>
  </si>
  <si>
    <t>D286.2_srna_0372</t>
  </si>
  <si>
    <t>D286.2_srna_0373</t>
  </si>
  <si>
    <t>D286.2_srna_0374</t>
  </si>
  <si>
    <t>D286.2_srna_0375</t>
  </si>
  <si>
    <t>D286.2_srna_0376</t>
  </si>
  <si>
    <t>D286.2_srna_0377</t>
  </si>
  <si>
    <t>D286.2_srna_0378</t>
  </si>
  <si>
    <t>D286.2_srna_0379</t>
  </si>
  <si>
    <t>D286.2_srna_0380</t>
  </si>
  <si>
    <t>D286.2_srna_0381</t>
  </si>
  <si>
    <t>D286.2_srna_0382</t>
  </si>
  <si>
    <t>D286.2_srna_0383</t>
  </si>
  <si>
    <t>D286.2_srna_0384</t>
  </si>
  <si>
    <t>D286.2_srna_0385</t>
  </si>
  <si>
    <t>D286.2_srna_0386</t>
  </si>
  <si>
    <t>D286.2_srna_0387</t>
  </si>
  <si>
    <t>D286.2_srna_0388</t>
  </si>
  <si>
    <t>D286.2_srna_0389</t>
  </si>
  <si>
    <t>D286.2_srna_0390</t>
  </si>
  <si>
    <t>D286.2_srna_0391</t>
  </si>
  <si>
    <t>D286.2_srna_0392</t>
  </si>
  <si>
    <t>D286.2_srna_0393</t>
  </si>
  <si>
    <t>D286.2_srna_0394</t>
  </si>
  <si>
    <t>D286.2_srna_0395</t>
  </si>
  <si>
    <t>D286.2_srna_0396</t>
  </si>
  <si>
    <t>D286.2_srna_0397</t>
  </si>
  <si>
    <t>D286.2_srna_0398</t>
  </si>
  <si>
    <t>D286.2_srna_0399</t>
  </si>
  <si>
    <t>D286.2_srna_0400</t>
  </si>
  <si>
    <t>D286.2_srna_0401</t>
  </si>
  <si>
    <t>D286.2_srna_0402</t>
  </si>
  <si>
    <t>D286.2_srna_0403</t>
  </si>
  <si>
    <t>D286.2_srna_0404</t>
  </si>
  <si>
    <t>D286.2_srna_0405</t>
  </si>
  <si>
    <t>D286.2_srna_0406</t>
  </si>
  <si>
    <t>D286.2_srna_0407</t>
  </si>
  <si>
    <t>D286.2_srna_0408</t>
  </si>
  <si>
    <t>D286.2_srna_0409</t>
  </si>
  <si>
    <t>D286.2_srna_0410</t>
  </si>
  <si>
    <t>D286.2_srna_0411</t>
  </si>
  <si>
    <t>D286.2_srna_0412</t>
  </si>
  <si>
    <t>D286.2_srna_0413</t>
  </si>
  <si>
    <t>D286.2_srna_0414</t>
  </si>
  <si>
    <t>D286.2_srna_0415</t>
  </si>
  <si>
    <t>D286.2_srna_0416</t>
  </si>
  <si>
    <t>D286.2_srna_0417</t>
  </si>
  <si>
    <t>D286.2_srna_0418</t>
  </si>
  <si>
    <t>D286.2_srna_0419</t>
  </si>
  <si>
    <t>D286.2_srna_0420</t>
  </si>
  <si>
    <t>D286.2_srna_0421</t>
  </si>
  <si>
    <t>D286.2_srna_0422</t>
  </si>
  <si>
    <t>D286.2_srna_0423</t>
  </si>
  <si>
    <t>D286.2_srna_0424</t>
  </si>
  <si>
    <t>D286.2_srna_0425</t>
  </si>
  <si>
    <t>D286.2_srna_0426</t>
  </si>
  <si>
    <t>D286.2_srna_0427</t>
  </si>
  <si>
    <t>D286.2_srna_0428</t>
  </si>
  <si>
    <t>D286.2_srna_0429</t>
  </si>
  <si>
    <t>D286.2_srna_0430</t>
  </si>
  <si>
    <t>D286.2_srna_0431</t>
  </si>
  <si>
    <t>D286.2_srna_0432</t>
  </si>
  <si>
    <t>D286.2_srna_0433</t>
  </si>
  <si>
    <t>D286.2_srna_0434</t>
  </si>
  <si>
    <t>D286.2_srna_0435</t>
  </si>
  <si>
    <t>D286.2_srna_0436</t>
  </si>
  <si>
    <t>D286.2_srna_0437</t>
  </si>
  <si>
    <t>D286.2_srna_0438</t>
  </si>
  <si>
    <t>D286.2_srna_0439</t>
  </si>
  <si>
    <t>D286.2_srna_0440</t>
  </si>
  <si>
    <t>D286.2_srna_0441</t>
  </si>
  <si>
    <t>D286.2_srna_0442</t>
  </si>
  <si>
    <t>D286.2_srna_0443</t>
  </si>
  <si>
    <t>D286.2_srna_0444</t>
  </si>
  <si>
    <t>D286.2_srna_0445</t>
  </si>
  <si>
    <t>D286.2_srna_0446</t>
  </si>
  <si>
    <t>D286.2_srna_0447</t>
  </si>
  <si>
    <t>D286.2_srna_0448</t>
  </si>
  <si>
    <t>D286.2_srna_0449</t>
  </si>
  <si>
    <t>D286.2_srna_0450</t>
  </si>
  <si>
    <t>D286.2_srna_0451</t>
  </si>
  <si>
    <t>D286.2_srna_0452</t>
  </si>
  <si>
    <t>D286.2_srna_0453</t>
  </si>
  <si>
    <t>D286.2_srna_0454</t>
  </si>
  <si>
    <t>D286.2_srna_0455</t>
  </si>
  <si>
    <t>D286.2_srna_0456</t>
  </si>
  <si>
    <t>D286.2_srna_0457</t>
  </si>
  <si>
    <t>D286.2_srna_0458</t>
  </si>
  <si>
    <t>D286.2_srna_0459</t>
  </si>
  <si>
    <t>D286.2_srna_0460</t>
  </si>
  <si>
    <t>D286.2_srna_0461</t>
  </si>
  <si>
    <t>D286.2_srna_0462</t>
  </si>
  <si>
    <t>D286.2_srna_0463</t>
  </si>
  <si>
    <t>D286.2_srna_0464</t>
  </si>
  <si>
    <t>D286.2_srna_0465</t>
  </si>
  <si>
    <t>D286.2_srna_0466</t>
  </si>
  <si>
    <t>D286.2_srna_0467</t>
  </si>
  <si>
    <t>D286.2_srna_0468</t>
  </si>
  <si>
    <t>D286.2_srna_0469</t>
  </si>
  <si>
    <t>D286.2_srna_0470</t>
  </si>
  <si>
    <t>D286.2_srna_0471</t>
  </si>
  <si>
    <t>D286.2_srna_0472</t>
  </si>
  <si>
    <t>D286.2_srna_0473</t>
  </si>
  <si>
    <t>D286.2_srna_0474</t>
  </si>
  <si>
    <t>D286.2_srna_0475</t>
  </si>
  <si>
    <t>D286.2_srna_0476</t>
  </si>
  <si>
    <t>D286.2_srna_0477</t>
  </si>
  <si>
    <t>D286.2_srna_0478</t>
  </si>
  <si>
    <t>D286.2_srna_0479</t>
  </si>
  <si>
    <t>D286.2_srna_0480</t>
  </si>
  <si>
    <t>D286.2_srna_0481</t>
  </si>
  <si>
    <t>D286.2_srna_0482</t>
  </si>
  <si>
    <t>D286.2_srna_0483</t>
  </si>
  <si>
    <t>D286.2_srna_0484</t>
  </si>
  <si>
    <t>D286.2_srna_0485</t>
  </si>
  <si>
    <t>D286.2_srna_0486</t>
  </si>
  <si>
    <t>D286.2_srna_0487</t>
  </si>
  <si>
    <t>D286.2_srna_0488</t>
  </si>
  <si>
    <t>D286.2_srna_0489</t>
  </si>
  <si>
    <t>D286.2_srna_0490</t>
  </si>
  <si>
    <t>D286.2_srna_0491</t>
  </si>
  <si>
    <t>D286.2_srna_0492</t>
  </si>
  <si>
    <t>D286.2_srna_0493</t>
  </si>
  <si>
    <t>D286.2_srna_0494</t>
  </si>
  <si>
    <t>D286.2_srna_0495</t>
  </si>
  <si>
    <t>D286.2_srna_0496</t>
  </si>
  <si>
    <t>D286.2_srna_0497</t>
  </si>
  <si>
    <t>D286.2_srna_0498</t>
  </si>
  <si>
    <t>D286.2_srna_0499</t>
  </si>
  <si>
    <t>D286.2_srna_0500</t>
  </si>
  <si>
    <t>D286.2_srna_0501</t>
  </si>
  <si>
    <t>D286.2_srna_0502</t>
  </si>
  <si>
    <t>D286.2_srna_0503</t>
  </si>
  <si>
    <t>D286.2_srna_0504</t>
  </si>
  <si>
    <t>D286.2_srna_0505</t>
  </si>
  <si>
    <t>D286.2_srna_0506</t>
  </si>
  <si>
    <t>D286.2_srna_0507</t>
  </si>
  <si>
    <t>D286.2_srna_0508</t>
  </si>
  <si>
    <t>D286.2_srna_0509</t>
  </si>
  <si>
    <t>D286.2_srna_0510</t>
  </si>
  <si>
    <t>D286.2_srna_0511</t>
  </si>
  <si>
    <t>D286.2_srna_0512</t>
  </si>
  <si>
    <t>D286.2_srna_0513</t>
  </si>
  <si>
    <t>D286.2_srna_0514</t>
  </si>
  <si>
    <t>D286.2_srna_0515</t>
  </si>
  <si>
    <t>D286.2_srna_0516</t>
  </si>
  <si>
    <t>D286.2_srna_0517</t>
  </si>
  <si>
    <t>D286.2_srna_0518</t>
  </si>
  <si>
    <t>D286.2_srna_0519</t>
  </si>
  <si>
    <t>D286.2_srna_0520</t>
  </si>
  <si>
    <t>D286.2_srna_0521</t>
  </si>
  <si>
    <t>D286.2_srna_0522</t>
  </si>
  <si>
    <t>D286.2_srna_0523</t>
  </si>
  <si>
    <t>D286.2_srna_0524</t>
  </si>
  <si>
    <t>D286.2_srna_0525</t>
  </si>
  <si>
    <t>D286.2_srna_0526</t>
  </si>
  <si>
    <t>D286.2_srna_0527</t>
  </si>
  <si>
    <t>D286.2_srna_0528</t>
  </si>
  <si>
    <t>D286.2_srna_0529</t>
  </si>
  <si>
    <t>D286.2_srna_0530</t>
  </si>
  <si>
    <t>D286.2_srna_0531</t>
  </si>
  <si>
    <t>D286.2_srna_0532</t>
  </si>
  <si>
    <t>D286.2_srna_0533</t>
  </si>
  <si>
    <t>D286.2_srna_0534</t>
  </si>
  <si>
    <t>D286.2_srna_0535</t>
  </si>
  <si>
    <t>D286.2_srna_0536</t>
  </si>
  <si>
    <t>D286.2_srna_0537</t>
  </si>
  <si>
    <t>D286.2_srna_0538</t>
  </si>
  <si>
    <t>D286.2_srna_0539</t>
  </si>
  <si>
    <t>D286.2_srna_0540</t>
  </si>
  <si>
    <t>D286.2_srna_0541</t>
  </si>
  <si>
    <t>D286.2_srna_0542</t>
  </si>
  <si>
    <t>D286.2_srna_0543</t>
  </si>
  <si>
    <t>D286.2_srna_0544</t>
  </si>
  <si>
    <t>D286.2_srna_0545</t>
  </si>
  <si>
    <t>D286.2_srna_0546</t>
  </si>
  <si>
    <t>D286.2_srna_0547</t>
  </si>
  <si>
    <t>D286.2_srna_0548</t>
  </si>
  <si>
    <t>D286.2_srna_0549</t>
  </si>
  <si>
    <t>D286.2_srna_0550</t>
  </si>
  <si>
    <t>D286.2_srna_0551</t>
  </si>
  <si>
    <t>D286.2_srna_0552</t>
  </si>
  <si>
    <t>D286.2_srna_0553</t>
  </si>
  <si>
    <t>D286.2_srna_0554</t>
  </si>
  <si>
    <t>D286.2_srna_0555</t>
  </si>
  <si>
    <t>D286.2_srna_0556</t>
  </si>
  <si>
    <t>D286.2_srna_0557</t>
  </si>
  <si>
    <t>D286.2_srna_0558</t>
  </si>
  <si>
    <t>D286.2_srna_0559</t>
  </si>
  <si>
    <t>D286.2_srna_0560</t>
  </si>
  <si>
    <t>D286.2_srna_0561</t>
  </si>
  <si>
    <t>D286.2_srna_0562</t>
  </si>
  <si>
    <t>D286.2_srna_0563</t>
  </si>
  <si>
    <t>D286.2_srna_0564</t>
  </si>
  <si>
    <t>D286.2_srna_0565</t>
  </si>
  <si>
    <t>D286.2_srna_0566</t>
  </si>
  <si>
    <t>D286.2_srna_0567</t>
  </si>
  <si>
    <t>D286.2_srna_0568</t>
  </si>
  <si>
    <t>D286.2_srna_0569</t>
  </si>
  <si>
    <t>D286.2_srna_0570</t>
  </si>
  <si>
    <t>D286.2_srna_0571</t>
  </si>
  <si>
    <t>D286.2_srna_0572</t>
  </si>
  <si>
    <t>D286.2_srna_0573</t>
  </si>
  <si>
    <t>D286.2_srna_0574</t>
  </si>
  <si>
    <t>D286.2_srna_0575</t>
  </si>
  <si>
    <t>D286.2_srna_0576</t>
  </si>
  <si>
    <t>D286.2_srna_0577</t>
  </si>
  <si>
    <t>D286.2_srna_0578</t>
  </si>
  <si>
    <t>D286.2_srna_0579</t>
  </si>
  <si>
    <t>D286.2_srna_0580</t>
  </si>
  <si>
    <t>D286.2_srna_0581</t>
  </si>
  <si>
    <t>D286.2_srna_0582</t>
  </si>
  <si>
    <t>D286.2_srna_0583</t>
  </si>
  <si>
    <t>D286.2_srna_0584</t>
  </si>
  <si>
    <t>D286.2_srna_0585</t>
  </si>
  <si>
    <t>D286.2_srna_0586</t>
  </si>
  <si>
    <t>D286.2_srna_0587</t>
  </si>
  <si>
    <t>D286.2_srna_0588</t>
  </si>
  <si>
    <t>D286.2_srna_0589</t>
  </si>
  <si>
    <t>D286.2_srna_0590</t>
  </si>
  <si>
    <t>D286.2_srna_0591</t>
  </si>
  <si>
    <t>D286.2_srna_0592</t>
  </si>
  <si>
    <t>D286.2_srna_0593</t>
  </si>
  <si>
    <t>D286.2_srna_0594</t>
  </si>
  <si>
    <t>D286.2_srna_0595</t>
  </si>
  <si>
    <t>D286.2_srna_0596</t>
  </si>
  <si>
    <t>D286.2_srna_0597</t>
  </si>
  <si>
    <t>D286.2_srna_0598</t>
  </si>
  <si>
    <t>D286.2_srna_0599</t>
  </si>
  <si>
    <t>D286.2_srna_0600</t>
  </si>
  <si>
    <t>D286.2_srna_0601</t>
  </si>
  <si>
    <t>D286.2_srna_0602</t>
  </si>
  <si>
    <t>D286.2_srna_0603</t>
  </si>
  <si>
    <t>D286.2_srna_0604</t>
  </si>
  <si>
    <t>D286.2_srna_0605</t>
  </si>
  <si>
    <t>D286.2_srna_0606</t>
  </si>
  <si>
    <t>D286.2_srna_0607</t>
  </si>
  <si>
    <t>D286.2_srna_0608</t>
  </si>
  <si>
    <t>D286.2_srna_0609</t>
  </si>
  <si>
    <t>D286.2_srna_0610</t>
  </si>
  <si>
    <t>D286.2_srna_0611</t>
  </si>
  <si>
    <t>D286.2_srna_0612</t>
  </si>
  <si>
    <t>D286.2_srna_0613</t>
  </si>
  <si>
    <t>D286.2_srna_0614</t>
  </si>
  <si>
    <t>D286.2_srna_0615</t>
  </si>
  <si>
    <t>D286.2_srna_0616</t>
  </si>
  <si>
    <t>D286.2_srna_0617</t>
  </si>
  <si>
    <t>D286.2_srna_0618</t>
  </si>
  <si>
    <t>D286.2_srna_0619</t>
  </si>
  <si>
    <t>D286.2_srna_0620</t>
  </si>
  <si>
    <t>D286.2_srna_0621</t>
  </si>
  <si>
    <t>D286.2_srna_0622</t>
  </si>
  <si>
    <t>D286.2_srna_0623</t>
  </si>
  <si>
    <t>D286.2_srna_0624</t>
  </si>
  <si>
    <t>D286.2_srna_0625</t>
  </si>
  <si>
    <t>D286.2_srna_0626</t>
  </si>
  <si>
    <t>D286.2_srna_0627</t>
  </si>
  <si>
    <t>D286.2_srna_0628</t>
  </si>
  <si>
    <t>D286.2_srna_0629</t>
  </si>
  <si>
    <t>D286.2_srna_0630</t>
  </si>
  <si>
    <t>D286.2_srna_0631</t>
  </si>
  <si>
    <t>D286.2_srna_0632</t>
  </si>
  <si>
    <t>D286.2_srna_0633</t>
  </si>
  <si>
    <t>D286.2_srna_0634</t>
  </si>
  <si>
    <t>D286.2_srna_0635</t>
  </si>
  <si>
    <t>D286.2_srna_0636</t>
  </si>
  <si>
    <t>D286.2_srna_0637</t>
  </si>
  <si>
    <t>D286.2_srna_0638</t>
  </si>
  <si>
    <t>D286.2_srna_0639</t>
  </si>
  <si>
    <t>D286.2_srna_0640</t>
  </si>
  <si>
    <t>D286.2_srna_0641</t>
  </si>
  <si>
    <t>D286.2_srna_0642</t>
  </si>
  <si>
    <t>D286.2_srna_0643</t>
  </si>
  <si>
    <t>D286.2_srna_0644</t>
  </si>
  <si>
    <t>D286.2_srna_0645</t>
  </si>
  <si>
    <t>D286.2_srna_0646</t>
  </si>
  <si>
    <t>D286.2_srna_0647</t>
  </si>
  <si>
    <t>D286.2_srna_0648</t>
  </si>
  <si>
    <t>D286.2_srna_0649</t>
  </si>
  <si>
    <t>D286.2_srna_0650</t>
  </si>
  <si>
    <t>D286.2_srna_0651</t>
  </si>
  <si>
    <t>D286.2_srna_0652</t>
  </si>
  <si>
    <t>D286.2_srna_0653</t>
  </si>
  <si>
    <t>D286.2_srna_0654</t>
  </si>
  <si>
    <t>D286.2_srna_0655</t>
  </si>
  <si>
    <t>D286.2_srna_0656</t>
  </si>
  <si>
    <t>D286.2_srna_0657</t>
  </si>
  <si>
    <t>D286.2_srna_0658</t>
  </si>
  <si>
    <t>D286.2_srna_0659</t>
  </si>
  <si>
    <t>D286.2_srna_0660</t>
  </si>
  <si>
    <t>D286.2_srna_0661</t>
  </si>
  <si>
    <t>D286.2_srna_0662</t>
  </si>
  <si>
    <t>D286.2_srna_0663</t>
  </si>
  <si>
    <t>D286.2_srna_0664</t>
  </si>
  <si>
    <t>D286.2_srna_0665</t>
  </si>
  <si>
    <t>D286.2_srna_0666</t>
  </si>
  <si>
    <t>D286.2_srna_0667</t>
  </si>
  <si>
    <t>D286.2_srna_0668</t>
  </si>
  <si>
    <t>D286.2_srna_0669</t>
  </si>
  <si>
    <t>D286.2_srna_0670</t>
  </si>
  <si>
    <t>D286.2_srna_0671</t>
  </si>
  <si>
    <t>D286.2_srna_0672</t>
  </si>
  <si>
    <t>D286.2_srna_0673</t>
  </si>
  <si>
    <t>D286.2_srna_0674</t>
  </si>
  <si>
    <t>D286.2_srna_0675</t>
  </si>
  <si>
    <t>D286.2_srna_0676</t>
  </si>
  <si>
    <t>D286.2_srna_0677</t>
  </si>
  <si>
    <t>D286.2_srna_0678</t>
  </si>
  <si>
    <t>D286.2_srna_0679</t>
  </si>
  <si>
    <t>D286.2_srna_0680</t>
  </si>
  <si>
    <t>D286.2_srna_0681</t>
  </si>
  <si>
    <t>D286.2_srna_0682</t>
  </si>
  <si>
    <t>D286.2_srna_0683</t>
  </si>
  <si>
    <t>D286.2_srna_0684</t>
  </si>
  <si>
    <t>D286.2_srna_0685</t>
  </si>
  <si>
    <t>D286.2_srna_0686</t>
  </si>
  <si>
    <t>D286.2_srna_0687</t>
  </si>
  <si>
    <t>D286.2_srna_0688</t>
  </si>
  <si>
    <t>D286.2_srna_0689</t>
  </si>
  <si>
    <t>D286.2_srna_0690</t>
  </si>
  <si>
    <t>D286.2_srna_0691</t>
  </si>
  <si>
    <t>D286.2_srna_0692</t>
  </si>
  <si>
    <t>down_regulated</t>
  </si>
  <si>
    <t>up_regulated</t>
  </si>
  <si>
    <t>not expressed</t>
  </si>
  <si>
    <t>srna</t>
  </si>
  <si>
    <t>BHIB_FPKM</t>
  </si>
  <si>
    <t>M9_FPKM</t>
  </si>
  <si>
    <t>(A) The differential sRNA expression results between BHIB and M9 condition in large chromosome of Bp_D286 (RNA-seq data)</t>
  </si>
  <si>
    <t>(B) The differential sRNA expression results between BHIB and M9 condition in small chromosome of Bp_D286 (RNA-seq data)</t>
  </si>
  <si>
    <t>(C) The differential sRNA expression results between BHIB and M9 condition in large chromosome of Bp_D286 (sRNA-seq data)</t>
  </si>
  <si>
    <t>(D) The differential sRNA expression results between BHIB and M9 condition in small chromosome of Bp_D286 (sRNA-seq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6" fillId="0" borderId="0" xfId="0" applyFont="1"/>
    <xf numFmtId="0" fontId="19" fillId="0" borderId="0" xfId="0" applyFont="1"/>
    <xf numFmtId="0" fontId="14" fillId="0" borderId="0" xfId="0" applyFont="1"/>
    <xf numFmtId="0" fontId="0" fillId="0" borderId="0" xfId="0" applyFont="1"/>
    <xf numFmtId="0" fontId="16" fillId="0" borderId="10" xfId="0" applyFont="1" applyBorder="1"/>
    <xf numFmtId="0" fontId="0" fillId="0" borderId="10" xfId="0" applyBorder="1"/>
    <xf numFmtId="11" fontId="0" fillId="0" borderId="10" xfId="0" applyNumberFormat="1" applyBorder="1"/>
    <xf numFmtId="0" fontId="19" fillId="0" borderId="10" xfId="0" applyFont="1" applyBorder="1"/>
    <xf numFmtId="0" fontId="18" fillId="0" borderId="10" xfId="0" applyFont="1" applyBorder="1"/>
    <xf numFmtId="11" fontId="18" fillId="0" borderId="10" xfId="0" applyNumberFormat="1" applyFont="1" applyBorder="1"/>
    <xf numFmtId="0" fontId="20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2"/>
  <sheetViews>
    <sheetView workbookViewId="0">
      <selection activeCell="D10" sqref="D10"/>
    </sheetView>
  </sheetViews>
  <sheetFormatPr defaultRowHeight="15" x14ac:dyDescent="0.25"/>
  <cols>
    <col min="1" max="1" width="16.7109375" bestFit="1" customWidth="1"/>
    <col min="2" max="2" width="31.7109375" bestFit="1" customWidth="1"/>
    <col min="4" max="4" width="10.7109375" bestFit="1" customWidth="1"/>
    <col min="6" max="6" width="17.28515625" bestFit="1" customWidth="1"/>
    <col min="7" max="7" width="10.140625" bestFit="1" customWidth="1"/>
    <col min="8" max="8" width="15.42578125" bestFit="1" customWidth="1"/>
  </cols>
  <sheetData>
    <row r="1" spans="1:8" x14ac:dyDescent="0.25">
      <c r="A1" t="s">
        <v>3476</v>
      </c>
    </row>
    <row r="2" spans="1:8" s="2" customFormat="1" x14ac:dyDescent="0.25">
      <c r="A2" s="6" t="s">
        <v>1638</v>
      </c>
      <c r="B2" s="6" t="s">
        <v>1639</v>
      </c>
      <c r="C2" s="6" t="s">
        <v>0</v>
      </c>
      <c r="D2" s="6" t="s">
        <v>3474</v>
      </c>
      <c r="E2" s="6" t="s">
        <v>3475</v>
      </c>
      <c r="F2" s="6" t="s">
        <v>1</v>
      </c>
      <c r="G2" s="6" t="s">
        <v>2</v>
      </c>
      <c r="H2" s="6" t="s">
        <v>1642</v>
      </c>
    </row>
    <row r="3" spans="1:8" x14ac:dyDescent="0.25">
      <c r="A3" s="7" t="s">
        <v>1647</v>
      </c>
      <c r="B3" s="7" t="s">
        <v>550</v>
      </c>
      <c r="C3" s="7" t="s">
        <v>4</v>
      </c>
      <c r="D3" s="7">
        <v>3795.08</v>
      </c>
      <c r="E3" s="7">
        <v>2621.6</v>
      </c>
      <c r="F3" s="7">
        <v>-0.53368300000000002</v>
      </c>
      <c r="G3" s="7" t="s">
        <v>5</v>
      </c>
      <c r="H3" s="7" t="s">
        <v>1643</v>
      </c>
    </row>
    <row r="4" spans="1:8" x14ac:dyDescent="0.25">
      <c r="A4" s="7" t="s">
        <v>1648</v>
      </c>
      <c r="B4" s="7" t="s">
        <v>551</v>
      </c>
      <c r="C4" s="7" t="s">
        <v>4</v>
      </c>
      <c r="D4" s="7">
        <v>2836.78</v>
      </c>
      <c r="E4" s="7">
        <v>635.02</v>
      </c>
      <c r="F4" s="7">
        <v>-2.1593800000000001</v>
      </c>
      <c r="G4" s="7" t="s">
        <v>28</v>
      </c>
      <c r="H4" s="7" t="s">
        <v>1645</v>
      </c>
    </row>
    <row r="5" spans="1:8" x14ac:dyDescent="0.25">
      <c r="A5" s="7" t="s">
        <v>1649</v>
      </c>
      <c r="B5" s="7" t="s">
        <v>3</v>
      </c>
      <c r="C5" s="7" t="s">
        <v>4</v>
      </c>
      <c r="D5" s="7">
        <v>5458.16</v>
      </c>
      <c r="E5" s="7">
        <v>1430.41</v>
      </c>
      <c r="F5" s="7">
        <v>-1.93198</v>
      </c>
      <c r="G5" s="7" t="s">
        <v>5</v>
      </c>
      <c r="H5" s="7" t="s">
        <v>1643</v>
      </c>
    </row>
    <row r="6" spans="1:8" x14ac:dyDescent="0.25">
      <c r="A6" s="7" t="s">
        <v>1650</v>
      </c>
      <c r="B6" s="7" t="s">
        <v>552</v>
      </c>
      <c r="C6" s="7" t="s">
        <v>4</v>
      </c>
      <c r="D6" s="7">
        <v>277841</v>
      </c>
      <c r="E6" s="7">
        <v>0</v>
      </c>
      <c r="F6" s="7" t="e">
        <f>-inf</f>
        <v>#NAME?</v>
      </c>
      <c r="G6" s="7" t="s">
        <v>5</v>
      </c>
      <c r="H6" s="7" t="s">
        <v>1643</v>
      </c>
    </row>
    <row r="7" spans="1:8" x14ac:dyDescent="0.25">
      <c r="A7" s="7" t="s">
        <v>1651</v>
      </c>
      <c r="B7" s="7" t="s">
        <v>553</v>
      </c>
      <c r="C7" s="7" t="s">
        <v>4</v>
      </c>
      <c r="D7" s="7">
        <v>2903.37</v>
      </c>
      <c r="E7" s="7">
        <v>776.21299999999997</v>
      </c>
      <c r="F7" s="7">
        <v>-1.9032</v>
      </c>
      <c r="G7" s="7" t="s">
        <v>5</v>
      </c>
      <c r="H7" s="7" t="s">
        <v>1643</v>
      </c>
    </row>
    <row r="8" spans="1:8" x14ac:dyDescent="0.25">
      <c r="A8" s="7" t="s">
        <v>1652</v>
      </c>
      <c r="B8" s="7" t="s">
        <v>554</v>
      </c>
      <c r="C8" s="7" t="s">
        <v>4</v>
      </c>
      <c r="D8" s="7">
        <v>1447.91</v>
      </c>
      <c r="E8" s="7">
        <v>1798.47</v>
      </c>
      <c r="F8" s="7">
        <v>0.31279600000000002</v>
      </c>
      <c r="G8" s="7" t="s">
        <v>5</v>
      </c>
      <c r="H8" s="7" t="s">
        <v>1643</v>
      </c>
    </row>
    <row r="9" spans="1:8" x14ac:dyDescent="0.25">
      <c r="A9" s="7" t="s">
        <v>1653</v>
      </c>
      <c r="B9" s="7" t="s">
        <v>6</v>
      </c>
      <c r="C9" s="7" t="s">
        <v>4</v>
      </c>
      <c r="D9" s="7">
        <v>2421.89</v>
      </c>
      <c r="E9" s="7">
        <v>3413.34</v>
      </c>
      <c r="F9" s="7">
        <v>0.49505100000000002</v>
      </c>
      <c r="G9" s="7" t="s">
        <v>5</v>
      </c>
      <c r="H9" s="7" t="s">
        <v>1643</v>
      </c>
    </row>
    <row r="10" spans="1:8" x14ac:dyDescent="0.25">
      <c r="A10" s="7" t="s">
        <v>1654</v>
      </c>
      <c r="B10" s="7" t="s">
        <v>7</v>
      </c>
      <c r="C10" s="7" t="s">
        <v>4</v>
      </c>
      <c r="D10" s="7">
        <v>1542.78</v>
      </c>
      <c r="E10" s="7">
        <v>217.35499999999999</v>
      </c>
      <c r="F10" s="7">
        <v>-2.82741</v>
      </c>
      <c r="G10" s="7" t="s">
        <v>5</v>
      </c>
      <c r="H10" s="7" t="s">
        <v>1643</v>
      </c>
    </row>
    <row r="11" spans="1:8" x14ac:dyDescent="0.25">
      <c r="A11" s="7" t="s">
        <v>1655</v>
      </c>
      <c r="B11" s="7" t="s">
        <v>555</v>
      </c>
      <c r="C11" s="7" t="s">
        <v>9</v>
      </c>
      <c r="D11" s="7">
        <v>0</v>
      </c>
      <c r="E11" s="7">
        <v>0</v>
      </c>
      <c r="F11" s="7">
        <v>0</v>
      </c>
      <c r="G11" s="7" t="s">
        <v>5</v>
      </c>
      <c r="H11" s="7" t="s">
        <v>1644</v>
      </c>
    </row>
    <row r="12" spans="1:8" x14ac:dyDescent="0.25">
      <c r="A12" s="7" t="s">
        <v>1656</v>
      </c>
      <c r="B12" s="7" t="s">
        <v>8</v>
      </c>
      <c r="C12" s="7" t="s">
        <v>9</v>
      </c>
      <c r="D12" s="7">
        <v>0</v>
      </c>
      <c r="E12" s="7">
        <v>0</v>
      </c>
      <c r="F12" s="7">
        <v>0</v>
      </c>
      <c r="G12" s="7" t="s">
        <v>5</v>
      </c>
      <c r="H12" s="7" t="s">
        <v>1644</v>
      </c>
    </row>
    <row r="13" spans="1:8" x14ac:dyDescent="0.25">
      <c r="A13" s="7" t="s">
        <v>1657</v>
      </c>
      <c r="B13" s="7" t="s">
        <v>10</v>
      </c>
      <c r="C13" s="7" t="s">
        <v>9</v>
      </c>
      <c r="D13" s="7">
        <v>0</v>
      </c>
      <c r="E13" s="7">
        <v>0</v>
      </c>
      <c r="F13" s="7">
        <v>0</v>
      </c>
      <c r="G13" s="7" t="s">
        <v>5</v>
      </c>
      <c r="H13" s="7" t="s">
        <v>1644</v>
      </c>
    </row>
    <row r="14" spans="1:8" x14ac:dyDescent="0.25">
      <c r="A14" s="7" t="s">
        <v>1658</v>
      </c>
      <c r="B14" s="7" t="s">
        <v>556</v>
      </c>
      <c r="C14" s="7" t="s">
        <v>9</v>
      </c>
      <c r="D14" s="7">
        <v>0</v>
      </c>
      <c r="E14" s="7">
        <v>0</v>
      </c>
      <c r="F14" s="7">
        <v>0</v>
      </c>
      <c r="G14" s="7" t="s">
        <v>5</v>
      </c>
      <c r="H14" s="7" t="s">
        <v>1644</v>
      </c>
    </row>
    <row r="15" spans="1:8" x14ac:dyDescent="0.25">
      <c r="A15" s="7" t="s">
        <v>1659</v>
      </c>
      <c r="B15" s="7" t="s">
        <v>11</v>
      </c>
      <c r="C15" s="7" t="s">
        <v>9</v>
      </c>
      <c r="D15" s="7">
        <v>0</v>
      </c>
      <c r="E15" s="7">
        <v>0</v>
      </c>
      <c r="F15" s="7">
        <v>0</v>
      </c>
      <c r="G15" s="7" t="s">
        <v>5</v>
      </c>
      <c r="H15" s="7" t="s">
        <v>1644</v>
      </c>
    </row>
    <row r="16" spans="1:8" x14ac:dyDescent="0.25">
      <c r="A16" s="7" t="s">
        <v>1660</v>
      </c>
      <c r="B16" s="7" t="s">
        <v>12</v>
      </c>
      <c r="C16" s="7" t="s">
        <v>9</v>
      </c>
      <c r="D16" s="7">
        <v>0</v>
      </c>
      <c r="E16" s="7">
        <v>0</v>
      </c>
      <c r="F16" s="7">
        <v>0</v>
      </c>
      <c r="G16" s="7" t="s">
        <v>5</v>
      </c>
      <c r="H16" s="7" t="s">
        <v>1644</v>
      </c>
    </row>
    <row r="17" spans="1:8" x14ac:dyDescent="0.25">
      <c r="A17" s="7" t="s">
        <v>1661</v>
      </c>
      <c r="B17" s="7" t="s">
        <v>13</v>
      </c>
      <c r="C17" s="7" t="s">
        <v>9</v>
      </c>
      <c r="D17" s="7">
        <v>0</v>
      </c>
      <c r="E17" s="7">
        <v>0</v>
      </c>
      <c r="F17" s="7">
        <v>0</v>
      </c>
      <c r="G17" s="7" t="s">
        <v>5</v>
      </c>
      <c r="H17" s="7" t="s">
        <v>1644</v>
      </c>
    </row>
    <row r="18" spans="1:8" x14ac:dyDescent="0.25">
      <c r="A18" s="7" t="s">
        <v>1662</v>
      </c>
      <c r="B18" s="7" t="s">
        <v>14</v>
      </c>
      <c r="C18" s="7" t="s">
        <v>9</v>
      </c>
      <c r="D18" s="7">
        <v>0</v>
      </c>
      <c r="E18" s="7">
        <v>0</v>
      </c>
      <c r="F18" s="7">
        <v>0</v>
      </c>
      <c r="G18" s="7" t="s">
        <v>5</v>
      </c>
      <c r="H18" s="7" t="s">
        <v>1644</v>
      </c>
    </row>
    <row r="19" spans="1:8" x14ac:dyDescent="0.25">
      <c r="A19" s="7" t="s">
        <v>1663</v>
      </c>
      <c r="B19" s="7" t="s">
        <v>15</v>
      </c>
      <c r="C19" s="7" t="s">
        <v>9</v>
      </c>
      <c r="D19" s="7">
        <v>0</v>
      </c>
      <c r="E19" s="7">
        <v>0</v>
      </c>
      <c r="F19" s="7">
        <v>0</v>
      </c>
      <c r="G19" s="7" t="s">
        <v>5</v>
      </c>
      <c r="H19" s="7" t="s">
        <v>1644</v>
      </c>
    </row>
    <row r="20" spans="1:8" x14ac:dyDescent="0.25">
      <c r="A20" s="7" t="s">
        <v>1664</v>
      </c>
      <c r="B20" s="7" t="s">
        <v>557</v>
      </c>
      <c r="C20" s="7" t="s">
        <v>4</v>
      </c>
      <c r="D20" s="7">
        <v>2577.8200000000002</v>
      </c>
      <c r="E20" s="7">
        <v>1304.8499999999999</v>
      </c>
      <c r="F20" s="7">
        <v>-0.98226800000000003</v>
      </c>
      <c r="G20" s="7" t="s">
        <v>5</v>
      </c>
      <c r="H20" s="7" t="s">
        <v>1643</v>
      </c>
    </row>
    <row r="21" spans="1:8" x14ac:dyDescent="0.25">
      <c r="A21" s="7" t="s">
        <v>1665</v>
      </c>
      <c r="B21" s="7" t="s">
        <v>16</v>
      </c>
      <c r="C21" s="7" t="s">
        <v>9</v>
      </c>
      <c r="D21" s="7">
        <v>0</v>
      </c>
      <c r="E21" s="7">
        <v>0</v>
      </c>
      <c r="F21" s="7">
        <v>0</v>
      </c>
      <c r="G21" s="7" t="s">
        <v>5</v>
      </c>
      <c r="H21" s="7" t="s">
        <v>1644</v>
      </c>
    </row>
    <row r="22" spans="1:8" x14ac:dyDescent="0.25">
      <c r="A22" s="7" t="s">
        <v>1666</v>
      </c>
      <c r="B22" s="7" t="s">
        <v>558</v>
      </c>
      <c r="C22" s="7" t="s">
        <v>9</v>
      </c>
      <c r="D22" s="7">
        <v>0</v>
      </c>
      <c r="E22" s="7">
        <v>0</v>
      </c>
      <c r="F22" s="7">
        <v>0</v>
      </c>
      <c r="G22" s="7" t="s">
        <v>5</v>
      </c>
      <c r="H22" s="7" t="s">
        <v>1644</v>
      </c>
    </row>
    <row r="23" spans="1:8" x14ac:dyDescent="0.25">
      <c r="A23" s="7" t="s">
        <v>1667</v>
      </c>
      <c r="B23" s="7" t="s">
        <v>1614</v>
      </c>
      <c r="C23" s="7" t="s">
        <v>9</v>
      </c>
      <c r="D23" s="7">
        <v>0</v>
      </c>
      <c r="E23" s="7">
        <v>0</v>
      </c>
      <c r="F23" s="7">
        <v>0</v>
      </c>
      <c r="G23" s="7" t="s">
        <v>5</v>
      </c>
      <c r="H23" s="7" t="s">
        <v>1644</v>
      </c>
    </row>
    <row r="24" spans="1:8" x14ac:dyDescent="0.25">
      <c r="A24" s="7" t="s">
        <v>1668</v>
      </c>
      <c r="B24" s="7" t="s">
        <v>559</v>
      </c>
      <c r="C24" s="7" t="s">
        <v>9</v>
      </c>
      <c r="D24" s="7">
        <v>460.37200000000001</v>
      </c>
      <c r="E24" s="7">
        <v>0</v>
      </c>
      <c r="F24" s="7" t="e">
        <f>-inf</f>
        <v>#NAME?</v>
      </c>
      <c r="G24" s="7" t="s">
        <v>5</v>
      </c>
      <c r="H24" s="7" t="s">
        <v>1643</v>
      </c>
    </row>
    <row r="25" spans="1:8" x14ac:dyDescent="0.25">
      <c r="A25" s="7" t="s">
        <v>1669</v>
      </c>
      <c r="B25" s="7" t="s">
        <v>17</v>
      </c>
      <c r="C25" s="7" t="s">
        <v>9</v>
      </c>
      <c r="D25" s="7">
        <v>0</v>
      </c>
      <c r="E25" s="7">
        <v>0</v>
      </c>
      <c r="F25" s="7">
        <v>0</v>
      </c>
      <c r="G25" s="7" t="s">
        <v>5</v>
      </c>
      <c r="H25" s="7" t="s">
        <v>1644</v>
      </c>
    </row>
    <row r="26" spans="1:8" x14ac:dyDescent="0.25">
      <c r="A26" s="7" t="s">
        <v>1670</v>
      </c>
      <c r="B26" s="7" t="s">
        <v>18</v>
      </c>
      <c r="C26" s="7" t="s">
        <v>9</v>
      </c>
      <c r="D26" s="7">
        <v>0</v>
      </c>
      <c r="E26" s="7">
        <v>0</v>
      </c>
      <c r="F26" s="7">
        <v>0</v>
      </c>
      <c r="G26" s="7" t="s">
        <v>5</v>
      </c>
      <c r="H26" s="7" t="s">
        <v>1644</v>
      </c>
    </row>
    <row r="27" spans="1:8" x14ac:dyDescent="0.25">
      <c r="A27" s="7" t="s">
        <v>1671</v>
      </c>
      <c r="B27" s="7" t="s">
        <v>19</v>
      </c>
      <c r="C27" s="7" t="s">
        <v>9</v>
      </c>
      <c r="D27" s="7">
        <v>0</v>
      </c>
      <c r="E27" s="7">
        <v>0</v>
      </c>
      <c r="F27" s="7">
        <v>0</v>
      </c>
      <c r="G27" s="7" t="s">
        <v>5</v>
      </c>
      <c r="H27" s="7" t="s">
        <v>1644</v>
      </c>
    </row>
    <row r="28" spans="1:8" x14ac:dyDescent="0.25">
      <c r="A28" s="7" t="s">
        <v>1672</v>
      </c>
      <c r="B28" s="7" t="s">
        <v>560</v>
      </c>
      <c r="C28" s="7" t="s">
        <v>9</v>
      </c>
      <c r="D28" s="7">
        <v>0</v>
      </c>
      <c r="E28" s="7">
        <v>0</v>
      </c>
      <c r="F28" s="7">
        <v>0</v>
      </c>
      <c r="G28" s="7" t="s">
        <v>5</v>
      </c>
      <c r="H28" s="7" t="s">
        <v>1644</v>
      </c>
    </row>
    <row r="29" spans="1:8" x14ac:dyDescent="0.25">
      <c r="A29" s="7" t="s">
        <v>1673</v>
      </c>
      <c r="B29" s="7" t="s">
        <v>20</v>
      </c>
      <c r="C29" s="7" t="s">
        <v>9</v>
      </c>
      <c r="D29" s="7">
        <v>0</v>
      </c>
      <c r="E29" s="7">
        <v>0</v>
      </c>
      <c r="F29" s="7">
        <v>0</v>
      </c>
      <c r="G29" s="7" t="s">
        <v>5</v>
      </c>
      <c r="H29" s="7" t="s">
        <v>1644</v>
      </c>
    </row>
    <row r="30" spans="1:8" x14ac:dyDescent="0.25">
      <c r="A30" s="7" t="s">
        <v>1674</v>
      </c>
      <c r="B30" s="7" t="s">
        <v>1631</v>
      </c>
      <c r="C30" s="7" t="s">
        <v>4</v>
      </c>
      <c r="D30" s="7">
        <v>38523.300000000003</v>
      </c>
      <c r="E30" s="7">
        <v>6038.48</v>
      </c>
      <c r="F30" s="7">
        <v>-2.67347</v>
      </c>
      <c r="G30" s="7" t="s">
        <v>5</v>
      </c>
      <c r="H30" s="7" t="s">
        <v>1643</v>
      </c>
    </row>
    <row r="31" spans="1:8" x14ac:dyDescent="0.25">
      <c r="A31" s="7" t="s">
        <v>1675</v>
      </c>
      <c r="B31" s="7" t="s">
        <v>561</v>
      </c>
      <c r="C31" s="7" t="s">
        <v>9</v>
      </c>
      <c r="D31" s="7">
        <v>0</v>
      </c>
      <c r="E31" s="7">
        <v>758.53599999999994</v>
      </c>
      <c r="F31" s="7" t="s">
        <v>38</v>
      </c>
      <c r="G31" s="7" t="s">
        <v>5</v>
      </c>
      <c r="H31" s="7" t="s">
        <v>1643</v>
      </c>
    </row>
    <row r="32" spans="1:8" x14ac:dyDescent="0.25">
      <c r="A32" s="7" t="s">
        <v>1676</v>
      </c>
      <c r="B32" s="7" t="s">
        <v>562</v>
      </c>
      <c r="C32" s="7" t="s">
        <v>4</v>
      </c>
      <c r="D32" s="7">
        <v>2079.7399999999998</v>
      </c>
      <c r="E32" s="7">
        <v>890.00400000000002</v>
      </c>
      <c r="F32" s="7">
        <v>-1.2245200000000001</v>
      </c>
      <c r="G32" s="7" t="s">
        <v>5</v>
      </c>
      <c r="H32" s="7" t="s">
        <v>1643</v>
      </c>
    </row>
    <row r="33" spans="1:8" x14ac:dyDescent="0.25">
      <c r="A33" s="7" t="s">
        <v>1677</v>
      </c>
      <c r="B33" s="7" t="s">
        <v>21</v>
      </c>
      <c r="C33" s="7" t="s">
        <v>9</v>
      </c>
      <c r="D33" s="7">
        <v>0</v>
      </c>
      <c r="E33" s="7">
        <v>0</v>
      </c>
      <c r="F33" s="7">
        <v>0</v>
      </c>
      <c r="G33" s="7" t="s">
        <v>5</v>
      </c>
      <c r="H33" s="7" t="s">
        <v>1644</v>
      </c>
    </row>
    <row r="34" spans="1:8" x14ac:dyDescent="0.25">
      <c r="A34" s="7" t="s">
        <v>1678</v>
      </c>
      <c r="B34" s="7" t="s">
        <v>22</v>
      </c>
      <c r="C34" s="7" t="s">
        <v>4</v>
      </c>
      <c r="D34" s="7">
        <v>1644.7</v>
      </c>
      <c r="E34" s="7">
        <v>475.96300000000002</v>
      </c>
      <c r="F34" s="7">
        <v>-1.78891</v>
      </c>
      <c r="G34" s="7" t="s">
        <v>5</v>
      </c>
      <c r="H34" s="7" t="s">
        <v>1643</v>
      </c>
    </row>
    <row r="35" spans="1:8" x14ac:dyDescent="0.25">
      <c r="A35" s="7" t="s">
        <v>1679</v>
      </c>
      <c r="B35" s="7" t="s">
        <v>563</v>
      </c>
      <c r="C35" s="7" t="s">
        <v>4</v>
      </c>
      <c r="D35" s="7">
        <v>1010.57</v>
      </c>
      <c r="E35" s="7">
        <v>111.41800000000001</v>
      </c>
      <c r="F35" s="7">
        <v>-3.1811099999999999</v>
      </c>
      <c r="G35" s="7" t="s">
        <v>5</v>
      </c>
      <c r="H35" s="7" t="s">
        <v>1643</v>
      </c>
    </row>
    <row r="36" spans="1:8" x14ac:dyDescent="0.25">
      <c r="A36" s="7" t="s">
        <v>1680</v>
      </c>
      <c r="B36" s="7" t="s">
        <v>564</v>
      </c>
      <c r="C36" s="7" t="s">
        <v>4</v>
      </c>
      <c r="D36" s="7">
        <v>153472</v>
      </c>
      <c r="E36" s="7">
        <v>33261.599999999999</v>
      </c>
      <c r="F36" s="7">
        <v>-2.2060499999999998</v>
      </c>
      <c r="G36" s="7" t="s">
        <v>5</v>
      </c>
      <c r="H36" s="7" t="s">
        <v>1643</v>
      </c>
    </row>
    <row r="37" spans="1:8" x14ac:dyDescent="0.25">
      <c r="A37" s="7" t="s">
        <v>1681</v>
      </c>
      <c r="B37" s="7" t="s">
        <v>565</v>
      </c>
      <c r="C37" s="7" t="s">
        <v>4</v>
      </c>
      <c r="D37" s="8">
        <v>1104870</v>
      </c>
      <c r="E37" s="8">
        <v>1368080</v>
      </c>
      <c r="F37" s="7">
        <v>0.30828</v>
      </c>
      <c r="G37" s="7" t="s">
        <v>5</v>
      </c>
      <c r="H37" s="7" t="s">
        <v>1643</v>
      </c>
    </row>
    <row r="38" spans="1:8" x14ac:dyDescent="0.25">
      <c r="A38" s="7" t="s">
        <v>1682</v>
      </c>
      <c r="B38" s="7" t="s">
        <v>566</v>
      </c>
      <c r="C38" s="7" t="s">
        <v>4</v>
      </c>
      <c r="D38" s="7">
        <v>19637.8</v>
      </c>
      <c r="E38" s="7">
        <v>9050.23</v>
      </c>
      <c r="F38" s="7">
        <v>-1.11761</v>
      </c>
      <c r="G38" s="7" t="s">
        <v>5</v>
      </c>
      <c r="H38" s="7" t="s">
        <v>1643</v>
      </c>
    </row>
    <row r="39" spans="1:8" x14ac:dyDescent="0.25">
      <c r="A39" s="7" t="s">
        <v>1683</v>
      </c>
      <c r="B39" s="7" t="s">
        <v>23</v>
      </c>
      <c r="C39" s="7" t="s">
        <v>4</v>
      </c>
      <c r="D39" s="7">
        <v>61831.1</v>
      </c>
      <c r="E39" s="7">
        <v>26644.799999999999</v>
      </c>
      <c r="F39" s="7">
        <v>-1.21448</v>
      </c>
      <c r="G39" s="7" t="s">
        <v>5</v>
      </c>
      <c r="H39" s="7" t="s">
        <v>1643</v>
      </c>
    </row>
    <row r="40" spans="1:8" x14ac:dyDescent="0.25">
      <c r="A40" s="7" t="s">
        <v>1684</v>
      </c>
      <c r="B40" s="7" t="s">
        <v>567</v>
      </c>
      <c r="C40" s="7" t="s">
        <v>9</v>
      </c>
      <c r="D40" s="7">
        <v>0</v>
      </c>
      <c r="E40" s="7">
        <v>0</v>
      </c>
      <c r="F40" s="7">
        <v>0</v>
      </c>
      <c r="G40" s="7" t="s">
        <v>5</v>
      </c>
      <c r="H40" s="7" t="s">
        <v>1644</v>
      </c>
    </row>
    <row r="41" spans="1:8" x14ac:dyDescent="0.25">
      <c r="A41" s="7" t="s">
        <v>1685</v>
      </c>
      <c r="B41" s="7" t="s">
        <v>568</v>
      </c>
      <c r="C41" s="7" t="s">
        <v>9</v>
      </c>
      <c r="D41" s="7">
        <v>0</v>
      </c>
      <c r="E41" s="7">
        <v>0</v>
      </c>
      <c r="F41" s="7">
        <v>0</v>
      </c>
      <c r="G41" s="7" t="s">
        <v>5</v>
      </c>
      <c r="H41" s="7" t="s">
        <v>1644</v>
      </c>
    </row>
    <row r="42" spans="1:8" x14ac:dyDescent="0.25">
      <c r="A42" s="7" t="s">
        <v>1686</v>
      </c>
      <c r="B42" s="7" t="s">
        <v>24</v>
      </c>
      <c r="C42" s="7" t="s">
        <v>9</v>
      </c>
      <c r="D42" s="7">
        <v>0</v>
      </c>
      <c r="E42" s="7">
        <v>0</v>
      </c>
      <c r="F42" s="7">
        <v>0</v>
      </c>
      <c r="G42" s="7" t="s">
        <v>5</v>
      </c>
      <c r="H42" s="7" t="s">
        <v>1644</v>
      </c>
    </row>
    <row r="43" spans="1:8" x14ac:dyDescent="0.25">
      <c r="A43" s="7" t="s">
        <v>1687</v>
      </c>
      <c r="B43" s="7" t="s">
        <v>569</v>
      </c>
      <c r="C43" s="7" t="s">
        <v>4</v>
      </c>
      <c r="D43" s="7">
        <v>1443.17</v>
      </c>
      <c r="E43" s="7">
        <v>153.89400000000001</v>
      </c>
      <c r="F43" s="7">
        <v>-3.2292299999999998</v>
      </c>
      <c r="G43" s="7" t="s">
        <v>5</v>
      </c>
      <c r="H43" s="7" t="s">
        <v>1643</v>
      </c>
    </row>
    <row r="44" spans="1:8" x14ac:dyDescent="0.25">
      <c r="A44" s="7" t="s">
        <v>1688</v>
      </c>
      <c r="B44" s="7" t="s">
        <v>25</v>
      </c>
      <c r="C44" s="7" t="s">
        <v>9</v>
      </c>
      <c r="D44" s="7">
        <v>0</v>
      </c>
      <c r="E44" s="7">
        <v>0</v>
      </c>
      <c r="F44" s="7">
        <v>0</v>
      </c>
      <c r="G44" s="7" t="s">
        <v>5</v>
      </c>
      <c r="H44" s="7" t="s">
        <v>1644</v>
      </c>
    </row>
    <row r="45" spans="1:8" x14ac:dyDescent="0.25">
      <c r="A45" s="7" t="s">
        <v>1689</v>
      </c>
      <c r="B45" s="7" t="s">
        <v>570</v>
      </c>
      <c r="C45" s="7" t="s">
        <v>9</v>
      </c>
      <c r="D45" s="7">
        <v>0</v>
      </c>
      <c r="E45" s="7">
        <v>0</v>
      </c>
      <c r="F45" s="7">
        <v>0</v>
      </c>
      <c r="G45" s="7" t="s">
        <v>5</v>
      </c>
      <c r="H45" s="7" t="s">
        <v>1644</v>
      </c>
    </row>
    <row r="46" spans="1:8" x14ac:dyDescent="0.25">
      <c r="A46" s="7" t="s">
        <v>1690</v>
      </c>
      <c r="B46" s="7" t="s">
        <v>26</v>
      </c>
      <c r="C46" s="7" t="s">
        <v>4</v>
      </c>
      <c r="D46" s="7">
        <v>947.97299999999996</v>
      </c>
      <c r="E46" s="7">
        <v>2382.11</v>
      </c>
      <c r="F46" s="7">
        <v>1.3293200000000001</v>
      </c>
      <c r="G46" s="7" t="s">
        <v>5</v>
      </c>
      <c r="H46" s="7" t="s">
        <v>1643</v>
      </c>
    </row>
    <row r="47" spans="1:8" x14ac:dyDescent="0.25">
      <c r="A47" s="7" t="s">
        <v>1691</v>
      </c>
      <c r="B47" s="7" t="s">
        <v>27</v>
      </c>
      <c r="C47" s="7" t="s">
        <v>4</v>
      </c>
      <c r="D47" s="7">
        <v>8049.21</v>
      </c>
      <c r="E47" s="7">
        <v>416.35</v>
      </c>
      <c r="F47" s="7">
        <v>-4.2729799999999996</v>
      </c>
      <c r="G47" s="7" t="s">
        <v>28</v>
      </c>
      <c r="H47" s="7" t="s">
        <v>1645</v>
      </c>
    </row>
    <row r="48" spans="1:8" x14ac:dyDescent="0.25">
      <c r="A48" s="7" t="s">
        <v>1692</v>
      </c>
      <c r="B48" s="7" t="s">
        <v>1615</v>
      </c>
      <c r="C48" s="7" t="s">
        <v>9</v>
      </c>
      <c r="D48" s="7">
        <v>0</v>
      </c>
      <c r="E48" s="7">
        <v>0</v>
      </c>
      <c r="F48" s="7">
        <v>0</v>
      </c>
      <c r="G48" s="7" t="s">
        <v>5</v>
      </c>
      <c r="H48" s="7" t="s">
        <v>1644</v>
      </c>
    </row>
    <row r="49" spans="1:8" x14ac:dyDescent="0.25">
      <c r="A49" s="7" t="s">
        <v>1693</v>
      </c>
      <c r="B49" s="7" t="s">
        <v>571</v>
      </c>
      <c r="C49" s="7" t="s">
        <v>4</v>
      </c>
      <c r="D49" s="7">
        <v>11029.8</v>
      </c>
      <c r="E49" s="7">
        <v>188.292</v>
      </c>
      <c r="F49" s="7">
        <v>-5.8722899999999996</v>
      </c>
      <c r="G49" s="7" t="s">
        <v>5</v>
      </c>
      <c r="H49" s="7" t="s">
        <v>1643</v>
      </c>
    </row>
    <row r="50" spans="1:8" x14ac:dyDescent="0.25">
      <c r="A50" s="7" t="s">
        <v>1694</v>
      </c>
      <c r="B50" s="7" t="s">
        <v>30</v>
      </c>
      <c r="C50" s="7" t="s">
        <v>4</v>
      </c>
      <c r="D50" s="7">
        <v>8898.2800000000007</v>
      </c>
      <c r="E50" s="7">
        <v>723.36900000000003</v>
      </c>
      <c r="F50" s="7">
        <v>-3.6207199999999999</v>
      </c>
      <c r="G50" s="7" t="s">
        <v>5</v>
      </c>
      <c r="H50" s="7" t="s">
        <v>1643</v>
      </c>
    </row>
    <row r="51" spans="1:8" x14ac:dyDescent="0.25">
      <c r="A51" s="7" t="s">
        <v>1695</v>
      </c>
      <c r="B51" s="7" t="s">
        <v>572</v>
      </c>
      <c r="C51" s="7" t="s">
        <v>4</v>
      </c>
      <c r="D51" s="7">
        <v>5040.6499999999996</v>
      </c>
      <c r="E51" s="7">
        <v>1958.99</v>
      </c>
      <c r="F51" s="7">
        <v>-1.3634999999999999</v>
      </c>
      <c r="G51" s="7" t="s">
        <v>5</v>
      </c>
      <c r="H51" s="7" t="s">
        <v>1643</v>
      </c>
    </row>
    <row r="52" spans="1:8" x14ac:dyDescent="0.25">
      <c r="A52" s="7" t="s">
        <v>1696</v>
      </c>
      <c r="B52" s="7" t="s">
        <v>31</v>
      </c>
      <c r="C52" s="7" t="s">
        <v>9</v>
      </c>
      <c r="D52" s="7">
        <v>0</v>
      </c>
      <c r="E52" s="7">
        <v>0</v>
      </c>
      <c r="F52" s="7">
        <v>0</v>
      </c>
      <c r="G52" s="7" t="s">
        <v>5</v>
      </c>
      <c r="H52" s="7" t="s">
        <v>1644</v>
      </c>
    </row>
    <row r="53" spans="1:8" x14ac:dyDescent="0.25">
      <c r="A53" s="7" t="s">
        <v>1697</v>
      </c>
      <c r="B53" s="7" t="s">
        <v>32</v>
      </c>
      <c r="C53" s="7" t="s">
        <v>4</v>
      </c>
      <c r="D53" s="7">
        <v>6721.83</v>
      </c>
      <c r="E53" s="7">
        <v>1430.41</v>
      </c>
      <c r="F53" s="7">
        <v>-2.2324199999999998</v>
      </c>
      <c r="G53" s="7" t="s">
        <v>5</v>
      </c>
      <c r="H53" s="7" t="s">
        <v>1643</v>
      </c>
    </row>
    <row r="54" spans="1:8" x14ac:dyDescent="0.25">
      <c r="A54" s="7" t="s">
        <v>1698</v>
      </c>
      <c r="B54" s="7" t="s">
        <v>33</v>
      </c>
      <c r="C54" s="7" t="s">
        <v>9</v>
      </c>
      <c r="D54" s="7">
        <v>0</v>
      </c>
      <c r="E54" s="7">
        <v>0</v>
      </c>
      <c r="F54" s="7">
        <v>0</v>
      </c>
      <c r="G54" s="7" t="s">
        <v>5</v>
      </c>
      <c r="H54" s="7" t="s">
        <v>1644</v>
      </c>
    </row>
    <row r="55" spans="1:8" x14ac:dyDescent="0.25">
      <c r="A55" s="7" t="s">
        <v>1699</v>
      </c>
      <c r="B55" s="7" t="s">
        <v>34</v>
      </c>
      <c r="C55" s="7" t="s">
        <v>9</v>
      </c>
      <c r="D55" s="7">
        <v>0</v>
      </c>
      <c r="E55" s="7">
        <v>0</v>
      </c>
      <c r="F55" s="7">
        <v>0</v>
      </c>
      <c r="G55" s="7" t="s">
        <v>5</v>
      </c>
      <c r="H55" s="7" t="s">
        <v>1644</v>
      </c>
    </row>
    <row r="56" spans="1:8" x14ac:dyDescent="0.25">
      <c r="A56" s="7" t="s">
        <v>1700</v>
      </c>
      <c r="B56" s="7" t="s">
        <v>35</v>
      </c>
      <c r="C56" s="7" t="s">
        <v>4</v>
      </c>
      <c r="D56" s="7">
        <v>28730.7</v>
      </c>
      <c r="E56" s="7">
        <v>2575.44</v>
      </c>
      <c r="F56" s="7">
        <v>-3.4796999999999998</v>
      </c>
      <c r="G56" s="7" t="s">
        <v>5</v>
      </c>
      <c r="H56" s="7" t="s">
        <v>1643</v>
      </c>
    </row>
    <row r="57" spans="1:8" x14ac:dyDescent="0.25">
      <c r="A57" s="7" t="s">
        <v>1701</v>
      </c>
      <c r="B57" s="7" t="s">
        <v>36</v>
      </c>
      <c r="C57" s="7" t="s">
        <v>4</v>
      </c>
      <c r="D57" s="7">
        <v>306122</v>
      </c>
      <c r="E57" s="7">
        <v>0</v>
      </c>
      <c r="F57" s="7" t="e">
        <f>-inf</f>
        <v>#NAME?</v>
      </c>
      <c r="G57" s="7" t="s">
        <v>5</v>
      </c>
      <c r="H57" s="7" t="s">
        <v>1643</v>
      </c>
    </row>
    <row r="58" spans="1:8" x14ac:dyDescent="0.25">
      <c r="A58" s="7" t="s">
        <v>1702</v>
      </c>
      <c r="B58" s="7" t="s">
        <v>573</v>
      </c>
      <c r="C58" s="7" t="s">
        <v>9</v>
      </c>
      <c r="D58" s="7">
        <v>0</v>
      </c>
      <c r="E58" s="7">
        <v>0</v>
      </c>
      <c r="F58" s="7">
        <v>0</v>
      </c>
      <c r="G58" s="7" t="s">
        <v>5</v>
      </c>
      <c r="H58" s="7" t="s">
        <v>1644</v>
      </c>
    </row>
    <row r="59" spans="1:8" x14ac:dyDescent="0.25">
      <c r="A59" s="7" t="s">
        <v>1703</v>
      </c>
      <c r="B59" s="7" t="s">
        <v>574</v>
      </c>
      <c r="C59" s="7" t="s">
        <v>9</v>
      </c>
      <c r="D59" s="7">
        <v>0</v>
      </c>
      <c r="E59" s="7">
        <v>0</v>
      </c>
      <c r="F59" s="7">
        <v>0</v>
      </c>
      <c r="G59" s="7" t="s">
        <v>5</v>
      </c>
      <c r="H59" s="7" t="s">
        <v>1644</v>
      </c>
    </row>
    <row r="60" spans="1:8" x14ac:dyDescent="0.25">
      <c r="A60" s="7" t="s">
        <v>1704</v>
      </c>
      <c r="B60" s="7" t="s">
        <v>37</v>
      </c>
      <c r="C60" s="7" t="s">
        <v>4</v>
      </c>
      <c r="D60" s="7">
        <v>0</v>
      </c>
      <c r="E60" s="7">
        <v>3836.85</v>
      </c>
      <c r="F60" s="7" t="s">
        <v>38</v>
      </c>
      <c r="G60" s="7" t="s">
        <v>5</v>
      </c>
      <c r="H60" s="7" t="s">
        <v>1643</v>
      </c>
    </row>
    <row r="61" spans="1:8" x14ac:dyDescent="0.25">
      <c r="A61" s="7" t="s">
        <v>1705</v>
      </c>
      <c r="B61" s="7" t="s">
        <v>39</v>
      </c>
      <c r="C61" s="7" t="s">
        <v>9</v>
      </c>
      <c r="D61" s="7">
        <v>0</v>
      </c>
      <c r="E61" s="7">
        <v>15.1554</v>
      </c>
      <c r="F61" s="7" t="s">
        <v>38</v>
      </c>
      <c r="G61" s="7" t="s">
        <v>5</v>
      </c>
      <c r="H61" s="7" t="s">
        <v>1643</v>
      </c>
    </row>
    <row r="62" spans="1:8" x14ac:dyDescent="0.25">
      <c r="A62" s="7" t="s">
        <v>1706</v>
      </c>
      <c r="B62" s="7" t="s">
        <v>575</v>
      </c>
      <c r="C62" s="7" t="s">
        <v>4</v>
      </c>
      <c r="D62" s="7">
        <v>6801.75</v>
      </c>
      <c r="E62" s="7">
        <v>6987.85</v>
      </c>
      <c r="F62" s="7">
        <v>3.8943400000000003E-2</v>
      </c>
      <c r="G62" s="7" t="s">
        <v>5</v>
      </c>
      <c r="H62" s="7" t="s">
        <v>1643</v>
      </c>
    </row>
    <row r="63" spans="1:8" x14ac:dyDescent="0.25">
      <c r="A63" s="7" t="s">
        <v>1707</v>
      </c>
      <c r="B63" s="7" t="s">
        <v>576</v>
      </c>
      <c r="C63" s="7" t="s">
        <v>9</v>
      </c>
      <c r="D63" s="7">
        <v>0</v>
      </c>
      <c r="E63" s="7">
        <v>0</v>
      </c>
      <c r="F63" s="7">
        <v>0</v>
      </c>
      <c r="G63" s="7" t="s">
        <v>5</v>
      </c>
      <c r="H63" s="7" t="s">
        <v>1644</v>
      </c>
    </row>
    <row r="64" spans="1:8" x14ac:dyDescent="0.25">
      <c r="A64" s="7" t="s">
        <v>1708</v>
      </c>
      <c r="B64" s="7" t="s">
        <v>577</v>
      </c>
      <c r="C64" s="7" t="s">
        <v>4</v>
      </c>
      <c r="D64" s="7">
        <v>9288.56</v>
      </c>
      <c r="E64" s="7">
        <v>15014.2</v>
      </c>
      <c r="F64" s="7">
        <v>0.692797</v>
      </c>
      <c r="G64" s="7" t="s">
        <v>5</v>
      </c>
      <c r="H64" s="7" t="s">
        <v>1643</v>
      </c>
    </row>
    <row r="65" spans="1:8" x14ac:dyDescent="0.25">
      <c r="A65" s="7" t="s">
        <v>1709</v>
      </c>
      <c r="B65" s="7" t="s">
        <v>40</v>
      </c>
      <c r="C65" s="7" t="s">
        <v>4</v>
      </c>
      <c r="D65" s="7">
        <v>6585.79</v>
      </c>
      <c r="E65" s="7">
        <v>12592.1</v>
      </c>
      <c r="F65" s="7">
        <v>0.93509100000000001</v>
      </c>
      <c r="G65" s="7" t="s">
        <v>5</v>
      </c>
      <c r="H65" s="7" t="s">
        <v>1643</v>
      </c>
    </row>
    <row r="66" spans="1:8" x14ac:dyDescent="0.25">
      <c r="A66" s="7" t="s">
        <v>1710</v>
      </c>
      <c r="B66" s="7" t="s">
        <v>578</v>
      </c>
      <c r="C66" s="7" t="s">
        <v>4</v>
      </c>
      <c r="D66" s="7">
        <v>41921.9</v>
      </c>
      <c r="E66" s="7">
        <v>0</v>
      </c>
      <c r="F66" s="7" t="e">
        <f>-inf</f>
        <v>#NAME?</v>
      </c>
      <c r="G66" s="7" t="s">
        <v>5</v>
      </c>
      <c r="H66" s="7" t="s">
        <v>1643</v>
      </c>
    </row>
    <row r="67" spans="1:8" x14ac:dyDescent="0.25">
      <c r="A67" s="7" t="s">
        <v>1711</v>
      </c>
      <c r="B67" s="7" t="s">
        <v>41</v>
      </c>
      <c r="C67" s="7" t="s">
        <v>4</v>
      </c>
      <c r="D67" s="7">
        <v>56740.3</v>
      </c>
      <c r="E67" s="7">
        <v>0</v>
      </c>
      <c r="F67" s="7" t="e">
        <f>-inf</f>
        <v>#NAME?</v>
      </c>
      <c r="G67" s="7" t="s">
        <v>28</v>
      </c>
      <c r="H67" s="7" t="s">
        <v>1645</v>
      </c>
    </row>
    <row r="68" spans="1:8" x14ac:dyDescent="0.25">
      <c r="A68" s="7" t="s">
        <v>1712</v>
      </c>
      <c r="B68" s="7" t="s">
        <v>579</v>
      </c>
      <c r="C68" s="7" t="s">
        <v>9</v>
      </c>
      <c r="D68" s="7">
        <v>0</v>
      </c>
      <c r="E68" s="7">
        <v>0</v>
      </c>
      <c r="F68" s="7">
        <v>0</v>
      </c>
      <c r="G68" s="7" t="s">
        <v>5</v>
      </c>
      <c r="H68" s="7" t="s">
        <v>1644</v>
      </c>
    </row>
    <row r="69" spans="1:8" x14ac:dyDescent="0.25">
      <c r="A69" s="7" t="s">
        <v>1713</v>
      </c>
      <c r="B69" s="7" t="s">
        <v>42</v>
      </c>
      <c r="C69" s="7" t="s">
        <v>4</v>
      </c>
      <c r="D69" s="7">
        <v>2382.27</v>
      </c>
      <c r="E69" s="7">
        <v>2176.59</v>
      </c>
      <c r="F69" s="7">
        <v>-0.13026399999999999</v>
      </c>
      <c r="G69" s="7" t="s">
        <v>5</v>
      </c>
      <c r="H69" s="7" t="s">
        <v>1643</v>
      </c>
    </row>
    <row r="70" spans="1:8" x14ac:dyDescent="0.25">
      <c r="A70" s="7" t="s">
        <v>1714</v>
      </c>
      <c r="B70" s="7" t="s">
        <v>43</v>
      </c>
      <c r="C70" s="7" t="s">
        <v>4</v>
      </c>
      <c r="D70" s="7">
        <v>454.03699999999998</v>
      </c>
      <c r="E70" s="7">
        <v>313.61900000000003</v>
      </c>
      <c r="F70" s="7">
        <v>-0.53379900000000002</v>
      </c>
      <c r="G70" s="7" t="s">
        <v>5</v>
      </c>
      <c r="H70" s="7" t="s">
        <v>1643</v>
      </c>
    </row>
    <row r="71" spans="1:8" x14ac:dyDescent="0.25">
      <c r="A71" s="7" t="s">
        <v>1715</v>
      </c>
      <c r="B71" s="7" t="s">
        <v>580</v>
      </c>
      <c r="C71" s="7" t="s">
        <v>9</v>
      </c>
      <c r="D71" s="7">
        <v>0</v>
      </c>
      <c r="E71" s="7">
        <v>0</v>
      </c>
      <c r="F71" s="7">
        <v>0</v>
      </c>
      <c r="G71" s="7" t="s">
        <v>5</v>
      </c>
      <c r="H71" s="7" t="s">
        <v>1644</v>
      </c>
    </row>
    <row r="72" spans="1:8" x14ac:dyDescent="0.25">
      <c r="A72" s="7" t="s">
        <v>1716</v>
      </c>
      <c r="B72" s="7" t="s">
        <v>581</v>
      </c>
      <c r="C72" s="7" t="s">
        <v>9</v>
      </c>
      <c r="D72" s="7">
        <v>0</v>
      </c>
      <c r="E72" s="7">
        <v>0</v>
      </c>
      <c r="F72" s="7">
        <v>0</v>
      </c>
      <c r="G72" s="7" t="s">
        <v>5</v>
      </c>
      <c r="H72" s="7" t="s">
        <v>1644</v>
      </c>
    </row>
    <row r="73" spans="1:8" x14ac:dyDescent="0.25">
      <c r="A73" s="7" t="s">
        <v>1717</v>
      </c>
      <c r="B73" s="7" t="s">
        <v>44</v>
      </c>
      <c r="C73" s="7" t="s">
        <v>9</v>
      </c>
      <c r="D73" s="7">
        <v>0</v>
      </c>
      <c r="E73" s="7">
        <v>0</v>
      </c>
      <c r="F73" s="7">
        <v>0</v>
      </c>
      <c r="G73" s="7" t="s">
        <v>5</v>
      </c>
      <c r="H73" s="7" t="s">
        <v>1644</v>
      </c>
    </row>
    <row r="74" spans="1:8" x14ac:dyDescent="0.25">
      <c r="A74" s="7" t="s">
        <v>1718</v>
      </c>
      <c r="B74" s="7" t="s">
        <v>45</v>
      </c>
      <c r="C74" s="7" t="s">
        <v>9</v>
      </c>
      <c r="D74" s="7">
        <v>0</v>
      </c>
      <c r="E74" s="7">
        <v>0</v>
      </c>
      <c r="F74" s="7">
        <v>0</v>
      </c>
      <c r="G74" s="7" t="s">
        <v>5</v>
      </c>
      <c r="H74" s="7" t="s">
        <v>1644</v>
      </c>
    </row>
    <row r="75" spans="1:8" x14ac:dyDescent="0.25">
      <c r="A75" s="7" t="s">
        <v>1719</v>
      </c>
      <c r="B75" s="7" t="s">
        <v>46</v>
      </c>
      <c r="C75" s="7" t="s">
        <v>9</v>
      </c>
      <c r="D75" s="7">
        <v>0</v>
      </c>
      <c r="E75" s="7">
        <v>0</v>
      </c>
      <c r="F75" s="7">
        <v>0</v>
      </c>
      <c r="G75" s="7" t="s">
        <v>5</v>
      </c>
      <c r="H75" s="7" t="s">
        <v>1644</v>
      </c>
    </row>
    <row r="76" spans="1:8" x14ac:dyDescent="0.25">
      <c r="A76" s="7" t="s">
        <v>1720</v>
      </c>
      <c r="B76" s="7" t="s">
        <v>47</v>
      </c>
      <c r="C76" s="7" t="s">
        <v>4</v>
      </c>
      <c r="D76" s="7">
        <v>14304.2</v>
      </c>
      <c r="E76" s="7">
        <v>968.12099999999998</v>
      </c>
      <c r="F76" s="7">
        <v>-3.8851100000000001</v>
      </c>
      <c r="G76" s="7" t="s">
        <v>5</v>
      </c>
      <c r="H76" s="7" t="s">
        <v>1643</v>
      </c>
    </row>
    <row r="77" spans="1:8" x14ac:dyDescent="0.25">
      <c r="A77" s="7" t="s">
        <v>1721</v>
      </c>
      <c r="B77" s="7" t="s">
        <v>582</v>
      </c>
      <c r="C77" s="7" t="s">
        <v>9</v>
      </c>
      <c r="D77" s="7">
        <v>0</v>
      </c>
      <c r="E77" s="7">
        <v>0</v>
      </c>
      <c r="F77" s="7">
        <v>0</v>
      </c>
      <c r="G77" s="7" t="s">
        <v>5</v>
      </c>
      <c r="H77" s="7" t="s">
        <v>1644</v>
      </c>
    </row>
    <row r="78" spans="1:8" x14ac:dyDescent="0.25">
      <c r="A78" s="7" t="s">
        <v>1722</v>
      </c>
      <c r="B78" s="7" t="s">
        <v>583</v>
      </c>
      <c r="C78" s="7" t="s">
        <v>9</v>
      </c>
      <c r="D78" s="7">
        <v>0</v>
      </c>
      <c r="E78" s="7">
        <v>0</v>
      </c>
      <c r="F78" s="7">
        <v>0</v>
      </c>
      <c r="G78" s="7" t="s">
        <v>5</v>
      </c>
      <c r="H78" s="7" t="s">
        <v>1644</v>
      </c>
    </row>
    <row r="79" spans="1:8" x14ac:dyDescent="0.25">
      <c r="A79" s="7" t="s">
        <v>1723</v>
      </c>
      <c r="B79" s="7" t="s">
        <v>584</v>
      </c>
      <c r="C79" s="7" t="s">
        <v>4</v>
      </c>
      <c r="D79" s="7">
        <v>2659.97</v>
      </c>
      <c r="E79" s="7">
        <v>360.87799999999999</v>
      </c>
      <c r="F79" s="7">
        <v>-2.8818299999999999</v>
      </c>
      <c r="G79" s="7" t="s">
        <v>5</v>
      </c>
      <c r="H79" s="7" t="s">
        <v>1643</v>
      </c>
    </row>
    <row r="80" spans="1:8" x14ac:dyDescent="0.25">
      <c r="A80" s="7" t="s">
        <v>1724</v>
      </c>
      <c r="B80" s="7" t="s">
        <v>48</v>
      </c>
      <c r="C80" s="7" t="s">
        <v>4</v>
      </c>
      <c r="D80" s="7">
        <v>4683.1499999999996</v>
      </c>
      <c r="E80" s="7">
        <v>9817.7800000000007</v>
      </c>
      <c r="F80" s="7">
        <v>1.06792</v>
      </c>
      <c r="G80" s="7" t="s">
        <v>28</v>
      </c>
      <c r="H80" s="7" t="s">
        <v>1646</v>
      </c>
    </row>
    <row r="81" spans="1:8" x14ac:dyDescent="0.25">
      <c r="A81" s="7" t="s">
        <v>1725</v>
      </c>
      <c r="B81" s="7" t="s">
        <v>585</v>
      </c>
      <c r="C81" s="7" t="s">
        <v>4</v>
      </c>
      <c r="D81" s="7">
        <v>50137.3</v>
      </c>
      <c r="E81" s="7">
        <v>16254.1</v>
      </c>
      <c r="F81" s="7">
        <v>-1.6250800000000001</v>
      </c>
      <c r="G81" s="7" t="s">
        <v>5</v>
      </c>
      <c r="H81" s="7" t="s">
        <v>1643</v>
      </c>
    </row>
    <row r="82" spans="1:8" x14ac:dyDescent="0.25">
      <c r="A82" s="7" t="s">
        <v>1726</v>
      </c>
      <c r="B82" s="7" t="s">
        <v>586</v>
      </c>
      <c r="C82" s="7" t="s">
        <v>4</v>
      </c>
      <c r="D82" s="7">
        <v>18917.5</v>
      </c>
      <c r="E82" s="7">
        <v>1545.77</v>
      </c>
      <c r="F82" s="7">
        <v>-3.6133299999999999</v>
      </c>
      <c r="G82" s="7" t="s">
        <v>5</v>
      </c>
      <c r="H82" s="7" t="s">
        <v>1643</v>
      </c>
    </row>
    <row r="83" spans="1:8" x14ac:dyDescent="0.25">
      <c r="A83" s="7" t="s">
        <v>1727</v>
      </c>
      <c r="B83" s="7" t="s">
        <v>49</v>
      </c>
      <c r="C83" s="7" t="s">
        <v>9</v>
      </c>
      <c r="D83" s="7">
        <v>0</v>
      </c>
      <c r="E83" s="7">
        <v>0</v>
      </c>
      <c r="F83" s="7">
        <v>0</v>
      </c>
      <c r="G83" s="7" t="s">
        <v>5</v>
      </c>
      <c r="H83" s="7" t="s">
        <v>1644</v>
      </c>
    </row>
    <row r="84" spans="1:8" x14ac:dyDescent="0.25">
      <c r="A84" s="7" t="s">
        <v>1728</v>
      </c>
      <c r="B84" s="7" t="s">
        <v>587</v>
      </c>
      <c r="C84" s="7" t="s">
        <v>9</v>
      </c>
      <c r="D84" s="7">
        <v>0</v>
      </c>
      <c r="E84" s="7">
        <v>0</v>
      </c>
      <c r="F84" s="7">
        <v>0</v>
      </c>
      <c r="G84" s="7" t="s">
        <v>5</v>
      </c>
      <c r="H84" s="7" t="s">
        <v>1644</v>
      </c>
    </row>
    <row r="85" spans="1:8" x14ac:dyDescent="0.25">
      <c r="A85" s="7" t="s">
        <v>1729</v>
      </c>
      <c r="B85" s="7" t="s">
        <v>50</v>
      </c>
      <c r="C85" s="7" t="s">
        <v>4</v>
      </c>
      <c r="D85" s="7">
        <v>14514.3</v>
      </c>
      <c r="E85" s="7">
        <v>35697.199999999997</v>
      </c>
      <c r="F85" s="7">
        <v>1.29834</v>
      </c>
      <c r="G85" s="7" t="s">
        <v>28</v>
      </c>
      <c r="H85" s="7" t="s">
        <v>1646</v>
      </c>
    </row>
    <row r="86" spans="1:8" x14ac:dyDescent="0.25">
      <c r="A86" s="7" t="s">
        <v>1730</v>
      </c>
      <c r="B86" s="7" t="s">
        <v>51</v>
      </c>
      <c r="C86" s="7" t="s">
        <v>9</v>
      </c>
      <c r="D86" s="7">
        <v>0</v>
      </c>
      <c r="E86" s="7">
        <v>0</v>
      </c>
      <c r="F86" s="7">
        <v>0</v>
      </c>
      <c r="G86" s="7" t="s">
        <v>5</v>
      </c>
      <c r="H86" s="7" t="s">
        <v>1644</v>
      </c>
    </row>
    <row r="87" spans="1:8" x14ac:dyDescent="0.25">
      <c r="A87" s="7" t="s">
        <v>1731</v>
      </c>
      <c r="B87" s="7" t="s">
        <v>52</v>
      </c>
      <c r="C87" s="7" t="s">
        <v>9</v>
      </c>
      <c r="D87" s="7">
        <v>0</v>
      </c>
      <c r="E87" s="7">
        <v>0</v>
      </c>
      <c r="F87" s="7">
        <v>0</v>
      </c>
      <c r="G87" s="7" t="s">
        <v>5</v>
      </c>
      <c r="H87" s="7" t="s">
        <v>1644</v>
      </c>
    </row>
    <row r="88" spans="1:8" x14ac:dyDescent="0.25">
      <c r="A88" s="7" t="s">
        <v>1732</v>
      </c>
      <c r="B88" s="7" t="s">
        <v>53</v>
      </c>
      <c r="C88" s="7" t="s">
        <v>9</v>
      </c>
      <c r="D88" s="7">
        <v>0</v>
      </c>
      <c r="E88" s="7">
        <v>0</v>
      </c>
      <c r="F88" s="7">
        <v>0</v>
      </c>
      <c r="G88" s="7" t="s">
        <v>5</v>
      </c>
      <c r="H88" s="7" t="s">
        <v>1644</v>
      </c>
    </row>
    <row r="89" spans="1:8" x14ac:dyDescent="0.25">
      <c r="A89" s="7" t="s">
        <v>1733</v>
      </c>
      <c r="B89" s="7" t="s">
        <v>588</v>
      </c>
      <c r="C89" s="7" t="s">
        <v>4</v>
      </c>
      <c r="D89" s="7">
        <v>2990.3</v>
      </c>
      <c r="E89" s="7">
        <v>0</v>
      </c>
      <c r="F89" s="7" t="e">
        <f>-inf</f>
        <v>#NAME?</v>
      </c>
      <c r="G89" s="7" t="s">
        <v>5</v>
      </c>
      <c r="H89" s="7" t="s">
        <v>1643</v>
      </c>
    </row>
    <row r="90" spans="1:8" x14ac:dyDescent="0.25">
      <c r="A90" s="7" t="s">
        <v>1734</v>
      </c>
      <c r="B90" s="7" t="s">
        <v>589</v>
      </c>
      <c r="C90" s="7" t="s">
        <v>4</v>
      </c>
      <c r="D90" s="7">
        <v>2581.19</v>
      </c>
      <c r="E90" s="7">
        <v>152.643</v>
      </c>
      <c r="F90" s="7">
        <v>-4.0797999999999996</v>
      </c>
      <c r="G90" s="7" t="s">
        <v>5</v>
      </c>
      <c r="H90" s="7" t="s">
        <v>1643</v>
      </c>
    </row>
    <row r="91" spans="1:8" x14ac:dyDescent="0.25">
      <c r="A91" s="7" t="s">
        <v>1735</v>
      </c>
      <c r="B91" s="7" t="s">
        <v>54</v>
      </c>
      <c r="C91" s="7" t="s">
        <v>9</v>
      </c>
      <c r="D91" s="7">
        <v>0</v>
      </c>
      <c r="E91" s="7">
        <v>0</v>
      </c>
      <c r="F91" s="7">
        <v>0</v>
      </c>
      <c r="G91" s="7" t="s">
        <v>5</v>
      </c>
      <c r="H91" s="7" t="s">
        <v>1644</v>
      </c>
    </row>
    <row r="92" spans="1:8" x14ac:dyDescent="0.25">
      <c r="A92" s="7" t="s">
        <v>1736</v>
      </c>
      <c r="B92" s="7" t="s">
        <v>55</v>
      </c>
      <c r="C92" s="7" t="s">
        <v>4</v>
      </c>
      <c r="D92" s="7">
        <v>1303.26</v>
      </c>
      <c r="E92" s="7">
        <v>79.106399999999994</v>
      </c>
      <c r="F92" s="7">
        <v>-4.0421899999999997</v>
      </c>
      <c r="G92" s="7" t="s">
        <v>5</v>
      </c>
      <c r="H92" s="7" t="s">
        <v>1643</v>
      </c>
    </row>
    <row r="93" spans="1:8" x14ac:dyDescent="0.25">
      <c r="A93" s="7" t="s">
        <v>1737</v>
      </c>
      <c r="B93" s="7" t="s">
        <v>590</v>
      </c>
      <c r="C93" s="7" t="s">
        <v>9</v>
      </c>
      <c r="D93" s="7">
        <v>0</v>
      </c>
      <c r="E93" s="7">
        <v>0</v>
      </c>
      <c r="F93" s="7">
        <v>0</v>
      </c>
      <c r="G93" s="7" t="s">
        <v>5</v>
      </c>
      <c r="H93" s="7" t="s">
        <v>1644</v>
      </c>
    </row>
    <row r="94" spans="1:8" x14ac:dyDescent="0.25">
      <c r="A94" s="7" t="s">
        <v>1738</v>
      </c>
      <c r="B94" s="7" t="s">
        <v>591</v>
      </c>
      <c r="C94" s="7" t="s">
        <v>4</v>
      </c>
      <c r="D94" s="7">
        <v>839.25</v>
      </c>
      <c r="E94" s="7">
        <v>642.654</v>
      </c>
      <c r="F94" s="7">
        <v>-0.38505800000000001</v>
      </c>
      <c r="G94" s="7" t="s">
        <v>5</v>
      </c>
      <c r="H94" s="7" t="s">
        <v>1643</v>
      </c>
    </row>
    <row r="95" spans="1:8" x14ac:dyDescent="0.25">
      <c r="A95" s="7" t="s">
        <v>1739</v>
      </c>
      <c r="B95" s="7" t="s">
        <v>56</v>
      </c>
      <c r="C95" s="7" t="s">
        <v>4</v>
      </c>
      <c r="D95" s="7">
        <v>275.86599999999999</v>
      </c>
      <c r="E95" s="7">
        <v>193.38200000000001</v>
      </c>
      <c r="F95" s="7">
        <v>-0.51251599999999997</v>
      </c>
      <c r="G95" s="7" t="s">
        <v>5</v>
      </c>
      <c r="H95" s="7" t="s">
        <v>1643</v>
      </c>
    </row>
    <row r="96" spans="1:8" x14ac:dyDescent="0.25">
      <c r="A96" s="7" t="s">
        <v>1740</v>
      </c>
      <c r="B96" s="7" t="s">
        <v>57</v>
      </c>
      <c r="C96" s="7" t="s">
        <v>9</v>
      </c>
      <c r="D96" s="7">
        <v>0</v>
      </c>
      <c r="E96" s="7">
        <v>0</v>
      </c>
      <c r="F96" s="7">
        <v>0</v>
      </c>
      <c r="G96" s="7" t="s">
        <v>5</v>
      </c>
      <c r="H96" s="7" t="s">
        <v>1644</v>
      </c>
    </row>
    <row r="97" spans="1:8" x14ac:dyDescent="0.25">
      <c r="A97" s="7" t="s">
        <v>1741</v>
      </c>
      <c r="B97" s="7" t="s">
        <v>58</v>
      </c>
      <c r="C97" s="7" t="s">
        <v>4</v>
      </c>
      <c r="D97" s="7">
        <v>491.41800000000001</v>
      </c>
      <c r="E97" s="7">
        <v>742.50300000000004</v>
      </c>
      <c r="F97" s="7">
        <v>0.59544600000000003</v>
      </c>
      <c r="G97" s="7" t="s">
        <v>5</v>
      </c>
      <c r="H97" s="7" t="s">
        <v>1643</v>
      </c>
    </row>
    <row r="98" spans="1:8" x14ac:dyDescent="0.25">
      <c r="A98" s="7" t="s">
        <v>1742</v>
      </c>
      <c r="B98" s="7" t="s">
        <v>59</v>
      </c>
      <c r="C98" s="7" t="s">
        <v>4</v>
      </c>
      <c r="D98" s="7">
        <v>419.036</v>
      </c>
      <c r="E98" s="7">
        <v>369.14499999999998</v>
      </c>
      <c r="F98" s="7">
        <v>-0.18288499999999999</v>
      </c>
      <c r="G98" s="7" t="s">
        <v>5</v>
      </c>
      <c r="H98" s="7" t="s">
        <v>1643</v>
      </c>
    </row>
    <row r="99" spans="1:8" x14ac:dyDescent="0.25">
      <c r="A99" s="7" t="s">
        <v>1743</v>
      </c>
      <c r="B99" s="7" t="s">
        <v>592</v>
      </c>
      <c r="C99" s="7" t="s">
        <v>9</v>
      </c>
      <c r="D99" s="7">
        <v>0</v>
      </c>
      <c r="E99" s="7">
        <v>0</v>
      </c>
      <c r="F99" s="7">
        <v>0</v>
      </c>
      <c r="G99" s="7" t="s">
        <v>5</v>
      </c>
      <c r="H99" s="7" t="s">
        <v>1644</v>
      </c>
    </row>
    <row r="100" spans="1:8" x14ac:dyDescent="0.25">
      <c r="A100" s="7" t="s">
        <v>1744</v>
      </c>
      <c r="B100" s="7" t="s">
        <v>60</v>
      </c>
      <c r="C100" s="7" t="s">
        <v>9</v>
      </c>
      <c r="D100" s="7">
        <v>0</v>
      </c>
      <c r="E100" s="7">
        <v>0</v>
      </c>
      <c r="F100" s="7">
        <v>0</v>
      </c>
      <c r="G100" s="7" t="s">
        <v>5</v>
      </c>
      <c r="H100" s="7" t="s">
        <v>1644</v>
      </c>
    </row>
    <row r="101" spans="1:8" x14ac:dyDescent="0.25">
      <c r="A101" s="7" t="s">
        <v>1745</v>
      </c>
      <c r="B101" s="7" t="s">
        <v>593</v>
      </c>
      <c r="C101" s="7" t="s">
        <v>4</v>
      </c>
      <c r="D101" s="7">
        <v>0</v>
      </c>
      <c r="E101" s="7">
        <v>7079.08</v>
      </c>
      <c r="F101" s="7" t="s">
        <v>38</v>
      </c>
      <c r="G101" s="7" t="s">
        <v>5</v>
      </c>
      <c r="H101" s="7" t="s">
        <v>1643</v>
      </c>
    </row>
    <row r="102" spans="1:8" x14ac:dyDescent="0.25">
      <c r="A102" s="7" t="s">
        <v>1746</v>
      </c>
      <c r="B102" s="7" t="s">
        <v>61</v>
      </c>
      <c r="C102" s="7" t="s">
        <v>9</v>
      </c>
      <c r="D102" s="7">
        <v>0</v>
      </c>
      <c r="E102" s="7">
        <v>0</v>
      </c>
      <c r="F102" s="7">
        <v>0</v>
      </c>
      <c r="G102" s="7" t="s">
        <v>5</v>
      </c>
      <c r="H102" s="7" t="s">
        <v>1644</v>
      </c>
    </row>
    <row r="103" spans="1:8" x14ac:dyDescent="0.25">
      <c r="A103" s="7" t="s">
        <v>1747</v>
      </c>
      <c r="B103" s="7" t="s">
        <v>62</v>
      </c>
      <c r="C103" s="7" t="s">
        <v>9</v>
      </c>
      <c r="D103" s="7">
        <v>0</v>
      </c>
      <c r="E103" s="7">
        <v>0</v>
      </c>
      <c r="F103" s="7">
        <v>0</v>
      </c>
      <c r="G103" s="7" t="s">
        <v>5</v>
      </c>
      <c r="H103" s="7" t="s">
        <v>1644</v>
      </c>
    </row>
    <row r="104" spans="1:8" x14ac:dyDescent="0.25">
      <c r="A104" s="7" t="s">
        <v>1748</v>
      </c>
      <c r="B104" s="7" t="s">
        <v>594</v>
      </c>
      <c r="C104" s="7" t="s">
        <v>4</v>
      </c>
      <c r="D104" s="7">
        <v>492.63200000000001</v>
      </c>
      <c r="E104" s="7">
        <v>966.43399999999997</v>
      </c>
      <c r="F104" s="7">
        <v>0.97216000000000002</v>
      </c>
      <c r="G104" s="7" t="s">
        <v>5</v>
      </c>
      <c r="H104" s="7" t="s">
        <v>1643</v>
      </c>
    </row>
    <row r="105" spans="1:8" x14ac:dyDescent="0.25">
      <c r="A105" s="7" t="s">
        <v>1749</v>
      </c>
      <c r="B105" s="7" t="s">
        <v>63</v>
      </c>
      <c r="C105" s="7" t="s">
        <v>9</v>
      </c>
      <c r="D105" s="7">
        <v>0</v>
      </c>
      <c r="E105" s="7">
        <v>0</v>
      </c>
      <c r="F105" s="7">
        <v>0</v>
      </c>
      <c r="G105" s="7" t="s">
        <v>5</v>
      </c>
      <c r="H105" s="7" t="s">
        <v>1644</v>
      </c>
    </row>
    <row r="106" spans="1:8" x14ac:dyDescent="0.25">
      <c r="A106" s="7" t="s">
        <v>1750</v>
      </c>
      <c r="B106" s="7" t="s">
        <v>64</v>
      </c>
      <c r="C106" s="7" t="s">
        <v>9</v>
      </c>
      <c r="D106" s="7">
        <v>0</v>
      </c>
      <c r="E106" s="7">
        <v>0</v>
      </c>
      <c r="F106" s="7">
        <v>0</v>
      </c>
      <c r="G106" s="7" t="s">
        <v>5</v>
      </c>
      <c r="H106" s="7" t="s">
        <v>1644</v>
      </c>
    </row>
    <row r="107" spans="1:8" x14ac:dyDescent="0.25">
      <c r="A107" s="7" t="s">
        <v>1751</v>
      </c>
      <c r="B107" s="7" t="s">
        <v>595</v>
      </c>
      <c r="C107" s="7" t="s">
        <v>9</v>
      </c>
      <c r="D107" s="7">
        <v>0</v>
      </c>
      <c r="E107" s="7">
        <v>0</v>
      </c>
      <c r="F107" s="7">
        <v>0</v>
      </c>
      <c r="G107" s="7" t="s">
        <v>5</v>
      </c>
      <c r="H107" s="7" t="s">
        <v>1644</v>
      </c>
    </row>
    <row r="108" spans="1:8" x14ac:dyDescent="0.25">
      <c r="A108" s="7" t="s">
        <v>1752</v>
      </c>
      <c r="B108" s="7" t="s">
        <v>65</v>
      </c>
      <c r="C108" s="7" t="s">
        <v>4</v>
      </c>
      <c r="D108" s="7">
        <v>2113.1799999999998</v>
      </c>
      <c r="E108" s="7">
        <v>1735</v>
      </c>
      <c r="F108" s="7">
        <v>-0.28448000000000001</v>
      </c>
      <c r="G108" s="7" t="s">
        <v>5</v>
      </c>
      <c r="H108" s="7" t="s">
        <v>1643</v>
      </c>
    </row>
    <row r="109" spans="1:8" x14ac:dyDescent="0.25">
      <c r="A109" s="7" t="s">
        <v>1753</v>
      </c>
      <c r="B109" s="7" t="s">
        <v>596</v>
      </c>
      <c r="C109" s="7" t="s">
        <v>9</v>
      </c>
      <c r="D109" s="7">
        <v>0</v>
      </c>
      <c r="E109" s="7">
        <v>0</v>
      </c>
      <c r="F109" s="7">
        <v>0</v>
      </c>
      <c r="G109" s="7" t="s">
        <v>5</v>
      </c>
      <c r="H109" s="7" t="s">
        <v>1644</v>
      </c>
    </row>
    <row r="110" spans="1:8" x14ac:dyDescent="0.25">
      <c r="A110" s="7" t="s">
        <v>1754</v>
      </c>
      <c r="B110" s="7" t="s">
        <v>597</v>
      </c>
      <c r="C110" s="7" t="s">
        <v>9</v>
      </c>
      <c r="D110" s="7">
        <v>0</v>
      </c>
      <c r="E110" s="7">
        <v>0</v>
      </c>
      <c r="F110" s="7">
        <v>0</v>
      </c>
      <c r="G110" s="7" t="s">
        <v>5</v>
      </c>
      <c r="H110" s="7" t="s">
        <v>1644</v>
      </c>
    </row>
    <row r="111" spans="1:8" x14ac:dyDescent="0.25">
      <c r="A111" s="7" t="s">
        <v>1755</v>
      </c>
      <c r="B111" s="7" t="s">
        <v>598</v>
      </c>
      <c r="C111" s="7" t="s">
        <v>4</v>
      </c>
      <c r="D111" s="7">
        <v>6160.07</v>
      </c>
      <c r="E111" s="7">
        <v>0</v>
      </c>
      <c r="F111" s="7" t="e">
        <f>-inf</f>
        <v>#NAME?</v>
      </c>
      <c r="G111" s="7" t="s">
        <v>5</v>
      </c>
      <c r="H111" s="7" t="s">
        <v>1643</v>
      </c>
    </row>
    <row r="112" spans="1:8" x14ac:dyDescent="0.25">
      <c r="A112" s="7" t="s">
        <v>1756</v>
      </c>
      <c r="B112" s="7" t="s">
        <v>66</v>
      </c>
      <c r="C112" s="7" t="s">
        <v>9</v>
      </c>
      <c r="D112" s="7">
        <v>0</v>
      </c>
      <c r="E112" s="7">
        <v>0</v>
      </c>
      <c r="F112" s="7">
        <v>0</v>
      </c>
      <c r="G112" s="7" t="s">
        <v>5</v>
      </c>
      <c r="H112" s="7" t="s">
        <v>1644</v>
      </c>
    </row>
    <row r="113" spans="1:8" x14ac:dyDescent="0.25">
      <c r="A113" s="7" t="s">
        <v>1757</v>
      </c>
      <c r="B113" s="7" t="s">
        <v>599</v>
      </c>
      <c r="C113" s="7" t="s">
        <v>4</v>
      </c>
      <c r="D113" s="7">
        <v>24700.2</v>
      </c>
      <c r="E113" s="7">
        <v>1504.87</v>
      </c>
      <c r="F113" s="7">
        <v>-4.03681</v>
      </c>
      <c r="G113" s="7" t="s">
        <v>5</v>
      </c>
      <c r="H113" s="7" t="s">
        <v>1643</v>
      </c>
    </row>
    <row r="114" spans="1:8" x14ac:dyDescent="0.25">
      <c r="A114" s="7" t="s">
        <v>1758</v>
      </c>
      <c r="B114" s="7" t="s">
        <v>67</v>
      </c>
      <c r="C114" s="7" t="s">
        <v>4</v>
      </c>
      <c r="D114" s="7">
        <v>2990.3</v>
      </c>
      <c r="E114" s="7">
        <v>4940.3900000000003</v>
      </c>
      <c r="F114" s="7">
        <v>0.72433199999999998</v>
      </c>
      <c r="G114" s="7" t="s">
        <v>5</v>
      </c>
      <c r="H114" s="7" t="s">
        <v>1643</v>
      </c>
    </row>
    <row r="115" spans="1:8" x14ac:dyDescent="0.25">
      <c r="A115" s="7" t="s">
        <v>1759</v>
      </c>
      <c r="B115" s="7" t="s">
        <v>600</v>
      </c>
      <c r="C115" s="7" t="s">
        <v>4</v>
      </c>
      <c r="D115" s="7">
        <v>11.222799999999999</v>
      </c>
      <c r="E115" s="7">
        <v>236.09100000000001</v>
      </c>
      <c r="F115" s="7">
        <v>4.3948400000000003</v>
      </c>
      <c r="G115" s="7" t="s">
        <v>5</v>
      </c>
      <c r="H115" s="7" t="s">
        <v>1643</v>
      </c>
    </row>
    <row r="116" spans="1:8" x14ac:dyDescent="0.25">
      <c r="A116" s="7" t="s">
        <v>1760</v>
      </c>
      <c r="B116" s="7" t="s">
        <v>601</v>
      </c>
      <c r="C116" s="7" t="s">
        <v>9</v>
      </c>
      <c r="D116" s="7">
        <v>0</v>
      </c>
      <c r="E116" s="7">
        <v>0</v>
      </c>
      <c r="F116" s="7">
        <v>0</v>
      </c>
      <c r="G116" s="7" t="s">
        <v>5</v>
      </c>
      <c r="H116" s="7" t="s">
        <v>1644</v>
      </c>
    </row>
    <row r="117" spans="1:8" x14ac:dyDescent="0.25">
      <c r="A117" s="7" t="s">
        <v>1761</v>
      </c>
      <c r="B117" s="7" t="s">
        <v>68</v>
      </c>
      <c r="C117" s="7" t="s">
        <v>4</v>
      </c>
      <c r="D117" s="7">
        <v>388.63</v>
      </c>
      <c r="E117" s="7">
        <v>227.012</v>
      </c>
      <c r="F117" s="7">
        <v>-0.77562799999999998</v>
      </c>
      <c r="G117" s="7" t="s">
        <v>5</v>
      </c>
      <c r="H117" s="7" t="s">
        <v>1643</v>
      </c>
    </row>
    <row r="118" spans="1:8" x14ac:dyDescent="0.25">
      <c r="A118" s="7" t="s">
        <v>1762</v>
      </c>
      <c r="B118" s="7" t="s">
        <v>602</v>
      </c>
      <c r="C118" s="7" t="s">
        <v>9</v>
      </c>
      <c r="D118" s="7">
        <v>0</v>
      </c>
      <c r="E118" s="7">
        <v>0</v>
      </c>
      <c r="F118" s="7">
        <v>0</v>
      </c>
      <c r="G118" s="7" t="s">
        <v>5</v>
      </c>
      <c r="H118" s="7" t="s">
        <v>1644</v>
      </c>
    </row>
    <row r="119" spans="1:8" x14ac:dyDescent="0.25">
      <c r="A119" s="7" t="s">
        <v>1763</v>
      </c>
      <c r="B119" s="7" t="s">
        <v>69</v>
      </c>
      <c r="C119" s="7" t="s">
        <v>4</v>
      </c>
      <c r="D119" s="7">
        <v>209.35300000000001</v>
      </c>
      <c r="E119" s="7">
        <v>193.87299999999999</v>
      </c>
      <c r="F119" s="7">
        <v>-0.11083</v>
      </c>
      <c r="G119" s="7" t="s">
        <v>5</v>
      </c>
      <c r="H119" s="7" t="s">
        <v>1643</v>
      </c>
    </row>
    <row r="120" spans="1:8" x14ac:dyDescent="0.25">
      <c r="A120" s="7" t="s">
        <v>1764</v>
      </c>
      <c r="B120" s="7" t="s">
        <v>70</v>
      </c>
      <c r="C120" s="7" t="s">
        <v>9</v>
      </c>
      <c r="D120" s="7">
        <v>0</v>
      </c>
      <c r="E120" s="7">
        <v>5462.25</v>
      </c>
      <c r="F120" s="7" t="s">
        <v>38</v>
      </c>
      <c r="G120" s="7" t="s">
        <v>5</v>
      </c>
      <c r="H120" s="7" t="s">
        <v>1643</v>
      </c>
    </row>
    <row r="121" spans="1:8" x14ac:dyDescent="0.25">
      <c r="A121" s="7" t="s">
        <v>1765</v>
      </c>
      <c r="B121" s="7" t="s">
        <v>71</v>
      </c>
      <c r="C121" s="7" t="s">
        <v>9</v>
      </c>
      <c r="D121" s="7">
        <v>1290.32</v>
      </c>
      <c r="E121" s="7">
        <v>0</v>
      </c>
      <c r="F121" s="7" t="e">
        <f>-inf</f>
        <v>#NAME?</v>
      </c>
      <c r="G121" s="7" t="s">
        <v>5</v>
      </c>
      <c r="H121" s="7" t="s">
        <v>1643</v>
      </c>
    </row>
    <row r="122" spans="1:8" x14ac:dyDescent="0.25">
      <c r="A122" s="7" t="s">
        <v>1766</v>
      </c>
      <c r="B122" s="7" t="s">
        <v>72</v>
      </c>
      <c r="C122" s="7" t="s">
        <v>9</v>
      </c>
      <c r="D122" s="7">
        <v>0</v>
      </c>
      <c r="E122" s="7">
        <v>0</v>
      </c>
      <c r="F122" s="7">
        <v>0</v>
      </c>
      <c r="G122" s="7" t="s">
        <v>5</v>
      </c>
      <c r="H122" s="7" t="s">
        <v>1644</v>
      </c>
    </row>
    <row r="123" spans="1:8" x14ac:dyDescent="0.25">
      <c r="A123" s="7" t="s">
        <v>1767</v>
      </c>
      <c r="B123" s="7" t="s">
        <v>603</v>
      </c>
      <c r="C123" s="7" t="s">
        <v>4</v>
      </c>
      <c r="D123" s="7">
        <v>563.625</v>
      </c>
      <c r="E123" s="7">
        <v>128.435</v>
      </c>
      <c r="F123" s="7">
        <v>-2.1337000000000002</v>
      </c>
      <c r="G123" s="7" t="s">
        <v>5</v>
      </c>
      <c r="H123" s="7" t="s">
        <v>1643</v>
      </c>
    </row>
    <row r="124" spans="1:8" x14ac:dyDescent="0.25">
      <c r="A124" s="7" t="s">
        <v>1768</v>
      </c>
      <c r="B124" s="7" t="s">
        <v>604</v>
      </c>
      <c r="C124" s="7" t="s">
        <v>9</v>
      </c>
      <c r="D124" s="7">
        <v>0</v>
      </c>
      <c r="E124" s="7">
        <v>387.72500000000002</v>
      </c>
      <c r="F124" s="7" t="s">
        <v>38</v>
      </c>
      <c r="G124" s="7" t="s">
        <v>5</v>
      </c>
      <c r="H124" s="7" t="s">
        <v>1643</v>
      </c>
    </row>
    <row r="125" spans="1:8" x14ac:dyDescent="0.25">
      <c r="A125" s="7" t="s">
        <v>1769</v>
      </c>
      <c r="B125" s="7" t="s">
        <v>73</v>
      </c>
      <c r="C125" s="7" t="s">
        <v>9</v>
      </c>
      <c r="D125" s="7">
        <v>0</v>
      </c>
      <c r="E125" s="7">
        <v>0</v>
      </c>
      <c r="F125" s="7">
        <v>0</v>
      </c>
      <c r="G125" s="7" t="s">
        <v>5</v>
      </c>
      <c r="H125" s="7" t="s">
        <v>1644</v>
      </c>
    </row>
    <row r="126" spans="1:8" x14ac:dyDescent="0.25">
      <c r="A126" s="7" t="s">
        <v>1770</v>
      </c>
      <c r="B126" s="7" t="s">
        <v>605</v>
      </c>
      <c r="C126" s="7" t="s">
        <v>9</v>
      </c>
      <c r="D126" s="7">
        <v>0</v>
      </c>
      <c r="E126" s="7">
        <v>0</v>
      </c>
      <c r="F126" s="7">
        <v>0</v>
      </c>
      <c r="G126" s="7" t="s">
        <v>5</v>
      </c>
      <c r="H126" s="7" t="s">
        <v>1644</v>
      </c>
    </row>
    <row r="127" spans="1:8" x14ac:dyDescent="0.25">
      <c r="A127" s="7" t="s">
        <v>1771</v>
      </c>
      <c r="B127" s="7" t="s">
        <v>74</v>
      </c>
      <c r="C127" s="7" t="s">
        <v>9</v>
      </c>
      <c r="D127" s="7">
        <v>0</v>
      </c>
      <c r="E127" s="7">
        <v>0</v>
      </c>
      <c r="F127" s="7">
        <v>0</v>
      </c>
      <c r="G127" s="7" t="s">
        <v>5</v>
      </c>
      <c r="H127" s="7" t="s">
        <v>1644</v>
      </c>
    </row>
    <row r="128" spans="1:8" x14ac:dyDescent="0.25">
      <c r="A128" s="7" t="s">
        <v>1772</v>
      </c>
      <c r="B128" s="7" t="s">
        <v>606</v>
      </c>
      <c r="C128" s="7" t="s">
        <v>9</v>
      </c>
      <c r="D128" s="7">
        <v>0</v>
      </c>
      <c r="E128" s="7">
        <v>0</v>
      </c>
      <c r="F128" s="7">
        <v>0</v>
      </c>
      <c r="G128" s="7" t="s">
        <v>5</v>
      </c>
      <c r="H128" s="7" t="s">
        <v>1644</v>
      </c>
    </row>
    <row r="129" spans="1:8" x14ac:dyDescent="0.25">
      <c r="A129" s="7" t="s">
        <v>1773</v>
      </c>
      <c r="B129" s="7" t="s">
        <v>75</v>
      </c>
      <c r="C129" s="7" t="s">
        <v>9</v>
      </c>
      <c r="D129" s="7">
        <v>0</v>
      </c>
      <c r="E129" s="7">
        <v>0</v>
      </c>
      <c r="F129" s="7">
        <v>0</v>
      </c>
      <c r="G129" s="7" t="s">
        <v>5</v>
      </c>
      <c r="H129" s="7" t="s">
        <v>1644</v>
      </c>
    </row>
    <row r="130" spans="1:8" x14ac:dyDescent="0.25">
      <c r="A130" s="7" t="s">
        <v>1774</v>
      </c>
      <c r="B130" s="7" t="s">
        <v>76</v>
      </c>
      <c r="C130" s="7" t="s">
        <v>9</v>
      </c>
      <c r="D130" s="7">
        <v>0</v>
      </c>
      <c r="E130" s="7">
        <v>0</v>
      </c>
      <c r="F130" s="7">
        <v>0</v>
      </c>
      <c r="G130" s="7" t="s">
        <v>5</v>
      </c>
      <c r="H130" s="7" t="s">
        <v>1644</v>
      </c>
    </row>
    <row r="131" spans="1:8" x14ac:dyDescent="0.25">
      <c r="A131" s="7" t="s">
        <v>1775</v>
      </c>
      <c r="B131" s="7" t="s">
        <v>77</v>
      </c>
      <c r="C131" s="7" t="s">
        <v>9</v>
      </c>
      <c r="D131" s="7">
        <v>0</v>
      </c>
      <c r="E131" s="7">
        <v>0</v>
      </c>
      <c r="F131" s="7">
        <v>0</v>
      </c>
      <c r="G131" s="7" t="s">
        <v>5</v>
      </c>
      <c r="H131" s="7" t="s">
        <v>1644</v>
      </c>
    </row>
    <row r="132" spans="1:8" x14ac:dyDescent="0.25">
      <c r="A132" s="7" t="s">
        <v>1776</v>
      </c>
      <c r="B132" s="7" t="s">
        <v>78</v>
      </c>
      <c r="C132" s="7" t="s">
        <v>4</v>
      </c>
      <c r="D132" s="7">
        <v>2712.7</v>
      </c>
      <c r="E132" s="7">
        <v>0</v>
      </c>
      <c r="F132" s="7" t="e">
        <f>-inf</f>
        <v>#NAME?</v>
      </c>
      <c r="G132" s="7" t="s">
        <v>5</v>
      </c>
      <c r="H132" s="7" t="s">
        <v>1643</v>
      </c>
    </row>
    <row r="133" spans="1:8" x14ac:dyDescent="0.25">
      <c r="A133" s="7" t="s">
        <v>1777</v>
      </c>
      <c r="B133" s="7" t="s">
        <v>79</v>
      </c>
      <c r="C133" s="7" t="s">
        <v>9</v>
      </c>
      <c r="D133" s="7">
        <v>0</v>
      </c>
      <c r="E133" s="7">
        <v>0</v>
      </c>
      <c r="F133" s="7">
        <v>0</v>
      </c>
      <c r="G133" s="7" t="s">
        <v>5</v>
      </c>
      <c r="H133" s="7" t="s">
        <v>1644</v>
      </c>
    </row>
    <row r="134" spans="1:8" x14ac:dyDescent="0.25">
      <c r="A134" s="7" t="s">
        <v>1778</v>
      </c>
      <c r="B134" s="7" t="s">
        <v>80</v>
      </c>
      <c r="C134" s="7" t="s">
        <v>4</v>
      </c>
      <c r="D134" s="7">
        <v>473.52100000000002</v>
      </c>
      <c r="E134" s="7">
        <v>307.81799999999998</v>
      </c>
      <c r="F134" s="7">
        <v>-0.62134900000000004</v>
      </c>
      <c r="G134" s="7" t="s">
        <v>5</v>
      </c>
      <c r="H134" s="7" t="s">
        <v>1643</v>
      </c>
    </row>
    <row r="135" spans="1:8" x14ac:dyDescent="0.25">
      <c r="A135" s="7" t="s">
        <v>1779</v>
      </c>
      <c r="B135" s="7" t="s">
        <v>607</v>
      </c>
      <c r="C135" s="7" t="s">
        <v>9</v>
      </c>
      <c r="D135" s="7">
        <v>0</v>
      </c>
      <c r="E135" s="7">
        <v>0</v>
      </c>
      <c r="F135" s="7">
        <v>0</v>
      </c>
      <c r="G135" s="7" t="s">
        <v>5</v>
      </c>
      <c r="H135" s="7" t="s">
        <v>1644</v>
      </c>
    </row>
    <row r="136" spans="1:8" x14ac:dyDescent="0.25">
      <c r="A136" s="7" t="s">
        <v>1780</v>
      </c>
      <c r="B136" s="7" t="s">
        <v>81</v>
      </c>
      <c r="C136" s="7" t="s">
        <v>9</v>
      </c>
      <c r="D136" s="7">
        <v>0</v>
      </c>
      <c r="E136" s="7">
        <v>0</v>
      </c>
      <c r="F136" s="7">
        <v>0</v>
      </c>
      <c r="G136" s="7" t="s">
        <v>5</v>
      </c>
      <c r="H136" s="7" t="s">
        <v>1644</v>
      </c>
    </row>
    <row r="137" spans="1:8" x14ac:dyDescent="0.25">
      <c r="A137" s="7" t="s">
        <v>1781</v>
      </c>
      <c r="B137" s="7" t="s">
        <v>82</v>
      </c>
      <c r="C137" s="7" t="s">
        <v>9</v>
      </c>
      <c r="D137" s="7">
        <v>0</v>
      </c>
      <c r="E137" s="7">
        <v>0</v>
      </c>
      <c r="F137" s="7">
        <v>0</v>
      </c>
      <c r="G137" s="7" t="s">
        <v>5</v>
      </c>
      <c r="H137" s="7" t="s">
        <v>1644</v>
      </c>
    </row>
    <row r="138" spans="1:8" x14ac:dyDescent="0.25">
      <c r="A138" s="7" t="s">
        <v>1782</v>
      </c>
      <c r="B138" s="7" t="s">
        <v>83</v>
      </c>
      <c r="C138" s="7" t="s">
        <v>9</v>
      </c>
      <c r="D138" s="7">
        <v>0</v>
      </c>
      <c r="E138" s="7">
        <v>0</v>
      </c>
      <c r="F138" s="7">
        <v>0</v>
      </c>
      <c r="G138" s="7" t="s">
        <v>5</v>
      </c>
      <c r="H138" s="7" t="s">
        <v>1644</v>
      </c>
    </row>
    <row r="139" spans="1:8" x14ac:dyDescent="0.25">
      <c r="A139" s="7" t="s">
        <v>1783</v>
      </c>
      <c r="B139" s="7" t="s">
        <v>84</v>
      </c>
      <c r="C139" s="7" t="s">
        <v>9</v>
      </c>
      <c r="D139" s="7">
        <v>0</v>
      </c>
      <c r="E139" s="7">
        <v>0</v>
      </c>
      <c r="F139" s="7">
        <v>0</v>
      </c>
      <c r="G139" s="7" t="s">
        <v>5</v>
      </c>
      <c r="H139" s="7" t="s">
        <v>1644</v>
      </c>
    </row>
    <row r="140" spans="1:8" x14ac:dyDescent="0.25">
      <c r="A140" s="7" t="s">
        <v>1784</v>
      </c>
      <c r="B140" s="7" t="s">
        <v>85</v>
      </c>
      <c r="C140" s="7" t="s">
        <v>9</v>
      </c>
      <c r="D140" s="7">
        <v>0</v>
      </c>
      <c r="E140" s="7">
        <v>0</v>
      </c>
      <c r="F140" s="7">
        <v>0</v>
      </c>
      <c r="G140" s="7" t="s">
        <v>5</v>
      </c>
      <c r="H140" s="7" t="s">
        <v>1644</v>
      </c>
    </row>
    <row r="141" spans="1:8" x14ac:dyDescent="0.25">
      <c r="A141" s="7" t="s">
        <v>1785</v>
      </c>
      <c r="B141" s="7" t="s">
        <v>86</v>
      </c>
      <c r="C141" s="7" t="s">
        <v>4</v>
      </c>
      <c r="D141" s="7">
        <v>13648.4</v>
      </c>
      <c r="E141" s="7">
        <v>0</v>
      </c>
      <c r="F141" s="7" t="e">
        <f>-inf</f>
        <v>#NAME?</v>
      </c>
      <c r="G141" s="7" t="s">
        <v>28</v>
      </c>
      <c r="H141" s="7" t="s">
        <v>1645</v>
      </c>
    </row>
    <row r="142" spans="1:8" x14ac:dyDescent="0.25">
      <c r="A142" s="7" t="s">
        <v>1786</v>
      </c>
      <c r="B142" s="7" t="s">
        <v>608</v>
      </c>
      <c r="C142" s="7" t="s">
        <v>4</v>
      </c>
      <c r="D142" s="7">
        <v>2539.9699999999998</v>
      </c>
      <c r="E142" s="7">
        <v>1367.74</v>
      </c>
      <c r="F142" s="7">
        <v>-0.89302199999999998</v>
      </c>
      <c r="G142" s="7" t="s">
        <v>5</v>
      </c>
      <c r="H142" s="7" t="s">
        <v>1643</v>
      </c>
    </row>
    <row r="143" spans="1:8" x14ac:dyDescent="0.25">
      <c r="A143" s="7" t="s">
        <v>1787</v>
      </c>
      <c r="B143" s="7" t="s">
        <v>87</v>
      </c>
      <c r="C143" s="7" t="s">
        <v>9</v>
      </c>
      <c r="D143" s="7">
        <v>0</v>
      </c>
      <c r="E143" s="7">
        <v>0</v>
      </c>
      <c r="F143" s="7">
        <v>0</v>
      </c>
      <c r="G143" s="7" t="s">
        <v>5</v>
      </c>
      <c r="H143" s="7" t="s">
        <v>1644</v>
      </c>
    </row>
    <row r="144" spans="1:8" x14ac:dyDescent="0.25">
      <c r="A144" s="7" t="s">
        <v>1788</v>
      </c>
      <c r="B144" s="7" t="s">
        <v>88</v>
      </c>
      <c r="C144" s="7" t="s">
        <v>9</v>
      </c>
      <c r="D144" s="7">
        <v>0</v>
      </c>
      <c r="E144" s="7">
        <v>0</v>
      </c>
      <c r="F144" s="7">
        <v>0</v>
      </c>
      <c r="G144" s="7" t="s">
        <v>5</v>
      </c>
      <c r="H144" s="7" t="s">
        <v>1644</v>
      </c>
    </row>
    <row r="145" spans="1:8" x14ac:dyDescent="0.25">
      <c r="A145" s="7" t="s">
        <v>1789</v>
      </c>
      <c r="B145" s="7" t="s">
        <v>1616</v>
      </c>
      <c r="C145" s="7" t="s">
        <v>9</v>
      </c>
      <c r="D145" s="7">
        <v>0</v>
      </c>
      <c r="E145" s="7">
        <v>0</v>
      </c>
      <c r="F145" s="7">
        <v>0</v>
      </c>
      <c r="G145" s="7" t="s">
        <v>5</v>
      </c>
      <c r="H145" s="7" t="s">
        <v>1644</v>
      </c>
    </row>
    <row r="146" spans="1:8" x14ac:dyDescent="0.25">
      <c r="A146" s="7" t="s">
        <v>1790</v>
      </c>
      <c r="B146" s="7" t="s">
        <v>609</v>
      </c>
      <c r="C146" s="7" t="s">
        <v>4</v>
      </c>
      <c r="D146" s="7">
        <v>670.91399999999999</v>
      </c>
      <c r="E146" s="7">
        <v>38597.9</v>
      </c>
      <c r="F146" s="7">
        <v>5.8462500000000004</v>
      </c>
      <c r="G146" s="7" t="s">
        <v>28</v>
      </c>
      <c r="H146" s="7" t="s">
        <v>1646</v>
      </c>
    </row>
    <row r="147" spans="1:8" x14ac:dyDescent="0.25">
      <c r="A147" s="7" t="s">
        <v>1791</v>
      </c>
      <c r="B147" s="7" t="s">
        <v>610</v>
      </c>
      <c r="C147" s="7" t="s">
        <v>4</v>
      </c>
      <c r="D147" s="7">
        <v>777.80799999999999</v>
      </c>
      <c r="E147" s="7">
        <v>540.03099999999995</v>
      </c>
      <c r="F147" s="7">
        <v>-0.52637100000000003</v>
      </c>
      <c r="G147" s="7" t="s">
        <v>5</v>
      </c>
      <c r="H147" s="7" t="s">
        <v>1643</v>
      </c>
    </row>
    <row r="148" spans="1:8" x14ac:dyDescent="0.25">
      <c r="A148" s="7" t="s">
        <v>1792</v>
      </c>
      <c r="B148" s="7" t="s">
        <v>89</v>
      </c>
      <c r="C148" s="7" t="s">
        <v>9</v>
      </c>
      <c r="D148" s="7">
        <v>0</v>
      </c>
      <c r="E148" s="7">
        <v>0</v>
      </c>
      <c r="F148" s="7">
        <v>0</v>
      </c>
      <c r="G148" s="7" t="s">
        <v>5</v>
      </c>
      <c r="H148" s="7" t="s">
        <v>1644</v>
      </c>
    </row>
    <row r="149" spans="1:8" x14ac:dyDescent="0.25">
      <c r="A149" s="7" t="s">
        <v>1793</v>
      </c>
      <c r="B149" s="7" t="s">
        <v>611</v>
      </c>
      <c r="C149" s="7" t="s">
        <v>9</v>
      </c>
      <c r="D149" s="7">
        <v>0</v>
      </c>
      <c r="E149" s="7">
        <v>0</v>
      </c>
      <c r="F149" s="7">
        <v>0</v>
      </c>
      <c r="G149" s="7" t="s">
        <v>5</v>
      </c>
      <c r="H149" s="7" t="s">
        <v>1644</v>
      </c>
    </row>
    <row r="150" spans="1:8" x14ac:dyDescent="0.25">
      <c r="A150" s="7" t="s">
        <v>1794</v>
      </c>
      <c r="B150" s="7" t="s">
        <v>90</v>
      </c>
      <c r="C150" s="7" t="s">
        <v>9</v>
      </c>
      <c r="D150" s="7">
        <v>554.62800000000004</v>
      </c>
      <c r="E150" s="7">
        <v>0</v>
      </c>
      <c r="F150" s="7" t="e">
        <f>-inf</f>
        <v>#NAME?</v>
      </c>
      <c r="G150" s="7" t="s">
        <v>5</v>
      </c>
      <c r="H150" s="7" t="s">
        <v>1643</v>
      </c>
    </row>
    <row r="151" spans="1:8" x14ac:dyDescent="0.25">
      <c r="A151" s="7" t="s">
        <v>1795</v>
      </c>
      <c r="B151" s="7" t="s">
        <v>612</v>
      </c>
      <c r="C151" s="7" t="s">
        <v>9</v>
      </c>
      <c r="D151" s="7">
        <v>0</v>
      </c>
      <c r="E151" s="7">
        <v>0</v>
      </c>
      <c r="F151" s="7">
        <v>0</v>
      </c>
      <c r="G151" s="7" t="s">
        <v>5</v>
      </c>
      <c r="H151" s="7" t="s">
        <v>1644</v>
      </c>
    </row>
    <row r="152" spans="1:8" x14ac:dyDescent="0.25">
      <c r="A152" s="7" t="s">
        <v>1796</v>
      </c>
      <c r="B152" s="7" t="s">
        <v>91</v>
      </c>
      <c r="C152" s="7" t="s">
        <v>9</v>
      </c>
      <c r="D152" s="7">
        <v>22.073399999999999</v>
      </c>
      <c r="E152" s="7">
        <v>45.723100000000002</v>
      </c>
      <c r="F152" s="7">
        <v>1.0506200000000001</v>
      </c>
      <c r="G152" s="7" t="s">
        <v>5</v>
      </c>
      <c r="H152" s="7" t="s">
        <v>1643</v>
      </c>
    </row>
    <row r="153" spans="1:8" x14ac:dyDescent="0.25">
      <c r="A153" s="7" t="s">
        <v>1797</v>
      </c>
      <c r="B153" s="7" t="s">
        <v>613</v>
      </c>
      <c r="C153" s="7" t="s">
        <v>9</v>
      </c>
      <c r="D153" s="7">
        <v>0</v>
      </c>
      <c r="E153" s="7">
        <v>0</v>
      </c>
      <c r="F153" s="7">
        <v>0</v>
      </c>
      <c r="G153" s="7" t="s">
        <v>5</v>
      </c>
      <c r="H153" s="7" t="s">
        <v>1644</v>
      </c>
    </row>
    <row r="154" spans="1:8" x14ac:dyDescent="0.25">
      <c r="A154" s="7" t="s">
        <v>1798</v>
      </c>
      <c r="B154" s="7" t="s">
        <v>614</v>
      </c>
      <c r="C154" s="7" t="s">
        <v>9</v>
      </c>
      <c r="D154" s="7">
        <v>0</v>
      </c>
      <c r="E154" s="7">
        <v>0</v>
      </c>
      <c r="F154" s="7">
        <v>0</v>
      </c>
      <c r="G154" s="7" t="s">
        <v>5</v>
      </c>
      <c r="H154" s="7" t="s">
        <v>1644</v>
      </c>
    </row>
    <row r="155" spans="1:8" x14ac:dyDescent="0.25">
      <c r="A155" s="7" t="s">
        <v>1799</v>
      </c>
      <c r="B155" s="7" t="s">
        <v>92</v>
      </c>
      <c r="C155" s="7" t="s">
        <v>9</v>
      </c>
      <c r="D155" s="7">
        <v>0</v>
      </c>
      <c r="E155" s="7">
        <v>0</v>
      </c>
      <c r="F155" s="7">
        <v>0</v>
      </c>
      <c r="G155" s="7" t="s">
        <v>5</v>
      </c>
      <c r="H155" s="7" t="s">
        <v>1644</v>
      </c>
    </row>
    <row r="156" spans="1:8" x14ac:dyDescent="0.25">
      <c r="A156" s="7" t="s">
        <v>1800</v>
      </c>
      <c r="B156" s="7" t="s">
        <v>615</v>
      </c>
      <c r="C156" s="7" t="s">
        <v>4</v>
      </c>
      <c r="D156" s="7">
        <v>40058.699999999997</v>
      </c>
      <c r="E156" s="7">
        <v>22591.3</v>
      </c>
      <c r="F156" s="7">
        <v>-0.82635000000000003</v>
      </c>
      <c r="G156" s="7" t="s">
        <v>5</v>
      </c>
      <c r="H156" s="7" t="s">
        <v>1643</v>
      </c>
    </row>
    <row r="157" spans="1:8" x14ac:dyDescent="0.25">
      <c r="A157" s="7" t="s">
        <v>1801</v>
      </c>
      <c r="B157" s="7" t="s">
        <v>93</v>
      </c>
      <c r="C157" s="7" t="s">
        <v>9</v>
      </c>
      <c r="D157" s="7">
        <v>1785.82</v>
      </c>
      <c r="E157" s="7">
        <v>408.79500000000002</v>
      </c>
      <c r="F157" s="7">
        <v>-2.1271399999999998</v>
      </c>
      <c r="G157" s="7" t="s">
        <v>5</v>
      </c>
      <c r="H157" s="7" t="s">
        <v>1643</v>
      </c>
    </row>
    <row r="158" spans="1:8" x14ac:dyDescent="0.25">
      <c r="A158" s="7" t="s">
        <v>1802</v>
      </c>
      <c r="B158" s="7" t="s">
        <v>616</v>
      </c>
      <c r="C158" s="7" t="s">
        <v>4</v>
      </c>
      <c r="D158" s="7">
        <v>3621.08</v>
      </c>
      <c r="E158" s="7">
        <v>0</v>
      </c>
      <c r="F158" s="7" t="e">
        <f>-inf</f>
        <v>#NAME?</v>
      </c>
      <c r="G158" s="7" t="s">
        <v>5</v>
      </c>
      <c r="H158" s="7" t="s">
        <v>1643</v>
      </c>
    </row>
    <row r="159" spans="1:8" x14ac:dyDescent="0.25">
      <c r="A159" s="7" t="s">
        <v>1803</v>
      </c>
      <c r="B159" s="7" t="s">
        <v>94</v>
      </c>
      <c r="C159" s="7" t="s">
        <v>9</v>
      </c>
      <c r="D159" s="7">
        <v>0</v>
      </c>
      <c r="E159" s="7">
        <v>0</v>
      </c>
      <c r="F159" s="7">
        <v>0</v>
      </c>
      <c r="G159" s="7" t="s">
        <v>5</v>
      </c>
      <c r="H159" s="7" t="s">
        <v>1644</v>
      </c>
    </row>
    <row r="160" spans="1:8" x14ac:dyDescent="0.25">
      <c r="A160" s="7" t="s">
        <v>1804</v>
      </c>
      <c r="B160" s="7" t="s">
        <v>617</v>
      </c>
      <c r="C160" s="7" t="s">
        <v>9</v>
      </c>
      <c r="D160" s="7">
        <v>0</v>
      </c>
      <c r="E160" s="7">
        <v>0</v>
      </c>
      <c r="F160" s="7">
        <v>0</v>
      </c>
      <c r="G160" s="7" t="s">
        <v>5</v>
      </c>
      <c r="H160" s="7" t="s">
        <v>1644</v>
      </c>
    </row>
    <row r="161" spans="1:8" x14ac:dyDescent="0.25">
      <c r="A161" s="7" t="s">
        <v>1805</v>
      </c>
      <c r="B161" s="7" t="s">
        <v>95</v>
      </c>
      <c r="C161" s="7" t="s">
        <v>9</v>
      </c>
      <c r="D161" s="7">
        <v>0</v>
      </c>
      <c r="E161" s="7">
        <v>0</v>
      </c>
      <c r="F161" s="7">
        <v>0</v>
      </c>
      <c r="G161" s="7" t="s">
        <v>5</v>
      </c>
      <c r="H161" s="7" t="s">
        <v>1644</v>
      </c>
    </row>
    <row r="162" spans="1:8" x14ac:dyDescent="0.25">
      <c r="A162" s="7" t="s">
        <v>1806</v>
      </c>
      <c r="B162" s="7" t="s">
        <v>618</v>
      </c>
      <c r="C162" s="7" t="s">
        <v>9</v>
      </c>
      <c r="D162" s="7">
        <v>0</v>
      </c>
      <c r="E162" s="7">
        <v>0</v>
      </c>
      <c r="F162" s="7">
        <v>0</v>
      </c>
      <c r="G162" s="7" t="s">
        <v>5</v>
      </c>
      <c r="H162" s="7" t="s">
        <v>1644</v>
      </c>
    </row>
    <row r="163" spans="1:8" x14ac:dyDescent="0.25">
      <c r="A163" s="7" t="s">
        <v>1807</v>
      </c>
      <c r="B163" s="7" t="s">
        <v>619</v>
      </c>
      <c r="C163" s="7" t="s">
        <v>4</v>
      </c>
      <c r="D163" s="7">
        <v>589005</v>
      </c>
      <c r="E163" s="7">
        <v>7734.34</v>
      </c>
      <c r="F163" s="7">
        <v>-6.2508600000000003</v>
      </c>
      <c r="G163" s="7" t="s">
        <v>5</v>
      </c>
      <c r="H163" s="7" t="s">
        <v>1643</v>
      </c>
    </row>
    <row r="164" spans="1:8" x14ac:dyDescent="0.25">
      <c r="A164" s="7" t="s">
        <v>1808</v>
      </c>
      <c r="B164" s="7" t="s">
        <v>96</v>
      </c>
      <c r="C164" s="7" t="s">
        <v>4</v>
      </c>
      <c r="D164" s="8">
        <v>3250590</v>
      </c>
      <c r="E164" s="7">
        <v>0</v>
      </c>
      <c r="F164" s="7" t="e">
        <f>-inf</f>
        <v>#NAME?</v>
      </c>
      <c r="G164" s="7" t="s">
        <v>5</v>
      </c>
      <c r="H164" s="7" t="s">
        <v>1643</v>
      </c>
    </row>
    <row r="165" spans="1:8" x14ac:dyDescent="0.25">
      <c r="A165" s="7" t="s">
        <v>1809</v>
      </c>
      <c r="B165" s="7" t="s">
        <v>620</v>
      </c>
      <c r="C165" s="7" t="s">
        <v>4</v>
      </c>
      <c r="D165" s="7">
        <v>5087.28</v>
      </c>
      <c r="E165" s="7">
        <v>0</v>
      </c>
      <c r="F165" s="7" t="e">
        <f>-inf</f>
        <v>#NAME?</v>
      </c>
      <c r="G165" s="7" t="s">
        <v>5</v>
      </c>
      <c r="H165" s="7" t="s">
        <v>1643</v>
      </c>
    </row>
    <row r="166" spans="1:8" x14ac:dyDescent="0.25">
      <c r="A166" s="7" t="s">
        <v>1810</v>
      </c>
      <c r="B166" s="7" t="s">
        <v>97</v>
      </c>
      <c r="C166" s="7" t="s">
        <v>4</v>
      </c>
      <c r="D166" s="7">
        <v>9799.9500000000007</v>
      </c>
      <c r="E166" s="7">
        <v>3995.72</v>
      </c>
      <c r="F166" s="7">
        <v>-1.2943199999999999</v>
      </c>
      <c r="G166" s="7" t="s">
        <v>28</v>
      </c>
      <c r="H166" s="7" t="s">
        <v>1645</v>
      </c>
    </row>
    <row r="167" spans="1:8" x14ac:dyDescent="0.25">
      <c r="A167" s="7" t="s">
        <v>1811</v>
      </c>
      <c r="B167" s="7" t="s">
        <v>621</v>
      </c>
      <c r="C167" s="7" t="s">
        <v>4</v>
      </c>
      <c r="D167" s="7">
        <v>9642.2099999999991</v>
      </c>
      <c r="E167" s="7">
        <v>0</v>
      </c>
      <c r="F167" s="7" t="e">
        <f>-inf</f>
        <v>#NAME?</v>
      </c>
      <c r="G167" s="7" t="s">
        <v>5</v>
      </c>
      <c r="H167" s="7" t="s">
        <v>1643</v>
      </c>
    </row>
    <row r="168" spans="1:8" x14ac:dyDescent="0.25">
      <c r="A168" s="7" t="s">
        <v>1812</v>
      </c>
      <c r="B168" s="7" t="s">
        <v>98</v>
      </c>
      <c r="C168" s="7" t="s">
        <v>4</v>
      </c>
      <c r="D168" s="7">
        <v>7255.52</v>
      </c>
      <c r="E168" s="7">
        <v>0</v>
      </c>
      <c r="F168" s="7" t="e">
        <f>-inf</f>
        <v>#NAME?</v>
      </c>
      <c r="G168" s="7" t="s">
        <v>5</v>
      </c>
      <c r="H168" s="7" t="s">
        <v>1643</v>
      </c>
    </row>
    <row r="169" spans="1:8" x14ac:dyDescent="0.25">
      <c r="A169" s="7" t="s">
        <v>1813</v>
      </c>
      <c r="B169" s="7" t="s">
        <v>622</v>
      </c>
      <c r="C169" s="7" t="s">
        <v>9</v>
      </c>
      <c r="D169" s="7">
        <v>0</v>
      </c>
      <c r="E169" s="7">
        <v>0</v>
      </c>
      <c r="F169" s="7">
        <v>0</v>
      </c>
      <c r="G169" s="7" t="s">
        <v>5</v>
      </c>
      <c r="H169" s="7" t="s">
        <v>1644</v>
      </c>
    </row>
    <row r="170" spans="1:8" x14ac:dyDescent="0.25">
      <c r="A170" s="7" t="s">
        <v>1814</v>
      </c>
      <c r="B170" s="7" t="s">
        <v>99</v>
      </c>
      <c r="C170" s="7" t="s">
        <v>9</v>
      </c>
      <c r="D170" s="7">
        <v>0</v>
      </c>
      <c r="E170" s="7">
        <v>0</v>
      </c>
      <c r="F170" s="7">
        <v>0</v>
      </c>
      <c r="G170" s="7" t="s">
        <v>5</v>
      </c>
      <c r="H170" s="7" t="s">
        <v>1644</v>
      </c>
    </row>
    <row r="171" spans="1:8" x14ac:dyDescent="0.25">
      <c r="A171" s="7" t="s">
        <v>1815</v>
      </c>
      <c r="B171" s="7" t="s">
        <v>100</v>
      </c>
      <c r="C171" s="7" t="s">
        <v>4</v>
      </c>
      <c r="D171" s="7">
        <v>5857.03</v>
      </c>
      <c r="E171" s="7">
        <v>0</v>
      </c>
      <c r="F171" s="7" t="e">
        <f>-inf</f>
        <v>#NAME?</v>
      </c>
      <c r="G171" s="7" t="s">
        <v>5</v>
      </c>
      <c r="H171" s="7" t="s">
        <v>1643</v>
      </c>
    </row>
    <row r="172" spans="1:8" x14ac:dyDescent="0.25">
      <c r="A172" s="7" t="s">
        <v>1816</v>
      </c>
      <c r="B172" s="7" t="s">
        <v>623</v>
      </c>
      <c r="C172" s="7" t="s">
        <v>9</v>
      </c>
      <c r="D172" s="7">
        <v>0</v>
      </c>
      <c r="E172" s="7">
        <v>0</v>
      </c>
      <c r="F172" s="7">
        <v>0</v>
      </c>
      <c r="G172" s="7" t="s">
        <v>5</v>
      </c>
      <c r="H172" s="7" t="s">
        <v>1644</v>
      </c>
    </row>
    <row r="173" spans="1:8" x14ac:dyDescent="0.25">
      <c r="A173" s="7" t="s">
        <v>1817</v>
      </c>
      <c r="B173" s="7" t="s">
        <v>624</v>
      </c>
      <c r="C173" s="7" t="s">
        <v>4</v>
      </c>
      <c r="D173" s="7">
        <v>547.25800000000004</v>
      </c>
      <c r="E173" s="7">
        <v>3042.64</v>
      </c>
      <c r="F173" s="7">
        <v>2.4750299999999998</v>
      </c>
      <c r="G173" s="7" t="s">
        <v>28</v>
      </c>
      <c r="H173" s="7" t="s">
        <v>1646</v>
      </c>
    </row>
    <row r="174" spans="1:8" x14ac:dyDescent="0.25">
      <c r="A174" s="7" t="s">
        <v>1818</v>
      </c>
      <c r="B174" s="7" t="s">
        <v>625</v>
      </c>
      <c r="C174" s="7" t="s">
        <v>4</v>
      </c>
      <c r="D174" s="7">
        <v>60.399900000000002</v>
      </c>
      <c r="E174" s="7">
        <v>69.6648</v>
      </c>
      <c r="F174" s="7">
        <v>0.20588400000000001</v>
      </c>
      <c r="G174" s="7" t="s">
        <v>5</v>
      </c>
      <c r="H174" s="7" t="s">
        <v>1643</v>
      </c>
    </row>
    <row r="175" spans="1:8" x14ac:dyDescent="0.25">
      <c r="A175" s="7" t="s">
        <v>1819</v>
      </c>
      <c r="B175" s="7" t="s">
        <v>626</v>
      </c>
      <c r="C175" s="7" t="s">
        <v>4</v>
      </c>
      <c r="D175" s="7">
        <v>0</v>
      </c>
      <c r="E175" s="7">
        <v>902.94299999999998</v>
      </c>
      <c r="F175" s="7" t="s">
        <v>38</v>
      </c>
      <c r="G175" s="7" t="s">
        <v>5</v>
      </c>
      <c r="H175" s="7" t="s">
        <v>1643</v>
      </c>
    </row>
    <row r="176" spans="1:8" x14ac:dyDescent="0.25">
      <c r="A176" s="7" t="s">
        <v>1820</v>
      </c>
      <c r="B176" s="7" t="s">
        <v>627</v>
      </c>
      <c r="C176" s="7" t="s">
        <v>9</v>
      </c>
      <c r="D176" s="7">
        <v>0</v>
      </c>
      <c r="E176" s="7">
        <v>0</v>
      </c>
      <c r="F176" s="7">
        <v>0</v>
      </c>
      <c r="G176" s="7" t="s">
        <v>5</v>
      </c>
      <c r="H176" s="7" t="s">
        <v>1644</v>
      </c>
    </row>
    <row r="177" spans="1:8" x14ac:dyDescent="0.25">
      <c r="A177" s="7" t="s">
        <v>1821</v>
      </c>
      <c r="B177" s="7" t="s">
        <v>628</v>
      </c>
      <c r="C177" s="7" t="s">
        <v>9</v>
      </c>
      <c r="D177" s="7">
        <v>0</v>
      </c>
      <c r="E177" s="7">
        <v>0</v>
      </c>
      <c r="F177" s="7">
        <v>0</v>
      </c>
      <c r="G177" s="7" t="s">
        <v>5</v>
      </c>
      <c r="H177" s="7" t="s">
        <v>1644</v>
      </c>
    </row>
    <row r="178" spans="1:8" x14ac:dyDescent="0.25">
      <c r="A178" s="7" t="s">
        <v>1822</v>
      </c>
      <c r="B178" s="7" t="s">
        <v>101</v>
      </c>
      <c r="C178" s="7" t="s">
        <v>4</v>
      </c>
      <c r="D178" s="7">
        <v>1623.83</v>
      </c>
      <c r="E178" s="7">
        <v>2473.14</v>
      </c>
      <c r="F178" s="7">
        <v>0.60694000000000004</v>
      </c>
      <c r="G178" s="7" t="s">
        <v>5</v>
      </c>
      <c r="H178" s="7" t="s">
        <v>1643</v>
      </c>
    </row>
    <row r="179" spans="1:8" x14ac:dyDescent="0.25">
      <c r="A179" s="7" t="s">
        <v>1823</v>
      </c>
      <c r="B179" s="7" t="s">
        <v>629</v>
      </c>
      <c r="C179" s="7" t="s">
        <v>9</v>
      </c>
      <c r="D179" s="7">
        <v>0</v>
      </c>
      <c r="E179" s="7">
        <v>132693</v>
      </c>
      <c r="F179" s="7" t="s">
        <v>38</v>
      </c>
      <c r="G179" s="7" t="s">
        <v>5</v>
      </c>
      <c r="H179" s="7" t="s">
        <v>1643</v>
      </c>
    </row>
    <row r="180" spans="1:8" x14ac:dyDescent="0.25">
      <c r="A180" s="7" t="s">
        <v>1824</v>
      </c>
      <c r="B180" s="7" t="s">
        <v>102</v>
      </c>
      <c r="C180" s="7" t="s">
        <v>4</v>
      </c>
      <c r="D180" s="7">
        <v>167.05799999999999</v>
      </c>
      <c r="E180" s="7">
        <v>141.066</v>
      </c>
      <c r="F180" s="7">
        <v>-0.24398300000000001</v>
      </c>
      <c r="G180" s="7" t="s">
        <v>5</v>
      </c>
      <c r="H180" s="7" t="s">
        <v>1643</v>
      </c>
    </row>
    <row r="181" spans="1:8" x14ac:dyDescent="0.25">
      <c r="A181" s="7" t="s">
        <v>1825</v>
      </c>
      <c r="B181" s="7" t="s">
        <v>103</v>
      </c>
      <c r="C181" s="7" t="s">
        <v>9</v>
      </c>
      <c r="D181" s="7">
        <v>0</v>
      </c>
      <c r="E181" s="7">
        <v>0</v>
      </c>
      <c r="F181" s="7">
        <v>0</v>
      </c>
      <c r="G181" s="7" t="s">
        <v>5</v>
      </c>
      <c r="H181" s="7" t="s">
        <v>1644</v>
      </c>
    </row>
    <row r="182" spans="1:8" x14ac:dyDescent="0.25">
      <c r="A182" s="7" t="s">
        <v>1826</v>
      </c>
      <c r="B182" s="7" t="s">
        <v>630</v>
      </c>
      <c r="C182" s="7" t="s">
        <v>9</v>
      </c>
      <c r="D182" s="7">
        <v>0</v>
      </c>
      <c r="E182" s="7">
        <v>0</v>
      </c>
      <c r="F182" s="7">
        <v>0</v>
      </c>
      <c r="G182" s="7" t="s">
        <v>5</v>
      </c>
      <c r="H182" s="7" t="s">
        <v>1644</v>
      </c>
    </row>
    <row r="183" spans="1:8" x14ac:dyDescent="0.25">
      <c r="A183" s="7" t="s">
        <v>1827</v>
      </c>
      <c r="B183" s="7" t="s">
        <v>631</v>
      </c>
      <c r="C183" s="7" t="s">
        <v>9</v>
      </c>
      <c r="D183" s="7">
        <v>0</v>
      </c>
      <c r="E183" s="7">
        <v>0</v>
      </c>
      <c r="F183" s="7">
        <v>0</v>
      </c>
      <c r="G183" s="7" t="s">
        <v>5</v>
      </c>
      <c r="H183" s="7" t="s">
        <v>1644</v>
      </c>
    </row>
    <row r="184" spans="1:8" x14ac:dyDescent="0.25">
      <c r="A184" s="7" t="s">
        <v>1828</v>
      </c>
      <c r="B184" s="7" t="s">
        <v>632</v>
      </c>
      <c r="C184" s="7" t="s">
        <v>4</v>
      </c>
      <c r="D184" s="7">
        <v>840.55799999999999</v>
      </c>
      <c r="E184" s="7">
        <v>108.627</v>
      </c>
      <c r="F184" s="7">
        <v>-2.9519600000000001</v>
      </c>
      <c r="G184" s="7" t="s">
        <v>5</v>
      </c>
      <c r="H184" s="7" t="s">
        <v>1643</v>
      </c>
    </row>
    <row r="185" spans="1:8" x14ac:dyDescent="0.25">
      <c r="A185" s="7" t="s">
        <v>1829</v>
      </c>
      <c r="B185" s="7" t="s">
        <v>104</v>
      </c>
      <c r="C185" s="7" t="s">
        <v>9</v>
      </c>
      <c r="D185" s="7">
        <v>0</v>
      </c>
      <c r="E185" s="7">
        <v>0</v>
      </c>
      <c r="F185" s="7">
        <v>0</v>
      </c>
      <c r="G185" s="7" t="s">
        <v>5</v>
      </c>
      <c r="H185" s="7" t="s">
        <v>1644</v>
      </c>
    </row>
    <row r="186" spans="1:8" x14ac:dyDescent="0.25">
      <c r="A186" s="7" t="s">
        <v>1830</v>
      </c>
      <c r="B186" s="7" t="s">
        <v>105</v>
      </c>
      <c r="C186" s="7" t="s">
        <v>4</v>
      </c>
      <c r="D186" s="7">
        <v>20159.7</v>
      </c>
      <c r="E186" s="7">
        <v>3821.05</v>
      </c>
      <c r="F186" s="7">
        <v>-2.3994300000000002</v>
      </c>
      <c r="G186" s="7" t="s">
        <v>5</v>
      </c>
      <c r="H186" s="7" t="s">
        <v>1643</v>
      </c>
    </row>
    <row r="187" spans="1:8" x14ac:dyDescent="0.25">
      <c r="A187" s="7" t="s">
        <v>1831</v>
      </c>
      <c r="B187" s="7" t="s">
        <v>106</v>
      </c>
      <c r="C187" s="7" t="s">
        <v>9</v>
      </c>
      <c r="D187" s="7">
        <v>0</v>
      </c>
      <c r="E187" s="7">
        <v>0</v>
      </c>
      <c r="F187" s="7">
        <v>0</v>
      </c>
      <c r="G187" s="7" t="s">
        <v>5</v>
      </c>
      <c r="H187" s="7" t="s">
        <v>1644</v>
      </c>
    </row>
    <row r="188" spans="1:8" x14ac:dyDescent="0.25">
      <c r="A188" s="7" t="s">
        <v>1832</v>
      </c>
      <c r="B188" s="7" t="s">
        <v>107</v>
      </c>
      <c r="C188" s="7" t="s">
        <v>4</v>
      </c>
      <c r="D188" s="7">
        <v>247612</v>
      </c>
      <c r="E188" s="7">
        <v>0</v>
      </c>
      <c r="F188" s="7" t="e">
        <f>-inf</f>
        <v>#NAME?</v>
      </c>
      <c r="G188" s="7" t="s">
        <v>5</v>
      </c>
      <c r="H188" s="7" t="s">
        <v>1643</v>
      </c>
    </row>
    <row r="189" spans="1:8" x14ac:dyDescent="0.25">
      <c r="A189" s="7" t="s">
        <v>1833</v>
      </c>
      <c r="B189" s="7" t="s">
        <v>108</v>
      </c>
      <c r="C189" s="7" t="s">
        <v>9</v>
      </c>
      <c r="D189" s="7">
        <v>0</v>
      </c>
      <c r="E189" s="7">
        <v>0</v>
      </c>
      <c r="F189" s="7">
        <v>0</v>
      </c>
      <c r="G189" s="7" t="s">
        <v>5</v>
      </c>
      <c r="H189" s="7" t="s">
        <v>1644</v>
      </c>
    </row>
    <row r="190" spans="1:8" x14ac:dyDescent="0.25">
      <c r="A190" s="7" t="s">
        <v>1834</v>
      </c>
      <c r="B190" s="7" t="s">
        <v>109</v>
      </c>
      <c r="C190" s="7" t="s">
        <v>9</v>
      </c>
      <c r="D190" s="7">
        <v>0</v>
      </c>
      <c r="E190" s="7">
        <v>0</v>
      </c>
      <c r="F190" s="7">
        <v>0</v>
      </c>
      <c r="G190" s="7" t="s">
        <v>5</v>
      </c>
      <c r="H190" s="7" t="s">
        <v>1644</v>
      </c>
    </row>
    <row r="191" spans="1:8" x14ac:dyDescent="0.25">
      <c r="A191" s="7" t="s">
        <v>1835</v>
      </c>
      <c r="B191" s="7" t="s">
        <v>110</v>
      </c>
      <c r="C191" s="7" t="s">
        <v>9</v>
      </c>
      <c r="D191" s="7">
        <v>0</v>
      </c>
      <c r="E191" s="7">
        <v>0</v>
      </c>
      <c r="F191" s="7">
        <v>0</v>
      </c>
      <c r="G191" s="7" t="s">
        <v>5</v>
      </c>
      <c r="H191" s="7" t="s">
        <v>1644</v>
      </c>
    </row>
    <row r="192" spans="1:8" x14ac:dyDescent="0.25">
      <c r="A192" s="7" t="s">
        <v>1836</v>
      </c>
      <c r="B192" s="7" t="s">
        <v>111</v>
      </c>
      <c r="C192" s="7" t="s">
        <v>9</v>
      </c>
      <c r="D192" s="7">
        <v>0</v>
      </c>
      <c r="E192" s="7">
        <v>0</v>
      </c>
      <c r="F192" s="7">
        <v>0</v>
      </c>
      <c r="G192" s="7" t="s">
        <v>5</v>
      </c>
      <c r="H192" s="7" t="s">
        <v>1644</v>
      </c>
    </row>
    <row r="193" spans="1:8" x14ac:dyDescent="0.25">
      <c r="A193" s="7" t="s">
        <v>1837</v>
      </c>
      <c r="B193" s="7" t="s">
        <v>112</v>
      </c>
      <c r="C193" s="7" t="s">
        <v>9</v>
      </c>
      <c r="D193" s="7">
        <v>0</v>
      </c>
      <c r="E193" s="7">
        <v>0</v>
      </c>
      <c r="F193" s="7">
        <v>0</v>
      </c>
      <c r="G193" s="7" t="s">
        <v>5</v>
      </c>
      <c r="H193" s="7" t="s">
        <v>1644</v>
      </c>
    </row>
    <row r="194" spans="1:8" x14ac:dyDescent="0.25">
      <c r="A194" s="7" t="s">
        <v>1838</v>
      </c>
      <c r="B194" s="7" t="s">
        <v>633</v>
      </c>
      <c r="C194" s="7" t="s">
        <v>4</v>
      </c>
      <c r="D194" s="7">
        <v>7250.75</v>
      </c>
      <c r="E194" s="7">
        <v>158.667</v>
      </c>
      <c r="F194" s="7">
        <v>-5.5140599999999997</v>
      </c>
      <c r="G194" s="7" t="s">
        <v>5</v>
      </c>
      <c r="H194" s="7" t="s">
        <v>1643</v>
      </c>
    </row>
    <row r="195" spans="1:8" x14ac:dyDescent="0.25">
      <c r="A195" s="7" t="s">
        <v>1839</v>
      </c>
      <c r="B195" s="7" t="s">
        <v>634</v>
      </c>
      <c r="C195" s="7" t="s">
        <v>4</v>
      </c>
      <c r="D195" s="7">
        <v>2098.34</v>
      </c>
      <c r="E195" s="7">
        <v>0</v>
      </c>
      <c r="F195" s="7" t="e">
        <f>-inf</f>
        <v>#NAME?</v>
      </c>
      <c r="G195" s="7" t="s">
        <v>28</v>
      </c>
      <c r="H195" s="7" t="s">
        <v>1645</v>
      </c>
    </row>
    <row r="196" spans="1:8" x14ac:dyDescent="0.25">
      <c r="A196" s="7" t="s">
        <v>1840</v>
      </c>
      <c r="B196" s="7" t="s">
        <v>113</v>
      </c>
      <c r="C196" s="7" t="s">
        <v>9</v>
      </c>
      <c r="D196" s="7">
        <v>0</v>
      </c>
      <c r="E196" s="7">
        <v>0</v>
      </c>
      <c r="F196" s="7">
        <v>0</v>
      </c>
      <c r="G196" s="7" t="s">
        <v>5</v>
      </c>
      <c r="H196" s="7" t="s">
        <v>1644</v>
      </c>
    </row>
    <row r="197" spans="1:8" x14ac:dyDescent="0.25">
      <c r="A197" s="7" t="s">
        <v>1841</v>
      </c>
      <c r="B197" s="7" t="s">
        <v>114</v>
      </c>
      <c r="C197" s="7" t="s">
        <v>9</v>
      </c>
      <c r="D197" s="7">
        <v>0</v>
      </c>
      <c r="E197" s="7">
        <v>0</v>
      </c>
      <c r="F197" s="7">
        <v>0</v>
      </c>
      <c r="G197" s="7" t="s">
        <v>5</v>
      </c>
      <c r="H197" s="7" t="s">
        <v>1644</v>
      </c>
    </row>
    <row r="198" spans="1:8" x14ac:dyDescent="0.25">
      <c r="A198" s="7" t="s">
        <v>1842</v>
      </c>
      <c r="B198" s="7" t="s">
        <v>115</v>
      </c>
      <c r="C198" s="7" t="s">
        <v>9</v>
      </c>
      <c r="D198" s="7">
        <v>0</v>
      </c>
      <c r="E198" s="7">
        <v>0</v>
      </c>
      <c r="F198" s="7">
        <v>0</v>
      </c>
      <c r="G198" s="7" t="s">
        <v>5</v>
      </c>
      <c r="H198" s="7" t="s">
        <v>1644</v>
      </c>
    </row>
    <row r="199" spans="1:8" x14ac:dyDescent="0.25">
      <c r="A199" s="7" t="s">
        <v>1843</v>
      </c>
      <c r="B199" s="7" t="s">
        <v>116</v>
      </c>
      <c r="C199" s="7" t="s">
        <v>9</v>
      </c>
      <c r="D199" s="7">
        <v>0</v>
      </c>
      <c r="E199" s="7">
        <v>0</v>
      </c>
      <c r="F199" s="7">
        <v>0</v>
      </c>
      <c r="G199" s="7" t="s">
        <v>5</v>
      </c>
      <c r="H199" s="7" t="s">
        <v>1644</v>
      </c>
    </row>
    <row r="200" spans="1:8" x14ac:dyDescent="0.25">
      <c r="A200" s="7" t="s">
        <v>1844</v>
      </c>
      <c r="B200" s="7" t="s">
        <v>117</v>
      </c>
      <c r="C200" s="7" t="s">
        <v>9</v>
      </c>
      <c r="D200" s="7">
        <v>0</v>
      </c>
      <c r="E200" s="7">
        <v>0</v>
      </c>
      <c r="F200" s="7">
        <v>0</v>
      </c>
      <c r="G200" s="7" t="s">
        <v>5</v>
      </c>
      <c r="H200" s="7" t="s">
        <v>1644</v>
      </c>
    </row>
    <row r="201" spans="1:8" x14ac:dyDescent="0.25">
      <c r="A201" s="7" t="s">
        <v>1845</v>
      </c>
      <c r="B201" s="7" t="s">
        <v>635</v>
      </c>
      <c r="C201" s="7" t="s">
        <v>9</v>
      </c>
      <c r="D201" s="7">
        <v>0</v>
      </c>
      <c r="E201" s="7">
        <v>0</v>
      </c>
      <c r="F201" s="7">
        <v>0</v>
      </c>
      <c r="G201" s="7" t="s">
        <v>5</v>
      </c>
      <c r="H201" s="7" t="s">
        <v>1644</v>
      </c>
    </row>
    <row r="202" spans="1:8" x14ac:dyDescent="0.25">
      <c r="A202" s="7" t="s">
        <v>1846</v>
      </c>
      <c r="B202" s="7" t="s">
        <v>636</v>
      </c>
      <c r="C202" s="7" t="s">
        <v>9</v>
      </c>
      <c r="D202" s="7">
        <v>0</v>
      </c>
      <c r="E202" s="7">
        <v>0</v>
      </c>
      <c r="F202" s="7">
        <v>0</v>
      </c>
      <c r="G202" s="7" t="s">
        <v>5</v>
      </c>
      <c r="H202" s="7" t="s">
        <v>1644</v>
      </c>
    </row>
    <row r="203" spans="1:8" x14ac:dyDescent="0.25">
      <c r="A203" s="7" t="s">
        <v>1847</v>
      </c>
      <c r="B203" s="7" t="s">
        <v>637</v>
      </c>
      <c r="C203" s="7" t="s">
        <v>4</v>
      </c>
      <c r="D203" s="7">
        <v>2473.3000000000002</v>
      </c>
      <c r="E203" s="7">
        <v>968.12099999999998</v>
      </c>
      <c r="F203" s="7">
        <v>-1.35318</v>
      </c>
      <c r="G203" s="7" t="s">
        <v>5</v>
      </c>
      <c r="H203" s="7" t="s">
        <v>1643</v>
      </c>
    </row>
    <row r="204" spans="1:8" x14ac:dyDescent="0.25">
      <c r="A204" s="7" t="s">
        <v>1848</v>
      </c>
      <c r="B204" s="7" t="s">
        <v>638</v>
      </c>
      <c r="C204" s="7" t="s">
        <v>9</v>
      </c>
      <c r="D204" s="7">
        <v>0</v>
      </c>
      <c r="E204" s="7">
        <v>0</v>
      </c>
      <c r="F204" s="7">
        <v>0</v>
      </c>
      <c r="G204" s="7" t="s">
        <v>5</v>
      </c>
      <c r="H204" s="7" t="s">
        <v>1644</v>
      </c>
    </row>
    <row r="205" spans="1:8" x14ac:dyDescent="0.25">
      <c r="A205" s="7" t="s">
        <v>1849</v>
      </c>
      <c r="B205" s="7" t="s">
        <v>118</v>
      </c>
      <c r="C205" s="7" t="s">
        <v>9</v>
      </c>
      <c r="D205" s="7">
        <v>0</v>
      </c>
      <c r="E205" s="7">
        <v>0</v>
      </c>
      <c r="F205" s="7">
        <v>0</v>
      </c>
      <c r="G205" s="7" t="s">
        <v>5</v>
      </c>
      <c r="H205" s="7" t="s">
        <v>1644</v>
      </c>
    </row>
    <row r="206" spans="1:8" x14ac:dyDescent="0.25">
      <c r="A206" s="7" t="s">
        <v>1850</v>
      </c>
      <c r="B206" s="7" t="s">
        <v>639</v>
      </c>
      <c r="C206" s="7" t="s">
        <v>9</v>
      </c>
      <c r="D206" s="7">
        <v>0</v>
      </c>
      <c r="E206" s="7">
        <v>0</v>
      </c>
      <c r="F206" s="7">
        <v>0</v>
      </c>
      <c r="G206" s="7" t="s">
        <v>5</v>
      </c>
      <c r="H206" s="7" t="s">
        <v>1644</v>
      </c>
    </row>
    <row r="207" spans="1:8" x14ac:dyDescent="0.25">
      <c r="A207" s="7" t="s">
        <v>1851</v>
      </c>
      <c r="B207" s="7" t="s">
        <v>119</v>
      </c>
      <c r="C207" s="7" t="s">
        <v>9</v>
      </c>
      <c r="D207" s="7">
        <v>0</v>
      </c>
      <c r="E207" s="7">
        <v>0</v>
      </c>
      <c r="F207" s="7">
        <v>0</v>
      </c>
      <c r="G207" s="7" t="s">
        <v>5</v>
      </c>
      <c r="H207" s="7" t="s">
        <v>1644</v>
      </c>
    </row>
    <row r="208" spans="1:8" x14ac:dyDescent="0.25">
      <c r="A208" s="7" t="s">
        <v>1852</v>
      </c>
      <c r="B208" s="7" t="s">
        <v>640</v>
      </c>
      <c r="C208" s="7" t="s">
        <v>9</v>
      </c>
      <c r="D208" s="7">
        <v>0</v>
      </c>
      <c r="E208" s="7">
        <v>0</v>
      </c>
      <c r="F208" s="7">
        <v>0</v>
      </c>
      <c r="G208" s="7" t="s">
        <v>5</v>
      </c>
      <c r="H208" s="7" t="s">
        <v>1644</v>
      </c>
    </row>
    <row r="209" spans="1:8" x14ac:dyDescent="0.25">
      <c r="A209" s="7" t="s">
        <v>1853</v>
      </c>
      <c r="B209" s="7" t="s">
        <v>641</v>
      </c>
      <c r="C209" s="7" t="s">
        <v>9</v>
      </c>
      <c r="D209" s="7">
        <v>0</v>
      </c>
      <c r="E209" s="7">
        <v>0</v>
      </c>
      <c r="F209" s="7">
        <v>0</v>
      </c>
      <c r="G209" s="7" t="s">
        <v>5</v>
      </c>
      <c r="H209" s="7" t="s">
        <v>1644</v>
      </c>
    </row>
    <row r="210" spans="1:8" x14ac:dyDescent="0.25">
      <c r="A210" s="7" t="s">
        <v>1854</v>
      </c>
      <c r="B210" s="7" t="s">
        <v>120</v>
      </c>
      <c r="C210" s="7" t="s">
        <v>4</v>
      </c>
      <c r="D210" s="7">
        <v>0</v>
      </c>
      <c r="E210" s="7">
        <v>174.46600000000001</v>
      </c>
      <c r="F210" s="7" t="s">
        <v>38</v>
      </c>
      <c r="G210" s="7" t="s">
        <v>5</v>
      </c>
      <c r="H210" s="7" t="s">
        <v>1643</v>
      </c>
    </row>
    <row r="211" spans="1:8" x14ac:dyDescent="0.25">
      <c r="A211" s="7" t="s">
        <v>1855</v>
      </c>
      <c r="B211" s="7" t="s">
        <v>121</v>
      </c>
      <c r="C211" s="7" t="s">
        <v>9</v>
      </c>
      <c r="D211" s="7">
        <v>0</v>
      </c>
      <c r="E211" s="7">
        <v>0</v>
      </c>
      <c r="F211" s="7">
        <v>0</v>
      </c>
      <c r="G211" s="7" t="s">
        <v>5</v>
      </c>
      <c r="H211" s="7" t="s">
        <v>1644</v>
      </c>
    </row>
    <row r="212" spans="1:8" x14ac:dyDescent="0.25">
      <c r="A212" s="7" t="s">
        <v>1856</v>
      </c>
      <c r="B212" s="7" t="s">
        <v>642</v>
      </c>
      <c r="C212" s="7" t="s">
        <v>9</v>
      </c>
      <c r="D212" s="7">
        <v>0</v>
      </c>
      <c r="E212" s="7">
        <v>0</v>
      </c>
      <c r="F212" s="7">
        <v>0</v>
      </c>
      <c r="G212" s="7" t="s">
        <v>5</v>
      </c>
      <c r="H212" s="7" t="s">
        <v>1644</v>
      </c>
    </row>
    <row r="213" spans="1:8" x14ac:dyDescent="0.25">
      <c r="A213" s="7" t="s">
        <v>1857</v>
      </c>
      <c r="B213" s="7" t="s">
        <v>122</v>
      </c>
      <c r="C213" s="7" t="s">
        <v>4</v>
      </c>
      <c r="D213" s="7">
        <v>2366.64</v>
      </c>
      <c r="E213" s="7">
        <v>1761.03</v>
      </c>
      <c r="F213" s="7">
        <v>-0.42642000000000002</v>
      </c>
      <c r="G213" s="7" t="s">
        <v>5</v>
      </c>
      <c r="H213" s="7" t="s">
        <v>1643</v>
      </c>
    </row>
    <row r="214" spans="1:8" x14ac:dyDescent="0.25">
      <c r="A214" s="7" t="s">
        <v>1858</v>
      </c>
      <c r="B214" s="7" t="s">
        <v>643</v>
      </c>
      <c r="C214" s="7" t="s">
        <v>4</v>
      </c>
      <c r="D214" s="7">
        <v>429.50799999999998</v>
      </c>
      <c r="E214" s="7">
        <v>402.78699999999998</v>
      </c>
      <c r="F214" s="7">
        <v>-9.2667700000000006E-2</v>
      </c>
      <c r="G214" s="7" t="s">
        <v>5</v>
      </c>
      <c r="H214" s="7" t="s">
        <v>1643</v>
      </c>
    </row>
    <row r="215" spans="1:8" x14ac:dyDescent="0.25">
      <c r="A215" s="7" t="s">
        <v>1859</v>
      </c>
      <c r="B215" s="7" t="s">
        <v>123</v>
      </c>
      <c r="C215" s="7" t="s">
        <v>9</v>
      </c>
      <c r="D215" s="7">
        <v>0</v>
      </c>
      <c r="E215" s="7">
        <v>0</v>
      </c>
      <c r="F215" s="7">
        <v>0</v>
      </c>
      <c r="G215" s="7" t="s">
        <v>5</v>
      </c>
      <c r="H215" s="7" t="s">
        <v>1644</v>
      </c>
    </row>
    <row r="216" spans="1:8" x14ac:dyDescent="0.25">
      <c r="A216" s="7" t="s">
        <v>1860</v>
      </c>
      <c r="B216" s="7" t="s">
        <v>1617</v>
      </c>
      <c r="C216" s="7" t="s">
        <v>9</v>
      </c>
      <c r="D216" s="7">
        <v>0</v>
      </c>
      <c r="E216" s="7">
        <v>0</v>
      </c>
      <c r="F216" s="7">
        <v>0</v>
      </c>
      <c r="G216" s="7" t="s">
        <v>5</v>
      </c>
      <c r="H216" s="7" t="s">
        <v>1644</v>
      </c>
    </row>
    <row r="217" spans="1:8" x14ac:dyDescent="0.25">
      <c r="A217" s="7" t="s">
        <v>1861</v>
      </c>
      <c r="B217" s="7" t="s">
        <v>124</v>
      </c>
      <c r="C217" s="7" t="s">
        <v>9</v>
      </c>
      <c r="D217" s="7">
        <v>0</v>
      </c>
      <c r="E217" s="7">
        <v>0</v>
      </c>
      <c r="F217" s="7">
        <v>0</v>
      </c>
      <c r="G217" s="7" t="s">
        <v>5</v>
      </c>
      <c r="H217" s="7" t="s">
        <v>1644</v>
      </c>
    </row>
    <row r="218" spans="1:8" x14ac:dyDescent="0.25">
      <c r="A218" s="7" t="s">
        <v>1862</v>
      </c>
      <c r="B218" s="7" t="s">
        <v>125</v>
      </c>
      <c r="C218" s="7" t="s">
        <v>4</v>
      </c>
      <c r="D218" s="8">
        <v>1236310</v>
      </c>
      <c r="E218" s="7">
        <v>0</v>
      </c>
      <c r="F218" s="7" t="e">
        <f>-inf</f>
        <v>#NAME?</v>
      </c>
      <c r="G218" s="7" t="s">
        <v>28</v>
      </c>
      <c r="H218" s="7" t="s">
        <v>1645</v>
      </c>
    </row>
    <row r="219" spans="1:8" x14ac:dyDescent="0.25">
      <c r="A219" s="7" t="s">
        <v>1863</v>
      </c>
      <c r="B219" s="7" t="s">
        <v>644</v>
      </c>
      <c r="C219" s="7" t="s">
        <v>9</v>
      </c>
      <c r="D219" s="7">
        <v>0</v>
      </c>
      <c r="E219" s="7">
        <v>0</v>
      </c>
      <c r="F219" s="7">
        <v>0</v>
      </c>
      <c r="G219" s="7" t="s">
        <v>5</v>
      </c>
      <c r="H219" s="7" t="s">
        <v>1644</v>
      </c>
    </row>
    <row r="220" spans="1:8" x14ac:dyDescent="0.25">
      <c r="A220" s="7" t="s">
        <v>1864</v>
      </c>
      <c r="B220" s="7" t="s">
        <v>126</v>
      </c>
      <c r="C220" s="7" t="s">
        <v>9</v>
      </c>
      <c r="D220" s="7">
        <v>0</v>
      </c>
      <c r="E220" s="7">
        <v>0</v>
      </c>
      <c r="F220" s="7">
        <v>0</v>
      </c>
      <c r="G220" s="7" t="s">
        <v>5</v>
      </c>
      <c r="H220" s="7" t="s">
        <v>1644</v>
      </c>
    </row>
    <row r="221" spans="1:8" x14ac:dyDescent="0.25">
      <c r="A221" s="7" t="s">
        <v>1865</v>
      </c>
      <c r="B221" s="7" t="s">
        <v>127</v>
      </c>
      <c r="C221" s="7" t="s">
        <v>9</v>
      </c>
      <c r="D221" s="7">
        <v>0</v>
      </c>
      <c r="E221" s="7">
        <v>0</v>
      </c>
      <c r="F221" s="7">
        <v>0</v>
      </c>
      <c r="G221" s="7" t="s">
        <v>5</v>
      </c>
      <c r="H221" s="7" t="s">
        <v>1644</v>
      </c>
    </row>
    <row r="222" spans="1:8" x14ac:dyDescent="0.25">
      <c r="A222" s="7" t="s">
        <v>1866</v>
      </c>
      <c r="B222" s="7" t="s">
        <v>645</v>
      </c>
      <c r="C222" s="7" t="s">
        <v>9</v>
      </c>
      <c r="D222" s="7">
        <v>0</v>
      </c>
      <c r="E222" s="7">
        <v>0</v>
      </c>
      <c r="F222" s="7">
        <v>0</v>
      </c>
      <c r="G222" s="7" t="s">
        <v>5</v>
      </c>
      <c r="H222" s="7" t="s">
        <v>1644</v>
      </c>
    </row>
    <row r="223" spans="1:8" x14ac:dyDescent="0.25">
      <c r="A223" s="7" t="s">
        <v>1867</v>
      </c>
      <c r="B223" s="7" t="s">
        <v>128</v>
      </c>
      <c r="C223" s="7" t="s">
        <v>9</v>
      </c>
      <c r="D223" s="7">
        <v>5940.84</v>
      </c>
      <c r="E223" s="7">
        <v>0</v>
      </c>
      <c r="F223" s="7" t="e">
        <f>-inf</f>
        <v>#NAME?</v>
      </c>
      <c r="G223" s="7" t="s">
        <v>5</v>
      </c>
      <c r="H223" s="7" t="s">
        <v>1643</v>
      </c>
    </row>
    <row r="224" spans="1:8" x14ac:dyDescent="0.25">
      <c r="A224" s="7" t="s">
        <v>1868</v>
      </c>
      <c r="B224" s="7" t="s">
        <v>129</v>
      </c>
      <c r="C224" s="7" t="s">
        <v>9</v>
      </c>
      <c r="D224" s="7">
        <v>0</v>
      </c>
      <c r="E224" s="7">
        <v>0</v>
      </c>
      <c r="F224" s="7">
        <v>0</v>
      </c>
      <c r="G224" s="7" t="s">
        <v>5</v>
      </c>
      <c r="H224" s="7" t="s">
        <v>1644</v>
      </c>
    </row>
    <row r="225" spans="1:8" x14ac:dyDescent="0.25">
      <c r="A225" s="7" t="s">
        <v>1869</v>
      </c>
      <c r="B225" s="7" t="s">
        <v>646</v>
      </c>
      <c r="C225" s="7" t="s">
        <v>9</v>
      </c>
      <c r="D225" s="7">
        <v>0</v>
      </c>
      <c r="E225" s="7">
        <v>0</v>
      </c>
      <c r="F225" s="7">
        <v>0</v>
      </c>
      <c r="G225" s="7" t="s">
        <v>5</v>
      </c>
      <c r="H225" s="7" t="s">
        <v>1644</v>
      </c>
    </row>
    <row r="226" spans="1:8" x14ac:dyDescent="0.25">
      <c r="A226" s="7" t="s">
        <v>1870</v>
      </c>
      <c r="B226" s="7" t="s">
        <v>130</v>
      </c>
      <c r="C226" s="7" t="s">
        <v>9</v>
      </c>
      <c r="D226" s="7">
        <v>0</v>
      </c>
      <c r="E226" s="7">
        <v>0</v>
      </c>
      <c r="F226" s="7">
        <v>0</v>
      </c>
      <c r="G226" s="7" t="s">
        <v>5</v>
      </c>
      <c r="H226" s="7" t="s">
        <v>1644</v>
      </c>
    </row>
    <row r="227" spans="1:8" x14ac:dyDescent="0.25">
      <c r="A227" s="7" t="s">
        <v>1871</v>
      </c>
      <c r="B227" s="7" t="s">
        <v>647</v>
      </c>
      <c r="C227" s="7" t="s">
        <v>4</v>
      </c>
      <c r="D227" s="8">
        <v>2090010</v>
      </c>
      <c r="E227" s="7">
        <v>0</v>
      </c>
      <c r="F227" s="7" t="e">
        <f>-inf</f>
        <v>#NAME?</v>
      </c>
      <c r="G227" s="7" t="s">
        <v>5</v>
      </c>
      <c r="H227" s="7" t="s">
        <v>1643</v>
      </c>
    </row>
    <row r="228" spans="1:8" x14ac:dyDescent="0.25">
      <c r="A228" s="7" t="s">
        <v>1872</v>
      </c>
      <c r="B228" s="7" t="s">
        <v>131</v>
      </c>
      <c r="C228" s="7" t="s">
        <v>4</v>
      </c>
      <c r="D228" s="7">
        <v>32177.8</v>
      </c>
      <c r="E228" s="7">
        <v>25913</v>
      </c>
      <c r="F228" s="7">
        <v>-0.312392</v>
      </c>
      <c r="G228" s="7" t="s">
        <v>5</v>
      </c>
      <c r="H228" s="7" t="s">
        <v>1643</v>
      </c>
    </row>
    <row r="229" spans="1:8" x14ac:dyDescent="0.25">
      <c r="A229" s="7" t="s">
        <v>1873</v>
      </c>
      <c r="B229" s="7" t="s">
        <v>132</v>
      </c>
      <c r="C229" s="7" t="s">
        <v>9</v>
      </c>
      <c r="D229" s="7">
        <v>0</v>
      </c>
      <c r="E229" s="7">
        <v>0</v>
      </c>
      <c r="F229" s="7">
        <v>0</v>
      </c>
      <c r="G229" s="7" t="s">
        <v>5</v>
      </c>
      <c r="H229" s="7" t="s">
        <v>1644</v>
      </c>
    </row>
    <row r="230" spans="1:8" x14ac:dyDescent="0.25">
      <c r="A230" s="7" t="s">
        <v>1874</v>
      </c>
      <c r="B230" s="7" t="s">
        <v>133</v>
      </c>
      <c r="C230" s="7" t="s">
        <v>9</v>
      </c>
      <c r="D230" s="7">
        <v>0</v>
      </c>
      <c r="E230" s="7">
        <v>0</v>
      </c>
      <c r="F230" s="7">
        <v>0</v>
      </c>
      <c r="G230" s="7" t="s">
        <v>5</v>
      </c>
      <c r="H230" s="7" t="s">
        <v>1644</v>
      </c>
    </row>
    <row r="231" spans="1:8" x14ac:dyDescent="0.25">
      <c r="A231" s="7" t="s">
        <v>1875</v>
      </c>
      <c r="B231" s="7" t="s">
        <v>648</v>
      </c>
      <c r="C231" s="7" t="s">
        <v>9</v>
      </c>
      <c r="D231" s="7">
        <v>0</v>
      </c>
      <c r="E231" s="7">
        <v>0</v>
      </c>
      <c r="F231" s="7">
        <v>0</v>
      </c>
      <c r="G231" s="7" t="s">
        <v>5</v>
      </c>
      <c r="H231" s="7" t="s">
        <v>1644</v>
      </c>
    </row>
    <row r="232" spans="1:8" x14ac:dyDescent="0.25">
      <c r="A232" s="7" t="s">
        <v>1876</v>
      </c>
      <c r="B232" s="7" t="s">
        <v>134</v>
      </c>
      <c r="C232" s="7" t="s">
        <v>9</v>
      </c>
      <c r="D232" s="7">
        <v>0</v>
      </c>
      <c r="E232" s="7">
        <v>0</v>
      </c>
      <c r="F232" s="7">
        <v>0</v>
      </c>
      <c r="G232" s="7" t="s">
        <v>5</v>
      </c>
      <c r="H232" s="7" t="s">
        <v>1644</v>
      </c>
    </row>
    <row r="233" spans="1:8" x14ac:dyDescent="0.25">
      <c r="A233" s="7" t="s">
        <v>1877</v>
      </c>
      <c r="B233" s="7" t="s">
        <v>649</v>
      </c>
      <c r="C233" s="7" t="s">
        <v>9</v>
      </c>
      <c r="D233" s="7">
        <v>0</v>
      </c>
      <c r="E233" s="7">
        <v>0</v>
      </c>
      <c r="F233" s="7">
        <v>0</v>
      </c>
      <c r="G233" s="7" t="s">
        <v>5</v>
      </c>
      <c r="H233" s="7" t="s">
        <v>1644</v>
      </c>
    </row>
    <row r="234" spans="1:8" x14ac:dyDescent="0.25">
      <c r="A234" s="7" t="s">
        <v>1878</v>
      </c>
      <c r="B234" s="7" t="s">
        <v>135</v>
      </c>
      <c r="C234" s="7" t="s">
        <v>9</v>
      </c>
      <c r="D234" s="7">
        <v>0</v>
      </c>
      <c r="E234" s="7">
        <v>0</v>
      </c>
      <c r="F234" s="7">
        <v>0</v>
      </c>
      <c r="G234" s="7" t="s">
        <v>5</v>
      </c>
      <c r="H234" s="7" t="s">
        <v>1644</v>
      </c>
    </row>
    <row r="235" spans="1:8" x14ac:dyDescent="0.25">
      <c r="A235" s="7" t="s">
        <v>1879</v>
      </c>
      <c r="B235" s="7" t="s">
        <v>650</v>
      </c>
      <c r="C235" s="7" t="s">
        <v>9</v>
      </c>
      <c r="D235" s="7">
        <v>0</v>
      </c>
      <c r="E235" s="7">
        <v>0</v>
      </c>
      <c r="F235" s="7">
        <v>0</v>
      </c>
      <c r="G235" s="7" t="s">
        <v>5</v>
      </c>
      <c r="H235" s="7" t="s">
        <v>1644</v>
      </c>
    </row>
    <row r="236" spans="1:8" x14ac:dyDescent="0.25">
      <c r="A236" s="7" t="s">
        <v>1880</v>
      </c>
      <c r="B236" s="7" t="s">
        <v>136</v>
      </c>
      <c r="C236" s="7" t="s">
        <v>4</v>
      </c>
      <c r="D236" s="7">
        <v>4722.46</v>
      </c>
      <c r="E236" s="7">
        <v>2326.9499999999998</v>
      </c>
      <c r="F236" s="7">
        <v>-1.0210999999999999</v>
      </c>
      <c r="G236" s="7" t="s">
        <v>5</v>
      </c>
      <c r="H236" s="7" t="s">
        <v>1643</v>
      </c>
    </row>
    <row r="237" spans="1:8" x14ac:dyDescent="0.25">
      <c r="A237" s="7" t="s">
        <v>1881</v>
      </c>
      <c r="B237" s="7" t="s">
        <v>137</v>
      </c>
      <c r="C237" s="7" t="s">
        <v>9</v>
      </c>
      <c r="D237" s="7">
        <v>0</v>
      </c>
      <c r="E237" s="7">
        <v>0</v>
      </c>
      <c r="F237" s="7">
        <v>0</v>
      </c>
      <c r="G237" s="7" t="s">
        <v>5</v>
      </c>
      <c r="H237" s="7" t="s">
        <v>1644</v>
      </c>
    </row>
    <row r="238" spans="1:8" x14ac:dyDescent="0.25">
      <c r="A238" s="7" t="s">
        <v>1882</v>
      </c>
      <c r="B238" s="7" t="s">
        <v>651</v>
      </c>
      <c r="C238" s="7" t="s">
        <v>9</v>
      </c>
      <c r="D238" s="7">
        <v>0</v>
      </c>
      <c r="E238" s="7">
        <v>0</v>
      </c>
      <c r="F238" s="7">
        <v>0</v>
      </c>
      <c r="G238" s="7" t="s">
        <v>5</v>
      </c>
      <c r="H238" s="7" t="s">
        <v>1644</v>
      </c>
    </row>
    <row r="239" spans="1:8" x14ac:dyDescent="0.25">
      <c r="A239" s="7" t="s">
        <v>1883</v>
      </c>
      <c r="B239" s="7" t="s">
        <v>652</v>
      </c>
      <c r="C239" s="7" t="s">
        <v>9</v>
      </c>
      <c r="D239" s="7">
        <v>413.38499999999999</v>
      </c>
      <c r="E239" s="7">
        <v>0</v>
      </c>
      <c r="F239" s="7" t="e">
        <f>-inf</f>
        <v>#NAME?</v>
      </c>
      <c r="G239" s="7" t="s">
        <v>5</v>
      </c>
      <c r="H239" s="7" t="s">
        <v>1643</v>
      </c>
    </row>
    <row r="240" spans="1:8" x14ac:dyDescent="0.25">
      <c r="A240" s="7" t="s">
        <v>1884</v>
      </c>
      <c r="B240" s="7" t="s">
        <v>653</v>
      </c>
      <c r="C240" s="7" t="s">
        <v>9</v>
      </c>
      <c r="D240" s="7">
        <v>0</v>
      </c>
      <c r="E240" s="7">
        <v>0</v>
      </c>
      <c r="F240" s="7">
        <v>0</v>
      </c>
      <c r="G240" s="7" t="s">
        <v>5</v>
      </c>
      <c r="H240" s="7" t="s">
        <v>1644</v>
      </c>
    </row>
    <row r="241" spans="1:8" x14ac:dyDescent="0.25">
      <c r="A241" s="7" t="s">
        <v>1885</v>
      </c>
      <c r="B241" s="7" t="s">
        <v>654</v>
      </c>
      <c r="C241" s="7" t="s">
        <v>9</v>
      </c>
      <c r="D241" s="7">
        <v>0</v>
      </c>
      <c r="E241" s="7">
        <v>0</v>
      </c>
      <c r="F241" s="7">
        <v>0</v>
      </c>
      <c r="G241" s="7" t="s">
        <v>5</v>
      </c>
      <c r="H241" s="7" t="s">
        <v>1644</v>
      </c>
    </row>
    <row r="242" spans="1:8" x14ac:dyDescent="0.25">
      <c r="A242" s="7" t="s">
        <v>1886</v>
      </c>
      <c r="B242" s="7" t="s">
        <v>655</v>
      </c>
      <c r="C242" s="7" t="s">
        <v>9</v>
      </c>
      <c r="D242" s="7">
        <v>0</v>
      </c>
      <c r="E242" s="7">
        <v>0</v>
      </c>
      <c r="F242" s="7">
        <v>0</v>
      </c>
      <c r="G242" s="7" t="s">
        <v>5</v>
      </c>
      <c r="H242" s="7" t="s">
        <v>1644</v>
      </c>
    </row>
    <row r="243" spans="1:8" x14ac:dyDescent="0.25">
      <c r="A243" s="7" t="s">
        <v>1887</v>
      </c>
      <c r="B243" s="7" t="s">
        <v>138</v>
      </c>
      <c r="C243" s="7" t="s">
        <v>9</v>
      </c>
      <c r="D243" s="7">
        <v>0</v>
      </c>
      <c r="E243" s="7">
        <v>0</v>
      </c>
      <c r="F243" s="7">
        <v>0</v>
      </c>
      <c r="G243" s="7" t="s">
        <v>5</v>
      </c>
      <c r="H243" s="7" t="s">
        <v>1644</v>
      </c>
    </row>
    <row r="244" spans="1:8" x14ac:dyDescent="0.25">
      <c r="A244" s="7" t="s">
        <v>1888</v>
      </c>
      <c r="B244" s="7" t="s">
        <v>139</v>
      </c>
      <c r="C244" s="7" t="s">
        <v>9</v>
      </c>
      <c r="D244" s="7">
        <v>0</v>
      </c>
      <c r="E244" s="7">
        <v>1273.68</v>
      </c>
      <c r="F244" s="7" t="s">
        <v>38</v>
      </c>
      <c r="G244" s="7" t="s">
        <v>5</v>
      </c>
      <c r="H244" s="7" t="s">
        <v>1643</v>
      </c>
    </row>
    <row r="245" spans="1:8" x14ac:dyDescent="0.25">
      <c r="A245" s="7" t="s">
        <v>1889</v>
      </c>
      <c r="B245" s="7" t="s">
        <v>656</v>
      </c>
      <c r="C245" s="7" t="s">
        <v>9</v>
      </c>
      <c r="D245" s="7">
        <v>0</v>
      </c>
      <c r="E245" s="7">
        <v>0</v>
      </c>
      <c r="F245" s="7">
        <v>0</v>
      </c>
      <c r="G245" s="7" t="s">
        <v>5</v>
      </c>
      <c r="H245" s="7" t="s">
        <v>1644</v>
      </c>
    </row>
    <row r="246" spans="1:8" x14ac:dyDescent="0.25">
      <c r="A246" s="7" t="s">
        <v>1890</v>
      </c>
      <c r="B246" s="7" t="s">
        <v>140</v>
      </c>
      <c r="C246" s="7" t="s">
        <v>9</v>
      </c>
      <c r="D246" s="7">
        <v>0</v>
      </c>
      <c r="E246" s="7">
        <v>0</v>
      </c>
      <c r="F246" s="7">
        <v>0</v>
      </c>
      <c r="G246" s="7" t="s">
        <v>5</v>
      </c>
      <c r="H246" s="7" t="s">
        <v>1644</v>
      </c>
    </row>
    <row r="247" spans="1:8" x14ac:dyDescent="0.25">
      <c r="A247" s="7" t="s">
        <v>1891</v>
      </c>
      <c r="B247" s="7" t="s">
        <v>657</v>
      </c>
      <c r="C247" s="7" t="s">
        <v>9</v>
      </c>
      <c r="D247" s="7">
        <v>0</v>
      </c>
      <c r="E247" s="7">
        <v>0</v>
      </c>
      <c r="F247" s="7">
        <v>0</v>
      </c>
      <c r="G247" s="7" t="s">
        <v>5</v>
      </c>
      <c r="H247" s="7" t="s">
        <v>1644</v>
      </c>
    </row>
    <row r="248" spans="1:8" x14ac:dyDescent="0.25">
      <c r="A248" s="7" t="s">
        <v>1892</v>
      </c>
      <c r="B248" s="7" t="s">
        <v>658</v>
      </c>
      <c r="C248" s="7" t="s">
        <v>4</v>
      </c>
      <c r="D248" s="7">
        <v>3207.53</v>
      </c>
      <c r="E248" s="7">
        <v>0</v>
      </c>
      <c r="F248" s="7" t="e">
        <f>-inf</f>
        <v>#NAME?</v>
      </c>
      <c r="G248" s="7" t="s">
        <v>5</v>
      </c>
      <c r="H248" s="7" t="s">
        <v>1643</v>
      </c>
    </row>
    <row r="249" spans="1:8" x14ac:dyDescent="0.25">
      <c r="A249" s="7" t="s">
        <v>1893</v>
      </c>
      <c r="B249" s="7" t="s">
        <v>659</v>
      </c>
      <c r="C249" s="7" t="s">
        <v>4</v>
      </c>
      <c r="D249" s="7">
        <v>552.11400000000003</v>
      </c>
      <c r="E249" s="7">
        <v>830.12800000000004</v>
      </c>
      <c r="F249" s="7">
        <v>0.58836699999999997</v>
      </c>
      <c r="G249" s="7" t="s">
        <v>5</v>
      </c>
      <c r="H249" s="7" t="s">
        <v>1643</v>
      </c>
    </row>
    <row r="250" spans="1:8" x14ac:dyDescent="0.25">
      <c r="A250" s="7" t="s">
        <v>1894</v>
      </c>
      <c r="B250" s="7" t="s">
        <v>660</v>
      </c>
      <c r="C250" s="7" t="s">
        <v>4</v>
      </c>
      <c r="D250" s="7">
        <v>10658.6</v>
      </c>
      <c r="E250" s="7">
        <v>939.05700000000002</v>
      </c>
      <c r="F250" s="7">
        <v>-3.5046599999999999</v>
      </c>
      <c r="G250" s="7" t="s">
        <v>5</v>
      </c>
      <c r="H250" s="7" t="s">
        <v>1643</v>
      </c>
    </row>
    <row r="251" spans="1:8" x14ac:dyDescent="0.25">
      <c r="A251" s="7" t="s">
        <v>1895</v>
      </c>
      <c r="B251" s="7" t="s">
        <v>141</v>
      </c>
      <c r="C251" s="7" t="s">
        <v>4</v>
      </c>
      <c r="D251" s="7">
        <v>20007</v>
      </c>
      <c r="E251" s="7">
        <v>10546.7</v>
      </c>
      <c r="F251" s="7">
        <v>-0.923709</v>
      </c>
      <c r="G251" s="7" t="s">
        <v>5</v>
      </c>
      <c r="H251" s="7" t="s">
        <v>1643</v>
      </c>
    </row>
    <row r="252" spans="1:8" x14ac:dyDescent="0.25">
      <c r="A252" s="7" t="s">
        <v>1896</v>
      </c>
      <c r="B252" s="7" t="s">
        <v>661</v>
      </c>
      <c r="C252" s="7" t="s">
        <v>9</v>
      </c>
      <c r="D252" s="7">
        <v>0</v>
      </c>
      <c r="E252" s="7">
        <v>0</v>
      </c>
      <c r="F252" s="7">
        <v>0</v>
      </c>
      <c r="G252" s="7" t="s">
        <v>5</v>
      </c>
      <c r="H252" s="7" t="s">
        <v>1644</v>
      </c>
    </row>
    <row r="253" spans="1:8" x14ac:dyDescent="0.25">
      <c r="A253" s="7" t="s">
        <v>1897</v>
      </c>
      <c r="B253" s="7" t="s">
        <v>142</v>
      </c>
      <c r="C253" s="7" t="s">
        <v>4</v>
      </c>
      <c r="D253" s="7">
        <v>3796.87</v>
      </c>
      <c r="E253" s="7">
        <v>0</v>
      </c>
      <c r="F253" s="7" t="e">
        <f>-inf</f>
        <v>#NAME?</v>
      </c>
      <c r="G253" s="7" t="s">
        <v>5</v>
      </c>
      <c r="H253" s="7" t="s">
        <v>1643</v>
      </c>
    </row>
    <row r="254" spans="1:8" x14ac:dyDescent="0.25">
      <c r="A254" s="7" t="s">
        <v>1898</v>
      </c>
      <c r="B254" s="7" t="s">
        <v>143</v>
      </c>
      <c r="C254" s="7" t="s">
        <v>9</v>
      </c>
      <c r="D254" s="7">
        <v>0</v>
      </c>
      <c r="E254" s="7">
        <v>0</v>
      </c>
      <c r="F254" s="7">
        <v>0</v>
      </c>
      <c r="G254" s="7" t="s">
        <v>5</v>
      </c>
      <c r="H254" s="7" t="s">
        <v>1644</v>
      </c>
    </row>
    <row r="255" spans="1:8" x14ac:dyDescent="0.25">
      <c r="A255" s="7" t="s">
        <v>1899</v>
      </c>
      <c r="B255" s="7" t="s">
        <v>662</v>
      </c>
      <c r="C255" s="7" t="s">
        <v>4</v>
      </c>
      <c r="D255" s="7">
        <v>20885.400000000001</v>
      </c>
      <c r="E255" s="7">
        <v>3936.03</v>
      </c>
      <c r="F255" s="7">
        <v>-2.40768</v>
      </c>
      <c r="G255" s="7" t="s">
        <v>5</v>
      </c>
      <c r="H255" s="7" t="s">
        <v>1643</v>
      </c>
    </row>
    <row r="256" spans="1:8" x14ac:dyDescent="0.25">
      <c r="A256" s="7" t="s">
        <v>1900</v>
      </c>
      <c r="B256" s="7" t="s">
        <v>144</v>
      </c>
      <c r="C256" s="7" t="s">
        <v>9</v>
      </c>
      <c r="D256" s="7">
        <v>0</v>
      </c>
      <c r="E256" s="7">
        <v>0</v>
      </c>
      <c r="F256" s="7">
        <v>0</v>
      </c>
      <c r="G256" s="7" t="s">
        <v>5</v>
      </c>
      <c r="H256" s="7" t="s">
        <v>1644</v>
      </c>
    </row>
    <row r="257" spans="1:8" x14ac:dyDescent="0.25">
      <c r="A257" s="7" t="s">
        <v>1901</v>
      </c>
      <c r="B257" s="7" t="s">
        <v>145</v>
      </c>
      <c r="C257" s="7" t="s">
        <v>4</v>
      </c>
      <c r="D257" s="7">
        <v>200.82300000000001</v>
      </c>
      <c r="E257" s="7">
        <v>351.99299999999999</v>
      </c>
      <c r="F257" s="7">
        <v>0.80962100000000004</v>
      </c>
      <c r="G257" s="7" t="s">
        <v>5</v>
      </c>
      <c r="H257" s="7" t="s">
        <v>1643</v>
      </c>
    </row>
    <row r="258" spans="1:8" x14ac:dyDescent="0.25">
      <c r="A258" s="7" t="s">
        <v>1902</v>
      </c>
      <c r="B258" s="7" t="s">
        <v>663</v>
      </c>
      <c r="C258" s="7" t="s">
        <v>9</v>
      </c>
      <c r="D258" s="7">
        <v>0</v>
      </c>
      <c r="E258" s="7">
        <v>0</v>
      </c>
      <c r="F258" s="7">
        <v>0</v>
      </c>
      <c r="G258" s="7" t="s">
        <v>5</v>
      </c>
      <c r="H258" s="7" t="s">
        <v>1644</v>
      </c>
    </row>
    <row r="259" spans="1:8" x14ac:dyDescent="0.25">
      <c r="A259" s="7" t="s">
        <v>1903</v>
      </c>
      <c r="B259" s="7" t="s">
        <v>664</v>
      </c>
      <c r="C259" s="7" t="s">
        <v>4</v>
      </c>
      <c r="D259" s="7">
        <v>7193.14</v>
      </c>
      <c r="E259" s="7">
        <v>1250.58</v>
      </c>
      <c r="F259" s="7">
        <v>-2.5240200000000002</v>
      </c>
      <c r="G259" s="7" t="s">
        <v>5</v>
      </c>
      <c r="H259" s="7" t="s">
        <v>1643</v>
      </c>
    </row>
    <row r="260" spans="1:8" x14ac:dyDescent="0.25">
      <c r="A260" s="7" t="s">
        <v>1904</v>
      </c>
      <c r="B260" s="7" t="s">
        <v>146</v>
      </c>
      <c r="C260" s="7" t="s">
        <v>9</v>
      </c>
      <c r="D260" s="7">
        <v>0</v>
      </c>
      <c r="E260" s="7">
        <v>0</v>
      </c>
      <c r="F260" s="7">
        <v>0</v>
      </c>
      <c r="G260" s="7" t="s">
        <v>5</v>
      </c>
      <c r="H260" s="7" t="s">
        <v>1644</v>
      </c>
    </row>
    <row r="261" spans="1:8" x14ac:dyDescent="0.25">
      <c r="A261" s="7" t="s">
        <v>1905</v>
      </c>
      <c r="B261" s="7" t="s">
        <v>147</v>
      </c>
      <c r="C261" s="7" t="s">
        <v>9</v>
      </c>
      <c r="D261" s="7">
        <v>0</v>
      </c>
      <c r="E261" s="7">
        <v>0</v>
      </c>
      <c r="F261" s="7">
        <v>0</v>
      </c>
      <c r="G261" s="7" t="s">
        <v>5</v>
      </c>
      <c r="H261" s="7" t="s">
        <v>1644</v>
      </c>
    </row>
    <row r="262" spans="1:8" x14ac:dyDescent="0.25">
      <c r="A262" s="7" t="s">
        <v>1906</v>
      </c>
      <c r="B262" s="7" t="s">
        <v>148</v>
      </c>
      <c r="C262" s="7" t="s">
        <v>4</v>
      </c>
      <c r="D262" s="7">
        <v>337.19</v>
      </c>
      <c r="E262" s="7">
        <v>197.726</v>
      </c>
      <c r="F262" s="7">
        <v>-0.77005500000000005</v>
      </c>
      <c r="G262" s="7" t="s">
        <v>5</v>
      </c>
      <c r="H262" s="7" t="s">
        <v>1643</v>
      </c>
    </row>
    <row r="263" spans="1:8" x14ac:dyDescent="0.25">
      <c r="A263" s="7" t="s">
        <v>1907</v>
      </c>
      <c r="B263" s="7" t="s">
        <v>665</v>
      </c>
      <c r="C263" s="7" t="s">
        <v>9</v>
      </c>
      <c r="D263" s="7">
        <v>0</v>
      </c>
      <c r="E263" s="7">
        <v>0</v>
      </c>
      <c r="F263" s="7">
        <v>0</v>
      </c>
      <c r="G263" s="7" t="s">
        <v>5</v>
      </c>
      <c r="H263" s="7" t="s">
        <v>1644</v>
      </c>
    </row>
    <row r="264" spans="1:8" x14ac:dyDescent="0.25">
      <c r="A264" s="7" t="s">
        <v>1908</v>
      </c>
      <c r="B264" s="7" t="s">
        <v>666</v>
      </c>
      <c r="C264" s="7" t="s">
        <v>9</v>
      </c>
      <c r="D264" s="7">
        <v>0</v>
      </c>
      <c r="E264" s="7">
        <v>0</v>
      </c>
      <c r="F264" s="7">
        <v>0</v>
      </c>
      <c r="G264" s="7" t="s">
        <v>5</v>
      </c>
      <c r="H264" s="7" t="s">
        <v>1644</v>
      </c>
    </row>
    <row r="265" spans="1:8" x14ac:dyDescent="0.25">
      <c r="A265" s="7" t="s">
        <v>1909</v>
      </c>
      <c r="B265" s="7" t="s">
        <v>149</v>
      </c>
      <c r="C265" s="7" t="s">
        <v>9</v>
      </c>
      <c r="D265" s="7">
        <v>0</v>
      </c>
      <c r="E265" s="7">
        <v>0</v>
      </c>
      <c r="F265" s="7">
        <v>0</v>
      </c>
      <c r="G265" s="7" t="s">
        <v>5</v>
      </c>
      <c r="H265" s="7" t="s">
        <v>1644</v>
      </c>
    </row>
    <row r="266" spans="1:8" x14ac:dyDescent="0.25">
      <c r="A266" s="7" t="s">
        <v>1910</v>
      </c>
      <c r="B266" s="7" t="s">
        <v>1618</v>
      </c>
      <c r="C266" s="7" t="s">
        <v>9</v>
      </c>
      <c r="D266" s="7">
        <v>0</v>
      </c>
      <c r="E266" s="7">
        <v>0</v>
      </c>
      <c r="F266" s="7">
        <v>0</v>
      </c>
      <c r="G266" s="7" t="s">
        <v>5</v>
      </c>
      <c r="H266" s="7" t="s">
        <v>1644</v>
      </c>
    </row>
    <row r="267" spans="1:8" x14ac:dyDescent="0.25">
      <c r="A267" s="7" t="s">
        <v>1911</v>
      </c>
      <c r="B267" s="7" t="s">
        <v>667</v>
      </c>
      <c r="C267" s="7" t="s">
        <v>9</v>
      </c>
      <c r="D267" s="7">
        <v>0</v>
      </c>
      <c r="E267" s="7">
        <v>0</v>
      </c>
      <c r="F267" s="7">
        <v>0</v>
      </c>
      <c r="G267" s="7" t="s">
        <v>5</v>
      </c>
      <c r="H267" s="7" t="s">
        <v>1644</v>
      </c>
    </row>
    <row r="268" spans="1:8" x14ac:dyDescent="0.25">
      <c r="A268" s="7" t="s">
        <v>1912</v>
      </c>
      <c r="B268" s="7" t="s">
        <v>150</v>
      </c>
      <c r="C268" s="7" t="s">
        <v>9</v>
      </c>
      <c r="D268" s="7">
        <v>0</v>
      </c>
      <c r="E268" s="7">
        <v>0</v>
      </c>
      <c r="F268" s="7">
        <v>0</v>
      </c>
      <c r="G268" s="7" t="s">
        <v>5</v>
      </c>
      <c r="H268" s="7" t="s">
        <v>1644</v>
      </c>
    </row>
    <row r="269" spans="1:8" x14ac:dyDescent="0.25">
      <c r="A269" s="7" t="s">
        <v>1913</v>
      </c>
      <c r="B269" s="7" t="s">
        <v>151</v>
      </c>
      <c r="C269" s="7" t="s">
        <v>9</v>
      </c>
      <c r="D269" s="7">
        <v>0</v>
      </c>
      <c r="E269" s="7">
        <v>0</v>
      </c>
      <c r="F269" s="7">
        <v>0</v>
      </c>
      <c r="G269" s="7" t="s">
        <v>5</v>
      </c>
      <c r="H269" s="7" t="s">
        <v>1644</v>
      </c>
    </row>
    <row r="270" spans="1:8" x14ac:dyDescent="0.25">
      <c r="A270" s="7" t="s">
        <v>1914</v>
      </c>
      <c r="B270" s="7" t="s">
        <v>668</v>
      </c>
      <c r="C270" s="7" t="s">
        <v>9</v>
      </c>
      <c r="D270" s="7">
        <v>0</v>
      </c>
      <c r="E270" s="7">
        <v>0</v>
      </c>
      <c r="F270" s="7">
        <v>0</v>
      </c>
      <c r="G270" s="7" t="s">
        <v>5</v>
      </c>
      <c r="H270" s="7" t="s">
        <v>1644</v>
      </c>
    </row>
    <row r="271" spans="1:8" x14ac:dyDescent="0.25">
      <c r="A271" s="7" t="s">
        <v>1915</v>
      </c>
      <c r="B271" s="7" t="s">
        <v>669</v>
      </c>
      <c r="C271" s="7" t="s">
        <v>9</v>
      </c>
      <c r="D271" s="7">
        <v>0</v>
      </c>
      <c r="E271" s="7">
        <v>0</v>
      </c>
      <c r="F271" s="7">
        <v>0</v>
      </c>
      <c r="G271" s="7" t="s">
        <v>5</v>
      </c>
      <c r="H271" s="7" t="s">
        <v>1644</v>
      </c>
    </row>
    <row r="272" spans="1:8" x14ac:dyDescent="0.25">
      <c r="A272" s="7" t="s">
        <v>1916</v>
      </c>
      <c r="B272" s="7" t="s">
        <v>670</v>
      </c>
      <c r="C272" s="7" t="s">
        <v>9</v>
      </c>
      <c r="D272" s="7">
        <v>0</v>
      </c>
      <c r="E272" s="7">
        <v>0</v>
      </c>
      <c r="F272" s="7">
        <v>0</v>
      </c>
      <c r="G272" s="7" t="s">
        <v>5</v>
      </c>
      <c r="H272" s="7" t="s">
        <v>1644</v>
      </c>
    </row>
    <row r="273" spans="1:8" x14ac:dyDescent="0.25">
      <c r="A273" s="7" t="s">
        <v>1917</v>
      </c>
      <c r="B273" s="7" t="s">
        <v>152</v>
      </c>
      <c r="C273" s="7" t="s">
        <v>9</v>
      </c>
      <c r="D273" s="7">
        <v>0</v>
      </c>
      <c r="E273" s="7">
        <v>0</v>
      </c>
      <c r="F273" s="7">
        <v>0</v>
      </c>
      <c r="G273" s="7" t="s">
        <v>5</v>
      </c>
      <c r="H273" s="7" t="s">
        <v>1644</v>
      </c>
    </row>
    <row r="274" spans="1:8" x14ac:dyDescent="0.25">
      <c r="A274" s="7" t="s">
        <v>1918</v>
      </c>
      <c r="B274" s="7" t="s">
        <v>671</v>
      </c>
      <c r="C274" s="7" t="s">
        <v>4</v>
      </c>
      <c r="D274" s="7">
        <v>380940</v>
      </c>
      <c r="E274" s="7">
        <v>416377</v>
      </c>
      <c r="F274" s="7">
        <v>0.128326</v>
      </c>
      <c r="G274" s="7" t="s">
        <v>5</v>
      </c>
      <c r="H274" s="7" t="s">
        <v>1643</v>
      </c>
    </row>
    <row r="275" spans="1:8" x14ac:dyDescent="0.25">
      <c r="A275" s="7" t="s">
        <v>1919</v>
      </c>
      <c r="B275" s="7" t="s">
        <v>153</v>
      </c>
      <c r="C275" s="7" t="s">
        <v>9</v>
      </c>
      <c r="D275" s="7">
        <v>0</v>
      </c>
      <c r="E275" s="7">
        <v>0</v>
      </c>
      <c r="F275" s="7">
        <v>0</v>
      </c>
      <c r="G275" s="7" t="s">
        <v>5</v>
      </c>
      <c r="H275" s="7" t="s">
        <v>1644</v>
      </c>
    </row>
    <row r="276" spans="1:8" x14ac:dyDescent="0.25">
      <c r="A276" s="7" t="s">
        <v>1920</v>
      </c>
      <c r="B276" s="7" t="s">
        <v>154</v>
      </c>
      <c r="C276" s="7" t="s">
        <v>9</v>
      </c>
      <c r="D276" s="7">
        <v>0</v>
      </c>
      <c r="E276" s="7">
        <v>0</v>
      </c>
      <c r="F276" s="7">
        <v>0</v>
      </c>
      <c r="G276" s="7" t="s">
        <v>5</v>
      </c>
      <c r="H276" s="7" t="s">
        <v>1644</v>
      </c>
    </row>
    <row r="277" spans="1:8" x14ac:dyDescent="0.25">
      <c r="A277" s="7" t="s">
        <v>1921</v>
      </c>
      <c r="B277" s="7" t="s">
        <v>155</v>
      </c>
      <c r="C277" s="7" t="s">
        <v>4</v>
      </c>
      <c r="D277" s="7">
        <v>2229.0300000000002</v>
      </c>
      <c r="E277" s="7">
        <v>2449.87</v>
      </c>
      <c r="F277" s="7">
        <v>0.13628799999999999</v>
      </c>
      <c r="G277" s="7" t="s">
        <v>5</v>
      </c>
      <c r="H277" s="7" t="s">
        <v>1643</v>
      </c>
    </row>
    <row r="278" spans="1:8" x14ac:dyDescent="0.25">
      <c r="A278" s="7" t="s">
        <v>1922</v>
      </c>
      <c r="B278" s="7" t="s">
        <v>156</v>
      </c>
      <c r="C278" s="7" t="s">
        <v>9</v>
      </c>
      <c r="D278" s="7">
        <v>0</v>
      </c>
      <c r="E278" s="7">
        <v>0</v>
      </c>
      <c r="F278" s="7">
        <v>0</v>
      </c>
      <c r="G278" s="7" t="s">
        <v>5</v>
      </c>
      <c r="H278" s="7" t="s">
        <v>1644</v>
      </c>
    </row>
    <row r="279" spans="1:8" x14ac:dyDescent="0.25">
      <c r="A279" s="7" t="s">
        <v>1923</v>
      </c>
      <c r="B279" s="7" t="s">
        <v>157</v>
      </c>
      <c r="C279" s="7" t="s">
        <v>9</v>
      </c>
      <c r="D279" s="7">
        <v>0</v>
      </c>
      <c r="E279" s="7">
        <v>0</v>
      </c>
      <c r="F279" s="7">
        <v>0</v>
      </c>
      <c r="G279" s="7" t="s">
        <v>5</v>
      </c>
      <c r="H279" s="7" t="s">
        <v>1644</v>
      </c>
    </row>
    <row r="280" spans="1:8" x14ac:dyDescent="0.25">
      <c r="A280" s="7" t="s">
        <v>1924</v>
      </c>
      <c r="B280" s="7" t="s">
        <v>158</v>
      </c>
      <c r="C280" s="7" t="s">
        <v>9</v>
      </c>
      <c r="D280" s="7">
        <v>0</v>
      </c>
      <c r="E280" s="7">
        <v>408.30399999999997</v>
      </c>
      <c r="F280" s="7" t="s">
        <v>38</v>
      </c>
      <c r="G280" s="7" t="s">
        <v>5</v>
      </c>
      <c r="H280" s="7" t="s">
        <v>1643</v>
      </c>
    </row>
    <row r="281" spans="1:8" x14ac:dyDescent="0.25">
      <c r="A281" s="7" t="s">
        <v>1925</v>
      </c>
      <c r="B281" s="7" t="s">
        <v>672</v>
      </c>
      <c r="C281" s="7" t="s">
        <v>9</v>
      </c>
      <c r="D281" s="7">
        <v>0</v>
      </c>
      <c r="E281" s="7">
        <v>0</v>
      </c>
      <c r="F281" s="7">
        <v>0</v>
      </c>
      <c r="G281" s="7" t="s">
        <v>5</v>
      </c>
      <c r="H281" s="7" t="s">
        <v>1644</v>
      </c>
    </row>
    <row r="282" spans="1:8" x14ac:dyDescent="0.25">
      <c r="A282" s="7" t="s">
        <v>1926</v>
      </c>
      <c r="B282" s="7" t="s">
        <v>159</v>
      </c>
      <c r="C282" s="7" t="s">
        <v>9</v>
      </c>
      <c r="D282" s="7">
        <v>0</v>
      </c>
      <c r="E282" s="7">
        <v>0</v>
      </c>
      <c r="F282" s="7">
        <v>0</v>
      </c>
      <c r="G282" s="7" t="s">
        <v>5</v>
      </c>
      <c r="H282" s="7" t="s">
        <v>1644</v>
      </c>
    </row>
    <row r="283" spans="1:8" x14ac:dyDescent="0.25">
      <c r="A283" s="7" t="s">
        <v>1927</v>
      </c>
      <c r="B283" s="7" t="s">
        <v>673</v>
      </c>
      <c r="C283" s="7" t="s">
        <v>4</v>
      </c>
      <c r="D283" s="7">
        <v>27593</v>
      </c>
      <c r="E283" s="7">
        <v>1839.07</v>
      </c>
      <c r="F283" s="7">
        <v>-3.9072499999999999</v>
      </c>
      <c r="G283" s="7" t="s">
        <v>5</v>
      </c>
      <c r="H283" s="7" t="s">
        <v>1643</v>
      </c>
    </row>
    <row r="284" spans="1:8" x14ac:dyDescent="0.25">
      <c r="A284" s="7" t="s">
        <v>1928</v>
      </c>
      <c r="B284" s="7" t="s">
        <v>160</v>
      </c>
      <c r="C284" s="7" t="s">
        <v>9</v>
      </c>
      <c r="D284" s="7">
        <v>0</v>
      </c>
      <c r="E284" s="7">
        <v>0</v>
      </c>
      <c r="F284" s="7">
        <v>0</v>
      </c>
      <c r="G284" s="7" t="s">
        <v>5</v>
      </c>
      <c r="H284" s="7" t="s">
        <v>1644</v>
      </c>
    </row>
    <row r="285" spans="1:8" x14ac:dyDescent="0.25">
      <c r="A285" s="7" t="s">
        <v>1929</v>
      </c>
      <c r="B285" s="7" t="s">
        <v>161</v>
      </c>
      <c r="C285" s="7" t="s">
        <v>9</v>
      </c>
      <c r="D285" s="7">
        <v>0</v>
      </c>
      <c r="E285" s="7">
        <v>0</v>
      </c>
      <c r="F285" s="7">
        <v>0</v>
      </c>
      <c r="G285" s="7" t="s">
        <v>5</v>
      </c>
      <c r="H285" s="7" t="s">
        <v>1644</v>
      </c>
    </row>
    <row r="286" spans="1:8" x14ac:dyDescent="0.25">
      <c r="A286" s="7" t="s">
        <v>1930</v>
      </c>
      <c r="B286" s="7" t="s">
        <v>674</v>
      </c>
      <c r="C286" s="7" t="s">
        <v>4</v>
      </c>
      <c r="D286" s="7">
        <v>6891.29</v>
      </c>
      <c r="E286" s="7">
        <v>1737.04</v>
      </c>
      <c r="F286" s="7">
        <v>-1.98814</v>
      </c>
      <c r="G286" s="7" t="s">
        <v>5</v>
      </c>
      <c r="H286" s="7" t="s">
        <v>1643</v>
      </c>
    </row>
    <row r="287" spans="1:8" x14ac:dyDescent="0.25">
      <c r="A287" s="7" t="s">
        <v>1931</v>
      </c>
      <c r="B287" s="7" t="s">
        <v>162</v>
      </c>
      <c r="C287" s="7" t="s">
        <v>9</v>
      </c>
      <c r="D287" s="7">
        <v>0</v>
      </c>
      <c r="E287" s="7">
        <v>0</v>
      </c>
      <c r="F287" s="7">
        <v>0</v>
      </c>
      <c r="G287" s="7" t="s">
        <v>5</v>
      </c>
      <c r="H287" s="7" t="s">
        <v>1644</v>
      </c>
    </row>
    <row r="288" spans="1:8" x14ac:dyDescent="0.25">
      <c r="A288" s="7" t="s">
        <v>1932</v>
      </c>
      <c r="B288" s="7" t="s">
        <v>675</v>
      </c>
      <c r="C288" s="7" t="s">
        <v>9</v>
      </c>
      <c r="D288" s="7">
        <v>0</v>
      </c>
      <c r="E288" s="7">
        <v>0</v>
      </c>
      <c r="F288" s="7">
        <v>0</v>
      </c>
      <c r="G288" s="7" t="s">
        <v>5</v>
      </c>
      <c r="H288" s="7" t="s">
        <v>1644</v>
      </c>
    </row>
    <row r="289" spans="1:8" x14ac:dyDescent="0.25">
      <c r="A289" s="7" t="s">
        <v>1933</v>
      </c>
      <c r="B289" s="7" t="s">
        <v>163</v>
      </c>
      <c r="C289" s="7" t="s">
        <v>9</v>
      </c>
      <c r="D289" s="7">
        <v>0</v>
      </c>
      <c r="E289" s="7">
        <v>0</v>
      </c>
      <c r="F289" s="7">
        <v>0</v>
      </c>
      <c r="G289" s="7" t="s">
        <v>5</v>
      </c>
      <c r="H289" s="7" t="s">
        <v>1644</v>
      </c>
    </row>
    <row r="290" spans="1:8" x14ac:dyDescent="0.25">
      <c r="A290" s="7" t="s">
        <v>1934</v>
      </c>
      <c r="B290" s="7" t="s">
        <v>676</v>
      </c>
      <c r="C290" s="7" t="s">
        <v>9</v>
      </c>
      <c r="D290" s="7">
        <v>0</v>
      </c>
      <c r="E290" s="7">
        <v>0</v>
      </c>
      <c r="F290" s="7">
        <v>0</v>
      </c>
      <c r="G290" s="7" t="s">
        <v>5</v>
      </c>
      <c r="H290" s="7" t="s">
        <v>1644</v>
      </c>
    </row>
    <row r="291" spans="1:8" x14ac:dyDescent="0.25">
      <c r="A291" s="7" t="s">
        <v>1935</v>
      </c>
      <c r="B291" s="7" t="s">
        <v>677</v>
      </c>
      <c r="C291" s="7" t="s">
        <v>9</v>
      </c>
      <c r="D291" s="7">
        <v>0</v>
      </c>
      <c r="E291" s="7">
        <v>0</v>
      </c>
      <c r="F291" s="7">
        <v>0</v>
      </c>
      <c r="G291" s="7" t="s">
        <v>5</v>
      </c>
      <c r="H291" s="7" t="s">
        <v>1644</v>
      </c>
    </row>
    <row r="292" spans="1:8" x14ac:dyDescent="0.25">
      <c r="A292" s="7" t="s">
        <v>1936</v>
      </c>
      <c r="B292" s="7" t="s">
        <v>164</v>
      </c>
      <c r="C292" s="7" t="s">
        <v>4</v>
      </c>
      <c r="D292" s="7">
        <v>6239.02</v>
      </c>
      <c r="E292" s="7">
        <v>2690.31</v>
      </c>
      <c r="F292" s="7">
        <v>-1.2135499999999999</v>
      </c>
      <c r="G292" s="7" t="s">
        <v>5</v>
      </c>
      <c r="H292" s="7" t="s">
        <v>1643</v>
      </c>
    </row>
    <row r="293" spans="1:8" x14ac:dyDescent="0.25">
      <c r="A293" s="7" t="s">
        <v>1937</v>
      </c>
      <c r="B293" s="7" t="s">
        <v>678</v>
      </c>
      <c r="C293" s="7" t="s">
        <v>9</v>
      </c>
      <c r="D293" s="7">
        <v>0</v>
      </c>
      <c r="E293" s="7">
        <v>0</v>
      </c>
      <c r="F293" s="7">
        <v>0</v>
      </c>
      <c r="G293" s="7" t="s">
        <v>5</v>
      </c>
      <c r="H293" s="7" t="s">
        <v>1644</v>
      </c>
    </row>
    <row r="294" spans="1:8" x14ac:dyDescent="0.25">
      <c r="A294" s="7" t="s">
        <v>1938</v>
      </c>
      <c r="B294" s="7" t="s">
        <v>679</v>
      </c>
      <c r="C294" s="7" t="s">
        <v>4</v>
      </c>
      <c r="D294" s="7">
        <v>564924</v>
      </c>
      <c r="E294" s="8">
        <v>1528180</v>
      </c>
      <c r="F294" s="7">
        <v>1.4356899999999999</v>
      </c>
      <c r="G294" s="7" t="s">
        <v>28</v>
      </c>
      <c r="H294" s="7" t="s">
        <v>1646</v>
      </c>
    </row>
    <row r="295" spans="1:8" x14ac:dyDescent="0.25">
      <c r="A295" s="7" t="s">
        <v>1939</v>
      </c>
      <c r="B295" s="7" t="s">
        <v>680</v>
      </c>
      <c r="C295" s="7" t="s">
        <v>4</v>
      </c>
      <c r="D295" s="7">
        <v>2119.87</v>
      </c>
      <c r="E295" s="7">
        <v>0</v>
      </c>
      <c r="F295" s="7" t="e">
        <f>-inf</f>
        <v>#NAME?</v>
      </c>
      <c r="G295" s="7" t="s">
        <v>5</v>
      </c>
      <c r="H295" s="7" t="s">
        <v>1643</v>
      </c>
    </row>
    <row r="296" spans="1:8" x14ac:dyDescent="0.25">
      <c r="A296" s="7" t="s">
        <v>1940</v>
      </c>
      <c r="B296" s="7" t="s">
        <v>165</v>
      </c>
      <c r="C296" s="7" t="s">
        <v>9</v>
      </c>
      <c r="D296" s="7">
        <v>0</v>
      </c>
      <c r="E296" s="7">
        <v>0</v>
      </c>
      <c r="F296" s="7">
        <v>0</v>
      </c>
      <c r="G296" s="7" t="s">
        <v>5</v>
      </c>
      <c r="H296" s="7" t="s">
        <v>1644</v>
      </c>
    </row>
    <row r="297" spans="1:8" x14ac:dyDescent="0.25">
      <c r="A297" s="7" t="s">
        <v>1941</v>
      </c>
      <c r="B297" s="7" t="s">
        <v>166</v>
      </c>
      <c r="C297" s="7" t="s">
        <v>9</v>
      </c>
      <c r="D297" s="7">
        <v>0</v>
      </c>
      <c r="E297" s="7">
        <v>0</v>
      </c>
      <c r="F297" s="7">
        <v>0</v>
      </c>
      <c r="G297" s="7" t="s">
        <v>5</v>
      </c>
      <c r="H297" s="7" t="s">
        <v>1644</v>
      </c>
    </row>
    <row r="298" spans="1:8" x14ac:dyDescent="0.25">
      <c r="A298" s="7" t="s">
        <v>1942</v>
      </c>
      <c r="B298" s="7" t="s">
        <v>681</v>
      </c>
      <c r="C298" s="7" t="s">
        <v>9</v>
      </c>
      <c r="D298" s="7">
        <v>0</v>
      </c>
      <c r="E298" s="7">
        <v>0</v>
      </c>
      <c r="F298" s="7">
        <v>0</v>
      </c>
      <c r="G298" s="7" t="s">
        <v>5</v>
      </c>
      <c r="H298" s="7" t="s">
        <v>1644</v>
      </c>
    </row>
    <row r="299" spans="1:8" x14ac:dyDescent="0.25">
      <c r="A299" s="7" t="s">
        <v>1943</v>
      </c>
      <c r="B299" s="7" t="s">
        <v>167</v>
      </c>
      <c r="C299" s="7" t="s">
        <v>9</v>
      </c>
      <c r="D299" s="7">
        <v>0</v>
      </c>
      <c r="E299" s="7">
        <v>0</v>
      </c>
      <c r="F299" s="7">
        <v>0</v>
      </c>
      <c r="G299" s="7" t="s">
        <v>5</v>
      </c>
      <c r="H299" s="7" t="s">
        <v>1644</v>
      </c>
    </row>
    <row r="300" spans="1:8" x14ac:dyDescent="0.25">
      <c r="A300" s="7" t="s">
        <v>1944</v>
      </c>
      <c r="B300" s="7" t="s">
        <v>168</v>
      </c>
      <c r="C300" s="7" t="s">
        <v>4</v>
      </c>
      <c r="D300" s="7">
        <v>4891.3900000000003</v>
      </c>
      <c r="E300" s="7">
        <v>2894.43</v>
      </c>
      <c r="F300" s="7">
        <v>-0.75696600000000003</v>
      </c>
      <c r="G300" s="7" t="s">
        <v>5</v>
      </c>
      <c r="H300" s="7" t="s">
        <v>1643</v>
      </c>
    </row>
    <row r="301" spans="1:8" x14ac:dyDescent="0.25">
      <c r="A301" s="7" t="s">
        <v>1945</v>
      </c>
      <c r="B301" s="7" t="s">
        <v>682</v>
      </c>
      <c r="C301" s="7" t="s">
        <v>9</v>
      </c>
      <c r="D301" s="7">
        <v>0</v>
      </c>
      <c r="E301" s="7">
        <v>0</v>
      </c>
      <c r="F301" s="7">
        <v>0</v>
      </c>
      <c r="G301" s="7" t="s">
        <v>5</v>
      </c>
      <c r="H301" s="7" t="s">
        <v>1644</v>
      </c>
    </row>
    <row r="302" spans="1:8" x14ac:dyDescent="0.25">
      <c r="A302" s="7" t="s">
        <v>1946</v>
      </c>
      <c r="B302" s="7" t="s">
        <v>169</v>
      </c>
      <c r="C302" s="7" t="s">
        <v>9</v>
      </c>
      <c r="D302" s="7">
        <v>0</v>
      </c>
      <c r="E302" s="7">
        <v>0</v>
      </c>
      <c r="F302" s="7">
        <v>0</v>
      </c>
      <c r="G302" s="7" t="s">
        <v>5</v>
      </c>
      <c r="H302" s="7" t="s">
        <v>1644</v>
      </c>
    </row>
    <row r="303" spans="1:8" x14ac:dyDescent="0.25">
      <c r="A303" s="7" t="s">
        <v>1947</v>
      </c>
      <c r="B303" s="7" t="s">
        <v>683</v>
      </c>
      <c r="C303" s="7" t="s">
        <v>4</v>
      </c>
      <c r="D303" s="7">
        <v>18230.3</v>
      </c>
      <c r="E303" s="7">
        <v>5389.93</v>
      </c>
      <c r="F303" s="7">
        <v>-1.758</v>
      </c>
      <c r="G303" s="7" t="s">
        <v>5</v>
      </c>
      <c r="H303" s="7" t="s">
        <v>1643</v>
      </c>
    </row>
    <row r="304" spans="1:8" x14ac:dyDescent="0.25">
      <c r="A304" s="7" t="s">
        <v>1948</v>
      </c>
      <c r="B304" s="7" t="s">
        <v>684</v>
      </c>
      <c r="C304" s="7" t="s">
        <v>4</v>
      </c>
      <c r="D304" s="7">
        <v>3019.88</v>
      </c>
      <c r="E304" s="7">
        <v>2875.52</v>
      </c>
      <c r="F304" s="7">
        <v>-7.0669700000000002E-2</v>
      </c>
      <c r="G304" s="7" t="s">
        <v>5</v>
      </c>
      <c r="H304" s="7" t="s">
        <v>1643</v>
      </c>
    </row>
    <row r="305" spans="1:8" x14ac:dyDescent="0.25">
      <c r="A305" s="7" t="s">
        <v>1949</v>
      </c>
      <c r="B305" s="7" t="s">
        <v>685</v>
      </c>
      <c r="C305" s="7" t="s">
        <v>4</v>
      </c>
      <c r="D305" s="7">
        <v>9767.7800000000007</v>
      </c>
      <c r="E305" s="7">
        <v>6460.54</v>
      </c>
      <c r="F305" s="7">
        <v>-0.59637499999999999</v>
      </c>
      <c r="G305" s="7" t="s">
        <v>5</v>
      </c>
      <c r="H305" s="7" t="s">
        <v>1643</v>
      </c>
    </row>
    <row r="306" spans="1:8" x14ac:dyDescent="0.25">
      <c r="A306" s="7" t="s">
        <v>1950</v>
      </c>
      <c r="B306" s="7" t="s">
        <v>686</v>
      </c>
      <c r="C306" s="7" t="s">
        <v>4</v>
      </c>
      <c r="D306" s="7">
        <v>3257.43</v>
      </c>
      <c r="E306" s="7">
        <v>594.95100000000002</v>
      </c>
      <c r="F306" s="7">
        <v>-2.45289</v>
      </c>
      <c r="G306" s="7" t="s">
        <v>5</v>
      </c>
      <c r="H306" s="7" t="s">
        <v>1643</v>
      </c>
    </row>
    <row r="307" spans="1:8" x14ac:dyDescent="0.25">
      <c r="A307" s="7" t="s">
        <v>1951</v>
      </c>
      <c r="B307" s="7" t="s">
        <v>170</v>
      </c>
      <c r="C307" s="7" t="s">
        <v>9</v>
      </c>
      <c r="D307" s="7">
        <v>0</v>
      </c>
      <c r="E307" s="7">
        <v>0</v>
      </c>
      <c r="F307" s="7">
        <v>0</v>
      </c>
      <c r="G307" s="7" t="s">
        <v>5</v>
      </c>
      <c r="H307" s="7" t="s">
        <v>1644</v>
      </c>
    </row>
    <row r="308" spans="1:8" x14ac:dyDescent="0.25">
      <c r="A308" s="7" t="s">
        <v>1952</v>
      </c>
      <c r="B308" s="7" t="s">
        <v>687</v>
      </c>
      <c r="C308" s="7" t="s">
        <v>9</v>
      </c>
      <c r="D308" s="7">
        <v>0</v>
      </c>
      <c r="E308" s="7">
        <v>0</v>
      </c>
      <c r="F308" s="7">
        <v>0</v>
      </c>
      <c r="G308" s="7" t="s">
        <v>5</v>
      </c>
      <c r="H308" s="7" t="s">
        <v>1644</v>
      </c>
    </row>
    <row r="309" spans="1:8" x14ac:dyDescent="0.25">
      <c r="A309" s="7" t="s">
        <v>1953</v>
      </c>
      <c r="B309" s="7" t="s">
        <v>688</v>
      </c>
      <c r="C309" s="7" t="s">
        <v>4</v>
      </c>
      <c r="D309" s="7">
        <v>5711.12</v>
      </c>
      <c r="E309" s="7">
        <v>14942.3</v>
      </c>
      <c r="F309" s="7">
        <v>1.3875599999999999</v>
      </c>
      <c r="G309" s="7" t="s">
        <v>28</v>
      </c>
      <c r="H309" s="7" t="s">
        <v>1646</v>
      </c>
    </row>
    <row r="310" spans="1:8" x14ac:dyDescent="0.25">
      <c r="A310" s="7" t="s">
        <v>1954</v>
      </c>
      <c r="B310" s="7" t="s">
        <v>689</v>
      </c>
      <c r="C310" s="7" t="s">
        <v>9</v>
      </c>
      <c r="D310" s="7">
        <v>0</v>
      </c>
      <c r="E310" s="7">
        <v>0</v>
      </c>
      <c r="F310" s="7">
        <v>0</v>
      </c>
      <c r="G310" s="7" t="s">
        <v>5</v>
      </c>
      <c r="H310" s="7" t="s">
        <v>1644</v>
      </c>
    </row>
    <row r="311" spans="1:8" x14ac:dyDescent="0.25">
      <c r="A311" s="7" t="s">
        <v>1955</v>
      </c>
      <c r="B311" s="7" t="s">
        <v>171</v>
      </c>
      <c r="C311" s="7" t="s">
        <v>9</v>
      </c>
      <c r="D311" s="7">
        <v>0</v>
      </c>
      <c r="E311" s="7">
        <v>0</v>
      </c>
      <c r="F311" s="7">
        <v>0</v>
      </c>
      <c r="G311" s="7" t="s">
        <v>5</v>
      </c>
      <c r="H311" s="7" t="s">
        <v>1644</v>
      </c>
    </row>
    <row r="312" spans="1:8" x14ac:dyDescent="0.25">
      <c r="A312" s="7" t="s">
        <v>1956</v>
      </c>
      <c r="B312" s="7" t="s">
        <v>690</v>
      </c>
      <c r="C312" s="7" t="s">
        <v>4</v>
      </c>
      <c r="D312" s="7">
        <v>445.73899999999998</v>
      </c>
      <c r="E312" s="7">
        <v>276.14400000000001</v>
      </c>
      <c r="F312" s="7">
        <v>-0.69077900000000003</v>
      </c>
      <c r="G312" s="7" t="s">
        <v>5</v>
      </c>
      <c r="H312" s="7" t="s">
        <v>1643</v>
      </c>
    </row>
    <row r="313" spans="1:8" x14ac:dyDescent="0.25">
      <c r="A313" s="7" t="s">
        <v>1957</v>
      </c>
      <c r="B313" s="7" t="s">
        <v>172</v>
      </c>
      <c r="C313" s="7" t="s">
        <v>4</v>
      </c>
      <c r="D313" s="7">
        <v>6815.89</v>
      </c>
      <c r="E313" s="7">
        <v>8126.21</v>
      </c>
      <c r="F313" s="7">
        <v>0.25368099999999999</v>
      </c>
      <c r="G313" s="7" t="s">
        <v>5</v>
      </c>
      <c r="H313" s="7" t="s">
        <v>1643</v>
      </c>
    </row>
    <row r="314" spans="1:8" x14ac:dyDescent="0.25">
      <c r="A314" s="7" t="s">
        <v>1958</v>
      </c>
      <c r="B314" s="7" t="s">
        <v>691</v>
      </c>
      <c r="C314" s="7" t="s">
        <v>9</v>
      </c>
      <c r="D314" s="7">
        <v>0</v>
      </c>
      <c r="E314" s="7">
        <v>0</v>
      </c>
      <c r="F314" s="7">
        <v>0</v>
      </c>
      <c r="G314" s="7" t="s">
        <v>5</v>
      </c>
      <c r="H314" s="7" t="s">
        <v>1644</v>
      </c>
    </row>
    <row r="315" spans="1:8" x14ac:dyDescent="0.25">
      <c r="A315" s="7" t="s">
        <v>1959</v>
      </c>
      <c r="B315" s="7" t="s">
        <v>692</v>
      </c>
      <c r="C315" s="7" t="s">
        <v>4</v>
      </c>
      <c r="D315" s="7">
        <v>24222.2</v>
      </c>
      <c r="E315" s="7">
        <v>59649.8</v>
      </c>
      <c r="F315" s="7">
        <v>1.30019</v>
      </c>
      <c r="G315" s="7" t="s">
        <v>5</v>
      </c>
      <c r="H315" s="7" t="s">
        <v>1643</v>
      </c>
    </row>
    <row r="316" spans="1:8" x14ac:dyDescent="0.25">
      <c r="A316" s="7" t="s">
        <v>1960</v>
      </c>
      <c r="B316" s="7" t="s">
        <v>693</v>
      </c>
      <c r="C316" s="7" t="s">
        <v>9</v>
      </c>
      <c r="D316" s="7">
        <v>0</v>
      </c>
      <c r="E316" s="7">
        <v>0</v>
      </c>
      <c r="F316" s="7">
        <v>0</v>
      </c>
      <c r="G316" s="7" t="s">
        <v>5</v>
      </c>
      <c r="H316" s="7" t="s">
        <v>1644</v>
      </c>
    </row>
    <row r="317" spans="1:8" x14ac:dyDescent="0.25">
      <c r="A317" s="7" t="s">
        <v>1961</v>
      </c>
      <c r="B317" s="7" t="s">
        <v>173</v>
      </c>
      <c r="C317" s="7" t="s">
        <v>4</v>
      </c>
      <c r="D317" s="7">
        <v>567.41</v>
      </c>
      <c r="E317" s="7">
        <v>102.386</v>
      </c>
      <c r="F317" s="7">
        <v>-2.47037</v>
      </c>
      <c r="G317" s="7" t="s">
        <v>5</v>
      </c>
      <c r="H317" s="7" t="s">
        <v>1643</v>
      </c>
    </row>
    <row r="318" spans="1:8" x14ac:dyDescent="0.25">
      <c r="A318" s="7" t="s">
        <v>1962</v>
      </c>
      <c r="B318" s="7" t="s">
        <v>694</v>
      </c>
      <c r="C318" s="7" t="s">
        <v>9</v>
      </c>
      <c r="D318" s="7">
        <v>0</v>
      </c>
      <c r="E318" s="7">
        <v>0</v>
      </c>
      <c r="F318" s="7">
        <v>0</v>
      </c>
      <c r="G318" s="7" t="s">
        <v>5</v>
      </c>
      <c r="H318" s="7" t="s">
        <v>1644</v>
      </c>
    </row>
    <row r="319" spans="1:8" x14ac:dyDescent="0.25">
      <c r="A319" s="7" t="s">
        <v>1963</v>
      </c>
      <c r="B319" s="7" t="s">
        <v>695</v>
      </c>
      <c r="C319" s="7" t="s">
        <v>4</v>
      </c>
      <c r="D319" s="7">
        <v>3870.05</v>
      </c>
      <c r="E319" s="7">
        <v>583.79499999999996</v>
      </c>
      <c r="F319" s="7">
        <v>-2.7288199999999998</v>
      </c>
      <c r="G319" s="7" t="s">
        <v>5</v>
      </c>
      <c r="H319" s="7" t="s">
        <v>1643</v>
      </c>
    </row>
    <row r="320" spans="1:8" x14ac:dyDescent="0.25">
      <c r="A320" s="7" t="s">
        <v>1964</v>
      </c>
      <c r="B320" s="7" t="s">
        <v>174</v>
      </c>
      <c r="C320" s="7" t="s">
        <v>9</v>
      </c>
      <c r="D320" s="7">
        <v>0</v>
      </c>
      <c r="E320" s="7">
        <v>466.39699999999999</v>
      </c>
      <c r="F320" s="7" t="s">
        <v>38</v>
      </c>
      <c r="G320" s="7" t="s">
        <v>5</v>
      </c>
      <c r="H320" s="7" t="s">
        <v>1643</v>
      </c>
    </row>
    <row r="321" spans="1:8" x14ac:dyDescent="0.25">
      <c r="A321" s="7" t="s">
        <v>1965</v>
      </c>
      <c r="B321" s="7" t="s">
        <v>696</v>
      </c>
      <c r="C321" s="7" t="s">
        <v>9</v>
      </c>
      <c r="D321" s="7">
        <v>0</v>
      </c>
      <c r="E321" s="7">
        <v>0</v>
      </c>
      <c r="F321" s="7">
        <v>0</v>
      </c>
      <c r="G321" s="7" t="s">
        <v>5</v>
      </c>
      <c r="H321" s="7" t="s">
        <v>1644</v>
      </c>
    </row>
    <row r="322" spans="1:8" x14ac:dyDescent="0.25">
      <c r="A322" s="7" t="s">
        <v>1966</v>
      </c>
      <c r="B322" s="7" t="s">
        <v>697</v>
      </c>
      <c r="C322" s="7" t="s">
        <v>9</v>
      </c>
      <c r="D322" s="7">
        <v>0</v>
      </c>
      <c r="E322" s="7">
        <v>0</v>
      </c>
      <c r="F322" s="7">
        <v>0</v>
      </c>
      <c r="G322" s="7" t="s">
        <v>5</v>
      </c>
      <c r="H322" s="7" t="s">
        <v>1644</v>
      </c>
    </row>
    <row r="323" spans="1:8" x14ac:dyDescent="0.25">
      <c r="A323" s="7" t="s">
        <v>1967</v>
      </c>
      <c r="B323" s="7" t="s">
        <v>698</v>
      </c>
      <c r="C323" s="7" t="s">
        <v>9</v>
      </c>
      <c r="D323" s="7">
        <v>0</v>
      </c>
      <c r="E323" s="7">
        <v>0</v>
      </c>
      <c r="F323" s="7">
        <v>0</v>
      </c>
      <c r="G323" s="7" t="s">
        <v>5</v>
      </c>
      <c r="H323" s="7" t="s">
        <v>1644</v>
      </c>
    </row>
    <row r="324" spans="1:8" x14ac:dyDescent="0.25">
      <c r="A324" s="7" t="s">
        <v>1968</v>
      </c>
      <c r="B324" s="7" t="s">
        <v>699</v>
      </c>
      <c r="C324" s="7" t="s">
        <v>4</v>
      </c>
      <c r="D324" s="7">
        <v>512.15200000000004</v>
      </c>
      <c r="E324" s="7">
        <v>914.76599999999996</v>
      </c>
      <c r="F324" s="7">
        <v>0.83683099999999999</v>
      </c>
      <c r="G324" s="7" t="s">
        <v>5</v>
      </c>
      <c r="H324" s="7" t="s">
        <v>1643</v>
      </c>
    </row>
    <row r="325" spans="1:8" x14ac:dyDescent="0.25">
      <c r="A325" s="7" t="s">
        <v>1969</v>
      </c>
      <c r="B325" s="7" t="s">
        <v>700</v>
      </c>
      <c r="C325" s="7" t="s">
        <v>4</v>
      </c>
      <c r="D325" s="7">
        <v>7492.7</v>
      </c>
      <c r="E325" s="7">
        <v>6581.22</v>
      </c>
      <c r="F325" s="7">
        <v>-0.18713099999999999</v>
      </c>
      <c r="G325" s="7" t="s">
        <v>5</v>
      </c>
      <c r="H325" s="7" t="s">
        <v>1643</v>
      </c>
    </row>
    <row r="326" spans="1:8" x14ac:dyDescent="0.25">
      <c r="A326" s="7" t="s">
        <v>1970</v>
      </c>
      <c r="B326" s="7" t="s">
        <v>701</v>
      </c>
      <c r="C326" s="7" t="s">
        <v>4</v>
      </c>
      <c r="D326" s="7">
        <v>118464</v>
      </c>
      <c r="E326" s="7">
        <v>33825.9</v>
      </c>
      <c r="F326" s="7">
        <v>-1.8082499999999999</v>
      </c>
      <c r="G326" s="7" t="s">
        <v>28</v>
      </c>
      <c r="H326" s="7" t="s">
        <v>1645</v>
      </c>
    </row>
    <row r="327" spans="1:8" x14ac:dyDescent="0.25">
      <c r="A327" s="7" t="s">
        <v>1971</v>
      </c>
      <c r="B327" s="7" t="s">
        <v>175</v>
      </c>
      <c r="C327" s="7" t="s">
        <v>4</v>
      </c>
      <c r="D327" s="7">
        <v>1381.75</v>
      </c>
      <c r="E327" s="7">
        <v>1211.43</v>
      </c>
      <c r="F327" s="7">
        <v>-0.18978200000000001</v>
      </c>
      <c r="G327" s="7" t="s">
        <v>5</v>
      </c>
      <c r="H327" s="7" t="s">
        <v>1643</v>
      </c>
    </row>
    <row r="328" spans="1:8" x14ac:dyDescent="0.25">
      <c r="A328" s="7" t="s">
        <v>1972</v>
      </c>
      <c r="B328" s="7" t="s">
        <v>702</v>
      </c>
      <c r="C328" s="7" t="s">
        <v>4</v>
      </c>
      <c r="D328" s="7">
        <v>1696.92</v>
      </c>
      <c r="E328" s="7">
        <v>578.12300000000005</v>
      </c>
      <c r="F328" s="7">
        <v>-1.5534699999999999</v>
      </c>
      <c r="G328" s="7" t="s">
        <v>5</v>
      </c>
      <c r="H328" s="7" t="s">
        <v>1643</v>
      </c>
    </row>
    <row r="329" spans="1:8" x14ac:dyDescent="0.25">
      <c r="A329" s="7" t="s">
        <v>1973</v>
      </c>
      <c r="B329" s="7" t="s">
        <v>703</v>
      </c>
      <c r="C329" s="7" t="s">
        <v>4</v>
      </c>
      <c r="D329" s="7">
        <v>12672.6</v>
      </c>
      <c r="E329" s="7">
        <v>282.77499999999998</v>
      </c>
      <c r="F329" s="7">
        <v>-5.4859099999999996</v>
      </c>
      <c r="G329" s="7" t="s">
        <v>5</v>
      </c>
      <c r="H329" s="7" t="s">
        <v>1643</v>
      </c>
    </row>
    <row r="330" spans="1:8" x14ac:dyDescent="0.25">
      <c r="A330" s="7" t="s">
        <v>1974</v>
      </c>
      <c r="B330" s="7" t="s">
        <v>176</v>
      </c>
      <c r="C330" s="7" t="s">
        <v>4</v>
      </c>
      <c r="D330" s="7">
        <v>4759.7</v>
      </c>
      <c r="E330" s="7">
        <v>2447.4899999999998</v>
      </c>
      <c r="F330" s="7">
        <v>-0.95956699999999995</v>
      </c>
      <c r="G330" s="7" t="s">
        <v>28</v>
      </c>
      <c r="H330" s="7" t="s">
        <v>1645</v>
      </c>
    </row>
    <row r="331" spans="1:8" x14ac:dyDescent="0.25">
      <c r="A331" s="7" t="s">
        <v>1975</v>
      </c>
      <c r="B331" s="7" t="s">
        <v>177</v>
      </c>
      <c r="C331" s="7" t="s">
        <v>9</v>
      </c>
      <c r="D331" s="7">
        <v>0</v>
      </c>
      <c r="E331" s="7">
        <v>0</v>
      </c>
      <c r="F331" s="7">
        <v>0</v>
      </c>
      <c r="G331" s="7" t="s">
        <v>5</v>
      </c>
      <c r="H331" s="7" t="s">
        <v>1644</v>
      </c>
    </row>
    <row r="332" spans="1:8" x14ac:dyDescent="0.25">
      <c r="A332" s="7" t="s">
        <v>1976</v>
      </c>
      <c r="B332" s="7" t="s">
        <v>178</v>
      </c>
      <c r="C332" s="7" t="s">
        <v>9</v>
      </c>
      <c r="D332" s="7">
        <v>0</v>
      </c>
      <c r="E332" s="7">
        <v>0</v>
      </c>
      <c r="F332" s="7">
        <v>0</v>
      </c>
      <c r="G332" s="7" t="s">
        <v>5</v>
      </c>
      <c r="H332" s="7" t="s">
        <v>1644</v>
      </c>
    </row>
    <row r="333" spans="1:8" x14ac:dyDescent="0.25">
      <c r="A333" s="7" t="s">
        <v>1977</v>
      </c>
      <c r="B333" s="7" t="s">
        <v>704</v>
      </c>
      <c r="C333" s="7" t="s">
        <v>9</v>
      </c>
      <c r="D333" s="7">
        <v>0</v>
      </c>
      <c r="E333" s="7">
        <v>0</v>
      </c>
      <c r="F333" s="7">
        <v>0</v>
      </c>
      <c r="G333" s="7" t="s">
        <v>5</v>
      </c>
      <c r="H333" s="7" t="s">
        <v>1644</v>
      </c>
    </row>
    <row r="334" spans="1:8" x14ac:dyDescent="0.25">
      <c r="A334" s="7" t="s">
        <v>1978</v>
      </c>
      <c r="B334" s="7" t="s">
        <v>179</v>
      </c>
      <c r="C334" s="7" t="s">
        <v>4</v>
      </c>
      <c r="D334" s="7">
        <v>3482.85</v>
      </c>
      <c r="E334" s="7">
        <v>739.17200000000003</v>
      </c>
      <c r="F334" s="7">
        <v>-2.2362899999999999</v>
      </c>
      <c r="G334" s="7" t="s">
        <v>5</v>
      </c>
      <c r="H334" s="7" t="s">
        <v>1643</v>
      </c>
    </row>
    <row r="335" spans="1:8" x14ac:dyDescent="0.25">
      <c r="A335" s="7" t="s">
        <v>1979</v>
      </c>
      <c r="B335" s="7" t="s">
        <v>705</v>
      </c>
      <c r="C335" s="7" t="s">
        <v>9</v>
      </c>
      <c r="D335" s="7">
        <v>0</v>
      </c>
      <c r="E335" s="7">
        <v>0</v>
      </c>
      <c r="F335" s="7">
        <v>0</v>
      </c>
      <c r="G335" s="7" t="s">
        <v>5</v>
      </c>
      <c r="H335" s="7" t="s">
        <v>1644</v>
      </c>
    </row>
    <row r="336" spans="1:8" x14ac:dyDescent="0.25">
      <c r="A336" s="7" t="s">
        <v>1980</v>
      </c>
      <c r="B336" s="7" t="s">
        <v>706</v>
      </c>
      <c r="C336" s="7" t="s">
        <v>9</v>
      </c>
      <c r="D336" s="7">
        <v>0</v>
      </c>
      <c r="E336" s="7">
        <v>0</v>
      </c>
      <c r="F336" s="7">
        <v>0</v>
      </c>
      <c r="G336" s="7" t="s">
        <v>5</v>
      </c>
      <c r="H336" s="7" t="s">
        <v>1644</v>
      </c>
    </row>
    <row r="337" spans="1:8" x14ac:dyDescent="0.25">
      <c r="A337" s="7" t="s">
        <v>1981</v>
      </c>
      <c r="B337" s="7" t="s">
        <v>180</v>
      </c>
      <c r="C337" s="7" t="s">
        <v>9</v>
      </c>
      <c r="D337" s="7">
        <v>0</v>
      </c>
      <c r="E337" s="7">
        <v>0</v>
      </c>
      <c r="F337" s="7">
        <v>0</v>
      </c>
      <c r="G337" s="7" t="s">
        <v>5</v>
      </c>
      <c r="H337" s="7" t="s">
        <v>1644</v>
      </c>
    </row>
    <row r="338" spans="1:8" x14ac:dyDescent="0.25">
      <c r="A338" s="7" t="s">
        <v>1982</v>
      </c>
      <c r="B338" s="7" t="s">
        <v>181</v>
      </c>
      <c r="C338" s="7" t="s">
        <v>4</v>
      </c>
      <c r="D338" s="7">
        <v>416190</v>
      </c>
      <c r="E338" s="7">
        <v>0</v>
      </c>
      <c r="F338" s="7" t="e">
        <f>-inf</f>
        <v>#NAME?</v>
      </c>
      <c r="G338" s="7" t="s">
        <v>5</v>
      </c>
      <c r="H338" s="7" t="s">
        <v>1643</v>
      </c>
    </row>
    <row r="339" spans="1:8" x14ac:dyDescent="0.25">
      <c r="A339" s="7" t="s">
        <v>1983</v>
      </c>
      <c r="B339" s="7" t="s">
        <v>707</v>
      </c>
      <c r="C339" s="7" t="s">
        <v>9</v>
      </c>
      <c r="D339" s="7">
        <v>0</v>
      </c>
      <c r="E339" s="7">
        <v>0</v>
      </c>
      <c r="F339" s="7">
        <v>0</v>
      </c>
      <c r="G339" s="7" t="s">
        <v>5</v>
      </c>
      <c r="H339" s="7" t="s">
        <v>1644</v>
      </c>
    </row>
    <row r="340" spans="1:8" x14ac:dyDescent="0.25">
      <c r="A340" s="7" t="s">
        <v>1984</v>
      </c>
      <c r="B340" s="7" t="s">
        <v>182</v>
      </c>
      <c r="C340" s="7" t="s">
        <v>9</v>
      </c>
      <c r="D340" s="7">
        <v>0</v>
      </c>
      <c r="E340" s="7">
        <v>0</v>
      </c>
      <c r="F340" s="7">
        <v>0</v>
      </c>
      <c r="G340" s="7" t="s">
        <v>5</v>
      </c>
      <c r="H340" s="7" t="s">
        <v>1644</v>
      </c>
    </row>
    <row r="341" spans="1:8" x14ac:dyDescent="0.25">
      <c r="A341" s="7" t="s">
        <v>1985</v>
      </c>
      <c r="B341" s="7" t="s">
        <v>183</v>
      </c>
      <c r="C341" s="7" t="s">
        <v>4</v>
      </c>
      <c r="D341" s="7">
        <v>1701.27</v>
      </c>
      <c r="E341" s="7">
        <v>685.89</v>
      </c>
      <c r="F341" s="7">
        <v>-1.31057</v>
      </c>
      <c r="G341" s="7" t="s">
        <v>28</v>
      </c>
      <c r="H341" s="7" t="s">
        <v>1645</v>
      </c>
    </row>
    <row r="342" spans="1:8" x14ac:dyDescent="0.25">
      <c r="A342" s="7" t="s">
        <v>1986</v>
      </c>
      <c r="B342" s="7" t="s">
        <v>184</v>
      </c>
      <c r="C342" s="7" t="s">
        <v>9</v>
      </c>
      <c r="D342" s="7">
        <v>0</v>
      </c>
      <c r="E342" s="7">
        <v>0</v>
      </c>
      <c r="F342" s="7">
        <v>0</v>
      </c>
      <c r="G342" s="7" t="s">
        <v>5</v>
      </c>
      <c r="H342" s="7" t="s">
        <v>1644</v>
      </c>
    </row>
    <row r="343" spans="1:8" x14ac:dyDescent="0.25">
      <c r="A343" s="7" t="s">
        <v>1987</v>
      </c>
      <c r="B343" s="7" t="s">
        <v>708</v>
      </c>
      <c r="C343" s="7" t="s">
        <v>4</v>
      </c>
      <c r="D343" s="7">
        <v>0</v>
      </c>
      <c r="E343" s="7">
        <v>420.56299999999999</v>
      </c>
      <c r="F343" s="7" t="s">
        <v>38</v>
      </c>
      <c r="G343" s="7" t="s">
        <v>5</v>
      </c>
      <c r="H343" s="7" t="s">
        <v>1643</v>
      </c>
    </row>
    <row r="344" spans="1:8" x14ac:dyDescent="0.25">
      <c r="A344" s="7" t="s">
        <v>1988</v>
      </c>
      <c r="B344" s="7" t="s">
        <v>185</v>
      </c>
      <c r="C344" s="7" t="s">
        <v>9</v>
      </c>
      <c r="D344" s="7">
        <v>533.19000000000005</v>
      </c>
      <c r="E344" s="7">
        <v>0</v>
      </c>
      <c r="F344" s="7" t="e">
        <f>-inf</f>
        <v>#NAME?</v>
      </c>
      <c r="G344" s="7" t="s">
        <v>5</v>
      </c>
      <c r="H344" s="7" t="s">
        <v>1643</v>
      </c>
    </row>
    <row r="345" spans="1:8" x14ac:dyDescent="0.25">
      <c r="A345" s="7" t="s">
        <v>1989</v>
      </c>
      <c r="B345" s="7" t="s">
        <v>186</v>
      </c>
      <c r="C345" s="7" t="s">
        <v>4</v>
      </c>
      <c r="D345" s="7">
        <v>276.69</v>
      </c>
      <c r="E345" s="7">
        <v>593.23599999999999</v>
      </c>
      <c r="F345" s="7">
        <v>1.1003400000000001</v>
      </c>
      <c r="G345" s="7" t="s">
        <v>5</v>
      </c>
      <c r="H345" s="7" t="s">
        <v>1643</v>
      </c>
    </row>
    <row r="346" spans="1:8" x14ac:dyDescent="0.25">
      <c r="A346" s="7" t="s">
        <v>1990</v>
      </c>
      <c r="B346" s="7" t="s">
        <v>187</v>
      </c>
      <c r="C346" s="7" t="s">
        <v>4</v>
      </c>
      <c r="D346" s="7">
        <v>1191.71</v>
      </c>
      <c r="E346" s="7">
        <v>532.80999999999995</v>
      </c>
      <c r="F346" s="7">
        <v>-1.16134</v>
      </c>
      <c r="G346" s="7" t="s">
        <v>28</v>
      </c>
      <c r="H346" s="7" t="s">
        <v>1645</v>
      </c>
    </row>
    <row r="347" spans="1:8" x14ac:dyDescent="0.25">
      <c r="A347" s="7" t="s">
        <v>1991</v>
      </c>
      <c r="B347" s="7" t="s">
        <v>188</v>
      </c>
      <c r="C347" s="7" t="s">
        <v>9</v>
      </c>
      <c r="D347" s="7">
        <v>0</v>
      </c>
      <c r="E347" s="7">
        <v>0</v>
      </c>
      <c r="F347" s="7">
        <v>0</v>
      </c>
      <c r="G347" s="7" t="s">
        <v>5</v>
      </c>
      <c r="H347" s="7" t="s">
        <v>1644</v>
      </c>
    </row>
    <row r="348" spans="1:8" x14ac:dyDescent="0.25">
      <c r="A348" s="7" t="s">
        <v>1992</v>
      </c>
      <c r="B348" s="7" t="s">
        <v>709</v>
      </c>
      <c r="C348" s="7" t="s">
        <v>9</v>
      </c>
      <c r="D348" s="7">
        <v>0</v>
      </c>
      <c r="E348" s="7">
        <v>0</v>
      </c>
      <c r="F348" s="7">
        <v>0</v>
      </c>
      <c r="G348" s="7" t="s">
        <v>5</v>
      </c>
      <c r="H348" s="7" t="s">
        <v>1644</v>
      </c>
    </row>
    <row r="349" spans="1:8" x14ac:dyDescent="0.25">
      <c r="A349" s="7" t="s">
        <v>1993</v>
      </c>
      <c r="B349" s="7" t="s">
        <v>189</v>
      </c>
      <c r="C349" s="7" t="s">
        <v>9</v>
      </c>
      <c r="D349" s="7">
        <v>0</v>
      </c>
      <c r="E349" s="7">
        <v>0</v>
      </c>
      <c r="F349" s="7">
        <v>0</v>
      </c>
      <c r="G349" s="7" t="s">
        <v>5</v>
      </c>
      <c r="H349" s="7" t="s">
        <v>1644</v>
      </c>
    </row>
    <row r="350" spans="1:8" x14ac:dyDescent="0.25">
      <c r="A350" s="7" t="s">
        <v>1994</v>
      </c>
      <c r="B350" s="7" t="s">
        <v>190</v>
      </c>
      <c r="C350" s="7" t="s">
        <v>9</v>
      </c>
      <c r="D350" s="7">
        <v>0</v>
      </c>
      <c r="E350" s="7">
        <v>0</v>
      </c>
      <c r="F350" s="7">
        <v>0</v>
      </c>
      <c r="G350" s="7" t="s">
        <v>5</v>
      </c>
      <c r="H350" s="7" t="s">
        <v>1644</v>
      </c>
    </row>
    <row r="351" spans="1:8" x14ac:dyDescent="0.25">
      <c r="A351" s="7" t="s">
        <v>1995</v>
      </c>
      <c r="B351" s="7" t="s">
        <v>710</v>
      </c>
      <c r="C351" s="7" t="s">
        <v>9</v>
      </c>
      <c r="D351" s="7">
        <v>0</v>
      </c>
      <c r="E351" s="7">
        <v>0</v>
      </c>
      <c r="F351" s="7">
        <v>0</v>
      </c>
      <c r="G351" s="7" t="s">
        <v>5</v>
      </c>
      <c r="H351" s="7" t="s">
        <v>1644</v>
      </c>
    </row>
    <row r="352" spans="1:8" x14ac:dyDescent="0.25">
      <c r="A352" s="7" t="s">
        <v>1996</v>
      </c>
      <c r="B352" s="7" t="s">
        <v>711</v>
      </c>
      <c r="C352" s="7" t="s">
        <v>4</v>
      </c>
      <c r="D352" s="7">
        <v>196.316</v>
      </c>
      <c r="E352" s="7">
        <v>145.535</v>
      </c>
      <c r="F352" s="7">
        <v>-0.43181399999999998</v>
      </c>
      <c r="G352" s="7" t="s">
        <v>5</v>
      </c>
      <c r="H352" s="7" t="s">
        <v>1643</v>
      </c>
    </row>
    <row r="353" spans="1:8" x14ac:dyDescent="0.25">
      <c r="A353" s="7" t="s">
        <v>1997</v>
      </c>
      <c r="B353" s="7" t="s">
        <v>191</v>
      </c>
      <c r="C353" s="7" t="s">
        <v>9</v>
      </c>
      <c r="D353" s="7">
        <v>971.024</v>
      </c>
      <c r="E353" s="7">
        <v>333.31</v>
      </c>
      <c r="F353" s="7">
        <v>-1.54264</v>
      </c>
      <c r="G353" s="7" t="s">
        <v>5</v>
      </c>
      <c r="H353" s="7" t="s">
        <v>1643</v>
      </c>
    </row>
    <row r="354" spans="1:8" x14ac:dyDescent="0.25">
      <c r="A354" s="7" t="s">
        <v>1998</v>
      </c>
      <c r="B354" s="7" t="s">
        <v>192</v>
      </c>
      <c r="C354" s="7" t="s">
        <v>9</v>
      </c>
      <c r="D354" s="7">
        <v>0</v>
      </c>
      <c r="E354" s="7">
        <v>0</v>
      </c>
      <c r="F354" s="7">
        <v>0</v>
      </c>
      <c r="G354" s="7" t="s">
        <v>5</v>
      </c>
      <c r="H354" s="7" t="s">
        <v>1644</v>
      </c>
    </row>
    <row r="355" spans="1:8" x14ac:dyDescent="0.25">
      <c r="A355" s="7" t="s">
        <v>1999</v>
      </c>
      <c r="B355" s="7" t="s">
        <v>712</v>
      </c>
      <c r="C355" s="7" t="s">
        <v>4</v>
      </c>
      <c r="D355" s="7">
        <v>1682.65</v>
      </c>
      <c r="E355" s="7">
        <v>77.865399999999994</v>
      </c>
      <c r="F355" s="7">
        <v>-4.4336099999999998</v>
      </c>
      <c r="G355" s="7" t="s">
        <v>5</v>
      </c>
      <c r="H355" s="7" t="s">
        <v>1643</v>
      </c>
    </row>
    <row r="356" spans="1:8" x14ac:dyDescent="0.25">
      <c r="A356" s="7" t="s">
        <v>2000</v>
      </c>
      <c r="B356" s="7" t="s">
        <v>1619</v>
      </c>
      <c r="C356" s="7" t="s">
        <v>4</v>
      </c>
      <c r="D356" s="7">
        <v>1682.65</v>
      </c>
      <c r="E356" s="7">
        <v>77.865399999999994</v>
      </c>
      <c r="F356" s="7">
        <v>-4.4336099999999998</v>
      </c>
      <c r="G356" s="7" t="s">
        <v>5</v>
      </c>
      <c r="H356" s="7" t="s">
        <v>1643</v>
      </c>
    </row>
    <row r="357" spans="1:8" x14ac:dyDescent="0.25">
      <c r="A357" s="7" t="s">
        <v>2001</v>
      </c>
      <c r="B357" s="7" t="s">
        <v>713</v>
      </c>
      <c r="C357" s="7" t="s">
        <v>9</v>
      </c>
      <c r="D357" s="7">
        <v>0</v>
      </c>
      <c r="E357" s="7">
        <v>0</v>
      </c>
      <c r="F357" s="7">
        <v>0</v>
      </c>
      <c r="G357" s="7" t="s">
        <v>5</v>
      </c>
      <c r="H357" s="7" t="s">
        <v>1644</v>
      </c>
    </row>
    <row r="358" spans="1:8" x14ac:dyDescent="0.25">
      <c r="A358" s="7" t="s">
        <v>2002</v>
      </c>
      <c r="B358" s="7" t="s">
        <v>714</v>
      </c>
      <c r="C358" s="7" t="s">
        <v>9</v>
      </c>
      <c r="D358" s="7">
        <v>0</v>
      </c>
      <c r="E358" s="7">
        <v>0</v>
      </c>
      <c r="F358" s="7">
        <v>0</v>
      </c>
      <c r="G358" s="7" t="s">
        <v>5</v>
      </c>
      <c r="H358" s="7" t="s">
        <v>1644</v>
      </c>
    </row>
    <row r="359" spans="1:8" x14ac:dyDescent="0.25">
      <c r="A359" s="7" t="s">
        <v>2003</v>
      </c>
      <c r="B359" s="7" t="s">
        <v>193</v>
      </c>
      <c r="C359" s="7" t="s">
        <v>9</v>
      </c>
      <c r="D359" s="7">
        <v>0</v>
      </c>
      <c r="E359" s="7">
        <v>0</v>
      </c>
      <c r="F359" s="7">
        <v>0</v>
      </c>
      <c r="G359" s="7" t="s">
        <v>5</v>
      </c>
      <c r="H359" s="7" t="s">
        <v>1644</v>
      </c>
    </row>
    <row r="360" spans="1:8" x14ac:dyDescent="0.25">
      <c r="A360" s="7" t="s">
        <v>2004</v>
      </c>
      <c r="B360" s="7" t="s">
        <v>194</v>
      </c>
      <c r="C360" s="7" t="s">
        <v>9</v>
      </c>
      <c r="D360" s="7">
        <v>0</v>
      </c>
      <c r="E360" s="7">
        <v>0</v>
      </c>
      <c r="F360" s="7">
        <v>0</v>
      </c>
      <c r="G360" s="7" t="s">
        <v>5</v>
      </c>
      <c r="H360" s="7" t="s">
        <v>1644</v>
      </c>
    </row>
    <row r="361" spans="1:8" x14ac:dyDescent="0.25">
      <c r="A361" s="7" t="s">
        <v>2005</v>
      </c>
      <c r="B361" s="7" t="s">
        <v>195</v>
      </c>
      <c r="C361" s="7" t="s">
        <v>9</v>
      </c>
      <c r="D361" s="7">
        <v>0</v>
      </c>
      <c r="E361" s="7">
        <v>65.369100000000003</v>
      </c>
      <c r="F361" s="7" t="s">
        <v>38</v>
      </c>
      <c r="G361" s="7" t="s">
        <v>5</v>
      </c>
      <c r="H361" s="7" t="s">
        <v>1643</v>
      </c>
    </row>
    <row r="362" spans="1:8" x14ac:dyDescent="0.25">
      <c r="A362" s="7" t="s">
        <v>2006</v>
      </c>
      <c r="B362" s="7" t="s">
        <v>196</v>
      </c>
      <c r="C362" s="7" t="s">
        <v>4</v>
      </c>
      <c r="D362" s="7">
        <v>645.71600000000001</v>
      </c>
      <c r="E362" s="7">
        <v>59.0717</v>
      </c>
      <c r="F362" s="7">
        <v>-3.4503599999999999</v>
      </c>
      <c r="G362" s="7" t="s">
        <v>5</v>
      </c>
      <c r="H362" s="7" t="s">
        <v>1643</v>
      </c>
    </row>
    <row r="363" spans="1:8" x14ac:dyDescent="0.25">
      <c r="A363" s="7" t="s">
        <v>2007</v>
      </c>
      <c r="B363" s="7" t="s">
        <v>715</v>
      </c>
      <c r="C363" s="7" t="s">
        <v>9</v>
      </c>
      <c r="D363" s="7">
        <v>0</v>
      </c>
      <c r="E363" s="7">
        <v>0</v>
      </c>
      <c r="F363" s="7">
        <v>0</v>
      </c>
      <c r="G363" s="7" t="s">
        <v>5</v>
      </c>
      <c r="H363" s="7" t="s">
        <v>1644</v>
      </c>
    </row>
    <row r="364" spans="1:8" x14ac:dyDescent="0.25">
      <c r="A364" s="7" t="s">
        <v>2008</v>
      </c>
      <c r="B364" s="7" t="s">
        <v>197</v>
      </c>
      <c r="C364" s="7" t="s">
        <v>9</v>
      </c>
      <c r="D364" s="7">
        <v>0</v>
      </c>
      <c r="E364" s="7">
        <v>0</v>
      </c>
      <c r="F364" s="7">
        <v>0</v>
      </c>
      <c r="G364" s="7" t="s">
        <v>5</v>
      </c>
      <c r="H364" s="7" t="s">
        <v>1644</v>
      </c>
    </row>
    <row r="365" spans="1:8" x14ac:dyDescent="0.25">
      <c r="A365" s="7" t="s">
        <v>2009</v>
      </c>
      <c r="B365" s="7" t="s">
        <v>198</v>
      </c>
      <c r="C365" s="7" t="s">
        <v>9</v>
      </c>
      <c r="D365" s="7">
        <v>930.93600000000004</v>
      </c>
      <c r="E365" s="7">
        <v>0</v>
      </c>
      <c r="F365" s="7" t="e">
        <f>-inf</f>
        <v>#NAME?</v>
      </c>
      <c r="G365" s="7" t="s">
        <v>5</v>
      </c>
      <c r="H365" s="7" t="s">
        <v>1643</v>
      </c>
    </row>
    <row r="366" spans="1:8" x14ac:dyDescent="0.25">
      <c r="A366" s="7" t="s">
        <v>2010</v>
      </c>
      <c r="B366" s="7" t="s">
        <v>199</v>
      </c>
      <c r="C366" s="7" t="s">
        <v>9</v>
      </c>
      <c r="D366" s="7">
        <v>0</v>
      </c>
      <c r="E366" s="7">
        <v>0</v>
      </c>
      <c r="F366" s="7">
        <v>0</v>
      </c>
      <c r="G366" s="7" t="s">
        <v>5</v>
      </c>
      <c r="H366" s="7" t="s">
        <v>1644</v>
      </c>
    </row>
    <row r="367" spans="1:8" x14ac:dyDescent="0.25">
      <c r="A367" s="7" t="s">
        <v>2011</v>
      </c>
      <c r="B367" s="7" t="s">
        <v>200</v>
      </c>
      <c r="C367" s="7" t="s">
        <v>9</v>
      </c>
      <c r="D367" s="7">
        <v>0</v>
      </c>
      <c r="E367" s="7">
        <v>0</v>
      </c>
      <c r="F367" s="7">
        <v>0</v>
      </c>
      <c r="G367" s="7" t="s">
        <v>5</v>
      </c>
      <c r="H367" s="7" t="s">
        <v>1644</v>
      </c>
    </row>
    <row r="368" spans="1:8" x14ac:dyDescent="0.25">
      <c r="A368" s="7" t="s">
        <v>2012</v>
      </c>
      <c r="B368" s="7" t="s">
        <v>201</v>
      </c>
      <c r="C368" s="7" t="s">
        <v>9</v>
      </c>
      <c r="D368" s="7">
        <v>841.48</v>
      </c>
      <c r="E368" s="7">
        <v>284.59500000000003</v>
      </c>
      <c r="F368" s="7">
        <v>-1.56402</v>
      </c>
      <c r="G368" s="7" t="s">
        <v>5</v>
      </c>
      <c r="H368" s="7" t="s">
        <v>1643</v>
      </c>
    </row>
    <row r="369" spans="1:8" x14ac:dyDescent="0.25">
      <c r="A369" s="7" t="s">
        <v>2013</v>
      </c>
      <c r="B369" s="7" t="s">
        <v>202</v>
      </c>
      <c r="C369" s="7" t="s">
        <v>9</v>
      </c>
      <c r="D369" s="7">
        <v>0</v>
      </c>
      <c r="E369" s="7">
        <v>0</v>
      </c>
      <c r="F369" s="7">
        <v>0</v>
      </c>
      <c r="G369" s="7" t="s">
        <v>5</v>
      </c>
      <c r="H369" s="7" t="s">
        <v>1644</v>
      </c>
    </row>
    <row r="370" spans="1:8" x14ac:dyDescent="0.25">
      <c r="A370" s="7" t="s">
        <v>2014</v>
      </c>
      <c r="B370" s="7" t="s">
        <v>203</v>
      </c>
      <c r="C370" s="7" t="s">
        <v>9</v>
      </c>
      <c r="D370" s="7">
        <v>0</v>
      </c>
      <c r="E370" s="7">
        <v>310.93700000000001</v>
      </c>
      <c r="F370" s="7" t="s">
        <v>38</v>
      </c>
      <c r="G370" s="7" t="s">
        <v>5</v>
      </c>
      <c r="H370" s="7" t="s">
        <v>1643</v>
      </c>
    </row>
    <row r="371" spans="1:8" x14ac:dyDescent="0.25">
      <c r="A371" s="7" t="s">
        <v>2015</v>
      </c>
      <c r="B371" s="7" t="s">
        <v>204</v>
      </c>
      <c r="C371" s="7" t="s">
        <v>4</v>
      </c>
      <c r="D371" s="7">
        <v>23155.3</v>
      </c>
      <c r="E371" s="7">
        <v>2354.98</v>
      </c>
      <c r="F371" s="7">
        <v>-3.2975500000000002</v>
      </c>
      <c r="G371" s="7" t="s">
        <v>5</v>
      </c>
      <c r="H371" s="7" t="s">
        <v>1643</v>
      </c>
    </row>
    <row r="372" spans="1:8" x14ac:dyDescent="0.25">
      <c r="A372" s="7" t="s">
        <v>2016</v>
      </c>
      <c r="B372" s="7" t="s">
        <v>716</v>
      </c>
      <c r="C372" s="7" t="s">
        <v>9</v>
      </c>
      <c r="D372" s="7">
        <v>0</v>
      </c>
      <c r="E372" s="7">
        <v>979.91099999999994</v>
      </c>
      <c r="F372" s="7" t="s">
        <v>38</v>
      </c>
      <c r="G372" s="7" t="s">
        <v>5</v>
      </c>
      <c r="H372" s="7" t="s">
        <v>1643</v>
      </c>
    </row>
    <row r="373" spans="1:8" x14ac:dyDescent="0.25">
      <c r="A373" s="7" t="s">
        <v>2017</v>
      </c>
      <c r="B373" s="7" t="s">
        <v>205</v>
      </c>
      <c r="C373" s="7" t="s">
        <v>9</v>
      </c>
      <c r="D373" s="7">
        <v>0</v>
      </c>
      <c r="E373" s="7">
        <v>0</v>
      </c>
      <c r="F373" s="7">
        <v>0</v>
      </c>
      <c r="G373" s="7" t="s">
        <v>5</v>
      </c>
      <c r="H373" s="7" t="s">
        <v>1644</v>
      </c>
    </row>
    <row r="374" spans="1:8" x14ac:dyDescent="0.25">
      <c r="A374" s="7" t="s">
        <v>2018</v>
      </c>
      <c r="B374" s="7" t="s">
        <v>717</v>
      </c>
      <c r="C374" s="7" t="s">
        <v>9</v>
      </c>
      <c r="D374" s="7">
        <v>0</v>
      </c>
      <c r="E374" s="7">
        <v>0</v>
      </c>
      <c r="F374" s="7">
        <v>0</v>
      </c>
      <c r="G374" s="7" t="s">
        <v>5</v>
      </c>
      <c r="H374" s="7" t="s">
        <v>1644</v>
      </c>
    </row>
    <row r="375" spans="1:8" x14ac:dyDescent="0.25">
      <c r="A375" s="7" t="s">
        <v>2019</v>
      </c>
      <c r="B375" s="7" t="s">
        <v>206</v>
      </c>
      <c r="C375" s="7" t="s">
        <v>4</v>
      </c>
      <c r="D375" s="7">
        <v>4332.26</v>
      </c>
      <c r="E375" s="7">
        <v>1334</v>
      </c>
      <c r="F375" s="7">
        <v>-1.69936</v>
      </c>
      <c r="G375" s="7" t="s">
        <v>5</v>
      </c>
      <c r="H375" s="7" t="s">
        <v>1643</v>
      </c>
    </row>
    <row r="376" spans="1:8" x14ac:dyDescent="0.25">
      <c r="A376" s="7" t="s">
        <v>2020</v>
      </c>
      <c r="B376" s="7" t="s">
        <v>207</v>
      </c>
      <c r="C376" s="7" t="s">
        <v>4</v>
      </c>
      <c r="D376" s="7">
        <v>4768.68</v>
      </c>
      <c r="E376" s="7">
        <v>0</v>
      </c>
      <c r="F376" s="7" t="e">
        <f>-inf</f>
        <v>#NAME?</v>
      </c>
      <c r="G376" s="7" t="s">
        <v>5</v>
      </c>
      <c r="H376" s="7" t="s">
        <v>1643</v>
      </c>
    </row>
    <row r="377" spans="1:8" x14ac:dyDescent="0.25">
      <c r="A377" s="7" t="s">
        <v>2021</v>
      </c>
      <c r="B377" s="7" t="s">
        <v>718</v>
      </c>
      <c r="C377" s="7" t="s">
        <v>9</v>
      </c>
      <c r="D377" s="7">
        <v>0</v>
      </c>
      <c r="E377" s="7">
        <v>0</v>
      </c>
      <c r="F377" s="7">
        <v>0</v>
      </c>
      <c r="G377" s="7" t="s">
        <v>5</v>
      </c>
      <c r="H377" s="7" t="s">
        <v>1644</v>
      </c>
    </row>
    <row r="378" spans="1:8" x14ac:dyDescent="0.25">
      <c r="A378" s="7" t="s">
        <v>2022</v>
      </c>
      <c r="B378" s="7" t="s">
        <v>719</v>
      </c>
      <c r="C378" s="7" t="s">
        <v>9</v>
      </c>
      <c r="D378" s="7">
        <v>0</v>
      </c>
      <c r="E378" s="7">
        <v>0</v>
      </c>
      <c r="F378" s="7">
        <v>0</v>
      </c>
      <c r="G378" s="7" t="s">
        <v>5</v>
      </c>
      <c r="H378" s="7" t="s">
        <v>1644</v>
      </c>
    </row>
    <row r="379" spans="1:8" x14ac:dyDescent="0.25">
      <c r="A379" s="7" t="s">
        <v>2023</v>
      </c>
      <c r="B379" s="7" t="s">
        <v>720</v>
      </c>
      <c r="C379" s="7" t="s">
        <v>9</v>
      </c>
      <c r="D379" s="7">
        <v>0</v>
      </c>
      <c r="E379" s="7">
        <v>0</v>
      </c>
      <c r="F379" s="7">
        <v>0</v>
      </c>
      <c r="G379" s="7" t="s">
        <v>5</v>
      </c>
      <c r="H379" s="7" t="s">
        <v>1644</v>
      </c>
    </row>
    <row r="380" spans="1:8" x14ac:dyDescent="0.25">
      <c r="A380" s="7" t="s">
        <v>2024</v>
      </c>
      <c r="B380" s="7" t="s">
        <v>208</v>
      </c>
      <c r="C380" s="7" t="s">
        <v>4</v>
      </c>
      <c r="D380" s="7">
        <v>5056.9399999999996</v>
      </c>
      <c r="E380" s="7">
        <v>293.262</v>
      </c>
      <c r="F380" s="7">
        <v>-4.1079999999999997</v>
      </c>
      <c r="G380" s="7" t="s">
        <v>5</v>
      </c>
      <c r="H380" s="7" t="s">
        <v>1643</v>
      </c>
    </row>
    <row r="381" spans="1:8" x14ac:dyDescent="0.25">
      <c r="A381" s="7" t="s">
        <v>2025</v>
      </c>
      <c r="B381" s="7" t="s">
        <v>209</v>
      </c>
      <c r="C381" s="7" t="s">
        <v>9</v>
      </c>
      <c r="D381" s="7">
        <v>0</v>
      </c>
      <c r="E381" s="7">
        <v>0</v>
      </c>
      <c r="F381" s="7">
        <v>0</v>
      </c>
      <c r="G381" s="7" t="s">
        <v>5</v>
      </c>
      <c r="H381" s="7" t="s">
        <v>1644</v>
      </c>
    </row>
    <row r="382" spans="1:8" x14ac:dyDescent="0.25">
      <c r="A382" s="7" t="s">
        <v>2026</v>
      </c>
      <c r="B382" s="7" t="s">
        <v>210</v>
      </c>
      <c r="C382" s="7" t="s">
        <v>9</v>
      </c>
      <c r="D382" s="7">
        <v>0</v>
      </c>
      <c r="E382" s="7">
        <v>0</v>
      </c>
      <c r="F382" s="7">
        <v>0</v>
      </c>
      <c r="G382" s="7" t="s">
        <v>5</v>
      </c>
      <c r="H382" s="7" t="s">
        <v>1644</v>
      </c>
    </row>
    <row r="383" spans="1:8" x14ac:dyDescent="0.25">
      <c r="A383" s="7" t="s">
        <v>2027</v>
      </c>
      <c r="B383" s="7" t="s">
        <v>211</v>
      </c>
      <c r="C383" s="7" t="s">
        <v>4</v>
      </c>
      <c r="D383" s="7">
        <v>0</v>
      </c>
      <c r="E383" s="7">
        <v>1122.5899999999999</v>
      </c>
      <c r="F383" s="7" t="s">
        <v>38</v>
      </c>
      <c r="G383" s="7" t="s">
        <v>5</v>
      </c>
      <c r="H383" s="7" t="s">
        <v>1643</v>
      </c>
    </row>
    <row r="384" spans="1:8" x14ac:dyDescent="0.25">
      <c r="A384" s="7" t="s">
        <v>2028</v>
      </c>
      <c r="B384" s="7" t="s">
        <v>212</v>
      </c>
      <c r="C384" s="7" t="s">
        <v>9</v>
      </c>
      <c r="D384" s="7">
        <v>0</v>
      </c>
      <c r="E384" s="7">
        <v>0</v>
      </c>
      <c r="F384" s="7">
        <v>0</v>
      </c>
      <c r="G384" s="7" t="s">
        <v>5</v>
      </c>
      <c r="H384" s="7" t="s">
        <v>1644</v>
      </c>
    </row>
    <row r="385" spans="1:8" x14ac:dyDescent="0.25">
      <c r="A385" s="7" t="s">
        <v>2029</v>
      </c>
      <c r="B385" s="7" t="s">
        <v>721</v>
      </c>
      <c r="C385" s="7" t="s">
        <v>9</v>
      </c>
      <c r="D385" s="7">
        <v>0</v>
      </c>
      <c r="E385" s="7">
        <v>0</v>
      </c>
      <c r="F385" s="7">
        <v>0</v>
      </c>
      <c r="G385" s="7" t="s">
        <v>5</v>
      </c>
      <c r="H385" s="7" t="s">
        <v>1644</v>
      </c>
    </row>
    <row r="386" spans="1:8" x14ac:dyDescent="0.25">
      <c r="A386" s="7" t="s">
        <v>2030</v>
      </c>
      <c r="B386" s="7" t="s">
        <v>722</v>
      </c>
      <c r="C386" s="7" t="s">
        <v>9</v>
      </c>
      <c r="D386" s="7">
        <v>0</v>
      </c>
      <c r="E386" s="7">
        <v>0</v>
      </c>
      <c r="F386" s="7">
        <v>0</v>
      </c>
      <c r="G386" s="7" t="s">
        <v>5</v>
      </c>
      <c r="H386" s="7" t="s">
        <v>1644</v>
      </c>
    </row>
    <row r="387" spans="1:8" x14ac:dyDescent="0.25">
      <c r="A387" s="7" t="s">
        <v>2031</v>
      </c>
      <c r="B387" s="7" t="s">
        <v>213</v>
      </c>
      <c r="C387" s="7" t="s">
        <v>4</v>
      </c>
      <c r="D387" s="7">
        <v>4689.12</v>
      </c>
      <c r="E387" s="7">
        <v>373.46199999999999</v>
      </c>
      <c r="F387" s="7">
        <v>-3.65029</v>
      </c>
      <c r="G387" s="7" t="s">
        <v>5</v>
      </c>
      <c r="H387" s="7" t="s">
        <v>1643</v>
      </c>
    </row>
    <row r="388" spans="1:8" x14ac:dyDescent="0.25">
      <c r="A388" s="7" t="s">
        <v>2032</v>
      </c>
      <c r="B388" s="7" t="s">
        <v>214</v>
      </c>
      <c r="C388" s="7" t="s">
        <v>9</v>
      </c>
      <c r="D388" s="7">
        <v>0</v>
      </c>
      <c r="E388" s="7">
        <v>0</v>
      </c>
      <c r="F388" s="7">
        <v>0</v>
      </c>
      <c r="G388" s="7" t="s">
        <v>5</v>
      </c>
      <c r="H388" s="7" t="s">
        <v>1644</v>
      </c>
    </row>
    <row r="389" spans="1:8" x14ac:dyDescent="0.25">
      <c r="A389" s="7" t="s">
        <v>2033</v>
      </c>
      <c r="B389" s="7" t="s">
        <v>723</v>
      </c>
      <c r="C389" s="7" t="s">
        <v>9</v>
      </c>
      <c r="D389" s="7">
        <v>0</v>
      </c>
      <c r="E389" s="7">
        <v>0</v>
      </c>
      <c r="F389" s="7">
        <v>0</v>
      </c>
      <c r="G389" s="7" t="s">
        <v>5</v>
      </c>
      <c r="H389" s="7" t="s">
        <v>1644</v>
      </c>
    </row>
    <row r="390" spans="1:8" x14ac:dyDescent="0.25">
      <c r="A390" s="7" t="s">
        <v>2034</v>
      </c>
      <c r="B390" s="7" t="s">
        <v>215</v>
      </c>
      <c r="C390" s="7" t="s">
        <v>4</v>
      </c>
      <c r="D390" s="7">
        <v>18172.5</v>
      </c>
      <c r="E390" s="7">
        <v>5729.48</v>
      </c>
      <c r="F390" s="7">
        <v>-1.6652800000000001</v>
      </c>
      <c r="G390" s="7" t="s">
        <v>5</v>
      </c>
      <c r="H390" s="7" t="s">
        <v>1643</v>
      </c>
    </row>
    <row r="391" spans="1:8" x14ac:dyDescent="0.25">
      <c r="A391" s="7" t="s">
        <v>2035</v>
      </c>
      <c r="B391" s="7" t="s">
        <v>724</v>
      </c>
      <c r="C391" s="7" t="s">
        <v>4</v>
      </c>
      <c r="D391" s="7">
        <v>5007.7700000000004</v>
      </c>
      <c r="E391" s="7">
        <v>2174.39</v>
      </c>
      <c r="F391" s="7">
        <v>-1.20356</v>
      </c>
      <c r="G391" s="7" t="s">
        <v>28</v>
      </c>
      <c r="H391" s="7" t="s">
        <v>1645</v>
      </c>
    </row>
    <row r="392" spans="1:8" x14ac:dyDescent="0.25">
      <c r="A392" s="7" t="s">
        <v>2036</v>
      </c>
      <c r="B392" s="7" t="s">
        <v>1620</v>
      </c>
      <c r="C392" s="7" t="s">
        <v>4</v>
      </c>
      <c r="D392" s="7">
        <v>5007.7700000000004</v>
      </c>
      <c r="E392" s="7">
        <v>2174.39</v>
      </c>
      <c r="F392" s="7">
        <v>-1.20356</v>
      </c>
      <c r="G392" s="7" t="s">
        <v>28</v>
      </c>
      <c r="H392" s="7" t="s">
        <v>1645</v>
      </c>
    </row>
    <row r="393" spans="1:8" x14ac:dyDescent="0.25">
      <c r="A393" s="7" t="s">
        <v>2037</v>
      </c>
      <c r="B393" s="7" t="s">
        <v>216</v>
      </c>
      <c r="C393" s="7" t="s">
        <v>4</v>
      </c>
      <c r="D393" s="7">
        <v>111.13800000000001</v>
      </c>
      <c r="E393" s="7">
        <v>28.0764</v>
      </c>
      <c r="F393" s="7">
        <v>-1.98492</v>
      </c>
      <c r="G393" s="7" t="s">
        <v>5</v>
      </c>
      <c r="H393" s="7" t="s">
        <v>1643</v>
      </c>
    </row>
    <row r="394" spans="1:8" x14ac:dyDescent="0.25">
      <c r="A394" s="7" t="s">
        <v>2038</v>
      </c>
      <c r="B394" s="7" t="s">
        <v>217</v>
      </c>
      <c r="C394" s="7" t="s">
        <v>9</v>
      </c>
      <c r="D394" s="7">
        <v>0</v>
      </c>
      <c r="E394" s="7">
        <v>0</v>
      </c>
      <c r="F394" s="7">
        <v>0</v>
      </c>
      <c r="G394" s="7" t="s">
        <v>5</v>
      </c>
      <c r="H394" s="7" t="s">
        <v>1644</v>
      </c>
    </row>
    <row r="395" spans="1:8" x14ac:dyDescent="0.25">
      <c r="A395" s="7" t="s">
        <v>2039</v>
      </c>
      <c r="B395" s="7" t="s">
        <v>725</v>
      </c>
      <c r="C395" s="7" t="s">
        <v>4</v>
      </c>
      <c r="D395" s="7">
        <v>243.50299999999999</v>
      </c>
      <c r="E395" s="7">
        <v>1432.24</v>
      </c>
      <c r="F395" s="7">
        <v>2.55626</v>
      </c>
      <c r="G395" s="7" t="s">
        <v>5</v>
      </c>
      <c r="H395" s="7" t="s">
        <v>1643</v>
      </c>
    </row>
    <row r="396" spans="1:8" x14ac:dyDescent="0.25">
      <c r="A396" s="7" t="s">
        <v>2040</v>
      </c>
      <c r="B396" s="7" t="s">
        <v>218</v>
      </c>
      <c r="C396" s="7" t="s">
        <v>9</v>
      </c>
      <c r="D396" s="7">
        <v>0</v>
      </c>
      <c r="E396" s="7">
        <v>0</v>
      </c>
      <c r="F396" s="7">
        <v>0</v>
      </c>
      <c r="G396" s="7" t="s">
        <v>5</v>
      </c>
      <c r="H396" s="7" t="s">
        <v>1644</v>
      </c>
    </row>
    <row r="397" spans="1:8" x14ac:dyDescent="0.25">
      <c r="A397" s="7" t="s">
        <v>2041</v>
      </c>
      <c r="B397" s="7" t="s">
        <v>219</v>
      </c>
      <c r="C397" s="7" t="s">
        <v>4</v>
      </c>
      <c r="D397" s="7">
        <v>1758.19</v>
      </c>
      <c r="E397" s="7">
        <v>1574.26</v>
      </c>
      <c r="F397" s="7">
        <v>-0.159418</v>
      </c>
      <c r="G397" s="7" t="s">
        <v>5</v>
      </c>
      <c r="H397" s="7" t="s">
        <v>1643</v>
      </c>
    </row>
    <row r="398" spans="1:8" x14ac:dyDescent="0.25">
      <c r="A398" s="7" t="s">
        <v>2042</v>
      </c>
      <c r="B398" s="7" t="s">
        <v>726</v>
      </c>
      <c r="C398" s="7" t="s">
        <v>4</v>
      </c>
      <c r="D398" s="7">
        <v>2039.56</v>
      </c>
      <c r="E398" s="7">
        <v>0</v>
      </c>
      <c r="F398" s="7" t="e">
        <f>-inf</f>
        <v>#NAME?</v>
      </c>
      <c r="G398" s="7" t="s">
        <v>5</v>
      </c>
      <c r="H398" s="7" t="s">
        <v>1643</v>
      </c>
    </row>
    <row r="399" spans="1:8" x14ac:dyDescent="0.25">
      <c r="A399" s="7" t="s">
        <v>2043</v>
      </c>
      <c r="B399" s="7" t="s">
        <v>220</v>
      </c>
      <c r="C399" s="7" t="s">
        <v>9</v>
      </c>
      <c r="D399" s="7">
        <v>0</v>
      </c>
      <c r="E399" s="7">
        <v>0</v>
      </c>
      <c r="F399" s="7">
        <v>0</v>
      </c>
      <c r="G399" s="7" t="s">
        <v>5</v>
      </c>
      <c r="H399" s="7" t="s">
        <v>1644</v>
      </c>
    </row>
    <row r="400" spans="1:8" x14ac:dyDescent="0.25">
      <c r="A400" s="7" t="s">
        <v>2044</v>
      </c>
      <c r="B400" s="7" t="s">
        <v>727</v>
      </c>
      <c r="C400" s="7" t="s">
        <v>9</v>
      </c>
      <c r="D400" s="7">
        <v>0</v>
      </c>
      <c r="E400" s="7">
        <v>0</v>
      </c>
      <c r="F400" s="7">
        <v>0</v>
      </c>
      <c r="G400" s="7" t="s">
        <v>5</v>
      </c>
      <c r="H400" s="7" t="s">
        <v>1644</v>
      </c>
    </row>
    <row r="401" spans="1:8" x14ac:dyDescent="0.25">
      <c r="A401" s="7" t="s">
        <v>2045</v>
      </c>
      <c r="B401" s="7" t="s">
        <v>728</v>
      </c>
      <c r="C401" s="7" t="s">
        <v>9</v>
      </c>
      <c r="D401" s="7">
        <v>0</v>
      </c>
      <c r="E401" s="7">
        <v>1386.65</v>
      </c>
      <c r="F401" s="7" t="s">
        <v>38</v>
      </c>
      <c r="G401" s="7" t="s">
        <v>5</v>
      </c>
      <c r="H401" s="7" t="s">
        <v>1643</v>
      </c>
    </row>
    <row r="402" spans="1:8" x14ac:dyDescent="0.25">
      <c r="A402" s="7" t="s">
        <v>2046</v>
      </c>
      <c r="B402" s="7" t="s">
        <v>221</v>
      </c>
      <c r="C402" s="7" t="s">
        <v>9</v>
      </c>
      <c r="D402" s="7">
        <v>0</v>
      </c>
      <c r="E402" s="7">
        <v>0</v>
      </c>
      <c r="F402" s="7">
        <v>0</v>
      </c>
      <c r="G402" s="7" t="s">
        <v>5</v>
      </c>
      <c r="H402" s="7" t="s">
        <v>1644</v>
      </c>
    </row>
    <row r="403" spans="1:8" x14ac:dyDescent="0.25">
      <c r="A403" s="7" t="s">
        <v>2047</v>
      </c>
      <c r="B403" s="7" t="s">
        <v>729</v>
      </c>
      <c r="C403" s="7" t="s">
        <v>4</v>
      </c>
      <c r="D403" s="7">
        <v>570.06500000000005</v>
      </c>
      <c r="E403" s="7">
        <v>265.07799999999997</v>
      </c>
      <c r="F403" s="7">
        <v>-1.1047100000000001</v>
      </c>
      <c r="G403" s="7" t="s">
        <v>5</v>
      </c>
      <c r="H403" s="7" t="s">
        <v>1643</v>
      </c>
    </row>
    <row r="404" spans="1:8" x14ac:dyDescent="0.25">
      <c r="A404" s="7" t="s">
        <v>2048</v>
      </c>
      <c r="B404" s="7" t="s">
        <v>222</v>
      </c>
      <c r="C404" s="7" t="s">
        <v>4</v>
      </c>
      <c r="D404" s="7">
        <v>728.96199999999999</v>
      </c>
      <c r="E404" s="7">
        <v>159.39099999999999</v>
      </c>
      <c r="F404" s="7">
        <v>-2.1932700000000001</v>
      </c>
      <c r="G404" s="7" t="s">
        <v>5</v>
      </c>
      <c r="H404" s="7" t="s">
        <v>1643</v>
      </c>
    </row>
    <row r="405" spans="1:8" x14ac:dyDescent="0.25">
      <c r="A405" s="7" t="s">
        <v>2049</v>
      </c>
      <c r="B405" s="7" t="s">
        <v>223</v>
      </c>
      <c r="C405" s="7" t="s">
        <v>9</v>
      </c>
      <c r="D405" s="7">
        <v>971.024</v>
      </c>
      <c r="E405" s="7">
        <v>436.77</v>
      </c>
      <c r="F405" s="7">
        <v>-1.15263</v>
      </c>
      <c r="G405" s="7" t="s">
        <v>5</v>
      </c>
      <c r="H405" s="7" t="s">
        <v>1643</v>
      </c>
    </row>
    <row r="406" spans="1:8" x14ac:dyDescent="0.25">
      <c r="A406" s="7" t="s">
        <v>2050</v>
      </c>
      <c r="B406" s="7" t="s">
        <v>224</v>
      </c>
      <c r="C406" s="7" t="s">
        <v>9</v>
      </c>
      <c r="D406" s="7">
        <v>0</v>
      </c>
      <c r="E406" s="7">
        <v>0</v>
      </c>
      <c r="F406" s="7">
        <v>0</v>
      </c>
      <c r="G406" s="7" t="s">
        <v>5</v>
      </c>
      <c r="H406" s="7" t="s">
        <v>1644</v>
      </c>
    </row>
    <row r="407" spans="1:8" x14ac:dyDescent="0.25">
      <c r="A407" s="7" t="s">
        <v>2051</v>
      </c>
      <c r="B407" s="7" t="s">
        <v>225</v>
      </c>
      <c r="C407" s="7" t="s">
        <v>9</v>
      </c>
      <c r="D407" s="7">
        <v>0</v>
      </c>
      <c r="E407" s="7">
        <v>0</v>
      </c>
      <c r="F407" s="7">
        <v>0</v>
      </c>
      <c r="G407" s="7" t="s">
        <v>5</v>
      </c>
      <c r="H407" s="7" t="s">
        <v>1644</v>
      </c>
    </row>
    <row r="408" spans="1:8" x14ac:dyDescent="0.25">
      <c r="A408" s="7" t="s">
        <v>2052</v>
      </c>
      <c r="B408" s="7" t="s">
        <v>730</v>
      </c>
      <c r="C408" s="7" t="s">
        <v>4</v>
      </c>
      <c r="D408" s="7">
        <v>2224.5100000000002</v>
      </c>
      <c r="E408" s="7">
        <v>338.93099999999998</v>
      </c>
      <c r="F408" s="7">
        <v>-2.7144200000000001</v>
      </c>
      <c r="G408" s="7" t="s">
        <v>5</v>
      </c>
      <c r="H408" s="7" t="s">
        <v>1643</v>
      </c>
    </row>
    <row r="409" spans="1:8" x14ac:dyDescent="0.25">
      <c r="A409" s="7" t="s">
        <v>2053</v>
      </c>
      <c r="B409" s="7" t="s">
        <v>731</v>
      </c>
      <c r="C409" s="7" t="s">
        <v>9</v>
      </c>
      <c r="D409" s="7">
        <v>0</v>
      </c>
      <c r="E409" s="7">
        <v>0</v>
      </c>
      <c r="F409" s="7">
        <v>0</v>
      </c>
      <c r="G409" s="7" t="s">
        <v>5</v>
      </c>
      <c r="H409" s="7" t="s">
        <v>1644</v>
      </c>
    </row>
    <row r="410" spans="1:8" x14ac:dyDescent="0.25">
      <c r="A410" s="7" t="s">
        <v>2054</v>
      </c>
      <c r="B410" s="7" t="s">
        <v>226</v>
      </c>
      <c r="C410" s="7" t="s">
        <v>9</v>
      </c>
      <c r="D410" s="7">
        <v>0</v>
      </c>
      <c r="E410" s="7">
        <v>0</v>
      </c>
      <c r="F410" s="7">
        <v>0</v>
      </c>
      <c r="G410" s="7" t="s">
        <v>5</v>
      </c>
      <c r="H410" s="7" t="s">
        <v>1644</v>
      </c>
    </row>
    <row r="411" spans="1:8" x14ac:dyDescent="0.25">
      <c r="A411" s="7" t="s">
        <v>2055</v>
      </c>
      <c r="B411" s="7" t="s">
        <v>732</v>
      </c>
      <c r="C411" s="7" t="s">
        <v>4</v>
      </c>
      <c r="D411" s="7">
        <v>18654.400000000001</v>
      </c>
      <c r="E411" s="7">
        <v>3030.74</v>
      </c>
      <c r="F411" s="7">
        <v>-2.6217700000000002</v>
      </c>
      <c r="G411" s="7" t="s">
        <v>5</v>
      </c>
      <c r="H411" s="7" t="s">
        <v>1643</v>
      </c>
    </row>
    <row r="412" spans="1:8" x14ac:dyDescent="0.25">
      <c r="A412" s="7" t="s">
        <v>2056</v>
      </c>
      <c r="B412" s="7" t="s">
        <v>227</v>
      </c>
      <c r="C412" s="7" t="s">
        <v>9</v>
      </c>
      <c r="D412" s="7">
        <v>0</v>
      </c>
      <c r="E412" s="7">
        <v>0</v>
      </c>
      <c r="F412" s="7">
        <v>0</v>
      </c>
      <c r="G412" s="7" t="s">
        <v>5</v>
      </c>
      <c r="H412" s="7" t="s">
        <v>1644</v>
      </c>
    </row>
    <row r="413" spans="1:8" x14ac:dyDescent="0.25">
      <c r="A413" s="7" t="s">
        <v>2057</v>
      </c>
      <c r="B413" s="7" t="s">
        <v>228</v>
      </c>
      <c r="C413" s="7" t="s">
        <v>9</v>
      </c>
      <c r="D413" s="7">
        <v>0</v>
      </c>
      <c r="E413" s="7">
        <v>0</v>
      </c>
      <c r="F413" s="7">
        <v>0</v>
      </c>
      <c r="G413" s="7" t="s">
        <v>5</v>
      </c>
      <c r="H413" s="7" t="s">
        <v>1644</v>
      </c>
    </row>
    <row r="414" spans="1:8" x14ac:dyDescent="0.25">
      <c r="A414" s="7" t="s">
        <v>2058</v>
      </c>
      <c r="B414" s="7" t="s">
        <v>229</v>
      </c>
      <c r="C414" s="7" t="s">
        <v>9</v>
      </c>
      <c r="D414" s="7">
        <v>0</v>
      </c>
      <c r="E414" s="7">
        <v>0</v>
      </c>
      <c r="F414" s="7">
        <v>0</v>
      </c>
      <c r="G414" s="7" t="s">
        <v>5</v>
      </c>
      <c r="H414" s="7" t="s">
        <v>1644</v>
      </c>
    </row>
    <row r="415" spans="1:8" x14ac:dyDescent="0.25">
      <c r="A415" s="7" t="s">
        <v>2059</v>
      </c>
      <c r="B415" s="7" t="s">
        <v>230</v>
      </c>
      <c r="C415" s="7" t="s">
        <v>9</v>
      </c>
      <c r="D415" s="7">
        <v>0</v>
      </c>
      <c r="E415" s="7">
        <v>0</v>
      </c>
      <c r="F415" s="7">
        <v>0</v>
      </c>
      <c r="G415" s="7" t="s">
        <v>5</v>
      </c>
      <c r="H415" s="7" t="s">
        <v>1644</v>
      </c>
    </row>
    <row r="416" spans="1:8" x14ac:dyDescent="0.25">
      <c r="A416" s="7" t="s">
        <v>2060</v>
      </c>
      <c r="B416" s="7" t="s">
        <v>733</v>
      </c>
      <c r="C416" s="7" t="s">
        <v>9</v>
      </c>
      <c r="D416" s="7">
        <v>0</v>
      </c>
      <c r="E416" s="7">
        <v>0</v>
      </c>
      <c r="F416" s="7">
        <v>0</v>
      </c>
      <c r="G416" s="7" t="s">
        <v>5</v>
      </c>
      <c r="H416" s="7" t="s">
        <v>1644</v>
      </c>
    </row>
    <row r="417" spans="1:8" x14ac:dyDescent="0.25">
      <c r="A417" s="7" t="s">
        <v>2061</v>
      </c>
      <c r="B417" s="7" t="s">
        <v>231</v>
      </c>
      <c r="C417" s="7" t="s">
        <v>4</v>
      </c>
      <c r="D417" s="7">
        <v>4708.67</v>
      </c>
      <c r="E417" s="7">
        <v>58974.5</v>
      </c>
      <c r="F417" s="7">
        <v>3.6467000000000001</v>
      </c>
      <c r="G417" s="7" t="s">
        <v>28</v>
      </c>
      <c r="H417" s="7" t="s">
        <v>1646</v>
      </c>
    </row>
    <row r="418" spans="1:8" x14ac:dyDescent="0.25">
      <c r="A418" s="7" t="s">
        <v>2062</v>
      </c>
      <c r="B418" s="7" t="s">
        <v>734</v>
      </c>
      <c r="C418" s="7" t="s">
        <v>9</v>
      </c>
      <c r="D418" s="7">
        <v>0</v>
      </c>
      <c r="E418" s="7">
        <v>0</v>
      </c>
      <c r="F418" s="7">
        <v>0</v>
      </c>
      <c r="G418" s="7" t="s">
        <v>5</v>
      </c>
      <c r="H418" s="7" t="s">
        <v>1644</v>
      </c>
    </row>
    <row r="419" spans="1:8" x14ac:dyDescent="0.25">
      <c r="A419" s="7" t="s">
        <v>2063</v>
      </c>
      <c r="B419" s="7" t="s">
        <v>232</v>
      </c>
      <c r="C419" s="7" t="s">
        <v>9</v>
      </c>
      <c r="D419" s="7">
        <v>0</v>
      </c>
      <c r="E419" s="7">
        <v>366.892</v>
      </c>
      <c r="F419" s="7" t="s">
        <v>38</v>
      </c>
      <c r="G419" s="7" t="s">
        <v>5</v>
      </c>
      <c r="H419" s="7" t="s">
        <v>1643</v>
      </c>
    </row>
    <row r="420" spans="1:8" x14ac:dyDescent="0.25">
      <c r="A420" s="7" t="s">
        <v>2064</v>
      </c>
      <c r="B420" s="7" t="s">
        <v>735</v>
      </c>
      <c r="C420" s="7" t="s">
        <v>4</v>
      </c>
      <c r="D420" s="7">
        <v>1962.17</v>
      </c>
      <c r="E420" s="7">
        <v>140.65600000000001</v>
      </c>
      <c r="F420" s="7">
        <v>-3.8022100000000001</v>
      </c>
      <c r="G420" s="7" t="s">
        <v>5</v>
      </c>
      <c r="H420" s="7" t="s">
        <v>1643</v>
      </c>
    </row>
    <row r="421" spans="1:8" x14ac:dyDescent="0.25">
      <c r="A421" s="7" t="s">
        <v>2065</v>
      </c>
      <c r="B421" s="7" t="s">
        <v>736</v>
      </c>
      <c r="C421" s="7" t="s">
        <v>9</v>
      </c>
      <c r="D421" s="7">
        <v>0</v>
      </c>
      <c r="E421" s="7">
        <v>0</v>
      </c>
      <c r="F421" s="7">
        <v>0</v>
      </c>
      <c r="G421" s="7" t="s">
        <v>5</v>
      </c>
      <c r="H421" s="7" t="s">
        <v>1644</v>
      </c>
    </row>
    <row r="422" spans="1:8" x14ac:dyDescent="0.25">
      <c r="A422" s="7" t="s">
        <v>2066</v>
      </c>
      <c r="B422" s="7" t="s">
        <v>233</v>
      </c>
      <c r="C422" s="7" t="s">
        <v>4</v>
      </c>
      <c r="D422" s="7">
        <v>577.48699999999997</v>
      </c>
      <c r="E422" s="7">
        <v>981.66800000000001</v>
      </c>
      <c r="F422" s="7">
        <v>0.76544599999999996</v>
      </c>
      <c r="G422" s="7" t="s">
        <v>5</v>
      </c>
      <c r="H422" s="7" t="s">
        <v>1643</v>
      </c>
    </row>
    <row r="423" spans="1:8" x14ac:dyDescent="0.25">
      <c r="A423" s="7" t="s">
        <v>2067</v>
      </c>
      <c r="B423" s="7" t="s">
        <v>234</v>
      </c>
      <c r="C423" s="7" t="s">
        <v>9</v>
      </c>
      <c r="D423" s="7">
        <v>0</v>
      </c>
      <c r="E423" s="7">
        <v>30.167200000000001</v>
      </c>
      <c r="F423" s="7" t="s">
        <v>38</v>
      </c>
      <c r="G423" s="7" t="s">
        <v>5</v>
      </c>
      <c r="H423" s="7" t="s">
        <v>1643</v>
      </c>
    </row>
    <row r="424" spans="1:8" x14ac:dyDescent="0.25">
      <c r="A424" s="7" t="s">
        <v>2068</v>
      </c>
      <c r="B424" s="7" t="s">
        <v>737</v>
      </c>
      <c r="C424" s="7" t="s">
        <v>9</v>
      </c>
      <c r="D424" s="7">
        <v>0</v>
      </c>
      <c r="E424" s="7">
        <v>0</v>
      </c>
      <c r="F424" s="7">
        <v>0</v>
      </c>
      <c r="G424" s="7" t="s">
        <v>5</v>
      </c>
      <c r="H424" s="7" t="s">
        <v>1644</v>
      </c>
    </row>
    <row r="425" spans="1:8" x14ac:dyDescent="0.25">
      <c r="A425" s="7" t="s">
        <v>2069</v>
      </c>
      <c r="B425" s="7" t="s">
        <v>738</v>
      </c>
      <c r="C425" s="7" t="s">
        <v>4</v>
      </c>
      <c r="D425" s="7">
        <v>6171.06</v>
      </c>
      <c r="E425" s="7">
        <v>3089.18</v>
      </c>
      <c r="F425" s="7">
        <v>-0.99829299999999999</v>
      </c>
      <c r="G425" s="7" t="s">
        <v>5</v>
      </c>
      <c r="H425" s="7" t="s">
        <v>1643</v>
      </c>
    </row>
    <row r="426" spans="1:8" x14ac:dyDescent="0.25">
      <c r="A426" s="7" t="s">
        <v>2070</v>
      </c>
      <c r="B426" s="7" t="s">
        <v>739</v>
      </c>
      <c r="C426" s="7" t="s">
        <v>9</v>
      </c>
      <c r="D426" s="7">
        <v>0</v>
      </c>
      <c r="E426" s="7">
        <v>0</v>
      </c>
      <c r="F426" s="7">
        <v>0</v>
      </c>
      <c r="G426" s="7" t="s">
        <v>5</v>
      </c>
      <c r="H426" s="7" t="s">
        <v>1644</v>
      </c>
    </row>
    <row r="427" spans="1:8" x14ac:dyDescent="0.25">
      <c r="A427" s="7" t="s">
        <v>2071</v>
      </c>
      <c r="B427" s="7" t="s">
        <v>740</v>
      </c>
      <c r="C427" s="7" t="s">
        <v>9</v>
      </c>
      <c r="D427" s="7">
        <v>0</v>
      </c>
      <c r="E427" s="7">
        <v>0</v>
      </c>
      <c r="F427" s="7">
        <v>0</v>
      </c>
      <c r="G427" s="7" t="s">
        <v>5</v>
      </c>
      <c r="H427" s="7" t="s">
        <v>1644</v>
      </c>
    </row>
    <row r="428" spans="1:8" x14ac:dyDescent="0.25">
      <c r="A428" s="7" t="s">
        <v>2072</v>
      </c>
      <c r="B428" s="7" t="s">
        <v>235</v>
      </c>
      <c r="C428" s="7" t="s">
        <v>9</v>
      </c>
      <c r="D428" s="7">
        <v>0</v>
      </c>
      <c r="E428" s="7">
        <v>0</v>
      </c>
      <c r="F428" s="7">
        <v>0</v>
      </c>
      <c r="G428" s="7" t="s">
        <v>5</v>
      </c>
      <c r="H428" s="7" t="s">
        <v>1644</v>
      </c>
    </row>
    <row r="429" spans="1:8" x14ac:dyDescent="0.25">
      <c r="A429" s="7" t="s">
        <v>2073</v>
      </c>
      <c r="B429" s="7" t="s">
        <v>236</v>
      </c>
      <c r="C429" s="7" t="s">
        <v>9</v>
      </c>
      <c r="D429" s="7">
        <v>0</v>
      </c>
      <c r="E429" s="7">
        <v>136.78200000000001</v>
      </c>
      <c r="F429" s="7" t="s">
        <v>38</v>
      </c>
      <c r="G429" s="7" t="s">
        <v>5</v>
      </c>
      <c r="H429" s="7" t="s">
        <v>1643</v>
      </c>
    </row>
    <row r="430" spans="1:8" x14ac:dyDescent="0.25">
      <c r="A430" s="7" t="s">
        <v>2074</v>
      </c>
      <c r="B430" s="7" t="s">
        <v>237</v>
      </c>
      <c r="C430" s="7" t="s">
        <v>9</v>
      </c>
      <c r="D430" s="7">
        <v>0</v>
      </c>
      <c r="E430" s="7">
        <v>0</v>
      </c>
      <c r="F430" s="7">
        <v>0</v>
      </c>
      <c r="G430" s="7" t="s">
        <v>5</v>
      </c>
      <c r="H430" s="7" t="s">
        <v>1644</v>
      </c>
    </row>
    <row r="431" spans="1:8" x14ac:dyDescent="0.25">
      <c r="A431" s="7" t="s">
        <v>2075</v>
      </c>
      <c r="B431" s="7" t="s">
        <v>238</v>
      </c>
      <c r="C431" s="7" t="s">
        <v>4</v>
      </c>
      <c r="D431" s="7">
        <v>4087.31</v>
      </c>
      <c r="E431" s="7">
        <v>983.68700000000001</v>
      </c>
      <c r="F431" s="7">
        <v>-2.0548799999999998</v>
      </c>
      <c r="G431" s="7" t="s">
        <v>5</v>
      </c>
      <c r="H431" s="7" t="s">
        <v>1643</v>
      </c>
    </row>
    <row r="432" spans="1:8" x14ac:dyDescent="0.25">
      <c r="A432" s="7" t="s">
        <v>2076</v>
      </c>
      <c r="B432" s="7" t="s">
        <v>741</v>
      </c>
      <c r="C432" s="7" t="s">
        <v>9</v>
      </c>
      <c r="D432" s="7">
        <v>0</v>
      </c>
      <c r="E432" s="7">
        <v>0</v>
      </c>
      <c r="F432" s="7">
        <v>0</v>
      </c>
      <c r="G432" s="7" t="s">
        <v>5</v>
      </c>
      <c r="H432" s="7" t="s">
        <v>1644</v>
      </c>
    </row>
    <row r="433" spans="1:8" x14ac:dyDescent="0.25">
      <c r="A433" s="7" t="s">
        <v>2077</v>
      </c>
      <c r="B433" s="7" t="s">
        <v>742</v>
      </c>
      <c r="C433" s="7" t="s">
        <v>4</v>
      </c>
      <c r="D433" s="7">
        <v>36096.199999999997</v>
      </c>
      <c r="E433" s="7">
        <v>21380.9</v>
      </c>
      <c r="F433" s="7">
        <v>-0.755521</v>
      </c>
      <c r="G433" s="7" t="s">
        <v>5</v>
      </c>
      <c r="H433" s="7" t="s">
        <v>1643</v>
      </c>
    </row>
    <row r="434" spans="1:8" x14ac:dyDescent="0.25">
      <c r="A434" s="7" t="s">
        <v>2078</v>
      </c>
      <c r="B434" s="7" t="s">
        <v>239</v>
      </c>
      <c r="C434" s="7" t="s">
        <v>4</v>
      </c>
      <c r="D434" s="7">
        <v>13635.3</v>
      </c>
      <c r="E434" s="7">
        <v>0</v>
      </c>
      <c r="F434" s="7" t="e">
        <f>-inf</f>
        <v>#NAME?</v>
      </c>
      <c r="G434" s="7" t="s">
        <v>5</v>
      </c>
      <c r="H434" s="7" t="s">
        <v>1643</v>
      </c>
    </row>
    <row r="435" spans="1:8" x14ac:dyDescent="0.25">
      <c r="A435" s="7" t="s">
        <v>2079</v>
      </c>
      <c r="B435" s="7" t="s">
        <v>240</v>
      </c>
      <c r="C435" s="7" t="s">
        <v>9</v>
      </c>
      <c r="D435" s="7">
        <v>0</v>
      </c>
      <c r="E435" s="7">
        <v>0</v>
      </c>
      <c r="F435" s="7">
        <v>0</v>
      </c>
      <c r="G435" s="7" t="s">
        <v>5</v>
      </c>
      <c r="H435" s="7" t="s">
        <v>1644</v>
      </c>
    </row>
    <row r="436" spans="1:8" x14ac:dyDescent="0.25">
      <c r="A436" s="7" t="s">
        <v>2080</v>
      </c>
      <c r="B436" s="7" t="s">
        <v>743</v>
      </c>
      <c r="C436" s="7" t="s">
        <v>4</v>
      </c>
      <c r="D436" s="7">
        <v>4454.99</v>
      </c>
      <c r="E436" s="7">
        <v>0</v>
      </c>
      <c r="F436" s="7" t="e">
        <f>-inf</f>
        <v>#NAME?</v>
      </c>
      <c r="G436" s="7" t="s">
        <v>5</v>
      </c>
      <c r="H436" s="7" t="s">
        <v>1643</v>
      </c>
    </row>
    <row r="437" spans="1:8" x14ac:dyDescent="0.25">
      <c r="A437" s="7" t="s">
        <v>2081</v>
      </c>
      <c r="B437" s="7" t="s">
        <v>241</v>
      </c>
      <c r="C437" s="7" t="s">
        <v>9</v>
      </c>
      <c r="D437" s="7">
        <v>0</v>
      </c>
      <c r="E437" s="7">
        <v>0</v>
      </c>
      <c r="F437" s="7">
        <v>0</v>
      </c>
      <c r="G437" s="7" t="s">
        <v>5</v>
      </c>
      <c r="H437" s="7" t="s">
        <v>1644</v>
      </c>
    </row>
    <row r="438" spans="1:8" x14ac:dyDescent="0.25">
      <c r="A438" s="7" t="s">
        <v>2082</v>
      </c>
      <c r="B438" s="7" t="s">
        <v>744</v>
      </c>
      <c r="C438" s="7" t="s">
        <v>9</v>
      </c>
      <c r="D438" s="7">
        <v>0</v>
      </c>
      <c r="E438" s="7">
        <v>0</v>
      </c>
      <c r="F438" s="7">
        <v>0</v>
      </c>
      <c r="G438" s="7" t="s">
        <v>5</v>
      </c>
      <c r="H438" s="7" t="s">
        <v>1644</v>
      </c>
    </row>
    <row r="439" spans="1:8" x14ac:dyDescent="0.25">
      <c r="A439" s="7" t="s">
        <v>2083</v>
      </c>
      <c r="B439" s="7" t="s">
        <v>242</v>
      </c>
      <c r="C439" s="7" t="s">
        <v>4</v>
      </c>
      <c r="D439" s="7">
        <v>3329.35</v>
      </c>
      <c r="E439" s="7">
        <v>1237.21</v>
      </c>
      <c r="F439" s="7">
        <v>-1.42815</v>
      </c>
      <c r="G439" s="7" t="s">
        <v>5</v>
      </c>
      <c r="H439" s="7" t="s">
        <v>1643</v>
      </c>
    </row>
    <row r="440" spans="1:8" x14ac:dyDescent="0.25">
      <c r="A440" s="7" t="s">
        <v>2084</v>
      </c>
      <c r="B440" s="7" t="s">
        <v>745</v>
      </c>
      <c r="C440" s="7" t="s">
        <v>9</v>
      </c>
      <c r="D440" s="7">
        <v>0</v>
      </c>
      <c r="E440" s="7">
        <v>0</v>
      </c>
      <c r="F440" s="7">
        <v>0</v>
      </c>
      <c r="G440" s="7" t="s">
        <v>5</v>
      </c>
      <c r="H440" s="7" t="s">
        <v>1644</v>
      </c>
    </row>
    <row r="441" spans="1:8" x14ac:dyDescent="0.25">
      <c r="A441" s="7" t="s">
        <v>2085</v>
      </c>
      <c r="B441" s="7" t="s">
        <v>746</v>
      </c>
      <c r="C441" s="7" t="s">
        <v>4</v>
      </c>
      <c r="D441" s="7">
        <v>33927.4</v>
      </c>
      <c r="E441" s="7">
        <v>6342.02</v>
      </c>
      <c r="F441" s="7">
        <v>-2.4194399999999998</v>
      </c>
      <c r="G441" s="7" t="s">
        <v>5</v>
      </c>
      <c r="H441" s="7" t="s">
        <v>1643</v>
      </c>
    </row>
    <row r="442" spans="1:8" x14ac:dyDescent="0.25">
      <c r="A442" s="7" t="s">
        <v>2086</v>
      </c>
      <c r="B442" s="7" t="s">
        <v>243</v>
      </c>
      <c r="C442" s="7" t="s">
        <v>9</v>
      </c>
      <c r="D442" s="7">
        <v>0</v>
      </c>
      <c r="E442" s="7">
        <v>0</v>
      </c>
      <c r="F442" s="7">
        <v>0</v>
      </c>
      <c r="G442" s="7" t="s">
        <v>5</v>
      </c>
      <c r="H442" s="7" t="s">
        <v>1644</v>
      </c>
    </row>
    <row r="443" spans="1:8" x14ac:dyDescent="0.25">
      <c r="A443" s="7" t="s">
        <v>2087</v>
      </c>
      <c r="B443" s="7" t="s">
        <v>747</v>
      </c>
      <c r="C443" s="7" t="s">
        <v>9</v>
      </c>
      <c r="D443" s="7">
        <v>2361.8000000000002</v>
      </c>
      <c r="E443" s="7">
        <v>269.738</v>
      </c>
      <c r="F443" s="7">
        <v>-3.1302500000000002</v>
      </c>
      <c r="G443" s="7" t="s">
        <v>5</v>
      </c>
      <c r="H443" s="7" t="s">
        <v>1643</v>
      </c>
    </row>
    <row r="444" spans="1:8" x14ac:dyDescent="0.25">
      <c r="A444" s="7" t="s">
        <v>2088</v>
      </c>
      <c r="B444" s="7" t="s">
        <v>748</v>
      </c>
      <c r="C444" s="7" t="s">
        <v>4</v>
      </c>
      <c r="D444" s="7">
        <v>6720.62</v>
      </c>
      <c r="E444" s="7">
        <v>0</v>
      </c>
      <c r="F444" s="7" t="e">
        <f>-inf</f>
        <v>#NAME?</v>
      </c>
      <c r="G444" s="7" t="s">
        <v>5</v>
      </c>
      <c r="H444" s="7" t="s">
        <v>1643</v>
      </c>
    </row>
    <row r="445" spans="1:8" x14ac:dyDescent="0.25">
      <c r="A445" s="7" t="s">
        <v>2089</v>
      </c>
      <c r="B445" s="7" t="s">
        <v>244</v>
      </c>
      <c r="C445" s="7" t="s">
        <v>4</v>
      </c>
      <c r="D445" s="7">
        <v>1041.8900000000001</v>
      </c>
      <c r="E445" s="7">
        <v>5021.47</v>
      </c>
      <c r="F445" s="7">
        <v>2.26891</v>
      </c>
      <c r="G445" s="7" t="s">
        <v>28</v>
      </c>
      <c r="H445" s="7" t="s">
        <v>1646</v>
      </c>
    </row>
    <row r="446" spans="1:8" x14ac:dyDescent="0.25">
      <c r="A446" s="7" t="s">
        <v>2090</v>
      </c>
      <c r="B446" s="7" t="s">
        <v>245</v>
      </c>
      <c r="C446" s="7" t="s">
        <v>9</v>
      </c>
      <c r="D446" s="7">
        <v>0</v>
      </c>
      <c r="E446" s="7">
        <v>0</v>
      </c>
      <c r="F446" s="7">
        <v>0</v>
      </c>
      <c r="G446" s="7" t="s">
        <v>5</v>
      </c>
      <c r="H446" s="7" t="s">
        <v>1644</v>
      </c>
    </row>
    <row r="447" spans="1:8" x14ac:dyDescent="0.25">
      <c r="A447" s="7" t="s">
        <v>2091</v>
      </c>
      <c r="B447" s="7" t="s">
        <v>246</v>
      </c>
      <c r="C447" s="7" t="s">
        <v>9</v>
      </c>
      <c r="D447" s="7">
        <v>0</v>
      </c>
      <c r="E447" s="7">
        <v>0</v>
      </c>
      <c r="F447" s="7">
        <v>0</v>
      </c>
      <c r="G447" s="7" t="s">
        <v>5</v>
      </c>
      <c r="H447" s="7" t="s">
        <v>1644</v>
      </c>
    </row>
    <row r="448" spans="1:8" x14ac:dyDescent="0.25">
      <c r="A448" s="7" t="s">
        <v>2092</v>
      </c>
      <c r="B448" s="7" t="s">
        <v>749</v>
      </c>
      <c r="C448" s="7" t="s">
        <v>9</v>
      </c>
      <c r="D448" s="7">
        <v>0</v>
      </c>
      <c r="E448" s="7">
        <v>0</v>
      </c>
      <c r="F448" s="7">
        <v>0</v>
      </c>
      <c r="G448" s="7" t="s">
        <v>5</v>
      </c>
      <c r="H448" s="7" t="s">
        <v>1644</v>
      </c>
    </row>
    <row r="449" spans="1:8" x14ac:dyDescent="0.25">
      <c r="A449" s="7" t="s">
        <v>2093</v>
      </c>
      <c r="B449" s="7" t="s">
        <v>247</v>
      </c>
      <c r="C449" s="7" t="s">
        <v>9</v>
      </c>
      <c r="D449" s="7">
        <v>0</v>
      </c>
      <c r="E449" s="7">
        <v>0</v>
      </c>
      <c r="F449" s="7">
        <v>0</v>
      </c>
      <c r="G449" s="7" t="s">
        <v>5</v>
      </c>
      <c r="H449" s="7" t="s">
        <v>1644</v>
      </c>
    </row>
    <row r="450" spans="1:8" x14ac:dyDescent="0.25">
      <c r="A450" s="7" t="s">
        <v>2094</v>
      </c>
      <c r="B450" s="7" t="s">
        <v>750</v>
      </c>
      <c r="C450" s="7" t="s">
        <v>9</v>
      </c>
      <c r="D450" s="7">
        <v>0</v>
      </c>
      <c r="E450" s="7">
        <v>0</v>
      </c>
      <c r="F450" s="7">
        <v>0</v>
      </c>
      <c r="G450" s="7" t="s">
        <v>5</v>
      </c>
      <c r="H450" s="7" t="s">
        <v>1644</v>
      </c>
    </row>
    <row r="451" spans="1:8" x14ac:dyDescent="0.25">
      <c r="A451" s="7" t="s">
        <v>2095</v>
      </c>
      <c r="B451" s="7" t="s">
        <v>248</v>
      </c>
      <c r="C451" s="7" t="s">
        <v>9</v>
      </c>
      <c r="D451" s="7">
        <v>0</v>
      </c>
      <c r="E451" s="7">
        <v>0</v>
      </c>
      <c r="F451" s="7">
        <v>0</v>
      </c>
      <c r="G451" s="7" t="s">
        <v>5</v>
      </c>
      <c r="H451" s="7" t="s">
        <v>1644</v>
      </c>
    </row>
    <row r="452" spans="1:8" x14ac:dyDescent="0.25">
      <c r="A452" s="7" t="s">
        <v>2096</v>
      </c>
      <c r="B452" s="7" t="s">
        <v>249</v>
      </c>
      <c r="C452" s="7" t="s">
        <v>9</v>
      </c>
      <c r="D452" s="7">
        <v>0</v>
      </c>
      <c r="E452" s="7">
        <v>0</v>
      </c>
      <c r="F452" s="7">
        <v>0</v>
      </c>
      <c r="G452" s="7" t="s">
        <v>5</v>
      </c>
      <c r="H452" s="7" t="s">
        <v>1644</v>
      </c>
    </row>
    <row r="453" spans="1:8" x14ac:dyDescent="0.25">
      <c r="A453" s="7" t="s">
        <v>2097</v>
      </c>
      <c r="B453" s="7" t="s">
        <v>250</v>
      </c>
      <c r="C453" s="7" t="s">
        <v>4</v>
      </c>
      <c r="D453" s="7">
        <v>1035.78</v>
      </c>
      <c r="E453" s="7">
        <v>1292.46</v>
      </c>
      <c r="F453" s="7">
        <v>0.31940000000000002</v>
      </c>
      <c r="G453" s="7" t="s">
        <v>5</v>
      </c>
      <c r="H453" s="7" t="s">
        <v>1643</v>
      </c>
    </row>
    <row r="454" spans="1:8" x14ac:dyDescent="0.25">
      <c r="A454" s="7" t="s">
        <v>2098</v>
      </c>
      <c r="B454" s="7" t="s">
        <v>751</v>
      </c>
      <c r="C454" s="7" t="s">
        <v>9</v>
      </c>
      <c r="D454" s="7">
        <v>0</v>
      </c>
      <c r="E454" s="7">
        <v>0</v>
      </c>
      <c r="F454" s="7">
        <v>0</v>
      </c>
      <c r="G454" s="7" t="s">
        <v>5</v>
      </c>
      <c r="H454" s="7" t="s">
        <v>1644</v>
      </c>
    </row>
    <row r="455" spans="1:8" x14ac:dyDescent="0.25">
      <c r="A455" s="7" t="s">
        <v>2099</v>
      </c>
      <c r="B455" s="7" t="s">
        <v>251</v>
      </c>
      <c r="C455" s="7" t="s">
        <v>9</v>
      </c>
      <c r="D455" s="7">
        <v>0</v>
      </c>
      <c r="E455" s="7">
        <v>0</v>
      </c>
      <c r="F455" s="7">
        <v>0</v>
      </c>
      <c r="G455" s="7" t="s">
        <v>5</v>
      </c>
      <c r="H455" s="7" t="s">
        <v>1644</v>
      </c>
    </row>
    <row r="456" spans="1:8" x14ac:dyDescent="0.25">
      <c r="A456" s="7" t="s">
        <v>2100</v>
      </c>
      <c r="B456" s="7" t="s">
        <v>252</v>
      </c>
      <c r="C456" s="7" t="s">
        <v>9</v>
      </c>
      <c r="D456" s="7">
        <v>0</v>
      </c>
      <c r="E456" s="7">
        <v>0</v>
      </c>
      <c r="F456" s="7">
        <v>0</v>
      </c>
      <c r="G456" s="7" t="s">
        <v>5</v>
      </c>
      <c r="H456" s="7" t="s">
        <v>1644</v>
      </c>
    </row>
    <row r="457" spans="1:8" x14ac:dyDescent="0.25">
      <c r="A457" s="7" t="s">
        <v>2101</v>
      </c>
      <c r="B457" s="7" t="s">
        <v>253</v>
      </c>
      <c r="C457" s="7" t="s">
        <v>4</v>
      </c>
      <c r="D457" s="7">
        <v>1200.22</v>
      </c>
      <c r="E457" s="7">
        <v>788.66499999999996</v>
      </c>
      <c r="F457" s="7">
        <v>-0.60581200000000002</v>
      </c>
      <c r="G457" s="7" t="s">
        <v>5</v>
      </c>
      <c r="H457" s="7" t="s">
        <v>1643</v>
      </c>
    </row>
    <row r="458" spans="1:8" x14ac:dyDescent="0.25">
      <c r="A458" s="7" t="s">
        <v>2102</v>
      </c>
      <c r="B458" s="7" t="s">
        <v>752</v>
      </c>
      <c r="C458" s="7" t="s">
        <v>9</v>
      </c>
      <c r="D458" s="7">
        <v>0</v>
      </c>
      <c r="E458" s="7">
        <v>1918.04</v>
      </c>
      <c r="F458" s="7" t="s">
        <v>38</v>
      </c>
      <c r="G458" s="7" t="s">
        <v>5</v>
      </c>
      <c r="H458" s="7" t="s">
        <v>1643</v>
      </c>
    </row>
    <row r="459" spans="1:8" x14ac:dyDescent="0.25">
      <c r="A459" s="7" t="s">
        <v>2103</v>
      </c>
      <c r="B459" s="7" t="s">
        <v>753</v>
      </c>
      <c r="C459" s="7" t="s">
        <v>9</v>
      </c>
      <c r="D459" s="7">
        <v>0</v>
      </c>
      <c r="E459" s="7">
        <v>0</v>
      </c>
      <c r="F459" s="7">
        <v>0</v>
      </c>
      <c r="G459" s="7" t="s">
        <v>5</v>
      </c>
      <c r="H459" s="7" t="s">
        <v>1644</v>
      </c>
    </row>
    <row r="460" spans="1:8" x14ac:dyDescent="0.25">
      <c r="A460" s="7" t="s">
        <v>2104</v>
      </c>
      <c r="B460" s="7" t="s">
        <v>1621</v>
      </c>
      <c r="C460" s="7" t="s">
        <v>9</v>
      </c>
      <c r="D460" s="7">
        <v>0</v>
      </c>
      <c r="E460" s="7">
        <v>0</v>
      </c>
      <c r="F460" s="7">
        <v>0</v>
      </c>
      <c r="G460" s="7" t="s">
        <v>5</v>
      </c>
      <c r="H460" s="7" t="s">
        <v>1644</v>
      </c>
    </row>
    <row r="461" spans="1:8" x14ac:dyDescent="0.25">
      <c r="A461" s="7" t="s">
        <v>2105</v>
      </c>
      <c r="B461" s="7" t="s">
        <v>254</v>
      </c>
      <c r="C461" s="7" t="s">
        <v>4</v>
      </c>
      <c r="D461" s="7">
        <v>1167.93</v>
      </c>
      <c r="E461" s="7">
        <v>293.92200000000003</v>
      </c>
      <c r="F461" s="7">
        <v>-1.9904500000000001</v>
      </c>
      <c r="G461" s="7" t="s">
        <v>28</v>
      </c>
      <c r="H461" s="7" t="s">
        <v>1645</v>
      </c>
    </row>
    <row r="462" spans="1:8" x14ac:dyDescent="0.25">
      <c r="A462" s="7" t="s">
        <v>2106</v>
      </c>
      <c r="B462" s="7" t="s">
        <v>754</v>
      </c>
      <c r="C462" s="7" t="s">
        <v>4</v>
      </c>
      <c r="D462" s="7">
        <v>2146.19</v>
      </c>
      <c r="E462" s="7">
        <v>150.23699999999999</v>
      </c>
      <c r="F462" s="7">
        <v>-3.8364699999999998</v>
      </c>
      <c r="G462" s="7" t="s">
        <v>5</v>
      </c>
      <c r="H462" s="7" t="s">
        <v>1643</v>
      </c>
    </row>
    <row r="463" spans="1:8" x14ac:dyDescent="0.25">
      <c r="A463" s="7" t="s">
        <v>2107</v>
      </c>
      <c r="B463" s="7" t="s">
        <v>755</v>
      </c>
      <c r="C463" s="7" t="s">
        <v>4</v>
      </c>
      <c r="D463" s="7">
        <v>7643.54</v>
      </c>
      <c r="E463" s="7">
        <v>1313.15</v>
      </c>
      <c r="F463" s="7">
        <v>-2.54121</v>
      </c>
      <c r="G463" s="7" t="s">
        <v>5</v>
      </c>
      <c r="H463" s="7" t="s">
        <v>1643</v>
      </c>
    </row>
    <row r="464" spans="1:8" x14ac:dyDescent="0.25">
      <c r="A464" s="7" t="s">
        <v>2108</v>
      </c>
      <c r="B464" s="7" t="s">
        <v>756</v>
      </c>
      <c r="C464" s="7" t="s">
        <v>4</v>
      </c>
      <c r="D464" s="7">
        <v>28975.599999999999</v>
      </c>
      <c r="E464" s="7">
        <v>5878.29</v>
      </c>
      <c r="F464" s="7">
        <v>-2.3013699999999999</v>
      </c>
      <c r="G464" s="7" t="s">
        <v>28</v>
      </c>
      <c r="H464" s="7" t="s">
        <v>1645</v>
      </c>
    </row>
    <row r="465" spans="1:8" x14ac:dyDescent="0.25">
      <c r="A465" s="7" t="s">
        <v>2109</v>
      </c>
      <c r="B465" s="7" t="s">
        <v>255</v>
      </c>
      <c r="C465" s="7" t="s">
        <v>4</v>
      </c>
      <c r="D465" s="7">
        <v>4369.26</v>
      </c>
      <c r="E465" s="7">
        <v>3145.64</v>
      </c>
      <c r="F465" s="7">
        <v>-0.47403800000000001</v>
      </c>
      <c r="G465" s="7" t="s">
        <v>5</v>
      </c>
      <c r="H465" s="7" t="s">
        <v>1643</v>
      </c>
    </row>
    <row r="466" spans="1:8" x14ac:dyDescent="0.25">
      <c r="A466" s="7" t="s">
        <v>2110</v>
      </c>
      <c r="B466" s="7" t="s">
        <v>256</v>
      </c>
      <c r="C466" s="7" t="s">
        <v>4</v>
      </c>
      <c r="D466" s="7">
        <v>1221.33</v>
      </c>
      <c r="E466" s="7">
        <v>947.40499999999997</v>
      </c>
      <c r="F466" s="7">
        <v>-0.366396</v>
      </c>
      <c r="G466" s="7" t="s">
        <v>5</v>
      </c>
      <c r="H466" s="7" t="s">
        <v>1643</v>
      </c>
    </row>
    <row r="467" spans="1:8" x14ac:dyDescent="0.25">
      <c r="A467" s="7" t="s">
        <v>2111</v>
      </c>
      <c r="B467" s="7" t="s">
        <v>257</v>
      </c>
      <c r="C467" s="7" t="s">
        <v>4</v>
      </c>
      <c r="D467" s="7">
        <v>822.29499999999996</v>
      </c>
      <c r="E467" s="7">
        <v>3860.47</v>
      </c>
      <c r="F467" s="7">
        <v>2.2310500000000002</v>
      </c>
      <c r="G467" s="7" t="s">
        <v>5</v>
      </c>
      <c r="H467" s="7" t="s">
        <v>1643</v>
      </c>
    </row>
    <row r="468" spans="1:8" x14ac:dyDescent="0.25">
      <c r="A468" s="7" t="s">
        <v>2112</v>
      </c>
      <c r="B468" s="7" t="s">
        <v>258</v>
      </c>
      <c r="C468" s="7" t="s">
        <v>9</v>
      </c>
      <c r="D468" s="7">
        <v>0</v>
      </c>
      <c r="E468" s="7">
        <v>0</v>
      </c>
      <c r="F468" s="7">
        <v>0</v>
      </c>
      <c r="G468" s="7" t="s">
        <v>5</v>
      </c>
      <c r="H468" s="7" t="s">
        <v>1644</v>
      </c>
    </row>
    <row r="469" spans="1:8" x14ac:dyDescent="0.25">
      <c r="A469" s="7" t="s">
        <v>2113</v>
      </c>
      <c r="B469" s="7" t="s">
        <v>757</v>
      </c>
      <c r="C469" s="7" t="s">
        <v>9</v>
      </c>
      <c r="D469" s="7">
        <v>0</v>
      </c>
      <c r="E469" s="7">
        <v>0</v>
      </c>
      <c r="F469" s="7">
        <v>0</v>
      </c>
      <c r="G469" s="7" t="s">
        <v>5</v>
      </c>
      <c r="H469" s="7" t="s">
        <v>1644</v>
      </c>
    </row>
    <row r="470" spans="1:8" x14ac:dyDescent="0.25">
      <c r="A470" s="7" t="s">
        <v>2114</v>
      </c>
      <c r="B470" s="7" t="s">
        <v>758</v>
      </c>
      <c r="C470" s="7" t="s">
        <v>9</v>
      </c>
      <c r="D470" s="7">
        <v>0</v>
      </c>
      <c r="E470" s="7">
        <v>0</v>
      </c>
      <c r="F470" s="7">
        <v>0</v>
      </c>
      <c r="G470" s="7" t="s">
        <v>5</v>
      </c>
      <c r="H470" s="7" t="s">
        <v>1644</v>
      </c>
    </row>
    <row r="471" spans="1:8" x14ac:dyDescent="0.25">
      <c r="A471" s="7" t="s">
        <v>2115</v>
      </c>
      <c r="B471" s="7" t="s">
        <v>259</v>
      </c>
      <c r="C471" s="7" t="s">
        <v>9</v>
      </c>
      <c r="D471" s="7">
        <v>0</v>
      </c>
      <c r="E471" s="7">
        <v>0</v>
      </c>
      <c r="F471" s="7">
        <v>0</v>
      </c>
      <c r="G471" s="7" t="s">
        <v>5</v>
      </c>
      <c r="H471" s="7" t="s">
        <v>1644</v>
      </c>
    </row>
    <row r="472" spans="1:8" x14ac:dyDescent="0.25">
      <c r="A472" s="7" t="s">
        <v>2116</v>
      </c>
      <c r="B472" s="7" t="s">
        <v>759</v>
      </c>
      <c r="C472" s="7" t="s">
        <v>9</v>
      </c>
      <c r="D472" s="7">
        <v>0</v>
      </c>
      <c r="E472" s="7">
        <v>0</v>
      </c>
      <c r="F472" s="7">
        <v>0</v>
      </c>
      <c r="G472" s="7" t="s">
        <v>5</v>
      </c>
      <c r="H472" s="7" t="s">
        <v>1644</v>
      </c>
    </row>
    <row r="473" spans="1:8" x14ac:dyDescent="0.25">
      <c r="A473" s="7" t="s">
        <v>2117</v>
      </c>
      <c r="B473" s="7" t="s">
        <v>760</v>
      </c>
      <c r="C473" s="7" t="s">
        <v>4</v>
      </c>
      <c r="D473" s="7">
        <v>35224.6</v>
      </c>
      <c r="E473" s="7">
        <v>0</v>
      </c>
      <c r="F473" s="7" t="e">
        <f>-inf</f>
        <v>#NAME?</v>
      </c>
      <c r="G473" s="7" t="s">
        <v>5</v>
      </c>
      <c r="H473" s="7" t="s">
        <v>1643</v>
      </c>
    </row>
    <row r="474" spans="1:8" x14ac:dyDescent="0.25">
      <c r="A474" s="7" t="s">
        <v>2118</v>
      </c>
      <c r="B474" s="7" t="s">
        <v>260</v>
      </c>
      <c r="C474" s="7" t="s">
        <v>9</v>
      </c>
      <c r="D474" s="7">
        <v>0</v>
      </c>
      <c r="E474" s="7">
        <v>0</v>
      </c>
      <c r="F474" s="7">
        <v>0</v>
      </c>
      <c r="G474" s="7" t="s">
        <v>5</v>
      </c>
      <c r="H474" s="7" t="s">
        <v>1644</v>
      </c>
    </row>
    <row r="475" spans="1:8" x14ac:dyDescent="0.25">
      <c r="A475" s="7" t="s">
        <v>2119</v>
      </c>
      <c r="B475" s="7" t="s">
        <v>261</v>
      </c>
      <c r="C475" s="7" t="s">
        <v>4</v>
      </c>
      <c r="D475" s="7">
        <v>0</v>
      </c>
      <c r="E475" s="7">
        <v>981.98400000000004</v>
      </c>
      <c r="F475" s="7" t="s">
        <v>38</v>
      </c>
      <c r="G475" s="7" t="s">
        <v>5</v>
      </c>
      <c r="H475" s="7" t="s">
        <v>1643</v>
      </c>
    </row>
    <row r="476" spans="1:8" x14ac:dyDescent="0.25">
      <c r="A476" s="7" t="s">
        <v>2120</v>
      </c>
      <c r="B476" s="7" t="s">
        <v>761</v>
      </c>
      <c r="C476" s="7" t="s">
        <v>9</v>
      </c>
      <c r="D476" s="7">
        <v>0</v>
      </c>
      <c r="E476" s="7">
        <v>0</v>
      </c>
      <c r="F476" s="7">
        <v>0</v>
      </c>
      <c r="G476" s="7" t="s">
        <v>5</v>
      </c>
      <c r="H476" s="7" t="s">
        <v>1644</v>
      </c>
    </row>
    <row r="477" spans="1:8" x14ac:dyDescent="0.25">
      <c r="A477" s="7" t="s">
        <v>2121</v>
      </c>
      <c r="B477" s="7" t="s">
        <v>262</v>
      </c>
      <c r="C477" s="7" t="s">
        <v>9</v>
      </c>
      <c r="D477" s="7">
        <v>0</v>
      </c>
      <c r="E477" s="7">
        <v>0</v>
      </c>
      <c r="F477" s="7">
        <v>0</v>
      </c>
      <c r="G477" s="7" t="s">
        <v>5</v>
      </c>
      <c r="H477" s="7" t="s">
        <v>1644</v>
      </c>
    </row>
    <row r="478" spans="1:8" x14ac:dyDescent="0.25">
      <c r="A478" s="7" t="s">
        <v>2122</v>
      </c>
      <c r="B478" s="7" t="s">
        <v>263</v>
      </c>
      <c r="C478" s="7" t="s">
        <v>9</v>
      </c>
      <c r="D478" s="7">
        <v>0</v>
      </c>
      <c r="E478" s="7">
        <v>0</v>
      </c>
      <c r="F478" s="7">
        <v>0</v>
      </c>
      <c r="G478" s="7" t="s">
        <v>5</v>
      </c>
      <c r="H478" s="7" t="s">
        <v>1644</v>
      </c>
    </row>
    <row r="479" spans="1:8" x14ac:dyDescent="0.25">
      <c r="A479" s="7" t="s">
        <v>2123</v>
      </c>
      <c r="B479" s="7" t="s">
        <v>762</v>
      </c>
      <c r="C479" s="7" t="s">
        <v>9</v>
      </c>
      <c r="D479" s="7">
        <v>0</v>
      </c>
      <c r="E479" s="7">
        <v>0</v>
      </c>
      <c r="F479" s="7">
        <v>0</v>
      </c>
      <c r="G479" s="7" t="s">
        <v>5</v>
      </c>
      <c r="H479" s="7" t="s">
        <v>1644</v>
      </c>
    </row>
    <row r="480" spans="1:8" x14ac:dyDescent="0.25">
      <c r="A480" s="7" t="s">
        <v>2124</v>
      </c>
      <c r="B480" s="7" t="s">
        <v>264</v>
      </c>
      <c r="C480" s="7" t="s">
        <v>4</v>
      </c>
      <c r="D480" s="7">
        <v>0</v>
      </c>
      <c r="E480" s="7">
        <v>5465.51</v>
      </c>
      <c r="F480" s="7" t="s">
        <v>38</v>
      </c>
      <c r="G480" s="7" t="s">
        <v>28</v>
      </c>
      <c r="H480" s="7" t="s">
        <v>1646</v>
      </c>
    </row>
    <row r="481" spans="1:8" x14ac:dyDescent="0.25">
      <c r="A481" s="7" t="s">
        <v>2125</v>
      </c>
      <c r="B481" s="7" t="s">
        <v>265</v>
      </c>
      <c r="C481" s="7" t="s">
        <v>4</v>
      </c>
      <c r="D481" s="7">
        <v>1579.2</v>
      </c>
      <c r="E481" s="7">
        <v>1.39096</v>
      </c>
      <c r="F481" s="7">
        <v>-10.148899999999999</v>
      </c>
      <c r="G481" s="7" t="s">
        <v>5</v>
      </c>
      <c r="H481" s="7" t="s">
        <v>1643</v>
      </c>
    </row>
    <row r="482" spans="1:8" x14ac:dyDescent="0.25">
      <c r="A482" s="7" t="s">
        <v>2126</v>
      </c>
      <c r="B482" s="7" t="s">
        <v>266</v>
      </c>
      <c r="C482" s="7" t="s">
        <v>9</v>
      </c>
      <c r="D482" s="7">
        <v>0</v>
      </c>
      <c r="E482" s="7">
        <v>0</v>
      </c>
      <c r="F482" s="7">
        <v>0</v>
      </c>
      <c r="G482" s="7" t="s">
        <v>5</v>
      </c>
      <c r="H482" s="7" t="s">
        <v>1644</v>
      </c>
    </row>
    <row r="483" spans="1:8" x14ac:dyDescent="0.25">
      <c r="A483" s="7" t="s">
        <v>2127</v>
      </c>
      <c r="B483" s="7" t="s">
        <v>267</v>
      </c>
      <c r="C483" s="7" t="s">
        <v>9</v>
      </c>
      <c r="D483" s="7">
        <v>0</v>
      </c>
      <c r="E483" s="7">
        <v>0</v>
      </c>
      <c r="F483" s="7">
        <v>0</v>
      </c>
      <c r="G483" s="7" t="s">
        <v>5</v>
      </c>
      <c r="H483" s="7" t="s">
        <v>1644</v>
      </c>
    </row>
    <row r="484" spans="1:8" x14ac:dyDescent="0.25">
      <c r="A484" s="7" t="s">
        <v>2128</v>
      </c>
      <c r="B484" s="7" t="s">
        <v>763</v>
      </c>
      <c r="C484" s="7" t="s">
        <v>9</v>
      </c>
      <c r="D484" s="7">
        <v>0</v>
      </c>
      <c r="E484" s="7">
        <v>0</v>
      </c>
      <c r="F484" s="7">
        <v>0</v>
      </c>
      <c r="G484" s="7" t="s">
        <v>5</v>
      </c>
      <c r="H484" s="7" t="s">
        <v>1644</v>
      </c>
    </row>
    <row r="485" spans="1:8" x14ac:dyDescent="0.25">
      <c r="A485" s="7" t="s">
        <v>2129</v>
      </c>
      <c r="B485" s="7" t="s">
        <v>268</v>
      </c>
      <c r="C485" s="7" t="s">
        <v>4</v>
      </c>
      <c r="D485" s="7">
        <v>0</v>
      </c>
      <c r="E485" s="7">
        <v>8205.33</v>
      </c>
      <c r="F485" s="7" t="s">
        <v>38</v>
      </c>
      <c r="G485" s="7" t="s">
        <v>5</v>
      </c>
      <c r="H485" s="7" t="s">
        <v>1643</v>
      </c>
    </row>
    <row r="486" spans="1:8" x14ac:dyDescent="0.25">
      <c r="A486" s="7" t="s">
        <v>2130</v>
      </c>
      <c r="B486" s="7" t="s">
        <v>764</v>
      </c>
      <c r="C486" s="7" t="s">
        <v>4</v>
      </c>
      <c r="D486" s="7">
        <v>0</v>
      </c>
      <c r="E486" s="7">
        <v>720983</v>
      </c>
      <c r="F486" s="7" t="s">
        <v>38</v>
      </c>
      <c r="G486" s="7" t="s">
        <v>5</v>
      </c>
      <c r="H486" s="7" t="s">
        <v>1643</v>
      </c>
    </row>
    <row r="487" spans="1:8" x14ac:dyDescent="0.25">
      <c r="A487" s="7" t="s">
        <v>2131</v>
      </c>
      <c r="B487" s="7" t="s">
        <v>1622</v>
      </c>
      <c r="C487" s="7" t="s">
        <v>4</v>
      </c>
      <c r="D487" s="7">
        <v>4178.91</v>
      </c>
      <c r="E487" s="7">
        <v>2100.2800000000002</v>
      </c>
      <c r="F487" s="7">
        <v>-0.99254500000000001</v>
      </c>
      <c r="G487" s="7" t="s">
        <v>5</v>
      </c>
      <c r="H487" s="7" t="s">
        <v>1643</v>
      </c>
    </row>
    <row r="488" spans="1:8" x14ac:dyDescent="0.25">
      <c r="A488" s="7" t="s">
        <v>2132</v>
      </c>
      <c r="B488" s="7" t="s">
        <v>765</v>
      </c>
      <c r="C488" s="7" t="s">
        <v>4</v>
      </c>
      <c r="D488" s="7">
        <v>630.88099999999997</v>
      </c>
      <c r="E488" s="7">
        <v>284.77999999999997</v>
      </c>
      <c r="F488" s="7">
        <v>-1.1475200000000001</v>
      </c>
      <c r="G488" s="7" t="s">
        <v>5</v>
      </c>
      <c r="H488" s="7" t="s">
        <v>1643</v>
      </c>
    </row>
    <row r="489" spans="1:8" x14ac:dyDescent="0.25">
      <c r="A489" s="7" t="s">
        <v>2133</v>
      </c>
      <c r="B489" s="7" t="s">
        <v>269</v>
      </c>
      <c r="C489" s="7" t="s">
        <v>4</v>
      </c>
      <c r="D489" s="7">
        <v>7409.65</v>
      </c>
      <c r="E489" s="7">
        <v>12691.8</v>
      </c>
      <c r="F489" s="7">
        <v>0.77641800000000005</v>
      </c>
      <c r="G489" s="7" t="s">
        <v>5</v>
      </c>
      <c r="H489" s="7" t="s">
        <v>1643</v>
      </c>
    </row>
    <row r="490" spans="1:8" x14ac:dyDescent="0.25">
      <c r="A490" s="7" t="s">
        <v>2134</v>
      </c>
      <c r="B490" s="7" t="s">
        <v>270</v>
      </c>
      <c r="C490" s="7" t="s">
        <v>4</v>
      </c>
      <c r="D490" s="7">
        <v>126.154</v>
      </c>
      <c r="E490" s="7">
        <v>99.843599999999995</v>
      </c>
      <c r="F490" s="7">
        <v>-0.337447</v>
      </c>
      <c r="G490" s="7" t="s">
        <v>5</v>
      </c>
      <c r="H490" s="7" t="s">
        <v>1643</v>
      </c>
    </row>
    <row r="491" spans="1:8" x14ac:dyDescent="0.25">
      <c r="A491" s="7" t="s">
        <v>2135</v>
      </c>
      <c r="B491" s="7" t="s">
        <v>766</v>
      </c>
      <c r="C491" s="7" t="s">
        <v>9</v>
      </c>
      <c r="D491" s="7">
        <v>1681.87</v>
      </c>
      <c r="E491" s="7">
        <v>0</v>
      </c>
      <c r="F491" s="7" t="e">
        <f>-inf</f>
        <v>#NAME?</v>
      </c>
      <c r="G491" s="7" t="s">
        <v>5</v>
      </c>
      <c r="H491" s="7" t="s">
        <v>1643</v>
      </c>
    </row>
    <row r="492" spans="1:8" x14ac:dyDescent="0.25">
      <c r="A492" s="7" t="s">
        <v>2136</v>
      </c>
      <c r="B492" s="7" t="s">
        <v>767</v>
      </c>
      <c r="C492" s="7" t="s">
        <v>9</v>
      </c>
      <c r="D492" s="7">
        <v>3480.49</v>
      </c>
      <c r="E492" s="7">
        <v>716.80799999999999</v>
      </c>
      <c r="F492" s="7">
        <v>-2.27963</v>
      </c>
      <c r="G492" s="7" t="s">
        <v>5</v>
      </c>
      <c r="H492" s="7" t="s">
        <v>1643</v>
      </c>
    </row>
    <row r="493" spans="1:8" x14ac:dyDescent="0.25">
      <c r="A493" s="7" t="s">
        <v>2137</v>
      </c>
      <c r="B493" s="7" t="s">
        <v>768</v>
      </c>
      <c r="C493" s="7" t="s">
        <v>4</v>
      </c>
      <c r="D493" s="7">
        <v>108.60299999999999</v>
      </c>
      <c r="E493" s="7">
        <v>818.48</v>
      </c>
      <c r="F493" s="7">
        <v>2.9138799999999998</v>
      </c>
      <c r="G493" s="7" t="s">
        <v>5</v>
      </c>
      <c r="H493" s="7" t="s">
        <v>1643</v>
      </c>
    </row>
    <row r="494" spans="1:8" x14ac:dyDescent="0.25">
      <c r="A494" s="7" t="s">
        <v>2138</v>
      </c>
      <c r="B494" s="7" t="s">
        <v>271</v>
      </c>
      <c r="C494" s="7" t="s">
        <v>4</v>
      </c>
      <c r="D494" s="7">
        <v>2113.9899999999998</v>
      </c>
      <c r="E494" s="7">
        <v>5533.55</v>
      </c>
      <c r="F494" s="7">
        <v>1.3882399999999999</v>
      </c>
      <c r="G494" s="7" t="s">
        <v>28</v>
      </c>
      <c r="H494" s="7" t="s">
        <v>1646</v>
      </c>
    </row>
    <row r="495" spans="1:8" x14ac:dyDescent="0.25">
      <c r="A495" s="7" t="s">
        <v>2139</v>
      </c>
      <c r="B495" s="7" t="s">
        <v>272</v>
      </c>
      <c r="C495" s="7" t="s">
        <v>4</v>
      </c>
      <c r="D495" s="7">
        <v>7087.08</v>
      </c>
      <c r="E495" s="7">
        <v>15941.2</v>
      </c>
      <c r="F495" s="7">
        <v>1.1695</v>
      </c>
      <c r="G495" s="7" t="s">
        <v>5</v>
      </c>
      <c r="H495" s="7" t="s">
        <v>1643</v>
      </c>
    </row>
    <row r="496" spans="1:8" x14ac:dyDescent="0.25">
      <c r="A496" s="7" t="s">
        <v>2140</v>
      </c>
      <c r="B496" s="7" t="s">
        <v>273</v>
      </c>
      <c r="C496" s="7" t="s">
        <v>9</v>
      </c>
      <c r="D496" s="7">
        <v>0</v>
      </c>
      <c r="E496" s="7">
        <v>0</v>
      </c>
      <c r="F496" s="7">
        <v>0</v>
      </c>
      <c r="G496" s="7" t="s">
        <v>5</v>
      </c>
      <c r="H496" s="7" t="s">
        <v>1644</v>
      </c>
    </row>
    <row r="497" spans="1:8" x14ac:dyDescent="0.25">
      <c r="A497" s="7" t="s">
        <v>2141</v>
      </c>
      <c r="B497" s="7" t="s">
        <v>769</v>
      </c>
      <c r="C497" s="7" t="s">
        <v>9</v>
      </c>
      <c r="D497" s="7">
        <v>0</v>
      </c>
      <c r="E497" s="7">
        <v>0</v>
      </c>
      <c r="F497" s="7">
        <v>0</v>
      </c>
      <c r="G497" s="7" t="s">
        <v>5</v>
      </c>
      <c r="H497" s="7" t="s">
        <v>1644</v>
      </c>
    </row>
    <row r="498" spans="1:8" x14ac:dyDescent="0.25">
      <c r="A498" s="7" t="s">
        <v>2142</v>
      </c>
      <c r="B498" s="7" t="s">
        <v>770</v>
      </c>
      <c r="C498" s="7" t="s">
        <v>9</v>
      </c>
      <c r="D498" s="7">
        <v>0</v>
      </c>
      <c r="E498" s="7">
        <v>0</v>
      </c>
      <c r="F498" s="7">
        <v>0</v>
      </c>
      <c r="G498" s="7" t="s">
        <v>5</v>
      </c>
      <c r="H498" s="7" t="s">
        <v>1644</v>
      </c>
    </row>
    <row r="499" spans="1:8" x14ac:dyDescent="0.25">
      <c r="A499" s="7" t="s">
        <v>2143</v>
      </c>
      <c r="B499" s="7" t="s">
        <v>771</v>
      </c>
      <c r="C499" s="7" t="s">
        <v>9</v>
      </c>
      <c r="D499" s="7">
        <v>0</v>
      </c>
      <c r="E499" s="7">
        <v>695.48199999999997</v>
      </c>
      <c r="F499" s="7" t="s">
        <v>38</v>
      </c>
      <c r="G499" s="7" t="s">
        <v>5</v>
      </c>
      <c r="H499" s="7" t="s">
        <v>1643</v>
      </c>
    </row>
    <row r="500" spans="1:8" x14ac:dyDescent="0.25">
      <c r="A500" s="7" t="s">
        <v>2144</v>
      </c>
      <c r="B500" s="7" t="s">
        <v>274</v>
      </c>
      <c r="C500" s="7" t="s">
        <v>9</v>
      </c>
      <c r="D500" s="7">
        <v>0</v>
      </c>
      <c r="E500" s="7">
        <v>0</v>
      </c>
      <c r="F500" s="7">
        <v>0</v>
      </c>
      <c r="G500" s="7" t="s">
        <v>5</v>
      </c>
      <c r="H500" s="7" t="s">
        <v>1644</v>
      </c>
    </row>
    <row r="501" spans="1:8" x14ac:dyDescent="0.25">
      <c r="A501" s="7" t="s">
        <v>2145</v>
      </c>
      <c r="B501" s="7" t="s">
        <v>772</v>
      </c>
      <c r="C501" s="7" t="s">
        <v>4</v>
      </c>
      <c r="D501" s="7">
        <v>6004.94</v>
      </c>
      <c r="E501" s="7">
        <v>1291.17</v>
      </c>
      <c r="F501" s="7">
        <v>-2.2174700000000001</v>
      </c>
      <c r="G501" s="7" t="s">
        <v>5</v>
      </c>
      <c r="H501" s="7" t="s">
        <v>1643</v>
      </c>
    </row>
    <row r="502" spans="1:8" x14ac:dyDescent="0.25">
      <c r="A502" s="7" t="s">
        <v>2146</v>
      </c>
      <c r="B502" s="7" t="s">
        <v>275</v>
      </c>
      <c r="C502" s="7" t="s">
        <v>4</v>
      </c>
      <c r="D502" s="7">
        <v>5077.67</v>
      </c>
      <c r="E502" s="7">
        <v>1911.88</v>
      </c>
      <c r="F502" s="7">
        <v>-1.40917</v>
      </c>
      <c r="G502" s="7" t="s">
        <v>5</v>
      </c>
      <c r="H502" s="7" t="s">
        <v>1643</v>
      </c>
    </row>
    <row r="503" spans="1:8" x14ac:dyDescent="0.25">
      <c r="A503" s="7" t="s">
        <v>2147</v>
      </c>
      <c r="B503" s="7" t="s">
        <v>773</v>
      </c>
      <c r="C503" s="7" t="s">
        <v>4</v>
      </c>
      <c r="D503" s="7">
        <v>21261.3</v>
      </c>
      <c r="E503" s="7">
        <v>5200.09</v>
      </c>
      <c r="F503" s="7">
        <v>-2.0316200000000002</v>
      </c>
      <c r="G503" s="7" t="s">
        <v>5</v>
      </c>
      <c r="H503" s="7" t="s">
        <v>1643</v>
      </c>
    </row>
    <row r="504" spans="1:8" x14ac:dyDescent="0.25">
      <c r="A504" s="7" t="s">
        <v>2148</v>
      </c>
      <c r="B504" s="7" t="s">
        <v>774</v>
      </c>
      <c r="C504" s="7" t="s">
        <v>4</v>
      </c>
      <c r="D504" s="7">
        <v>34702.199999999997</v>
      </c>
      <c r="E504" s="7">
        <v>3947.7</v>
      </c>
      <c r="F504" s="7">
        <v>-3.1359400000000002</v>
      </c>
      <c r="G504" s="7" t="s">
        <v>5</v>
      </c>
      <c r="H504" s="7" t="s">
        <v>1643</v>
      </c>
    </row>
    <row r="505" spans="1:8" x14ac:dyDescent="0.25">
      <c r="A505" s="7" t="s">
        <v>2149</v>
      </c>
      <c r="B505" s="7" t="s">
        <v>276</v>
      </c>
      <c r="C505" s="7" t="s">
        <v>4</v>
      </c>
      <c r="D505" s="7">
        <v>3715.05</v>
      </c>
      <c r="E505" s="7">
        <v>1225.71</v>
      </c>
      <c r="F505" s="7">
        <v>-1.5997600000000001</v>
      </c>
      <c r="G505" s="7" t="s">
        <v>5</v>
      </c>
      <c r="H505" s="7" t="s">
        <v>1643</v>
      </c>
    </row>
    <row r="506" spans="1:8" x14ac:dyDescent="0.25">
      <c r="A506" s="7" t="s">
        <v>2150</v>
      </c>
      <c r="B506" s="7" t="s">
        <v>277</v>
      </c>
      <c r="C506" s="7" t="s">
        <v>9</v>
      </c>
      <c r="D506" s="7">
        <v>0</v>
      </c>
      <c r="E506" s="7">
        <v>0</v>
      </c>
      <c r="F506" s="7">
        <v>0</v>
      </c>
      <c r="G506" s="7" t="s">
        <v>5</v>
      </c>
      <c r="H506" s="7" t="s">
        <v>1644</v>
      </c>
    </row>
    <row r="507" spans="1:8" x14ac:dyDescent="0.25">
      <c r="A507" s="7" t="s">
        <v>2151</v>
      </c>
      <c r="B507" s="7" t="s">
        <v>775</v>
      </c>
      <c r="C507" s="7" t="s">
        <v>9</v>
      </c>
      <c r="D507" s="7">
        <v>0</v>
      </c>
      <c r="E507" s="7">
        <v>0</v>
      </c>
      <c r="F507" s="7">
        <v>0</v>
      </c>
      <c r="G507" s="7" t="s">
        <v>5</v>
      </c>
      <c r="H507" s="7" t="s">
        <v>1644</v>
      </c>
    </row>
    <row r="508" spans="1:8" x14ac:dyDescent="0.25">
      <c r="A508" s="7" t="s">
        <v>2152</v>
      </c>
      <c r="B508" s="7" t="s">
        <v>776</v>
      </c>
      <c r="C508" s="7" t="s">
        <v>9</v>
      </c>
      <c r="D508" s="7">
        <v>0</v>
      </c>
      <c r="E508" s="7">
        <v>4771.57</v>
      </c>
      <c r="F508" s="7" t="s">
        <v>38</v>
      </c>
      <c r="G508" s="7" t="s">
        <v>5</v>
      </c>
      <c r="H508" s="7" t="s">
        <v>1643</v>
      </c>
    </row>
    <row r="509" spans="1:8" x14ac:dyDescent="0.25">
      <c r="A509" s="7" t="s">
        <v>2153</v>
      </c>
      <c r="B509" s="7" t="s">
        <v>278</v>
      </c>
      <c r="C509" s="7" t="s">
        <v>4</v>
      </c>
      <c r="D509" s="7">
        <v>7409.65</v>
      </c>
      <c r="E509" s="7">
        <v>3278.5</v>
      </c>
      <c r="F509" s="7">
        <v>-1.1763699999999999</v>
      </c>
      <c r="G509" s="7" t="s">
        <v>5</v>
      </c>
      <c r="H509" s="7" t="s">
        <v>1643</v>
      </c>
    </row>
    <row r="510" spans="1:8" x14ac:dyDescent="0.25">
      <c r="A510" s="7" t="s">
        <v>2154</v>
      </c>
      <c r="B510" s="7" t="s">
        <v>279</v>
      </c>
      <c r="C510" s="7" t="s">
        <v>9</v>
      </c>
      <c r="D510" s="7">
        <v>1401.15</v>
      </c>
      <c r="E510" s="7">
        <v>0</v>
      </c>
      <c r="F510" s="7" t="e">
        <f>-inf</f>
        <v>#NAME?</v>
      </c>
      <c r="G510" s="7" t="s">
        <v>5</v>
      </c>
      <c r="H510" s="7" t="s">
        <v>1643</v>
      </c>
    </row>
    <row r="511" spans="1:8" x14ac:dyDescent="0.25">
      <c r="A511" s="7" t="s">
        <v>2155</v>
      </c>
      <c r="B511" s="7" t="s">
        <v>777</v>
      </c>
      <c r="C511" s="7" t="s">
        <v>9</v>
      </c>
      <c r="D511" s="7">
        <v>0</v>
      </c>
      <c r="E511" s="7">
        <v>0</v>
      </c>
      <c r="F511" s="7">
        <v>0</v>
      </c>
      <c r="G511" s="7" t="s">
        <v>5</v>
      </c>
      <c r="H511" s="7" t="s">
        <v>1644</v>
      </c>
    </row>
    <row r="512" spans="1:8" x14ac:dyDescent="0.25">
      <c r="A512" s="7" t="s">
        <v>2156</v>
      </c>
      <c r="B512" s="7" t="s">
        <v>280</v>
      </c>
      <c r="C512" s="7" t="s">
        <v>9</v>
      </c>
      <c r="D512" s="7">
        <v>706.58699999999999</v>
      </c>
      <c r="E512" s="7">
        <v>0</v>
      </c>
      <c r="F512" s="7" t="e">
        <f>-inf</f>
        <v>#NAME?</v>
      </c>
      <c r="G512" s="7" t="s">
        <v>5</v>
      </c>
      <c r="H512" s="7" t="s">
        <v>1643</v>
      </c>
    </row>
    <row r="513" spans="1:8" x14ac:dyDescent="0.25">
      <c r="A513" s="7" t="s">
        <v>2157</v>
      </c>
      <c r="B513" s="7" t="s">
        <v>778</v>
      </c>
      <c r="C513" s="7" t="s">
        <v>9</v>
      </c>
      <c r="D513" s="7">
        <v>0</v>
      </c>
      <c r="E513" s="7">
        <v>0</v>
      </c>
      <c r="F513" s="7">
        <v>0</v>
      </c>
      <c r="G513" s="7" t="s">
        <v>5</v>
      </c>
      <c r="H513" s="7" t="s">
        <v>1644</v>
      </c>
    </row>
    <row r="514" spans="1:8" x14ac:dyDescent="0.25">
      <c r="A514" s="7" t="s">
        <v>2158</v>
      </c>
      <c r="B514" s="7" t="s">
        <v>281</v>
      </c>
      <c r="C514" s="7" t="s">
        <v>4</v>
      </c>
      <c r="D514" s="7">
        <v>591832</v>
      </c>
      <c r="E514" s="7">
        <v>131338</v>
      </c>
      <c r="F514" s="7">
        <v>-2.17191</v>
      </c>
      <c r="G514" s="7" t="s">
        <v>5</v>
      </c>
      <c r="H514" s="7" t="s">
        <v>1643</v>
      </c>
    </row>
    <row r="515" spans="1:8" x14ac:dyDescent="0.25">
      <c r="A515" s="7" t="s">
        <v>2159</v>
      </c>
      <c r="B515" s="7" t="s">
        <v>282</v>
      </c>
      <c r="C515" s="7" t="s">
        <v>9</v>
      </c>
      <c r="D515" s="7">
        <v>0</v>
      </c>
      <c r="E515" s="7">
        <v>0</v>
      </c>
      <c r="F515" s="7">
        <v>0</v>
      </c>
      <c r="G515" s="7" t="s">
        <v>5</v>
      </c>
      <c r="H515" s="7" t="s">
        <v>1644</v>
      </c>
    </row>
    <row r="516" spans="1:8" x14ac:dyDescent="0.25">
      <c r="A516" s="7" t="s">
        <v>2160</v>
      </c>
      <c r="B516" s="7" t="s">
        <v>283</v>
      </c>
      <c r="C516" s="7" t="s">
        <v>9</v>
      </c>
      <c r="D516" s="7">
        <v>0</v>
      </c>
      <c r="E516" s="7">
        <v>0</v>
      </c>
      <c r="F516" s="7">
        <v>0</v>
      </c>
      <c r="G516" s="7" t="s">
        <v>5</v>
      </c>
      <c r="H516" s="7" t="s">
        <v>1644</v>
      </c>
    </row>
    <row r="517" spans="1:8" x14ac:dyDescent="0.25">
      <c r="A517" s="7" t="s">
        <v>2161</v>
      </c>
      <c r="B517" s="7" t="s">
        <v>779</v>
      </c>
      <c r="C517" s="7" t="s">
        <v>9</v>
      </c>
      <c r="D517" s="7">
        <v>0</v>
      </c>
      <c r="E517" s="7">
        <v>0</v>
      </c>
      <c r="F517" s="7">
        <v>0</v>
      </c>
      <c r="G517" s="7" t="s">
        <v>5</v>
      </c>
      <c r="H517" s="7" t="s">
        <v>1644</v>
      </c>
    </row>
    <row r="518" spans="1:8" x14ac:dyDescent="0.25">
      <c r="A518" s="7" t="s">
        <v>2162</v>
      </c>
      <c r="B518" s="7" t="s">
        <v>780</v>
      </c>
      <c r="C518" s="7" t="s">
        <v>9</v>
      </c>
      <c r="D518" s="7">
        <v>0</v>
      </c>
      <c r="E518" s="7">
        <v>0</v>
      </c>
      <c r="F518" s="7">
        <v>0</v>
      </c>
      <c r="G518" s="7" t="s">
        <v>5</v>
      </c>
      <c r="H518" s="7" t="s">
        <v>1644</v>
      </c>
    </row>
    <row r="519" spans="1:8" x14ac:dyDescent="0.25">
      <c r="A519" s="7" t="s">
        <v>2163</v>
      </c>
      <c r="B519" s="7" t="s">
        <v>284</v>
      </c>
      <c r="C519" s="7" t="s">
        <v>9</v>
      </c>
      <c r="D519" s="7">
        <v>0</v>
      </c>
      <c r="E519" s="7">
        <v>0</v>
      </c>
      <c r="F519" s="7">
        <v>0</v>
      </c>
      <c r="G519" s="7" t="s">
        <v>5</v>
      </c>
      <c r="H519" s="7" t="s">
        <v>1644</v>
      </c>
    </row>
    <row r="520" spans="1:8" x14ac:dyDescent="0.25">
      <c r="A520" s="7" t="s">
        <v>2164</v>
      </c>
      <c r="B520" s="7" t="s">
        <v>781</v>
      </c>
      <c r="C520" s="7" t="s">
        <v>9</v>
      </c>
      <c r="D520" s="7">
        <v>0</v>
      </c>
      <c r="E520" s="7">
        <v>0</v>
      </c>
      <c r="F520" s="7">
        <v>0</v>
      </c>
      <c r="G520" s="7" t="s">
        <v>5</v>
      </c>
      <c r="H520" s="7" t="s">
        <v>1644</v>
      </c>
    </row>
    <row r="521" spans="1:8" x14ac:dyDescent="0.25">
      <c r="A521" s="7" t="s">
        <v>2165</v>
      </c>
      <c r="B521" s="7" t="s">
        <v>285</v>
      </c>
      <c r="C521" s="7" t="s">
        <v>4</v>
      </c>
      <c r="D521" s="7">
        <v>3254.82</v>
      </c>
      <c r="E521" s="7">
        <v>5789.57</v>
      </c>
      <c r="F521" s="7">
        <v>0.83087800000000001</v>
      </c>
      <c r="G521" s="7" t="s">
        <v>5</v>
      </c>
      <c r="H521" s="7" t="s">
        <v>1643</v>
      </c>
    </row>
    <row r="522" spans="1:8" x14ac:dyDescent="0.25">
      <c r="A522" s="7" t="s">
        <v>2166</v>
      </c>
      <c r="B522" s="7" t="s">
        <v>286</v>
      </c>
      <c r="C522" s="7" t="s">
        <v>9</v>
      </c>
      <c r="D522" s="7">
        <v>0</v>
      </c>
      <c r="E522" s="7">
        <v>0</v>
      </c>
      <c r="F522" s="7">
        <v>0</v>
      </c>
      <c r="G522" s="7" t="s">
        <v>5</v>
      </c>
      <c r="H522" s="7" t="s">
        <v>1644</v>
      </c>
    </row>
    <row r="523" spans="1:8" x14ac:dyDescent="0.25">
      <c r="A523" s="7" t="s">
        <v>2167</v>
      </c>
      <c r="B523" s="7" t="s">
        <v>782</v>
      </c>
      <c r="C523" s="7" t="s">
        <v>9</v>
      </c>
      <c r="D523" s="7">
        <v>0</v>
      </c>
      <c r="E523" s="7">
        <v>5110.72</v>
      </c>
      <c r="F523" s="7" t="s">
        <v>38</v>
      </c>
      <c r="G523" s="7" t="s">
        <v>5</v>
      </c>
      <c r="H523" s="7" t="s">
        <v>1643</v>
      </c>
    </row>
    <row r="524" spans="1:8" x14ac:dyDescent="0.25">
      <c r="A524" s="7" t="s">
        <v>2168</v>
      </c>
      <c r="B524" s="7" t="s">
        <v>783</v>
      </c>
      <c r="C524" s="7" t="s">
        <v>9</v>
      </c>
      <c r="D524" s="7">
        <v>0</v>
      </c>
      <c r="E524" s="7">
        <v>0</v>
      </c>
      <c r="F524" s="7">
        <v>0</v>
      </c>
      <c r="G524" s="7" t="s">
        <v>5</v>
      </c>
      <c r="H524" s="7" t="s">
        <v>1644</v>
      </c>
    </row>
    <row r="525" spans="1:8" x14ac:dyDescent="0.25">
      <c r="A525" s="7" t="s">
        <v>2169</v>
      </c>
      <c r="B525" s="7" t="s">
        <v>287</v>
      </c>
      <c r="C525" s="7" t="s">
        <v>4</v>
      </c>
      <c r="D525" s="7">
        <v>23139.599999999999</v>
      </c>
      <c r="E525" s="7">
        <v>9586.75</v>
      </c>
      <c r="F525" s="7">
        <v>-1.27125</v>
      </c>
      <c r="G525" s="7" t="s">
        <v>5</v>
      </c>
      <c r="H525" s="7" t="s">
        <v>1643</v>
      </c>
    </row>
    <row r="526" spans="1:8" x14ac:dyDescent="0.25">
      <c r="A526" s="7" t="s">
        <v>2170</v>
      </c>
      <c r="B526" s="7" t="s">
        <v>288</v>
      </c>
      <c r="C526" s="7" t="s">
        <v>9</v>
      </c>
      <c r="D526" s="7">
        <v>0</v>
      </c>
      <c r="E526" s="7">
        <v>0</v>
      </c>
      <c r="F526" s="7">
        <v>0</v>
      </c>
      <c r="G526" s="7" t="s">
        <v>5</v>
      </c>
      <c r="H526" s="7" t="s">
        <v>1644</v>
      </c>
    </row>
    <row r="527" spans="1:8" x14ac:dyDescent="0.25">
      <c r="A527" s="7" t="s">
        <v>2171</v>
      </c>
      <c r="B527" s="7" t="s">
        <v>289</v>
      </c>
      <c r="C527" s="7" t="s">
        <v>4</v>
      </c>
      <c r="D527" s="7">
        <v>14266.2</v>
      </c>
      <c r="E527" s="7">
        <v>0</v>
      </c>
      <c r="F527" s="7" t="e">
        <f>-inf</f>
        <v>#NAME?</v>
      </c>
      <c r="G527" s="7" t="s">
        <v>5</v>
      </c>
      <c r="H527" s="7" t="s">
        <v>1643</v>
      </c>
    </row>
    <row r="528" spans="1:8" x14ac:dyDescent="0.25">
      <c r="A528" s="7" t="s">
        <v>2172</v>
      </c>
      <c r="B528" s="7" t="s">
        <v>290</v>
      </c>
      <c r="C528" s="7" t="s">
        <v>9</v>
      </c>
      <c r="D528" s="7">
        <v>0</v>
      </c>
      <c r="E528" s="7">
        <v>0</v>
      </c>
      <c r="F528" s="7">
        <v>0</v>
      </c>
      <c r="G528" s="7" t="s">
        <v>5</v>
      </c>
      <c r="H528" s="7" t="s">
        <v>1644</v>
      </c>
    </row>
    <row r="529" spans="1:8" x14ac:dyDescent="0.25">
      <c r="A529" s="7" t="s">
        <v>2173</v>
      </c>
      <c r="B529" s="7" t="s">
        <v>291</v>
      </c>
      <c r="C529" s="7" t="s">
        <v>9</v>
      </c>
      <c r="D529" s="7">
        <v>0</v>
      </c>
      <c r="E529" s="7">
        <v>0</v>
      </c>
      <c r="F529" s="7">
        <v>0</v>
      </c>
      <c r="G529" s="7" t="s">
        <v>5</v>
      </c>
      <c r="H529" s="7" t="s">
        <v>1644</v>
      </c>
    </row>
    <row r="530" spans="1:8" x14ac:dyDescent="0.25">
      <c r="A530" s="7" t="s">
        <v>2174</v>
      </c>
      <c r="B530" s="7" t="s">
        <v>292</v>
      </c>
      <c r="C530" s="7" t="s">
        <v>9</v>
      </c>
      <c r="D530" s="7">
        <v>0</v>
      </c>
      <c r="E530" s="7">
        <v>0</v>
      </c>
      <c r="F530" s="7">
        <v>0</v>
      </c>
      <c r="G530" s="7" t="s">
        <v>5</v>
      </c>
      <c r="H530" s="7" t="s">
        <v>1644</v>
      </c>
    </row>
    <row r="531" spans="1:8" x14ac:dyDescent="0.25">
      <c r="A531" s="7" t="s">
        <v>2175</v>
      </c>
      <c r="B531" s="7" t="s">
        <v>784</v>
      </c>
      <c r="C531" s="7" t="s">
        <v>4</v>
      </c>
      <c r="D531" s="7">
        <v>4006.95</v>
      </c>
      <c r="E531" s="7">
        <v>873.85900000000004</v>
      </c>
      <c r="F531" s="7">
        <v>-2.1970299999999998</v>
      </c>
      <c r="G531" s="7" t="s">
        <v>5</v>
      </c>
      <c r="H531" s="7" t="s">
        <v>1643</v>
      </c>
    </row>
    <row r="532" spans="1:8" x14ac:dyDescent="0.25">
      <c r="A532" s="7" t="s">
        <v>2176</v>
      </c>
      <c r="B532" s="7" t="s">
        <v>785</v>
      </c>
      <c r="C532" s="7" t="s">
        <v>4</v>
      </c>
      <c r="D532" s="7">
        <v>11340.8</v>
      </c>
      <c r="E532" s="7">
        <v>2278.86</v>
      </c>
      <c r="F532" s="7">
        <v>-2.3151299999999999</v>
      </c>
      <c r="G532" s="7" t="s">
        <v>28</v>
      </c>
      <c r="H532" s="7" t="s">
        <v>1645</v>
      </c>
    </row>
    <row r="533" spans="1:8" x14ac:dyDescent="0.25">
      <c r="A533" s="7" t="s">
        <v>2177</v>
      </c>
      <c r="B533" s="7" t="s">
        <v>293</v>
      </c>
      <c r="C533" s="7" t="s">
        <v>4</v>
      </c>
      <c r="D533" s="7">
        <v>892.22299999999996</v>
      </c>
      <c r="E533" s="7">
        <v>239.214</v>
      </c>
      <c r="F533" s="7">
        <v>-1.8991</v>
      </c>
      <c r="G533" s="7" t="s">
        <v>5</v>
      </c>
      <c r="H533" s="7" t="s">
        <v>1643</v>
      </c>
    </row>
    <row r="534" spans="1:8" x14ac:dyDescent="0.25">
      <c r="A534" s="7" t="s">
        <v>2178</v>
      </c>
      <c r="B534" s="7" t="s">
        <v>786</v>
      </c>
      <c r="C534" s="7" t="s">
        <v>9</v>
      </c>
      <c r="D534" s="7">
        <v>971.024</v>
      </c>
      <c r="E534" s="7">
        <v>99.117500000000007</v>
      </c>
      <c r="F534" s="7">
        <v>-3.2923</v>
      </c>
      <c r="G534" s="7" t="s">
        <v>5</v>
      </c>
      <c r="H534" s="7" t="s">
        <v>1643</v>
      </c>
    </row>
    <row r="535" spans="1:8" x14ac:dyDescent="0.25">
      <c r="A535" s="7" t="s">
        <v>2179</v>
      </c>
      <c r="B535" s="7" t="s">
        <v>294</v>
      </c>
      <c r="C535" s="7" t="s">
        <v>4</v>
      </c>
      <c r="D535" s="7">
        <v>9601.7099999999991</v>
      </c>
      <c r="E535" s="7">
        <v>505.154</v>
      </c>
      <c r="F535" s="7">
        <v>-4.2484999999999999</v>
      </c>
      <c r="G535" s="7" t="s">
        <v>28</v>
      </c>
      <c r="H535" s="7" t="s">
        <v>1645</v>
      </c>
    </row>
    <row r="536" spans="1:8" x14ac:dyDescent="0.25">
      <c r="A536" s="7" t="s">
        <v>2180</v>
      </c>
      <c r="B536" s="7" t="s">
        <v>787</v>
      </c>
      <c r="C536" s="7" t="s">
        <v>9</v>
      </c>
      <c r="D536" s="7">
        <v>0</v>
      </c>
      <c r="E536" s="7">
        <v>0</v>
      </c>
      <c r="F536" s="7">
        <v>0</v>
      </c>
      <c r="G536" s="7" t="s">
        <v>5</v>
      </c>
      <c r="H536" s="7" t="s">
        <v>1644</v>
      </c>
    </row>
    <row r="537" spans="1:8" x14ac:dyDescent="0.25">
      <c r="A537" s="7" t="s">
        <v>2181</v>
      </c>
      <c r="B537" s="7" t="s">
        <v>295</v>
      </c>
      <c r="C537" s="7" t="s">
        <v>9</v>
      </c>
      <c r="D537" s="7">
        <v>0</v>
      </c>
      <c r="E537" s="7">
        <v>0</v>
      </c>
      <c r="F537" s="7">
        <v>0</v>
      </c>
      <c r="G537" s="7" t="s">
        <v>5</v>
      </c>
      <c r="H537" s="7" t="s">
        <v>1644</v>
      </c>
    </row>
    <row r="538" spans="1:8" x14ac:dyDescent="0.25">
      <c r="A538" s="7" t="s">
        <v>2182</v>
      </c>
      <c r="B538" s="7" t="s">
        <v>296</v>
      </c>
      <c r="C538" s="7" t="s">
        <v>4</v>
      </c>
      <c r="D538" s="7">
        <v>836.47799999999995</v>
      </c>
      <c r="E538" s="7">
        <v>107.77200000000001</v>
      </c>
      <c r="F538" s="7">
        <v>-2.95634</v>
      </c>
      <c r="G538" s="7" t="s">
        <v>5</v>
      </c>
      <c r="H538" s="7" t="s">
        <v>1643</v>
      </c>
    </row>
    <row r="539" spans="1:8" x14ac:dyDescent="0.25">
      <c r="A539" s="7" t="s">
        <v>2183</v>
      </c>
      <c r="B539" s="7" t="s">
        <v>297</v>
      </c>
      <c r="C539" s="7" t="s">
        <v>9</v>
      </c>
      <c r="D539" s="7">
        <v>0</v>
      </c>
      <c r="E539" s="7">
        <v>0</v>
      </c>
      <c r="F539" s="7">
        <v>0</v>
      </c>
      <c r="G539" s="7" t="s">
        <v>5</v>
      </c>
      <c r="H539" s="7" t="s">
        <v>1644</v>
      </c>
    </row>
    <row r="540" spans="1:8" x14ac:dyDescent="0.25">
      <c r="A540" s="7" t="s">
        <v>2184</v>
      </c>
      <c r="B540" s="7" t="s">
        <v>788</v>
      </c>
      <c r="C540" s="7" t="s">
        <v>4</v>
      </c>
      <c r="D540" s="7">
        <v>84.003799999999998</v>
      </c>
      <c r="E540" s="7">
        <v>161.53800000000001</v>
      </c>
      <c r="F540" s="7">
        <v>0.94334399999999996</v>
      </c>
      <c r="G540" s="7" t="s">
        <v>5</v>
      </c>
      <c r="H540" s="7" t="s">
        <v>1643</v>
      </c>
    </row>
    <row r="541" spans="1:8" x14ac:dyDescent="0.25">
      <c r="A541" s="7" t="s">
        <v>2185</v>
      </c>
      <c r="B541" s="7" t="s">
        <v>298</v>
      </c>
      <c r="C541" s="7" t="s">
        <v>4</v>
      </c>
      <c r="D541" s="7">
        <v>2905.8</v>
      </c>
      <c r="E541" s="7">
        <v>1084.06</v>
      </c>
      <c r="F541" s="7">
        <v>-1.4225000000000001</v>
      </c>
      <c r="G541" s="7" t="s">
        <v>5</v>
      </c>
      <c r="H541" s="7" t="s">
        <v>1643</v>
      </c>
    </row>
    <row r="542" spans="1:8" x14ac:dyDescent="0.25">
      <c r="A542" s="7" t="s">
        <v>2186</v>
      </c>
      <c r="B542" s="7" t="s">
        <v>299</v>
      </c>
      <c r="C542" s="7" t="s">
        <v>4</v>
      </c>
      <c r="D542" s="7">
        <v>4954.97</v>
      </c>
      <c r="E542" s="7">
        <v>2710.34</v>
      </c>
      <c r="F542" s="7">
        <v>-0.87040200000000001</v>
      </c>
      <c r="G542" s="7" t="s">
        <v>5</v>
      </c>
      <c r="H542" s="7" t="s">
        <v>1643</v>
      </c>
    </row>
    <row r="543" spans="1:8" x14ac:dyDescent="0.25">
      <c r="A543" s="7" t="s">
        <v>2187</v>
      </c>
      <c r="B543" s="7" t="s">
        <v>300</v>
      </c>
      <c r="C543" s="7" t="s">
        <v>9</v>
      </c>
      <c r="D543" s="7">
        <v>0</v>
      </c>
      <c r="E543" s="7">
        <v>540.43899999999996</v>
      </c>
      <c r="F543" s="7" t="s">
        <v>38</v>
      </c>
      <c r="G543" s="7" t="s">
        <v>5</v>
      </c>
      <c r="H543" s="7" t="s">
        <v>1643</v>
      </c>
    </row>
    <row r="544" spans="1:8" x14ac:dyDescent="0.25">
      <c r="A544" s="7" t="s">
        <v>2188</v>
      </c>
      <c r="B544" s="7" t="s">
        <v>301</v>
      </c>
      <c r="C544" s="7" t="s">
        <v>4</v>
      </c>
      <c r="D544" s="7">
        <v>0</v>
      </c>
      <c r="E544" s="7">
        <v>849.20100000000002</v>
      </c>
      <c r="F544" s="7" t="s">
        <v>38</v>
      </c>
      <c r="G544" s="7" t="s">
        <v>5</v>
      </c>
      <c r="H544" s="7" t="s">
        <v>1643</v>
      </c>
    </row>
    <row r="545" spans="1:8" x14ac:dyDescent="0.25">
      <c r="A545" s="7" t="s">
        <v>2189</v>
      </c>
      <c r="B545" s="7" t="s">
        <v>302</v>
      </c>
      <c r="C545" s="7" t="s">
        <v>9</v>
      </c>
      <c r="D545" s="7">
        <v>695.44799999999998</v>
      </c>
      <c r="E545" s="7">
        <v>96.614699999999999</v>
      </c>
      <c r="F545" s="7">
        <v>-2.8476300000000001</v>
      </c>
      <c r="G545" s="7" t="s">
        <v>5</v>
      </c>
      <c r="H545" s="7" t="s">
        <v>1643</v>
      </c>
    </row>
    <row r="546" spans="1:8" x14ac:dyDescent="0.25">
      <c r="A546" s="7" t="s">
        <v>2190</v>
      </c>
      <c r="B546" s="7" t="s">
        <v>303</v>
      </c>
      <c r="C546" s="7" t="s">
        <v>9</v>
      </c>
      <c r="D546" s="7">
        <v>0</v>
      </c>
      <c r="E546" s="7">
        <v>0</v>
      </c>
      <c r="F546" s="7">
        <v>0</v>
      </c>
      <c r="G546" s="7" t="s">
        <v>5</v>
      </c>
      <c r="H546" s="7" t="s">
        <v>1644</v>
      </c>
    </row>
    <row r="547" spans="1:8" x14ac:dyDescent="0.25">
      <c r="A547" s="7" t="s">
        <v>2191</v>
      </c>
      <c r="B547" s="7" t="s">
        <v>304</v>
      </c>
      <c r="C547" s="7" t="s">
        <v>9</v>
      </c>
      <c r="D547" s="7">
        <v>0</v>
      </c>
      <c r="E547" s="7">
        <v>0</v>
      </c>
      <c r="F547" s="7">
        <v>0</v>
      </c>
      <c r="G547" s="7" t="s">
        <v>5</v>
      </c>
      <c r="H547" s="7" t="s">
        <v>1644</v>
      </c>
    </row>
    <row r="548" spans="1:8" x14ac:dyDescent="0.25">
      <c r="A548" s="7" t="s">
        <v>2192</v>
      </c>
      <c r="B548" s="7" t="s">
        <v>789</v>
      </c>
      <c r="C548" s="7" t="s">
        <v>9</v>
      </c>
      <c r="D548" s="7">
        <v>0</v>
      </c>
      <c r="E548" s="7">
        <v>0</v>
      </c>
      <c r="F548" s="7">
        <v>0</v>
      </c>
      <c r="G548" s="7" t="s">
        <v>5</v>
      </c>
      <c r="H548" s="7" t="s">
        <v>1644</v>
      </c>
    </row>
    <row r="549" spans="1:8" x14ac:dyDescent="0.25">
      <c r="A549" s="7" t="s">
        <v>2193</v>
      </c>
      <c r="B549" s="7" t="s">
        <v>305</v>
      </c>
      <c r="C549" s="7" t="s">
        <v>9</v>
      </c>
      <c r="D549" s="7">
        <v>0</v>
      </c>
      <c r="E549" s="7">
        <v>0</v>
      </c>
      <c r="F549" s="7">
        <v>0</v>
      </c>
      <c r="G549" s="7" t="s">
        <v>5</v>
      </c>
      <c r="H549" s="7" t="s">
        <v>1644</v>
      </c>
    </row>
    <row r="550" spans="1:8" x14ac:dyDescent="0.25">
      <c r="A550" s="7" t="s">
        <v>2194</v>
      </c>
      <c r="B550" s="7" t="s">
        <v>306</v>
      </c>
      <c r="C550" s="7" t="s">
        <v>9</v>
      </c>
      <c r="D550" s="7">
        <v>0</v>
      </c>
      <c r="E550" s="7">
        <v>0</v>
      </c>
      <c r="F550" s="7">
        <v>0</v>
      </c>
      <c r="G550" s="7" t="s">
        <v>5</v>
      </c>
      <c r="H550" s="7" t="s">
        <v>1644</v>
      </c>
    </row>
    <row r="551" spans="1:8" x14ac:dyDescent="0.25">
      <c r="A551" s="7" t="s">
        <v>2195</v>
      </c>
      <c r="B551" s="7" t="s">
        <v>307</v>
      </c>
      <c r="C551" s="7" t="s">
        <v>9</v>
      </c>
      <c r="D551" s="7">
        <v>0</v>
      </c>
      <c r="E551" s="7">
        <v>0</v>
      </c>
      <c r="F551" s="7">
        <v>0</v>
      </c>
      <c r="G551" s="7" t="s">
        <v>5</v>
      </c>
      <c r="H551" s="7" t="s">
        <v>1644</v>
      </c>
    </row>
    <row r="552" spans="1:8" x14ac:dyDescent="0.25">
      <c r="A552" s="7" t="s">
        <v>2196</v>
      </c>
      <c r="B552" s="7" t="s">
        <v>790</v>
      </c>
      <c r="C552" s="7" t="s">
        <v>9</v>
      </c>
      <c r="D552" s="7">
        <v>0</v>
      </c>
      <c r="E552" s="7">
        <v>0</v>
      </c>
      <c r="F552" s="7">
        <v>0</v>
      </c>
      <c r="G552" s="7" t="s">
        <v>5</v>
      </c>
      <c r="H552" s="7" t="s">
        <v>1644</v>
      </c>
    </row>
    <row r="553" spans="1:8" x14ac:dyDescent="0.25">
      <c r="A553" s="7" t="s">
        <v>2197</v>
      </c>
      <c r="B553" s="7" t="s">
        <v>791</v>
      </c>
      <c r="C553" s="7" t="s">
        <v>9</v>
      </c>
      <c r="D553" s="7">
        <v>0</v>
      </c>
      <c r="E553" s="7">
        <v>0</v>
      </c>
      <c r="F553" s="7">
        <v>0</v>
      </c>
      <c r="G553" s="7" t="s">
        <v>5</v>
      </c>
      <c r="H553" s="7" t="s">
        <v>1644</v>
      </c>
    </row>
    <row r="554" spans="1:8" x14ac:dyDescent="0.25">
      <c r="A554" s="7" t="s">
        <v>2198</v>
      </c>
      <c r="B554" s="7" t="s">
        <v>792</v>
      </c>
      <c r="C554" s="7" t="s">
        <v>9</v>
      </c>
      <c r="D554" s="7">
        <v>0</v>
      </c>
      <c r="E554" s="7">
        <v>0</v>
      </c>
      <c r="F554" s="7">
        <v>0</v>
      </c>
      <c r="G554" s="7" t="s">
        <v>5</v>
      </c>
      <c r="H554" s="7" t="s">
        <v>1644</v>
      </c>
    </row>
    <row r="555" spans="1:8" x14ac:dyDescent="0.25">
      <c r="A555" s="7" t="s">
        <v>2199</v>
      </c>
      <c r="B555" s="7" t="s">
        <v>793</v>
      </c>
      <c r="C555" s="7" t="s">
        <v>4</v>
      </c>
      <c r="D555" s="7">
        <v>91348.6</v>
      </c>
      <c r="E555" s="7">
        <v>95337.8</v>
      </c>
      <c r="F555" s="7">
        <v>6.1665299999999999E-2</v>
      </c>
      <c r="G555" s="7" t="s">
        <v>5</v>
      </c>
      <c r="H555" s="7" t="s">
        <v>1643</v>
      </c>
    </row>
    <row r="556" spans="1:8" x14ac:dyDescent="0.25">
      <c r="A556" s="7" t="s">
        <v>2200</v>
      </c>
      <c r="B556" s="7" t="s">
        <v>308</v>
      </c>
      <c r="C556" s="7" t="s">
        <v>4</v>
      </c>
      <c r="D556" s="7">
        <v>13054.9</v>
      </c>
      <c r="E556" s="7">
        <v>15861.7</v>
      </c>
      <c r="F556" s="7">
        <v>0.28095399999999998</v>
      </c>
      <c r="G556" s="7" t="s">
        <v>5</v>
      </c>
      <c r="H556" s="7" t="s">
        <v>1643</v>
      </c>
    </row>
    <row r="557" spans="1:8" x14ac:dyDescent="0.25">
      <c r="A557" s="7" t="s">
        <v>2201</v>
      </c>
      <c r="B557" s="7" t="s">
        <v>794</v>
      </c>
      <c r="C557" s="7" t="s">
        <v>9</v>
      </c>
      <c r="D557" s="7">
        <v>0</v>
      </c>
      <c r="E557" s="7">
        <v>0</v>
      </c>
      <c r="F557" s="7">
        <v>0</v>
      </c>
      <c r="G557" s="7" t="s">
        <v>5</v>
      </c>
      <c r="H557" s="7" t="s">
        <v>1644</v>
      </c>
    </row>
    <row r="558" spans="1:8" x14ac:dyDescent="0.25">
      <c r="A558" s="7" t="s">
        <v>2202</v>
      </c>
      <c r="B558" s="7" t="s">
        <v>795</v>
      </c>
      <c r="C558" s="7" t="s">
        <v>9</v>
      </c>
      <c r="D558" s="7">
        <v>0</v>
      </c>
      <c r="E558" s="7">
        <v>0</v>
      </c>
      <c r="F558" s="7">
        <v>0</v>
      </c>
      <c r="G558" s="7" t="s">
        <v>5</v>
      </c>
      <c r="H558" s="7" t="s">
        <v>1644</v>
      </c>
    </row>
    <row r="559" spans="1:8" x14ac:dyDescent="0.25">
      <c r="A559" s="7" t="s">
        <v>2203</v>
      </c>
      <c r="B559" s="7" t="s">
        <v>796</v>
      </c>
      <c r="C559" s="7" t="s">
        <v>4</v>
      </c>
      <c r="D559" s="7">
        <v>30805.599999999999</v>
      </c>
      <c r="E559" s="7">
        <v>13523.6</v>
      </c>
      <c r="F559" s="7">
        <v>-1.18771</v>
      </c>
      <c r="G559" s="7" t="s">
        <v>28</v>
      </c>
      <c r="H559" s="7" t="s">
        <v>1645</v>
      </c>
    </row>
    <row r="560" spans="1:8" x14ac:dyDescent="0.25">
      <c r="A560" s="7" t="s">
        <v>2204</v>
      </c>
      <c r="B560" s="7" t="s">
        <v>797</v>
      </c>
      <c r="C560" s="7" t="s">
        <v>9</v>
      </c>
      <c r="D560" s="7">
        <v>0</v>
      </c>
      <c r="E560" s="7">
        <v>0</v>
      </c>
      <c r="F560" s="7">
        <v>0</v>
      </c>
      <c r="G560" s="7" t="s">
        <v>5</v>
      </c>
      <c r="H560" s="7" t="s">
        <v>1644</v>
      </c>
    </row>
    <row r="561" spans="1:8" x14ac:dyDescent="0.25">
      <c r="A561" s="7" t="s">
        <v>2205</v>
      </c>
      <c r="B561" s="7" t="s">
        <v>309</v>
      </c>
      <c r="C561" s="7" t="s">
        <v>9</v>
      </c>
      <c r="D561" s="7">
        <v>0</v>
      </c>
      <c r="E561" s="7">
        <v>0</v>
      </c>
      <c r="F561" s="7">
        <v>0</v>
      </c>
      <c r="G561" s="7" t="s">
        <v>5</v>
      </c>
      <c r="H561" s="7" t="s">
        <v>1644</v>
      </c>
    </row>
    <row r="562" spans="1:8" x14ac:dyDescent="0.25">
      <c r="A562" s="7" t="s">
        <v>2206</v>
      </c>
      <c r="B562" s="7" t="s">
        <v>798</v>
      </c>
      <c r="C562" s="7" t="s">
        <v>4</v>
      </c>
      <c r="D562" s="7">
        <v>613.76199999999994</v>
      </c>
      <c r="E562" s="7">
        <v>67.250399999999999</v>
      </c>
      <c r="F562" s="7">
        <v>-3.1900599999999999</v>
      </c>
      <c r="G562" s="7" t="s">
        <v>5</v>
      </c>
      <c r="H562" s="7" t="s">
        <v>1643</v>
      </c>
    </row>
    <row r="563" spans="1:8" x14ac:dyDescent="0.25">
      <c r="A563" s="7" t="s">
        <v>2207</v>
      </c>
      <c r="B563" s="7" t="s">
        <v>310</v>
      </c>
      <c r="C563" s="7" t="s">
        <v>9</v>
      </c>
      <c r="D563" s="7">
        <v>0</v>
      </c>
      <c r="E563" s="7">
        <v>0</v>
      </c>
      <c r="F563" s="7">
        <v>0</v>
      </c>
      <c r="G563" s="7" t="s">
        <v>5</v>
      </c>
      <c r="H563" s="7" t="s">
        <v>1644</v>
      </c>
    </row>
    <row r="564" spans="1:8" x14ac:dyDescent="0.25">
      <c r="A564" s="7" t="s">
        <v>2208</v>
      </c>
      <c r="B564" s="7" t="s">
        <v>799</v>
      </c>
      <c r="C564" s="7" t="s">
        <v>9</v>
      </c>
      <c r="D564" s="7">
        <v>0</v>
      </c>
      <c r="E564" s="7">
        <v>0</v>
      </c>
      <c r="F564" s="7">
        <v>0</v>
      </c>
      <c r="G564" s="7" t="s">
        <v>5</v>
      </c>
      <c r="H564" s="7" t="s">
        <v>1644</v>
      </c>
    </row>
    <row r="565" spans="1:8" x14ac:dyDescent="0.25">
      <c r="A565" s="7" t="s">
        <v>2209</v>
      </c>
      <c r="B565" s="7" t="s">
        <v>311</v>
      </c>
      <c r="C565" s="7" t="s">
        <v>9</v>
      </c>
      <c r="D565" s="7">
        <v>0</v>
      </c>
      <c r="E565" s="7">
        <v>0</v>
      </c>
      <c r="F565" s="7">
        <v>0</v>
      </c>
      <c r="G565" s="7" t="s">
        <v>5</v>
      </c>
      <c r="H565" s="7" t="s">
        <v>1644</v>
      </c>
    </row>
    <row r="566" spans="1:8" x14ac:dyDescent="0.25">
      <c r="A566" s="7" t="s">
        <v>2210</v>
      </c>
      <c r="B566" s="7" t="s">
        <v>800</v>
      </c>
      <c r="C566" s="7" t="s">
        <v>9</v>
      </c>
      <c r="D566" s="7">
        <v>0</v>
      </c>
      <c r="E566" s="7">
        <v>0</v>
      </c>
      <c r="F566" s="7">
        <v>0</v>
      </c>
      <c r="G566" s="7" t="s">
        <v>5</v>
      </c>
      <c r="H566" s="7" t="s">
        <v>1644</v>
      </c>
    </row>
    <row r="567" spans="1:8" x14ac:dyDescent="0.25">
      <c r="A567" s="7" t="s">
        <v>2211</v>
      </c>
      <c r="B567" s="7" t="s">
        <v>312</v>
      </c>
      <c r="C567" s="7" t="s">
        <v>9</v>
      </c>
      <c r="D567" s="7">
        <v>0</v>
      </c>
      <c r="E567" s="7">
        <v>0</v>
      </c>
      <c r="F567" s="7">
        <v>0</v>
      </c>
      <c r="G567" s="7" t="s">
        <v>5</v>
      </c>
      <c r="H567" s="7" t="s">
        <v>1644</v>
      </c>
    </row>
    <row r="568" spans="1:8" x14ac:dyDescent="0.25">
      <c r="A568" s="7" t="s">
        <v>2212</v>
      </c>
      <c r="B568" s="7" t="s">
        <v>801</v>
      </c>
      <c r="C568" s="7" t="s">
        <v>4</v>
      </c>
      <c r="D568" s="7">
        <v>0</v>
      </c>
      <c r="E568" s="7">
        <v>3217.1</v>
      </c>
      <c r="F568" s="7" t="s">
        <v>38</v>
      </c>
      <c r="G568" s="7" t="s">
        <v>5</v>
      </c>
      <c r="H568" s="7" t="s">
        <v>1643</v>
      </c>
    </row>
    <row r="569" spans="1:8" x14ac:dyDescent="0.25">
      <c r="A569" s="7" t="s">
        <v>2213</v>
      </c>
      <c r="B569" s="7" t="s">
        <v>313</v>
      </c>
      <c r="C569" s="7" t="s">
        <v>4</v>
      </c>
      <c r="D569" s="7">
        <v>9167.36</v>
      </c>
      <c r="E569" s="7">
        <v>17820.8</v>
      </c>
      <c r="F569" s="7">
        <v>0.95898099999999997</v>
      </c>
      <c r="G569" s="7" t="s">
        <v>5</v>
      </c>
      <c r="H569" s="7" t="s">
        <v>1643</v>
      </c>
    </row>
    <row r="570" spans="1:8" x14ac:dyDescent="0.25">
      <c r="A570" s="7" t="s">
        <v>2214</v>
      </c>
      <c r="B570" s="7" t="s">
        <v>802</v>
      </c>
      <c r="C570" s="7" t="s">
        <v>4</v>
      </c>
      <c r="D570" s="7">
        <v>22408.1</v>
      </c>
      <c r="E570" s="7">
        <v>0</v>
      </c>
      <c r="F570" s="7" t="e">
        <f>-inf</f>
        <v>#NAME?</v>
      </c>
      <c r="G570" s="7" t="s">
        <v>5</v>
      </c>
      <c r="H570" s="7" t="s">
        <v>1643</v>
      </c>
    </row>
    <row r="571" spans="1:8" x14ac:dyDescent="0.25">
      <c r="A571" s="7" t="s">
        <v>2215</v>
      </c>
      <c r="B571" s="7" t="s">
        <v>803</v>
      </c>
      <c r="C571" s="7" t="s">
        <v>9</v>
      </c>
      <c r="D571" s="7">
        <v>0</v>
      </c>
      <c r="E571" s="7">
        <v>0</v>
      </c>
      <c r="F571" s="7">
        <v>0</v>
      </c>
      <c r="G571" s="7" t="s">
        <v>5</v>
      </c>
      <c r="H571" s="7" t="s">
        <v>1644</v>
      </c>
    </row>
    <row r="572" spans="1:8" x14ac:dyDescent="0.25">
      <c r="A572" s="7" t="s">
        <v>2216</v>
      </c>
      <c r="B572" s="7" t="s">
        <v>314</v>
      </c>
      <c r="C572" s="7" t="s">
        <v>9</v>
      </c>
      <c r="D572" s="7">
        <v>0</v>
      </c>
      <c r="E572" s="7">
        <v>0</v>
      </c>
      <c r="F572" s="7">
        <v>0</v>
      </c>
      <c r="G572" s="7" t="s">
        <v>5</v>
      </c>
      <c r="H572" s="7" t="s">
        <v>1644</v>
      </c>
    </row>
    <row r="573" spans="1:8" x14ac:dyDescent="0.25">
      <c r="A573" s="7" t="s">
        <v>2217</v>
      </c>
      <c r="B573" s="7" t="s">
        <v>804</v>
      </c>
      <c r="C573" s="7" t="s">
        <v>4</v>
      </c>
      <c r="D573" s="7">
        <v>36168.6</v>
      </c>
      <c r="E573" s="7">
        <v>20103.099999999999</v>
      </c>
      <c r="F573" s="7">
        <v>-0.84731900000000004</v>
      </c>
      <c r="G573" s="7" t="s">
        <v>5</v>
      </c>
      <c r="H573" s="7" t="s">
        <v>1643</v>
      </c>
    </row>
    <row r="574" spans="1:8" x14ac:dyDescent="0.25">
      <c r="A574" s="7" t="s">
        <v>2218</v>
      </c>
      <c r="B574" s="7" t="s">
        <v>315</v>
      </c>
      <c r="C574" s="7" t="s">
        <v>4</v>
      </c>
      <c r="D574" s="7">
        <v>603.351</v>
      </c>
      <c r="E574" s="7">
        <v>64.776399999999995</v>
      </c>
      <c r="F574" s="7">
        <v>-3.2194600000000002</v>
      </c>
      <c r="G574" s="7" t="s">
        <v>5</v>
      </c>
      <c r="H574" s="7" t="s">
        <v>1643</v>
      </c>
    </row>
    <row r="575" spans="1:8" x14ac:dyDescent="0.25">
      <c r="A575" s="7" t="s">
        <v>2219</v>
      </c>
      <c r="B575" s="7" t="s">
        <v>316</v>
      </c>
      <c r="C575" s="7" t="s">
        <v>9</v>
      </c>
      <c r="D575" s="7">
        <v>0</v>
      </c>
      <c r="E575" s="7">
        <v>0</v>
      </c>
      <c r="F575" s="7">
        <v>0</v>
      </c>
      <c r="G575" s="7" t="s">
        <v>5</v>
      </c>
      <c r="H575" s="7" t="s">
        <v>1644</v>
      </c>
    </row>
    <row r="576" spans="1:8" x14ac:dyDescent="0.25">
      <c r="A576" s="7" t="s">
        <v>2220</v>
      </c>
      <c r="B576" s="7" t="s">
        <v>1623</v>
      </c>
      <c r="C576" s="7" t="s">
        <v>9</v>
      </c>
      <c r="D576" s="7">
        <v>0</v>
      </c>
      <c r="E576" s="7">
        <v>0</v>
      </c>
      <c r="F576" s="7">
        <v>0</v>
      </c>
      <c r="G576" s="7" t="s">
        <v>5</v>
      </c>
      <c r="H576" s="7" t="s">
        <v>1644</v>
      </c>
    </row>
    <row r="577" spans="1:8" x14ac:dyDescent="0.25">
      <c r="A577" s="7" t="s">
        <v>2221</v>
      </c>
      <c r="B577" s="7" t="s">
        <v>317</v>
      </c>
      <c r="C577" s="7" t="s">
        <v>9</v>
      </c>
      <c r="D577" s="7">
        <v>0</v>
      </c>
      <c r="E577" s="7">
        <v>0</v>
      </c>
      <c r="F577" s="7">
        <v>0</v>
      </c>
      <c r="G577" s="7" t="s">
        <v>5</v>
      </c>
      <c r="H577" s="7" t="s">
        <v>1644</v>
      </c>
    </row>
    <row r="578" spans="1:8" x14ac:dyDescent="0.25">
      <c r="A578" s="7" t="s">
        <v>2222</v>
      </c>
      <c r="B578" s="7" t="s">
        <v>805</v>
      </c>
      <c r="C578" s="7" t="s">
        <v>4</v>
      </c>
      <c r="D578" s="7">
        <v>0</v>
      </c>
      <c r="E578" s="7">
        <v>2491.66</v>
      </c>
      <c r="F578" s="7" t="s">
        <v>38</v>
      </c>
      <c r="G578" s="7" t="s">
        <v>5</v>
      </c>
      <c r="H578" s="7" t="s">
        <v>1643</v>
      </c>
    </row>
    <row r="579" spans="1:8" x14ac:dyDescent="0.25">
      <c r="A579" s="7" t="s">
        <v>2223</v>
      </c>
      <c r="B579" s="7" t="s">
        <v>318</v>
      </c>
      <c r="C579" s="7" t="s">
        <v>9</v>
      </c>
      <c r="D579" s="7">
        <v>0</v>
      </c>
      <c r="E579" s="7">
        <v>0</v>
      </c>
      <c r="F579" s="7">
        <v>0</v>
      </c>
      <c r="G579" s="7" t="s">
        <v>5</v>
      </c>
      <c r="H579" s="7" t="s">
        <v>1644</v>
      </c>
    </row>
    <row r="580" spans="1:8" x14ac:dyDescent="0.25">
      <c r="A580" s="7" t="s">
        <v>2224</v>
      </c>
      <c r="B580" s="7" t="s">
        <v>806</v>
      </c>
      <c r="C580" s="7" t="s">
        <v>4</v>
      </c>
      <c r="D580" s="7">
        <v>1170.3</v>
      </c>
      <c r="E580" s="7">
        <v>4811.34</v>
      </c>
      <c r="F580" s="7">
        <v>2.0395599999999998</v>
      </c>
      <c r="G580" s="7" t="s">
        <v>28</v>
      </c>
      <c r="H580" s="7" t="s">
        <v>1646</v>
      </c>
    </row>
    <row r="581" spans="1:8" x14ac:dyDescent="0.25">
      <c r="A581" s="7" t="s">
        <v>2225</v>
      </c>
      <c r="B581" s="7" t="s">
        <v>319</v>
      </c>
      <c r="C581" s="7" t="s">
        <v>9</v>
      </c>
      <c r="D581" s="7">
        <v>0</v>
      </c>
      <c r="E581" s="7">
        <v>0</v>
      </c>
      <c r="F581" s="7">
        <v>0</v>
      </c>
      <c r="G581" s="7" t="s">
        <v>5</v>
      </c>
      <c r="H581" s="7" t="s">
        <v>1644</v>
      </c>
    </row>
    <row r="582" spans="1:8" x14ac:dyDescent="0.25">
      <c r="A582" s="7" t="s">
        <v>2226</v>
      </c>
      <c r="B582" s="7" t="s">
        <v>320</v>
      </c>
      <c r="C582" s="7" t="s">
        <v>9</v>
      </c>
      <c r="D582" s="7">
        <v>0</v>
      </c>
      <c r="E582" s="7">
        <v>53.775700000000001</v>
      </c>
      <c r="F582" s="7" t="s">
        <v>38</v>
      </c>
      <c r="G582" s="7" t="s">
        <v>5</v>
      </c>
      <c r="H582" s="7" t="s">
        <v>1643</v>
      </c>
    </row>
    <row r="583" spans="1:8" x14ac:dyDescent="0.25">
      <c r="A583" s="7" t="s">
        <v>2227</v>
      </c>
      <c r="B583" s="7" t="s">
        <v>321</v>
      </c>
      <c r="C583" s="7" t="s">
        <v>9</v>
      </c>
      <c r="D583" s="7">
        <v>0</v>
      </c>
      <c r="E583" s="7">
        <v>0</v>
      </c>
      <c r="F583" s="7">
        <v>0</v>
      </c>
      <c r="G583" s="7" t="s">
        <v>5</v>
      </c>
      <c r="H583" s="7" t="s">
        <v>1644</v>
      </c>
    </row>
    <row r="584" spans="1:8" x14ac:dyDescent="0.25">
      <c r="A584" s="7" t="s">
        <v>2228</v>
      </c>
      <c r="B584" s="7" t="s">
        <v>807</v>
      </c>
      <c r="C584" s="7" t="s">
        <v>9</v>
      </c>
      <c r="D584" s="7">
        <v>0</v>
      </c>
      <c r="E584" s="7">
        <v>0</v>
      </c>
      <c r="F584" s="7">
        <v>0</v>
      </c>
      <c r="G584" s="7" t="s">
        <v>5</v>
      </c>
      <c r="H584" s="7" t="s">
        <v>1644</v>
      </c>
    </row>
    <row r="585" spans="1:8" x14ac:dyDescent="0.25">
      <c r="A585" s="7" t="s">
        <v>2229</v>
      </c>
      <c r="B585" s="7" t="s">
        <v>322</v>
      </c>
      <c r="C585" s="7" t="s">
        <v>9</v>
      </c>
      <c r="D585" s="7">
        <v>0</v>
      </c>
      <c r="E585" s="7">
        <v>0</v>
      </c>
      <c r="F585" s="7">
        <v>0</v>
      </c>
      <c r="G585" s="7" t="s">
        <v>5</v>
      </c>
      <c r="H585" s="7" t="s">
        <v>1644</v>
      </c>
    </row>
    <row r="586" spans="1:8" x14ac:dyDescent="0.25">
      <c r="A586" s="7" t="s">
        <v>2230</v>
      </c>
      <c r="B586" s="7" t="s">
        <v>1624</v>
      </c>
      <c r="C586" s="7" t="s">
        <v>9</v>
      </c>
      <c r="D586" s="7">
        <v>0</v>
      </c>
      <c r="E586" s="7">
        <v>0</v>
      </c>
      <c r="F586" s="7">
        <v>0</v>
      </c>
      <c r="G586" s="7" t="s">
        <v>5</v>
      </c>
      <c r="H586" s="7" t="s">
        <v>1644</v>
      </c>
    </row>
    <row r="587" spans="1:8" x14ac:dyDescent="0.25">
      <c r="A587" s="7" t="s">
        <v>2231</v>
      </c>
      <c r="B587" s="7" t="s">
        <v>323</v>
      </c>
      <c r="C587" s="7" t="s">
        <v>4</v>
      </c>
      <c r="D587" s="7">
        <v>3598.45</v>
      </c>
      <c r="E587" s="7">
        <v>746.45699999999999</v>
      </c>
      <c r="F587" s="7">
        <v>-2.2692399999999999</v>
      </c>
      <c r="G587" s="7" t="s">
        <v>5</v>
      </c>
      <c r="H587" s="7" t="s">
        <v>1643</v>
      </c>
    </row>
    <row r="588" spans="1:8" x14ac:dyDescent="0.25">
      <c r="A588" s="7" t="s">
        <v>2232</v>
      </c>
      <c r="B588" s="7" t="s">
        <v>808</v>
      </c>
      <c r="C588" s="7" t="s">
        <v>4</v>
      </c>
      <c r="D588" s="7">
        <v>57.724200000000003</v>
      </c>
      <c r="E588" s="7">
        <v>178.74199999999999</v>
      </c>
      <c r="F588" s="7">
        <v>1.63063</v>
      </c>
      <c r="G588" s="7" t="s">
        <v>5</v>
      </c>
      <c r="H588" s="7" t="s">
        <v>1643</v>
      </c>
    </row>
    <row r="589" spans="1:8" x14ac:dyDescent="0.25">
      <c r="A589" s="7" t="s">
        <v>2233</v>
      </c>
      <c r="B589" s="7" t="s">
        <v>809</v>
      </c>
      <c r="C589" s="7" t="s">
        <v>9</v>
      </c>
      <c r="D589" s="7">
        <v>0</v>
      </c>
      <c r="E589" s="7">
        <v>0</v>
      </c>
      <c r="F589" s="7">
        <v>0</v>
      </c>
      <c r="G589" s="7" t="s">
        <v>5</v>
      </c>
      <c r="H589" s="7" t="s">
        <v>1644</v>
      </c>
    </row>
    <row r="590" spans="1:8" x14ac:dyDescent="0.25">
      <c r="A590" s="7" t="s">
        <v>2234</v>
      </c>
      <c r="B590" s="7" t="s">
        <v>810</v>
      </c>
      <c r="C590" s="7" t="s">
        <v>4</v>
      </c>
      <c r="D590" s="7">
        <v>1449.35</v>
      </c>
      <c r="E590" s="7">
        <v>0</v>
      </c>
      <c r="F590" s="7" t="e">
        <f>-inf</f>
        <v>#NAME?</v>
      </c>
      <c r="G590" s="7" t="s">
        <v>5</v>
      </c>
      <c r="H590" s="7" t="s">
        <v>1643</v>
      </c>
    </row>
    <row r="591" spans="1:8" x14ac:dyDescent="0.25">
      <c r="A591" s="7" t="s">
        <v>2235</v>
      </c>
      <c r="B591" s="7" t="s">
        <v>324</v>
      </c>
      <c r="C591" s="7" t="s">
        <v>4</v>
      </c>
      <c r="D591" s="7">
        <v>7459.84</v>
      </c>
      <c r="E591" s="7">
        <v>486.43099999999998</v>
      </c>
      <c r="F591" s="7">
        <v>-3.9388399999999999</v>
      </c>
      <c r="G591" s="7" t="s">
        <v>5</v>
      </c>
      <c r="H591" s="7" t="s">
        <v>1643</v>
      </c>
    </row>
    <row r="592" spans="1:8" x14ac:dyDescent="0.25">
      <c r="A592" s="7" t="s">
        <v>2236</v>
      </c>
      <c r="B592" s="7" t="s">
        <v>325</v>
      </c>
      <c r="C592" s="7" t="s">
        <v>9</v>
      </c>
      <c r="D592" s="7">
        <v>0</v>
      </c>
      <c r="E592" s="7">
        <v>0</v>
      </c>
      <c r="F592" s="7">
        <v>0</v>
      </c>
      <c r="G592" s="7" t="s">
        <v>5</v>
      </c>
      <c r="H592" s="7" t="s">
        <v>1644</v>
      </c>
    </row>
    <row r="593" spans="1:8" x14ac:dyDescent="0.25">
      <c r="A593" s="7" t="s">
        <v>2237</v>
      </c>
      <c r="B593" s="7" t="s">
        <v>811</v>
      </c>
      <c r="C593" s="7" t="s">
        <v>9</v>
      </c>
      <c r="D593" s="7">
        <v>0</v>
      </c>
      <c r="E593" s="7">
        <v>0</v>
      </c>
      <c r="F593" s="7">
        <v>0</v>
      </c>
      <c r="G593" s="7" t="s">
        <v>5</v>
      </c>
      <c r="H593" s="7" t="s">
        <v>1644</v>
      </c>
    </row>
    <row r="594" spans="1:8" x14ac:dyDescent="0.25">
      <c r="A594" s="7" t="s">
        <v>2238</v>
      </c>
      <c r="B594" s="7" t="s">
        <v>812</v>
      </c>
      <c r="C594" s="7" t="s">
        <v>9</v>
      </c>
      <c r="D594" s="7">
        <v>0</v>
      </c>
      <c r="E594" s="7">
        <v>0</v>
      </c>
      <c r="F594" s="7">
        <v>0</v>
      </c>
      <c r="G594" s="7" t="s">
        <v>5</v>
      </c>
      <c r="H594" s="7" t="s">
        <v>1644</v>
      </c>
    </row>
    <row r="595" spans="1:8" x14ac:dyDescent="0.25">
      <c r="A595" s="7" t="s">
        <v>2239</v>
      </c>
      <c r="B595" s="7" t="s">
        <v>813</v>
      </c>
      <c r="C595" s="7" t="s">
        <v>9</v>
      </c>
      <c r="D595" s="7">
        <v>0</v>
      </c>
      <c r="E595" s="7">
        <v>0</v>
      </c>
      <c r="F595" s="7">
        <v>0</v>
      </c>
      <c r="G595" s="7" t="s">
        <v>5</v>
      </c>
      <c r="H595" s="7" t="s">
        <v>1644</v>
      </c>
    </row>
    <row r="596" spans="1:8" x14ac:dyDescent="0.25">
      <c r="A596" s="7" t="s">
        <v>2240</v>
      </c>
      <c r="B596" s="7" t="s">
        <v>326</v>
      </c>
      <c r="C596" s="7" t="s">
        <v>9</v>
      </c>
      <c r="D596" s="7">
        <v>0</v>
      </c>
      <c r="E596" s="7">
        <v>0</v>
      </c>
      <c r="F596" s="7">
        <v>0</v>
      </c>
      <c r="G596" s="7" t="s">
        <v>5</v>
      </c>
      <c r="H596" s="7" t="s">
        <v>1644</v>
      </c>
    </row>
    <row r="597" spans="1:8" x14ac:dyDescent="0.25">
      <c r="A597" s="7" t="s">
        <v>2241</v>
      </c>
      <c r="B597" s="7" t="s">
        <v>327</v>
      </c>
      <c r="C597" s="7" t="s">
        <v>9</v>
      </c>
      <c r="D597" s="7">
        <v>0</v>
      </c>
      <c r="E597" s="7">
        <v>0</v>
      </c>
      <c r="F597" s="7">
        <v>0</v>
      </c>
      <c r="G597" s="7" t="s">
        <v>5</v>
      </c>
      <c r="H597" s="7" t="s">
        <v>1644</v>
      </c>
    </row>
    <row r="598" spans="1:8" x14ac:dyDescent="0.25">
      <c r="A598" s="7" t="s">
        <v>2242</v>
      </c>
      <c r="B598" s="7" t="s">
        <v>814</v>
      </c>
      <c r="C598" s="7" t="s">
        <v>9</v>
      </c>
      <c r="D598" s="7">
        <v>0</v>
      </c>
      <c r="E598" s="7">
        <v>0</v>
      </c>
      <c r="F598" s="7">
        <v>0</v>
      </c>
      <c r="G598" s="7" t="s">
        <v>5</v>
      </c>
      <c r="H598" s="7" t="s">
        <v>1644</v>
      </c>
    </row>
    <row r="599" spans="1:8" x14ac:dyDescent="0.25">
      <c r="A599" s="7" t="s">
        <v>2243</v>
      </c>
      <c r="B599" s="7" t="s">
        <v>815</v>
      </c>
      <c r="C599" s="7" t="s">
        <v>4</v>
      </c>
      <c r="D599" s="7">
        <v>4699.12</v>
      </c>
      <c r="E599" s="7">
        <v>0</v>
      </c>
      <c r="F599" s="7" t="e">
        <f>-inf</f>
        <v>#NAME?</v>
      </c>
      <c r="G599" s="7" t="s">
        <v>5</v>
      </c>
      <c r="H599" s="7" t="s">
        <v>1643</v>
      </c>
    </row>
    <row r="600" spans="1:8" x14ac:dyDescent="0.25">
      <c r="A600" s="7" t="s">
        <v>2244</v>
      </c>
      <c r="B600" s="7" t="s">
        <v>816</v>
      </c>
      <c r="C600" s="7" t="s">
        <v>9</v>
      </c>
      <c r="D600" s="7">
        <v>0</v>
      </c>
      <c r="E600" s="7">
        <v>0</v>
      </c>
      <c r="F600" s="7">
        <v>0</v>
      </c>
      <c r="G600" s="7" t="s">
        <v>5</v>
      </c>
      <c r="H600" s="7" t="s">
        <v>1644</v>
      </c>
    </row>
    <row r="601" spans="1:8" x14ac:dyDescent="0.25">
      <c r="A601" s="7" t="s">
        <v>2245</v>
      </c>
      <c r="B601" s="7" t="s">
        <v>328</v>
      </c>
      <c r="C601" s="7" t="s">
        <v>4</v>
      </c>
      <c r="D601" s="7">
        <v>539.81100000000004</v>
      </c>
      <c r="E601" s="7">
        <v>241.297</v>
      </c>
      <c r="F601" s="7">
        <v>-1.16164</v>
      </c>
      <c r="G601" s="7" t="s">
        <v>5</v>
      </c>
      <c r="H601" s="7" t="s">
        <v>1643</v>
      </c>
    </row>
    <row r="602" spans="1:8" x14ac:dyDescent="0.25">
      <c r="A602" s="7" t="s">
        <v>2246</v>
      </c>
      <c r="B602" s="7" t="s">
        <v>817</v>
      </c>
      <c r="C602" s="7" t="s">
        <v>9</v>
      </c>
      <c r="D602" s="7">
        <v>0</v>
      </c>
      <c r="E602" s="7">
        <v>0</v>
      </c>
      <c r="F602" s="7">
        <v>0</v>
      </c>
      <c r="G602" s="7" t="s">
        <v>5</v>
      </c>
      <c r="H602" s="7" t="s">
        <v>1644</v>
      </c>
    </row>
    <row r="603" spans="1:8" x14ac:dyDescent="0.25">
      <c r="A603" s="7" t="s">
        <v>2247</v>
      </c>
      <c r="B603" s="7" t="s">
        <v>818</v>
      </c>
      <c r="C603" s="7" t="s">
        <v>4</v>
      </c>
      <c r="D603" s="7">
        <v>4056.16</v>
      </c>
      <c r="E603" s="7">
        <v>828.00800000000004</v>
      </c>
      <c r="F603" s="7">
        <v>-2.2924000000000002</v>
      </c>
      <c r="G603" s="7" t="s">
        <v>5</v>
      </c>
      <c r="H603" s="7" t="s">
        <v>1643</v>
      </c>
    </row>
    <row r="604" spans="1:8" x14ac:dyDescent="0.25">
      <c r="A604" s="7" t="s">
        <v>2248</v>
      </c>
      <c r="B604" s="7" t="s">
        <v>819</v>
      </c>
      <c r="C604" s="7" t="s">
        <v>4</v>
      </c>
      <c r="D604" s="7">
        <v>417.15600000000001</v>
      </c>
      <c r="E604" s="7">
        <v>175.17099999999999</v>
      </c>
      <c r="F604" s="7">
        <v>-1.25183</v>
      </c>
      <c r="G604" s="7" t="s">
        <v>5</v>
      </c>
      <c r="H604" s="7" t="s">
        <v>1643</v>
      </c>
    </row>
    <row r="605" spans="1:8" x14ac:dyDescent="0.25">
      <c r="A605" s="7" t="s">
        <v>2249</v>
      </c>
      <c r="B605" s="7" t="s">
        <v>820</v>
      </c>
      <c r="C605" s="7" t="s">
        <v>9</v>
      </c>
      <c r="D605" s="7">
        <v>0</v>
      </c>
      <c r="E605" s="7">
        <v>0</v>
      </c>
      <c r="F605" s="7">
        <v>0</v>
      </c>
      <c r="G605" s="7" t="s">
        <v>5</v>
      </c>
      <c r="H605" s="7" t="s">
        <v>1644</v>
      </c>
    </row>
    <row r="606" spans="1:8" x14ac:dyDescent="0.25">
      <c r="A606" s="7" t="s">
        <v>2250</v>
      </c>
      <c r="B606" s="7" t="s">
        <v>821</v>
      </c>
      <c r="C606" s="7" t="s">
        <v>9</v>
      </c>
      <c r="D606" s="7">
        <v>0</v>
      </c>
      <c r="E606" s="7">
        <v>0</v>
      </c>
      <c r="F606" s="7">
        <v>0</v>
      </c>
      <c r="G606" s="7" t="s">
        <v>5</v>
      </c>
      <c r="H606" s="7" t="s">
        <v>1644</v>
      </c>
    </row>
    <row r="607" spans="1:8" x14ac:dyDescent="0.25">
      <c r="A607" s="7" t="s">
        <v>2251</v>
      </c>
      <c r="B607" s="7" t="s">
        <v>822</v>
      </c>
      <c r="C607" s="7" t="s">
        <v>9</v>
      </c>
      <c r="D607" s="7">
        <v>0</v>
      </c>
      <c r="E607" s="7">
        <v>0</v>
      </c>
      <c r="F607" s="7">
        <v>0</v>
      </c>
      <c r="G607" s="7" t="s">
        <v>5</v>
      </c>
      <c r="H607" s="7" t="s">
        <v>1644</v>
      </c>
    </row>
    <row r="608" spans="1:8" x14ac:dyDescent="0.25">
      <c r="A608" s="7" t="s">
        <v>2252</v>
      </c>
      <c r="B608" s="7" t="s">
        <v>329</v>
      </c>
      <c r="C608" s="7" t="s">
        <v>9</v>
      </c>
      <c r="D608" s="7">
        <v>0</v>
      </c>
      <c r="E608" s="7">
        <v>0</v>
      </c>
      <c r="F608" s="7">
        <v>0</v>
      </c>
      <c r="G608" s="7" t="s">
        <v>5</v>
      </c>
      <c r="H608" s="7" t="s">
        <v>1644</v>
      </c>
    </row>
    <row r="609" spans="1:8" x14ac:dyDescent="0.25">
      <c r="A609" s="7" t="s">
        <v>2253</v>
      </c>
      <c r="B609" s="7" t="s">
        <v>823</v>
      </c>
      <c r="C609" s="7" t="s">
        <v>9</v>
      </c>
      <c r="D609" s="7">
        <v>0</v>
      </c>
      <c r="E609" s="7">
        <v>0</v>
      </c>
      <c r="F609" s="7">
        <v>0</v>
      </c>
      <c r="G609" s="7" t="s">
        <v>5</v>
      </c>
      <c r="H609" s="7" t="s">
        <v>1644</v>
      </c>
    </row>
    <row r="610" spans="1:8" x14ac:dyDescent="0.25">
      <c r="A610" s="7" t="s">
        <v>2254</v>
      </c>
      <c r="B610" s="7" t="s">
        <v>824</v>
      </c>
      <c r="C610" s="7" t="s">
        <v>4</v>
      </c>
      <c r="D610" s="7">
        <v>0</v>
      </c>
      <c r="E610" s="7">
        <v>159869</v>
      </c>
      <c r="F610" s="7" t="s">
        <v>38</v>
      </c>
      <c r="G610" s="7" t="s">
        <v>28</v>
      </c>
      <c r="H610" s="7" t="s">
        <v>1646</v>
      </c>
    </row>
    <row r="611" spans="1:8" x14ac:dyDescent="0.25">
      <c r="A611" s="7" t="s">
        <v>2255</v>
      </c>
      <c r="B611" s="7" t="s">
        <v>825</v>
      </c>
      <c r="C611" s="7" t="s">
        <v>4</v>
      </c>
      <c r="D611" s="7">
        <v>22574.6</v>
      </c>
      <c r="E611" s="7">
        <v>20012.5</v>
      </c>
      <c r="F611" s="7">
        <v>-0.17380300000000001</v>
      </c>
      <c r="G611" s="7" t="s">
        <v>5</v>
      </c>
      <c r="H611" s="7" t="s">
        <v>1643</v>
      </c>
    </row>
    <row r="612" spans="1:8" x14ac:dyDescent="0.25">
      <c r="A612" s="7" t="s">
        <v>2256</v>
      </c>
      <c r="B612" s="7" t="s">
        <v>826</v>
      </c>
      <c r="C612" s="7" t="s">
        <v>9</v>
      </c>
      <c r="D612" s="7">
        <v>0</v>
      </c>
      <c r="E612" s="7">
        <v>0</v>
      </c>
      <c r="F612" s="7">
        <v>0</v>
      </c>
      <c r="G612" s="7" t="s">
        <v>5</v>
      </c>
      <c r="H612" s="7" t="s">
        <v>1644</v>
      </c>
    </row>
    <row r="613" spans="1:8" x14ac:dyDescent="0.25">
      <c r="A613" s="7" t="s">
        <v>2257</v>
      </c>
      <c r="B613" s="7" t="s">
        <v>330</v>
      </c>
      <c r="C613" s="7" t="s">
        <v>4</v>
      </c>
      <c r="D613" s="7">
        <v>10800</v>
      </c>
      <c r="E613" s="7">
        <v>0</v>
      </c>
      <c r="F613" s="7" t="e">
        <f>-inf</f>
        <v>#NAME?</v>
      </c>
      <c r="G613" s="7" t="s">
        <v>5</v>
      </c>
      <c r="H613" s="7" t="s">
        <v>1643</v>
      </c>
    </row>
    <row r="614" spans="1:8" x14ac:dyDescent="0.25">
      <c r="A614" s="7" t="s">
        <v>2258</v>
      </c>
      <c r="B614" s="7" t="s">
        <v>331</v>
      </c>
      <c r="C614" s="7" t="s">
        <v>9</v>
      </c>
      <c r="D614" s="7">
        <v>0</v>
      </c>
      <c r="E614" s="7">
        <v>0</v>
      </c>
      <c r="F614" s="7">
        <v>0</v>
      </c>
      <c r="G614" s="7" t="s">
        <v>5</v>
      </c>
      <c r="H614" s="7" t="s">
        <v>1644</v>
      </c>
    </row>
    <row r="615" spans="1:8" x14ac:dyDescent="0.25">
      <c r="A615" s="7" t="s">
        <v>2259</v>
      </c>
      <c r="B615" s="7" t="s">
        <v>827</v>
      </c>
      <c r="C615" s="7" t="s">
        <v>9</v>
      </c>
      <c r="D615" s="7">
        <v>0</v>
      </c>
      <c r="E615" s="7">
        <v>5256.54</v>
      </c>
      <c r="F615" s="7" t="s">
        <v>38</v>
      </c>
      <c r="G615" s="7" t="s">
        <v>5</v>
      </c>
      <c r="H615" s="7" t="s">
        <v>1643</v>
      </c>
    </row>
    <row r="616" spans="1:8" x14ac:dyDescent="0.25">
      <c r="A616" s="7" t="s">
        <v>2260</v>
      </c>
      <c r="B616" s="7" t="s">
        <v>828</v>
      </c>
      <c r="C616" s="7" t="s">
        <v>9</v>
      </c>
      <c r="D616" s="7">
        <v>911.87099999999998</v>
      </c>
      <c r="E616" s="7">
        <v>0</v>
      </c>
      <c r="F616" s="7" t="e">
        <f>-inf</f>
        <v>#NAME?</v>
      </c>
      <c r="G616" s="7" t="s">
        <v>5</v>
      </c>
      <c r="H616" s="7" t="s">
        <v>1643</v>
      </c>
    </row>
    <row r="617" spans="1:8" x14ac:dyDescent="0.25">
      <c r="A617" s="7" t="s">
        <v>2261</v>
      </c>
      <c r="B617" s="7" t="s">
        <v>332</v>
      </c>
      <c r="C617" s="7" t="s">
        <v>9</v>
      </c>
      <c r="D617" s="7">
        <v>0</v>
      </c>
      <c r="E617" s="7">
        <v>0</v>
      </c>
      <c r="F617" s="7">
        <v>0</v>
      </c>
      <c r="G617" s="7" t="s">
        <v>5</v>
      </c>
      <c r="H617" s="7" t="s">
        <v>1644</v>
      </c>
    </row>
    <row r="618" spans="1:8" x14ac:dyDescent="0.25">
      <c r="A618" s="7" t="s">
        <v>2262</v>
      </c>
      <c r="B618" s="7" t="s">
        <v>829</v>
      </c>
      <c r="C618" s="7" t="s">
        <v>9</v>
      </c>
      <c r="D618" s="7">
        <v>0</v>
      </c>
      <c r="E618" s="7">
        <v>0</v>
      </c>
      <c r="F618" s="7">
        <v>0</v>
      </c>
      <c r="G618" s="7" t="s">
        <v>5</v>
      </c>
      <c r="H618" s="7" t="s">
        <v>1644</v>
      </c>
    </row>
    <row r="619" spans="1:8" x14ac:dyDescent="0.25">
      <c r="A619" s="7" t="s">
        <v>2263</v>
      </c>
      <c r="B619" s="7" t="s">
        <v>830</v>
      </c>
      <c r="C619" s="7" t="s">
        <v>4</v>
      </c>
      <c r="D619" s="8">
        <v>1330710</v>
      </c>
      <c r="E619" s="8">
        <v>1372330</v>
      </c>
      <c r="F619" s="7">
        <v>4.4433800000000002E-2</v>
      </c>
      <c r="G619" s="7" t="s">
        <v>5</v>
      </c>
      <c r="H619" s="7" t="s">
        <v>1643</v>
      </c>
    </row>
    <row r="620" spans="1:8" x14ac:dyDescent="0.25">
      <c r="A620" s="7" t="s">
        <v>2264</v>
      </c>
      <c r="B620" s="7" t="s">
        <v>333</v>
      </c>
      <c r="C620" s="7" t="s">
        <v>4</v>
      </c>
      <c r="D620" s="7">
        <v>54988.800000000003</v>
      </c>
      <c r="E620" s="7">
        <v>13125.6</v>
      </c>
      <c r="F620" s="7">
        <v>-2.0667499999999999</v>
      </c>
      <c r="G620" s="7" t="s">
        <v>28</v>
      </c>
      <c r="H620" s="7" t="s">
        <v>1645</v>
      </c>
    </row>
    <row r="621" spans="1:8" x14ac:dyDescent="0.25">
      <c r="A621" s="7" t="s">
        <v>2265</v>
      </c>
      <c r="B621" s="7" t="s">
        <v>334</v>
      </c>
      <c r="C621" s="7" t="s">
        <v>9</v>
      </c>
      <c r="D621" s="7">
        <v>0</v>
      </c>
      <c r="E621" s="7">
        <v>0</v>
      </c>
      <c r="F621" s="7">
        <v>0</v>
      </c>
      <c r="G621" s="7" t="s">
        <v>5</v>
      </c>
      <c r="H621" s="7" t="s">
        <v>1644</v>
      </c>
    </row>
    <row r="622" spans="1:8" x14ac:dyDescent="0.25">
      <c r="A622" s="7" t="s">
        <v>2266</v>
      </c>
      <c r="B622" s="7" t="s">
        <v>831</v>
      </c>
      <c r="C622" s="7" t="s">
        <v>9</v>
      </c>
      <c r="D622" s="7">
        <v>0</v>
      </c>
      <c r="E622" s="7">
        <v>1885.44</v>
      </c>
      <c r="F622" s="7" t="s">
        <v>38</v>
      </c>
      <c r="G622" s="7" t="s">
        <v>5</v>
      </c>
      <c r="H622" s="7" t="s">
        <v>1643</v>
      </c>
    </row>
    <row r="623" spans="1:8" x14ac:dyDescent="0.25">
      <c r="A623" s="7" t="s">
        <v>2267</v>
      </c>
      <c r="B623" s="7" t="s">
        <v>832</v>
      </c>
      <c r="C623" s="7" t="s">
        <v>9</v>
      </c>
      <c r="D623" s="7">
        <v>0</v>
      </c>
      <c r="E623" s="7">
        <v>0</v>
      </c>
      <c r="F623" s="7">
        <v>0</v>
      </c>
      <c r="G623" s="7" t="s">
        <v>5</v>
      </c>
      <c r="H623" s="7" t="s">
        <v>1644</v>
      </c>
    </row>
    <row r="624" spans="1:8" x14ac:dyDescent="0.25">
      <c r="A624" s="7" t="s">
        <v>2268</v>
      </c>
      <c r="B624" s="7" t="s">
        <v>335</v>
      </c>
      <c r="C624" s="7" t="s">
        <v>9</v>
      </c>
      <c r="D624" s="7">
        <v>0</v>
      </c>
      <c r="E624" s="7">
        <v>0</v>
      </c>
      <c r="F624" s="7">
        <v>0</v>
      </c>
      <c r="G624" s="7" t="s">
        <v>5</v>
      </c>
      <c r="H624" s="7" t="s">
        <v>1644</v>
      </c>
    </row>
    <row r="625" spans="1:8" x14ac:dyDescent="0.25">
      <c r="A625" s="7" t="s">
        <v>2269</v>
      </c>
      <c r="B625" s="7" t="s">
        <v>336</v>
      </c>
      <c r="C625" s="7" t="s">
        <v>9</v>
      </c>
      <c r="D625" s="7">
        <v>0</v>
      </c>
      <c r="E625" s="7">
        <v>0</v>
      </c>
      <c r="F625" s="7">
        <v>0</v>
      </c>
      <c r="G625" s="7" t="s">
        <v>5</v>
      </c>
      <c r="H625" s="7" t="s">
        <v>1644</v>
      </c>
    </row>
    <row r="626" spans="1:8" x14ac:dyDescent="0.25">
      <c r="A626" s="7" t="s">
        <v>2270</v>
      </c>
      <c r="B626" s="7" t="s">
        <v>833</v>
      </c>
      <c r="C626" s="7" t="s">
        <v>9</v>
      </c>
      <c r="D626" s="7">
        <v>0</v>
      </c>
      <c r="E626" s="7">
        <v>0</v>
      </c>
      <c r="F626" s="7">
        <v>0</v>
      </c>
      <c r="G626" s="7" t="s">
        <v>5</v>
      </c>
      <c r="H626" s="7" t="s">
        <v>1644</v>
      </c>
    </row>
    <row r="627" spans="1:8" x14ac:dyDescent="0.25">
      <c r="A627" s="7" t="s">
        <v>2271</v>
      </c>
      <c r="B627" s="7" t="s">
        <v>834</v>
      </c>
      <c r="C627" s="7" t="s">
        <v>9</v>
      </c>
      <c r="D627" s="7">
        <v>0</v>
      </c>
      <c r="E627" s="7">
        <v>33873.5</v>
      </c>
      <c r="F627" s="7" t="s">
        <v>38</v>
      </c>
      <c r="G627" s="7" t="s">
        <v>5</v>
      </c>
      <c r="H627" s="7" t="s">
        <v>1643</v>
      </c>
    </row>
    <row r="628" spans="1:8" x14ac:dyDescent="0.25">
      <c r="A628" s="7" t="s">
        <v>2272</v>
      </c>
      <c r="B628" s="7" t="s">
        <v>835</v>
      </c>
      <c r="C628" s="7" t="s">
        <v>9</v>
      </c>
      <c r="D628" s="7">
        <v>0</v>
      </c>
      <c r="E628" s="7">
        <v>0</v>
      </c>
      <c r="F628" s="7">
        <v>0</v>
      </c>
      <c r="G628" s="7" t="s">
        <v>5</v>
      </c>
      <c r="H628" s="7" t="s">
        <v>1644</v>
      </c>
    </row>
    <row r="629" spans="1:8" x14ac:dyDescent="0.25">
      <c r="A629" s="7" t="s">
        <v>2273</v>
      </c>
      <c r="B629" s="7" t="s">
        <v>836</v>
      </c>
      <c r="C629" s="7" t="s">
        <v>4</v>
      </c>
      <c r="D629" s="7">
        <v>3318.32</v>
      </c>
      <c r="E629" s="7">
        <v>0</v>
      </c>
      <c r="F629" s="7" t="e">
        <f>-inf</f>
        <v>#NAME?</v>
      </c>
      <c r="G629" s="7" t="s">
        <v>5</v>
      </c>
      <c r="H629" s="7" t="s">
        <v>1643</v>
      </c>
    </row>
    <row r="630" spans="1:8" x14ac:dyDescent="0.25">
      <c r="A630" s="7" t="s">
        <v>2274</v>
      </c>
      <c r="B630" s="7" t="s">
        <v>337</v>
      </c>
      <c r="C630" s="7" t="s">
        <v>4</v>
      </c>
      <c r="D630" s="7">
        <v>38939.1</v>
      </c>
      <c r="E630" s="7">
        <v>0</v>
      </c>
      <c r="F630" s="7" t="e">
        <f>-inf</f>
        <v>#NAME?</v>
      </c>
      <c r="G630" s="7" t="s">
        <v>5</v>
      </c>
      <c r="H630" s="7" t="s">
        <v>1643</v>
      </c>
    </row>
    <row r="631" spans="1:8" x14ac:dyDescent="0.25">
      <c r="A631" s="7" t="s">
        <v>2275</v>
      </c>
      <c r="B631" s="7" t="s">
        <v>338</v>
      </c>
      <c r="C631" s="7" t="s">
        <v>9</v>
      </c>
      <c r="D631" s="7">
        <v>0</v>
      </c>
      <c r="E631" s="7">
        <v>0</v>
      </c>
      <c r="F631" s="7">
        <v>0</v>
      </c>
      <c r="G631" s="7" t="s">
        <v>5</v>
      </c>
      <c r="H631" s="7" t="s">
        <v>1644</v>
      </c>
    </row>
    <row r="632" spans="1:8" x14ac:dyDescent="0.25">
      <c r="A632" s="7" t="s">
        <v>2276</v>
      </c>
      <c r="B632" s="7" t="s">
        <v>339</v>
      </c>
      <c r="C632" s="7" t="s">
        <v>9</v>
      </c>
      <c r="D632" s="7">
        <v>0</v>
      </c>
      <c r="E632" s="7">
        <v>573.95299999999997</v>
      </c>
      <c r="F632" s="7" t="s">
        <v>38</v>
      </c>
      <c r="G632" s="7" t="s">
        <v>5</v>
      </c>
      <c r="H632" s="7" t="s">
        <v>1643</v>
      </c>
    </row>
    <row r="633" spans="1:8" x14ac:dyDescent="0.25">
      <c r="A633" s="7" t="s">
        <v>2277</v>
      </c>
      <c r="B633" s="7" t="s">
        <v>837</v>
      </c>
      <c r="C633" s="7" t="s">
        <v>4</v>
      </c>
      <c r="D633" s="7">
        <v>4178.6400000000003</v>
      </c>
      <c r="E633" s="7">
        <v>0</v>
      </c>
      <c r="F633" s="7" t="e">
        <f>-inf</f>
        <v>#NAME?</v>
      </c>
      <c r="G633" s="7" t="s">
        <v>5</v>
      </c>
      <c r="H633" s="7" t="s">
        <v>1643</v>
      </c>
    </row>
    <row r="634" spans="1:8" x14ac:dyDescent="0.25">
      <c r="A634" s="7" t="s">
        <v>2278</v>
      </c>
      <c r="B634" s="7" t="s">
        <v>838</v>
      </c>
      <c r="C634" s="7" t="s">
        <v>9</v>
      </c>
      <c r="D634" s="7">
        <v>0</v>
      </c>
      <c r="E634" s="7">
        <v>0</v>
      </c>
      <c r="F634" s="7">
        <v>0</v>
      </c>
      <c r="G634" s="7" t="s">
        <v>5</v>
      </c>
      <c r="H634" s="7" t="s">
        <v>1644</v>
      </c>
    </row>
    <row r="635" spans="1:8" x14ac:dyDescent="0.25">
      <c r="A635" s="7" t="s">
        <v>2279</v>
      </c>
      <c r="B635" s="7" t="s">
        <v>839</v>
      </c>
      <c r="C635" s="7" t="s">
        <v>9</v>
      </c>
      <c r="D635" s="7">
        <v>0</v>
      </c>
      <c r="E635" s="7">
        <v>457.68299999999999</v>
      </c>
      <c r="F635" s="7" t="s">
        <v>38</v>
      </c>
      <c r="G635" s="7" t="s">
        <v>5</v>
      </c>
      <c r="H635" s="7" t="s">
        <v>1643</v>
      </c>
    </row>
    <row r="636" spans="1:8" x14ac:dyDescent="0.25">
      <c r="A636" s="7" t="s">
        <v>2280</v>
      </c>
      <c r="B636" s="7" t="s">
        <v>840</v>
      </c>
      <c r="C636" s="7" t="s">
        <v>9</v>
      </c>
      <c r="D636" s="7">
        <v>0</v>
      </c>
      <c r="E636" s="7">
        <v>0</v>
      </c>
      <c r="F636" s="7">
        <v>0</v>
      </c>
      <c r="G636" s="7" t="s">
        <v>5</v>
      </c>
      <c r="H636" s="7" t="s">
        <v>1644</v>
      </c>
    </row>
    <row r="637" spans="1:8" x14ac:dyDescent="0.25">
      <c r="A637" s="7" t="s">
        <v>2281</v>
      </c>
      <c r="B637" s="7" t="s">
        <v>841</v>
      </c>
      <c r="C637" s="7" t="s">
        <v>9</v>
      </c>
      <c r="D637" s="7">
        <v>1682.49</v>
      </c>
      <c r="E637" s="7">
        <v>0</v>
      </c>
      <c r="F637" s="7" t="e">
        <f>-inf</f>
        <v>#NAME?</v>
      </c>
      <c r="G637" s="7" t="s">
        <v>5</v>
      </c>
      <c r="H637" s="7" t="s">
        <v>1643</v>
      </c>
    </row>
    <row r="638" spans="1:8" x14ac:dyDescent="0.25">
      <c r="A638" s="7" t="s">
        <v>2282</v>
      </c>
      <c r="B638" s="7" t="s">
        <v>340</v>
      </c>
      <c r="C638" s="7" t="s">
        <v>9</v>
      </c>
      <c r="D638" s="7">
        <v>223.38499999999999</v>
      </c>
      <c r="E638" s="7">
        <v>21.655000000000001</v>
      </c>
      <c r="F638" s="7">
        <v>-3.3667600000000002</v>
      </c>
      <c r="G638" s="7" t="s">
        <v>5</v>
      </c>
      <c r="H638" s="7" t="s">
        <v>1643</v>
      </c>
    </row>
    <row r="639" spans="1:8" x14ac:dyDescent="0.25">
      <c r="A639" s="7" t="s">
        <v>2283</v>
      </c>
      <c r="B639" s="7" t="s">
        <v>842</v>
      </c>
      <c r="C639" s="7" t="s">
        <v>9</v>
      </c>
      <c r="D639" s="7">
        <v>0</v>
      </c>
      <c r="E639" s="7">
        <v>0</v>
      </c>
      <c r="F639" s="7">
        <v>0</v>
      </c>
      <c r="G639" s="7" t="s">
        <v>5</v>
      </c>
      <c r="H639" s="7" t="s">
        <v>1644</v>
      </c>
    </row>
    <row r="640" spans="1:8" x14ac:dyDescent="0.25">
      <c r="A640" s="7" t="s">
        <v>2284</v>
      </c>
      <c r="B640" s="7" t="s">
        <v>341</v>
      </c>
      <c r="C640" s="7" t="s">
        <v>9</v>
      </c>
      <c r="D640" s="7">
        <v>0</v>
      </c>
      <c r="E640" s="7">
        <v>0</v>
      </c>
      <c r="F640" s="7">
        <v>0</v>
      </c>
      <c r="G640" s="7" t="s">
        <v>5</v>
      </c>
      <c r="H640" s="7" t="s">
        <v>1644</v>
      </c>
    </row>
    <row r="641" spans="1:8" x14ac:dyDescent="0.25">
      <c r="A641" s="7" t="s">
        <v>2285</v>
      </c>
      <c r="B641" s="7" t="s">
        <v>342</v>
      </c>
      <c r="C641" s="7" t="s">
        <v>9</v>
      </c>
      <c r="D641" s="7">
        <v>0</v>
      </c>
      <c r="E641" s="7">
        <v>0</v>
      </c>
      <c r="F641" s="7">
        <v>0</v>
      </c>
      <c r="G641" s="7" t="s">
        <v>5</v>
      </c>
      <c r="H641" s="7" t="s">
        <v>1644</v>
      </c>
    </row>
    <row r="642" spans="1:8" x14ac:dyDescent="0.25">
      <c r="A642" s="7" t="s">
        <v>2286</v>
      </c>
      <c r="B642" s="7" t="s">
        <v>843</v>
      </c>
      <c r="C642" s="7" t="s">
        <v>4</v>
      </c>
      <c r="D642" s="7">
        <v>1823.74</v>
      </c>
      <c r="E642" s="7">
        <v>0</v>
      </c>
      <c r="F642" s="7" t="e">
        <f>-inf</f>
        <v>#NAME?</v>
      </c>
      <c r="G642" s="7" t="s">
        <v>5</v>
      </c>
      <c r="H642" s="7" t="s">
        <v>1643</v>
      </c>
    </row>
    <row r="643" spans="1:8" x14ac:dyDescent="0.25">
      <c r="A643" s="7" t="s">
        <v>2287</v>
      </c>
      <c r="B643" s="7" t="s">
        <v>343</v>
      </c>
      <c r="C643" s="7" t="s">
        <v>4</v>
      </c>
      <c r="D643" s="7">
        <v>2089.3200000000002</v>
      </c>
      <c r="E643" s="7">
        <v>1587.8</v>
      </c>
      <c r="F643" s="7">
        <v>-0.39600299999999999</v>
      </c>
      <c r="G643" s="7" t="s">
        <v>5</v>
      </c>
      <c r="H643" s="7" t="s">
        <v>1643</v>
      </c>
    </row>
    <row r="644" spans="1:8" x14ac:dyDescent="0.25">
      <c r="A644" s="7" t="s">
        <v>2288</v>
      </c>
      <c r="B644" s="7" t="s">
        <v>344</v>
      </c>
      <c r="C644" s="7" t="s">
        <v>9</v>
      </c>
      <c r="D644" s="7">
        <v>0</v>
      </c>
      <c r="E644" s="7">
        <v>0</v>
      </c>
      <c r="F644" s="7">
        <v>0</v>
      </c>
      <c r="G644" s="7" t="s">
        <v>5</v>
      </c>
      <c r="H644" s="7" t="s">
        <v>1644</v>
      </c>
    </row>
    <row r="645" spans="1:8" x14ac:dyDescent="0.25">
      <c r="A645" s="7" t="s">
        <v>2289</v>
      </c>
      <c r="B645" s="7" t="s">
        <v>345</v>
      </c>
      <c r="C645" s="7" t="s">
        <v>9</v>
      </c>
      <c r="D645" s="7">
        <v>0</v>
      </c>
      <c r="E645" s="7">
        <v>182612</v>
      </c>
      <c r="F645" s="7" t="s">
        <v>38</v>
      </c>
      <c r="G645" s="7" t="s">
        <v>5</v>
      </c>
      <c r="H645" s="7" t="s">
        <v>1643</v>
      </c>
    </row>
    <row r="646" spans="1:8" x14ac:dyDescent="0.25">
      <c r="A646" s="7" t="s">
        <v>2290</v>
      </c>
      <c r="B646" s="7" t="s">
        <v>844</v>
      </c>
      <c r="C646" s="7" t="s">
        <v>9</v>
      </c>
      <c r="D646" s="7">
        <v>0</v>
      </c>
      <c r="E646" s="7">
        <v>0</v>
      </c>
      <c r="F646" s="7">
        <v>0</v>
      </c>
      <c r="G646" s="7" t="s">
        <v>5</v>
      </c>
      <c r="H646" s="7" t="s">
        <v>1644</v>
      </c>
    </row>
    <row r="647" spans="1:8" x14ac:dyDescent="0.25">
      <c r="A647" s="7" t="s">
        <v>2291</v>
      </c>
      <c r="B647" s="7" t="s">
        <v>845</v>
      </c>
      <c r="C647" s="7" t="s">
        <v>4</v>
      </c>
      <c r="D647" s="7">
        <v>9887.7999999999993</v>
      </c>
      <c r="E647" s="7">
        <v>7350.66</v>
      </c>
      <c r="F647" s="7">
        <v>-0.42777399999999999</v>
      </c>
      <c r="G647" s="7" t="s">
        <v>5</v>
      </c>
      <c r="H647" s="7" t="s">
        <v>1643</v>
      </c>
    </row>
    <row r="648" spans="1:8" x14ac:dyDescent="0.25">
      <c r="A648" s="7" t="s">
        <v>2292</v>
      </c>
      <c r="B648" s="7" t="s">
        <v>346</v>
      </c>
      <c r="C648" s="7" t="s">
        <v>4</v>
      </c>
      <c r="D648" s="7">
        <v>3095.25</v>
      </c>
      <c r="E648" s="7">
        <v>767.48500000000001</v>
      </c>
      <c r="F648" s="7">
        <v>-2.0118399999999999</v>
      </c>
      <c r="G648" s="7" t="s">
        <v>28</v>
      </c>
      <c r="H648" s="7" t="s">
        <v>1645</v>
      </c>
    </row>
    <row r="649" spans="1:8" x14ac:dyDescent="0.25">
      <c r="A649" s="7" t="s">
        <v>2293</v>
      </c>
      <c r="B649" s="7" t="s">
        <v>846</v>
      </c>
      <c r="C649" s="7" t="s">
        <v>9</v>
      </c>
      <c r="D649" s="7">
        <v>0</v>
      </c>
      <c r="E649" s="7">
        <v>0</v>
      </c>
      <c r="F649" s="7">
        <v>0</v>
      </c>
      <c r="G649" s="7" t="s">
        <v>5</v>
      </c>
      <c r="H649" s="7" t="s">
        <v>1644</v>
      </c>
    </row>
    <row r="650" spans="1:8" x14ac:dyDescent="0.25">
      <c r="A650" s="7" t="s">
        <v>2294</v>
      </c>
      <c r="B650" s="7" t="s">
        <v>847</v>
      </c>
      <c r="C650" s="7" t="s">
        <v>4</v>
      </c>
      <c r="D650" s="7">
        <v>3704.82</v>
      </c>
      <c r="E650" s="7">
        <v>0</v>
      </c>
      <c r="F650" s="7" t="e">
        <f>-inf</f>
        <v>#NAME?</v>
      </c>
      <c r="G650" s="7" t="s">
        <v>5</v>
      </c>
      <c r="H650" s="7" t="s">
        <v>1643</v>
      </c>
    </row>
    <row r="651" spans="1:8" x14ac:dyDescent="0.25">
      <c r="A651" s="7" t="s">
        <v>2295</v>
      </c>
      <c r="B651" s="7" t="s">
        <v>848</v>
      </c>
      <c r="C651" s="7" t="s">
        <v>9</v>
      </c>
      <c r="D651" s="7">
        <v>0</v>
      </c>
      <c r="E651" s="7">
        <v>0</v>
      </c>
      <c r="F651" s="7">
        <v>0</v>
      </c>
      <c r="G651" s="7" t="s">
        <v>5</v>
      </c>
      <c r="H651" s="7" t="s">
        <v>1644</v>
      </c>
    </row>
    <row r="652" spans="1:8" x14ac:dyDescent="0.25">
      <c r="A652" s="7" t="s">
        <v>2296</v>
      </c>
      <c r="B652" s="7" t="s">
        <v>849</v>
      </c>
      <c r="C652" s="7" t="s">
        <v>9</v>
      </c>
      <c r="D652" s="7">
        <v>0</v>
      </c>
      <c r="E652" s="7">
        <v>0</v>
      </c>
      <c r="F652" s="7">
        <v>0</v>
      </c>
      <c r="G652" s="7" t="s">
        <v>5</v>
      </c>
      <c r="H652" s="7" t="s">
        <v>1644</v>
      </c>
    </row>
    <row r="653" spans="1:8" x14ac:dyDescent="0.25">
      <c r="A653" s="7" t="s">
        <v>2297</v>
      </c>
      <c r="B653" s="7" t="s">
        <v>347</v>
      </c>
      <c r="C653" s="7" t="s">
        <v>4</v>
      </c>
      <c r="D653" s="7">
        <v>3302.73</v>
      </c>
      <c r="E653" s="7">
        <v>618.17200000000003</v>
      </c>
      <c r="F653" s="7">
        <v>-2.4175800000000001</v>
      </c>
      <c r="G653" s="7" t="s">
        <v>28</v>
      </c>
      <c r="H653" s="7" t="s">
        <v>1645</v>
      </c>
    </row>
    <row r="654" spans="1:8" x14ac:dyDescent="0.25">
      <c r="A654" s="7" t="s">
        <v>2298</v>
      </c>
      <c r="B654" s="7" t="s">
        <v>850</v>
      </c>
      <c r="C654" s="7" t="s">
        <v>9</v>
      </c>
      <c r="D654" s="7">
        <v>0</v>
      </c>
      <c r="E654" s="7">
        <v>695.38800000000003</v>
      </c>
      <c r="F654" s="7" t="s">
        <v>38</v>
      </c>
      <c r="G654" s="7" t="s">
        <v>5</v>
      </c>
      <c r="H654" s="7" t="s">
        <v>1643</v>
      </c>
    </row>
    <row r="655" spans="1:8" x14ac:dyDescent="0.25">
      <c r="A655" s="7" t="s">
        <v>2299</v>
      </c>
      <c r="B655" s="7" t="s">
        <v>851</v>
      </c>
      <c r="C655" s="7" t="s">
        <v>9</v>
      </c>
      <c r="D655" s="7">
        <v>0</v>
      </c>
      <c r="E655" s="7">
        <v>0</v>
      </c>
      <c r="F655" s="7">
        <v>0</v>
      </c>
      <c r="G655" s="7" t="s">
        <v>5</v>
      </c>
      <c r="H655" s="7" t="s">
        <v>1644</v>
      </c>
    </row>
    <row r="656" spans="1:8" x14ac:dyDescent="0.25">
      <c r="A656" s="7" t="s">
        <v>2300</v>
      </c>
      <c r="B656" s="7" t="s">
        <v>852</v>
      </c>
      <c r="C656" s="7" t="s">
        <v>4</v>
      </c>
      <c r="D656" s="7">
        <v>145296</v>
      </c>
      <c r="E656" s="7">
        <v>26644.799999999999</v>
      </c>
      <c r="F656" s="7">
        <v>-2.4470700000000001</v>
      </c>
      <c r="G656" s="7" t="s">
        <v>5</v>
      </c>
      <c r="H656" s="7" t="s">
        <v>1643</v>
      </c>
    </row>
    <row r="657" spans="1:8" x14ac:dyDescent="0.25">
      <c r="A657" s="7" t="s">
        <v>2301</v>
      </c>
      <c r="B657" s="7" t="s">
        <v>348</v>
      </c>
      <c r="C657" s="7" t="s">
        <v>9</v>
      </c>
      <c r="D657" s="7">
        <v>0</v>
      </c>
      <c r="E657" s="7">
        <v>0</v>
      </c>
      <c r="F657" s="7">
        <v>0</v>
      </c>
      <c r="G657" s="7" t="s">
        <v>5</v>
      </c>
      <c r="H657" s="7" t="s">
        <v>1644</v>
      </c>
    </row>
    <row r="658" spans="1:8" x14ac:dyDescent="0.25">
      <c r="A658" s="7" t="s">
        <v>2302</v>
      </c>
      <c r="B658" s="7" t="s">
        <v>349</v>
      </c>
      <c r="C658" s="7" t="s">
        <v>9</v>
      </c>
      <c r="D658" s="7">
        <v>0</v>
      </c>
      <c r="E658" s="7">
        <v>0</v>
      </c>
      <c r="F658" s="7">
        <v>0</v>
      </c>
      <c r="G658" s="7" t="s">
        <v>5</v>
      </c>
      <c r="H658" s="7" t="s">
        <v>1644</v>
      </c>
    </row>
    <row r="659" spans="1:8" x14ac:dyDescent="0.25">
      <c r="A659" s="7" t="s">
        <v>2303</v>
      </c>
      <c r="B659" s="7" t="s">
        <v>853</v>
      </c>
      <c r="C659" s="7" t="s">
        <v>9</v>
      </c>
      <c r="D659" s="7">
        <v>0</v>
      </c>
      <c r="E659" s="7">
        <v>0</v>
      </c>
      <c r="F659" s="7">
        <v>0</v>
      </c>
      <c r="G659" s="7" t="s">
        <v>5</v>
      </c>
      <c r="H659" s="7" t="s">
        <v>1644</v>
      </c>
    </row>
    <row r="660" spans="1:8" x14ac:dyDescent="0.25">
      <c r="A660" s="7" t="s">
        <v>2304</v>
      </c>
      <c r="B660" s="7" t="s">
        <v>350</v>
      </c>
      <c r="C660" s="7" t="s">
        <v>4</v>
      </c>
      <c r="D660" s="7">
        <v>7123.93</v>
      </c>
      <c r="E660" s="7">
        <v>293.42700000000002</v>
      </c>
      <c r="F660" s="7">
        <v>-4.6016000000000004</v>
      </c>
      <c r="G660" s="7" t="s">
        <v>5</v>
      </c>
      <c r="H660" s="7" t="s">
        <v>1643</v>
      </c>
    </row>
    <row r="661" spans="1:8" x14ac:dyDescent="0.25">
      <c r="A661" s="7" t="s">
        <v>2305</v>
      </c>
      <c r="B661" s="7" t="s">
        <v>351</v>
      </c>
      <c r="C661" s="7" t="s">
        <v>9</v>
      </c>
      <c r="D661" s="7">
        <v>807.89200000000005</v>
      </c>
      <c r="E661" s="7">
        <v>617.423</v>
      </c>
      <c r="F661" s="7">
        <v>-0.38790400000000003</v>
      </c>
      <c r="G661" s="7" t="s">
        <v>5</v>
      </c>
      <c r="H661" s="7" t="s">
        <v>1643</v>
      </c>
    </row>
    <row r="662" spans="1:8" x14ac:dyDescent="0.25">
      <c r="A662" s="7" t="s">
        <v>2306</v>
      </c>
      <c r="B662" s="7" t="s">
        <v>854</v>
      </c>
      <c r="C662" s="7" t="s">
        <v>9</v>
      </c>
      <c r="D662" s="7">
        <v>0</v>
      </c>
      <c r="E662" s="7">
        <v>0</v>
      </c>
      <c r="F662" s="7">
        <v>0</v>
      </c>
      <c r="G662" s="7" t="s">
        <v>5</v>
      </c>
      <c r="H662" s="7" t="s">
        <v>1644</v>
      </c>
    </row>
    <row r="663" spans="1:8" x14ac:dyDescent="0.25">
      <c r="A663" s="7" t="s">
        <v>2307</v>
      </c>
      <c r="B663" s="7" t="s">
        <v>855</v>
      </c>
      <c r="C663" s="7" t="s">
        <v>4</v>
      </c>
      <c r="D663" s="7">
        <v>1405.41</v>
      </c>
      <c r="E663" s="7">
        <v>0</v>
      </c>
      <c r="F663" s="7" t="e">
        <f>-inf</f>
        <v>#NAME?</v>
      </c>
      <c r="G663" s="7" t="s">
        <v>5</v>
      </c>
      <c r="H663" s="7" t="s">
        <v>1643</v>
      </c>
    </row>
    <row r="664" spans="1:8" x14ac:dyDescent="0.25">
      <c r="A664" s="7" t="s">
        <v>2308</v>
      </c>
      <c r="B664" s="7" t="s">
        <v>352</v>
      </c>
      <c r="C664" s="7" t="s">
        <v>4</v>
      </c>
      <c r="D664" s="7">
        <v>4270.3</v>
      </c>
      <c r="E664" s="7">
        <v>580.524</v>
      </c>
      <c r="F664" s="7">
        <v>-2.8789099999999999</v>
      </c>
      <c r="G664" s="7" t="s">
        <v>28</v>
      </c>
      <c r="H664" s="7" t="s">
        <v>1645</v>
      </c>
    </row>
    <row r="665" spans="1:8" x14ac:dyDescent="0.25">
      <c r="A665" s="7" t="s">
        <v>2309</v>
      </c>
      <c r="B665" s="7" t="s">
        <v>856</v>
      </c>
      <c r="C665" s="7" t="s">
        <v>9</v>
      </c>
      <c r="D665" s="7">
        <v>0</v>
      </c>
      <c r="E665" s="7">
        <v>0</v>
      </c>
      <c r="F665" s="7">
        <v>0</v>
      </c>
      <c r="G665" s="7" t="s">
        <v>5</v>
      </c>
      <c r="H665" s="7" t="s">
        <v>1644</v>
      </c>
    </row>
    <row r="666" spans="1:8" x14ac:dyDescent="0.25">
      <c r="A666" s="7" t="s">
        <v>2310</v>
      </c>
      <c r="B666" s="7" t="s">
        <v>353</v>
      </c>
      <c r="C666" s="7" t="s">
        <v>9</v>
      </c>
      <c r="D666" s="7">
        <v>0</v>
      </c>
      <c r="E666" s="7">
        <v>0</v>
      </c>
      <c r="F666" s="7">
        <v>0</v>
      </c>
      <c r="G666" s="7" t="s">
        <v>5</v>
      </c>
      <c r="H666" s="7" t="s">
        <v>1644</v>
      </c>
    </row>
    <row r="667" spans="1:8" x14ac:dyDescent="0.25">
      <c r="A667" s="7" t="s">
        <v>2311</v>
      </c>
      <c r="B667" s="7" t="s">
        <v>354</v>
      </c>
      <c r="C667" s="7" t="s">
        <v>9</v>
      </c>
      <c r="D667" s="7">
        <v>0</v>
      </c>
      <c r="E667" s="7">
        <v>0</v>
      </c>
      <c r="F667" s="7">
        <v>0</v>
      </c>
      <c r="G667" s="7" t="s">
        <v>5</v>
      </c>
      <c r="H667" s="7" t="s">
        <v>1644</v>
      </c>
    </row>
    <row r="668" spans="1:8" x14ac:dyDescent="0.25">
      <c r="A668" s="7" t="s">
        <v>2312</v>
      </c>
      <c r="B668" s="7" t="s">
        <v>355</v>
      </c>
      <c r="C668" s="7" t="s">
        <v>9</v>
      </c>
      <c r="D668" s="7">
        <v>0</v>
      </c>
      <c r="E668" s="7">
        <v>0</v>
      </c>
      <c r="F668" s="7">
        <v>0</v>
      </c>
      <c r="G668" s="7" t="s">
        <v>5</v>
      </c>
      <c r="H668" s="7" t="s">
        <v>1644</v>
      </c>
    </row>
    <row r="669" spans="1:8" x14ac:dyDescent="0.25">
      <c r="A669" s="7" t="s">
        <v>2313</v>
      </c>
      <c r="B669" s="7" t="s">
        <v>857</v>
      </c>
      <c r="C669" s="7" t="s">
        <v>9</v>
      </c>
      <c r="D669" s="7">
        <v>0</v>
      </c>
      <c r="E669" s="7">
        <v>0</v>
      </c>
      <c r="F669" s="7">
        <v>0</v>
      </c>
      <c r="G669" s="7" t="s">
        <v>5</v>
      </c>
      <c r="H669" s="7" t="s">
        <v>1644</v>
      </c>
    </row>
    <row r="670" spans="1:8" x14ac:dyDescent="0.25">
      <c r="A670" s="7" t="s">
        <v>2314</v>
      </c>
      <c r="B670" s="7" t="s">
        <v>356</v>
      </c>
      <c r="C670" s="7" t="s">
        <v>9</v>
      </c>
      <c r="D670" s="7">
        <v>0</v>
      </c>
      <c r="E670" s="7">
        <v>0</v>
      </c>
      <c r="F670" s="7">
        <v>0</v>
      </c>
      <c r="G670" s="7" t="s">
        <v>5</v>
      </c>
      <c r="H670" s="7" t="s">
        <v>1644</v>
      </c>
    </row>
    <row r="671" spans="1:8" x14ac:dyDescent="0.25">
      <c r="A671" s="7" t="s">
        <v>2315</v>
      </c>
      <c r="B671" s="7" t="s">
        <v>357</v>
      </c>
      <c r="C671" s="7" t="s">
        <v>9</v>
      </c>
      <c r="D671" s="7">
        <v>0</v>
      </c>
      <c r="E671" s="7">
        <v>0</v>
      </c>
      <c r="F671" s="7">
        <v>0</v>
      </c>
      <c r="G671" s="7" t="s">
        <v>5</v>
      </c>
      <c r="H671" s="7" t="s">
        <v>1644</v>
      </c>
    </row>
    <row r="672" spans="1:8" x14ac:dyDescent="0.25">
      <c r="A672" s="7" t="s">
        <v>2316</v>
      </c>
      <c r="B672" s="7" t="s">
        <v>358</v>
      </c>
      <c r="C672" s="7" t="s">
        <v>4</v>
      </c>
      <c r="D672" s="7">
        <v>11781.2</v>
      </c>
      <c r="E672" s="7">
        <v>2699.85</v>
      </c>
      <c r="F672" s="7">
        <v>-2.1255299999999999</v>
      </c>
      <c r="G672" s="7" t="s">
        <v>5</v>
      </c>
      <c r="H672" s="7" t="s">
        <v>1643</v>
      </c>
    </row>
    <row r="673" spans="1:8" x14ac:dyDescent="0.25">
      <c r="A673" s="7" t="s">
        <v>2317</v>
      </c>
      <c r="B673" s="7" t="s">
        <v>858</v>
      </c>
      <c r="C673" s="7" t="s">
        <v>4</v>
      </c>
      <c r="D673" s="7">
        <v>5511.98</v>
      </c>
      <c r="E673" s="7">
        <v>641.55700000000002</v>
      </c>
      <c r="F673" s="7">
        <v>-3.1029200000000001</v>
      </c>
      <c r="G673" s="7" t="s">
        <v>5</v>
      </c>
      <c r="H673" s="7" t="s">
        <v>1643</v>
      </c>
    </row>
    <row r="674" spans="1:8" x14ac:dyDescent="0.25">
      <c r="A674" s="7" t="s">
        <v>2318</v>
      </c>
      <c r="B674" s="7" t="s">
        <v>359</v>
      </c>
      <c r="C674" s="7" t="s">
        <v>9</v>
      </c>
      <c r="D674" s="7">
        <v>0</v>
      </c>
      <c r="E674" s="7">
        <v>0</v>
      </c>
      <c r="F674" s="7">
        <v>0</v>
      </c>
      <c r="G674" s="7" t="s">
        <v>5</v>
      </c>
      <c r="H674" s="7" t="s">
        <v>1644</v>
      </c>
    </row>
    <row r="675" spans="1:8" x14ac:dyDescent="0.25">
      <c r="A675" s="7" t="s">
        <v>2319</v>
      </c>
      <c r="B675" s="7" t="s">
        <v>859</v>
      </c>
      <c r="C675" s="7" t="s">
        <v>4</v>
      </c>
      <c r="D675" s="7">
        <v>1581.75</v>
      </c>
      <c r="E675" s="7">
        <v>797.73599999999999</v>
      </c>
      <c r="F675" s="7">
        <v>-0.98753500000000005</v>
      </c>
      <c r="G675" s="7" t="s">
        <v>5</v>
      </c>
      <c r="H675" s="7" t="s">
        <v>1643</v>
      </c>
    </row>
    <row r="676" spans="1:8" x14ac:dyDescent="0.25">
      <c r="A676" s="7" t="s">
        <v>2320</v>
      </c>
      <c r="B676" s="7" t="s">
        <v>360</v>
      </c>
      <c r="C676" s="7" t="s">
        <v>9</v>
      </c>
      <c r="D676" s="7">
        <v>0</v>
      </c>
      <c r="E676" s="7">
        <v>58.110900000000001</v>
      </c>
      <c r="F676" s="7" t="s">
        <v>38</v>
      </c>
      <c r="G676" s="7" t="s">
        <v>5</v>
      </c>
      <c r="H676" s="7" t="s">
        <v>1643</v>
      </c>
    </row>
    <row r="677" spans="1:8" x14ac:dyDescent="0.25">
      <c r="A677" s="7" t="s">
        <v>2321</v>
      </c>
      <c r="B677" s="7" t="s">
        <v>361</v>
      </c>
      <c r="C677" s="7" t="s">
        <v>9</v>
      </c>
      <c r="D677" s="7">
        <v>0</v>
      </c>
      <c r="E677" s="7">
        <v>0</v>
      </c>
      <c r="F677" s="7">
        <v>0</v>
      </c>
      <c r="G677" s="7" t="s">
        <v>5</v>
      </c>
      <c r="H677" s="7" t="s">
        <v>1644</v>
      </c>
    </row>
    <row r="678" spans="1:8" x14ac:dyDescent="0.25">
      <c r="A678" s="7" t="s">
        <v>2322</v>
      </c>
      <c r="B678" s="7" t="s">
        <v>860</v>
      </c>
      <c r="C678" s="7" t="s">
        <v>9</v>
      </c>
      <c r="D678" s="7">
        <v>0</v>
      </c>
      <c r="E678" s="7">
        <v>0</v>
      </c>
      <c r="F678" s="7">
        <v>0</v>
      </c>
      <c r="G678" s="7" t="s">
        <v>5</v>
      </c>
      <c r="H678" s="7" t="s">
        <v>1644</v>
      </c>
    </row>
    <row r="679" spans="1:8" x14ac:dyDescent="0.25">
      <c r="A679" s="7" t="s">
        <v>2323</v>
      </c>
      <c r="B679" s="7" t="s">
        <v>861</v>
      </c>
      <c r="C679" s="7" t="s">
        <v>9</v>
      </c>
      <c r="D679" s="7">
        <v>0</v>
      </c>
      <c r="E679" s="7">
        <v>0</v>
      </c>
      <c r="F679" s="7">
        <v>0</v>
      </c>
      <c r="G679" s="7" t="s">
        <v>5</v>
      </c>
      <c r="H679" s="7" t="s">
        <v>1644</v>
      </c>
    </row>
    <row r="680" spans="1:8" x14ac:dyDescent="0.25">
      <c r="A680" s="7" t="s">
        <v>2324</v>
      </c>
      <c r="B680" s="7" t="s">
        <v>862</v>
      </c>
      <c r="C680" s="7" t="s">
        <v>9</v>
      </c>
      <c r="D680" s="7">
        <v>0</v>
      </c>
      <c r="E680" s="7">
        <v>0</v>
      </c>
      <c r="F680" s="7">
        <v>0</v>
      </c>
      <c r="G680" s="7" t="s">
        <v>5</v>
      </c>
      <c r="H680" s="7" t="s">
        <v>1644</v>
      </c>
    </row>
    <row r="681" spans="1:8" x14ac:dyDescent="0.25">
      <c r="A681" s="7" t="s">
        <v>2325</v>
      </c>
      <c r="B681" s="7" t="s">
        <v>362</v>
      </c>
      <c r="C681" s="7" t="s">
        <v>4</v>
      </c>
      <c r="D681" s="7">
        <v>7164.68</v>
      </c>
      <c r="E681" s="7">
        <v>6309.72</v>
      </c>
      <c r="F681" s="7">
        <v>-0.18332499999999999</v>
      </c>
      <c r="G681" s="7" t="s">
        <v>5</v>
      </c>
      <c r="H681" s="7" t="s">
        <v>1643</v>
      </c>
    </row>
    <row r="682" spans="1:8" x14ac:dyDescent="0.25">
      <c r="A682" s="7" t="s">
        <v>2326</v>
      </c>
      <c r="B682" s="7" t="s">
        <v>363</v>
      </c>
      <c r="C682" s="7" t="s">
        <v>9</v>
      </c>
      <c r="D682" s="7">
        <v>0</v>
      </c>
      <c r="E682" s="7">
        <v>1298.3399999999999</v>
      </c>
      <c r="F682" s="7" t="s">
        <v>38</v>
      </c>
      <c r="G682" s="7" t="s">
        <v>5</v>
      </c>
      <c r="H682" s="7" t="s">
        <v>1643</v>
      </c>
    </row>
    <row r="683" spans="1:8" x14ac:dyDescent="0.25">
      <c r="A683" s="7" t="s">
        <v>2327</v>
      </c>
      <c r="B683" s="7" t="s">
        <v>863</v>
      </c>
      <c r="C683" s="7" t="s">
        <v>9</v>
      </c>
      <c r="D683" s="7">
        <v>0</v>
      </c>
      <c r="E683" s="7">
        <v>0</v>
      </c>
      <c r="F683" s="7">
        <v>0</v>
      </c>
      <c r="G683" s="7" t="s">
        <v>5</v>
      </c>
      <c r="H683" s="7" t="s">
        <v>1644</v>
      </c>
    </row>
    <row r="684" spans="1:8" x14ac:dyDescent="0.25">
      <c r="A684" s="7" t="s">
        <v>2328</v>
      </c>
      <c r="B684" s="7" t="s">
        <v>864</v>
      </c>
      <c r="C684" s="7" t="s">
        <v>9</v>
      </c>
      <c r="D684" s="7">
        <v>0</v>
      </c>
      <c r="E684" s="7">
        <v>0</v>
      </c>
      <c r="F684" s="7">
        <v>0</v>
      </c>
      <c r="G684" s="7" t="s">
        <v>5</v>
      </c>
      <c r="H684" s="7" t="s">
        <v>1644</v>
      </c>
    </row>
    <row r="685" spans="1:8" x14ac:dyDescent="0.25">
      <c r="A685" s="7" t="s">
        <v>2329</v>
      </c>
      <c r="B685" s="7" t="s">
        <v>865</v>
      </c>
      <c r="C685" s="7" t="s">
        <v>9</v>
      </c>
      <c r="D685" s="7">
        <v>0</v>
      </c>
      <c r="E685" s="7">
        <v>0</v>
      </c>
      <c r="F685" s="7">
        <v>0</v>
      </c>
      <c r="G685" s="7" t="s">
        <v>5</v>
      </c>
      <c r="H685" s="7" t="s">
        <v>1644</v>
      </c>
    </row>
    <row r="686" spans="1:8" x14ac:dyDescent="0.25">
      <c r="A686" s="7" t="s">
        <v>2330</v>
      </c>
      <c r="B686" s="7" t="s">
        <v>364</v>
      </c>
      <c r="C686" s="7" t="s">
        <v>9</v>
      </c>
      <c r="D686" s="7">
        <v>4141.8599999999997</v>
      </c>
      <c r="E686" s="7">
        <v>0</v>
      </c>
      <c r="F686" s="7" t="e">
        <f>-inf</f>
        <v>#NAME?</v>
      </c>
      <c r="G686" s="7" t="s">
        <v>5</v>
      </c>
      <c r="H686" s="7" t="s">
        <v>1643</v>
      </c>
    </row>
    <row r="687" spans="1:8" x14ac:dyDescent="0.25">
      <c r="A687" s="7" t="s">
        <v>2331</v>
      </c>
      <c r="B687" s="7" t="s">
        <v>866</v>
      </c>
      <c r="C687" s="7" t="s">
        <v>9</v>
      </c>
      <c r="D687" s="7">
        <v>0</v>
      </c>
      <c r="E687" s="7">
        <v>0</v>
      </c>
      <c r="F687" s="7">
        <v>0</v>
      </c>
      <c r="G687" s="7" t="s">
        <v>5</v>
      </c>
      <c r="H687" s="7" t="s">
        <v>1644</v>
      </c>
    </row>
    <row r="688" spans="1:8" x14ac:dyDescent="0.25">
      <c r="A688" s="7" t="s">
        <v>2332</v>
      </c>
      <c r="B688" s="7" t="s">
        <v>867</v>
      </c>
      <c r="C688" s="7" t="s">
        <v>9</v>
      </c>
      <c r="D688" s="7">
        <v>0</v>
      </c>
      <c r="E688" s="7">
        <v>0</v>
      </c>
      <c r="F688" s="7">
        <v>0</v>
      </c>
      <c r="G688" s="7" t="s">
        <v>5</v>
      </c>
      <c r="H688" s="7" t="s">
        <v>1644</v>
      </c>
    </row>
    <row r="689" spans="1:8" x14ac:dyDescent="0.25">
      <c r="A689" s="7" t="s">
        <v>2333</v>
      </c>
      <c r="B689" s="7" t="s">
        <v>868</v>
      </c>
      <c r="C689" s="7" t="s">
        <v>4</v>
      </c>
      <c r="D689" s="8">
        <v>5502470</v>
      </c>
      <c r="E689" s="7">
        <v>0</v>
      </c>
      <c r="F689" s="7" t="e">
        <f>-inf</f>
        <v>#NAME?</v>
      </c>
      <c r="G689" s="7" t="s">
        <v>5</v>
      </c>
      <c r="H689" s="7" t="s">
        <v>1643</v>
      </c>
    </row>
    <row r="690" spans="1:8" x14ac:dyDescent="0.25">
      <c r="A690" s="7" t="s">
        <v>2334</v>
      </c>
      <c r="B690" s="7" t="s">
        <v>869</v>
      </c>
      <c r="C690" s="7" t="s">
        <v>9</v>
      </c>
      <c r="D690" s="7">
        <v>0</v>
      </c>
      <c r="E690" s="7">
        <v>0</v>
      </c>
      <c r="F690" s="7">
        <v>0</v>
      </c>
      <c r="G690" s="7" t="s">
        <v>5</v>
      </c>
      <c r="H690" s="7" t="s">
        <v>1644</v>
      </c>
    </row>
    <row r="691" spans="1:8" x14ac:dyDescent="0.25">
      <c r="A691" s="7" t="s">
        <v>2335</v>
      </c>
      <c r="B691" s="7" t="s">
        <v>870</v>
      </c>
      <c r="C691" s="7" t="s">
        <v>4</v>
      </c>
      <c r="D691" s="7">
        <v>270.49400000000003</v>
      </c>
      <c r="E691" s="7">
        <v>366.15600000000001</v>
      </c>
      <c r="F691" s="7">
        <v>0.436863</v>
      </c>
      <c r="G691" s="7" t="s">
        <v>5</v>
      </c>
      <c r="H691" s="7" t="s">
        <v>1643</v>
      </c>
    </row>
    <row r="692" spans="1:8" x14ac:dyDescent="0.25">
      <c r="A692" s="7" t="s">
        <v>2336</v>
      </c>
      <c r="B692" s="7" t="s">
        <v>365</v>
      </c>
      <c r="C692" s="7" t="s">
        <v>4</v>
      </c>
      <c r="D692" s="7">
        <v>0</v>
      </c>
      <c r="E692" s="7">
        <v>624606</v>
      </c>
      <c r="F692" s="7" t="s">
        <v>38</v>
      </c>
      <c r="G692" s="7" t="s">
        <v>5</v>
      </c>
      <c r="H692" s="7" t="s">
        <v>1643</v>
      </c>
    </row>
    <row r="693" spans="1:8" x14ac:dyDescent="0.25">
      <c r="A693" s="7" t="s">
        <v>2337</v>
      </c>
      <c r="B693" s="7" t="s">
        <v>366</v>
      </c>
      <c r="C693" s="7" t="s">
        <v>9</v>
      </c>
      <c r="D693" s="7">
        <v>0</v>
      </c>
      <c r="E693" s="7">
        <v>0</v>
      </c>
      <c r="F693" s="7">
        <v>0</v>
      </c>
      <c r="G693" s="7" t="s">
        <v>5</v>
      </c>
      <c r="H693" s="7" t="s">
        <v>1644</v>
      </c>
    </row>
    <row r="694" spans="1:8" x14ac:dyDescent="0.25">
      <c r="A694" s="7" t="s">
        <v>2338</v>
      </c>
      <c r="B694" s="7" t="s">
        <v>871</v>
      </c>
      <c r="C694" s="7" t="s">
        <v>4</v>
      </c>
      <c r="D694" s="7">
        <v>434410</v>
      </c>
      <c r="E694" s="7">
        <v>31404.7</v>
      </c>
      <c r="F694" s="7">
        <v>-3.79</v>
      </c>
      <c r="G694" s="7" t="s">
        <v>28</v>
      </c>
      <c r="H694" s="7" t="s">
        <v>1645</v>
      </c>
    </row>
    <row r="695" spans="1:8" x14ac:dyDescent="0.25">
      <c r="A695" s="7" t="s">
        <v>2339</v>
      </c>
      <c r="B695" s="7" t="s">
        <v>367</v>
      </c>
      <c r="C695" s="7" t="s">
        <v>9</v>
      </c>
      <c r="D695" s="7">
        <v>0</v>
      </c>
      <c r="E695" s="7">
        <v>9008.18</v>
      </c>
      <c r="F695" s="7" t="s">
        <v>38</v>
      </c>
      <c r="G695" s="7" t="s">
        <v>5</v>
      </c>
      <c r="H695" s="7" t="s">
        <v>1643</v>
      </c>
    </row>
    <row r="696" spans="1:8" x14ac:dyDescent="0.25">
      <c r="A696" s="7" t="s">
        <v>2340</v>
      </c>
      <c r="B696" s="7" t="s">
        <v>872</v>
      </c>
      <c r="C696" s="7" t="s">
        <v>9</v>
      </c>
      <c r="D696" s="7">
        <v>0</v>
      </c>
      <c r="E696" s="7">
        <v>0</v>
      </c>
      <c r="F696" s="7">
        <v>0</v>
      </c>
      <c r="G696" s="7" t="s">
        <v>5</v>
      </c>
      <c r="H696" s="7" t="s">
        <v>1644</v>
      </c>
    </row>
    <row r="697" spans="1:8" x14ac:dyDescent="0.25">
      <c r="A697" s="7" t="s">
        <v>2341</v>
      </c>
      <c r="B697" s="7" t="s">
        <v>368</v>
      </c>
      <c r="C697" s="7" t="s">
        <v>9</v>
      </c>
      <c r="D697" s="7">
        <v>0</v>
      </c>
      <c r="E697" s="7">
        <v>0</v>
      </c>
      <c r="F697" s="7">
        <v>0</v>
      </c>
      <c r="G697" s="7" t="s">
        <v>5</v>
      </c>
      <c r="H697" s="7" t="s">
        <v>1644</v>
      </c>
    </row>
    <row r="698" spans="1:8" x14ac:dyDescent="0.25">
      <c r="A698" s="7" t="s">
        <v>2342</v>
      </c>
      <c r="B698" s="7" t="s">
        <v>369</v>
      </c>
      <c r="C698" s="7" t="s">
        <v>4</v>
      </c>
      <c r="D698" s="7">
        <v>78415.600000000006</v>
      </c>
      <c r="E698" s="7">
        <v>17267.2</v>
      </c>
      <c r="F698" s="7">
        <v>-2.1831100000000001</v>
      </c>
      <c r="G698" s="7" t="s">
        <v>28</v>
      </c>
      <c r="H698" s="7" t="s">
        <v>1645</v>
      </c>
    </row>
    <row r="699" spans="1:8" x14ac:dyDescent="0.25">
      <c r="A699" s="7" t="s">
        <v>2343</v>
      </c>
      <c r="B699" s="7" t="s">
        <v>873</v>
      </c>
      <c r="C699" s="7" t="s">
        <v>4</v>
      </c>
      <c r="D699" s="7">
        <v>16276.2</v>
      </c>
      <c r="E699" s="7">
        <v>0</v>
      </c>
      <c r="F699" s="7" t="e">
        <f>-inf</f>
        <v>#NAME?</v>
      </c>
      <c r="G699" s="7" t="s">
        <v>5</v>
      </c>
      <c r="H699" s="7" t="s">
        <v>1643</v>
      </c>
    </row>
    <row r="700" spans="1:8" x14ac:dyDescent="0.25">
      <c r="A700" s="7" t="s">
        <v>2344</v>
      </c>
      <c r="B700" s="7" t="s">
        <v>370</v>
      </c>
      <c r="C700" s="7" t="s">
        <v>9</v>
      </c>
      <c r="D700" s="7">
        <v>0</v>
      </c>
      <c r="E700" s="7">
        <v>0</v>
      </c>
      <c r="F700" s="7">
        <v>0</v>
      </c>
      <c r="G700" s="7" t="s">
        <v>5</v>
      </c>
      <c r="H700" s="7" t="s">
        <v>1644</v>
      </c>
    </row>
    <row r="701" spans="1:8" x14ac:dyDescent="0.25">
      <c r="A701" s="7" t="s">
        <v>2345</v>
      </c>
      <c r="B701" s="7" t="s">
        <v>371</v>
      </c>
      <c r="C701" s="7" t="s">
        <v>9</v>
      </c>
      <c r="D701" s="7">
        <v>0</v>
      </c>
      <c r="E701" s="7">
        <v>0</v>
      </c>
      <c r="F701" s="7">
        <v>0</v>
      </c>
      <c r="G701" s="7" t="s">
        <v>5</v>
      </c>
      <c r="H701" s="7" t="s">
        <v>1644</v>
      </c>
    </row>
    <row r="702" spans="1:8" x14ac:dyDescent="0.25">
      <c r="A702" s="7" t="s">
        <v>2346</v>
      </c>
      <c r="B702" s="7" t="s">
        <v>372</v>
      </c>
      <c r="C702" s="7" t="s">
        <v>9</v>
      </c>
      <c r="D702" s="7">
        <v>0</v>
      </c>
      <c r="E702" s="7">
        <v>0</v>
      </c>
      <c r="F702" s="7">
        <v>0</v>
      </c>
      <c r="G702" s="7" t="s">
        <v>5</v>
      </c>
      <c r="H702" s="7" t="s">
        <v>1644</v>
      </c>
    </row>
    <row r="703" spans="1:8" x14ac:dyDescent="0.25">
      <c r="A703" s="7" t="s">
        <v>2347</v>
      </c>
      <c r="B703" s="7" t="s">
        <v>373</v>
      </c>
      <c r="C703" s="7" t="s">
        <v>9</v>
      </c>
      <c r="D703" s="7">
        <v>0</v>
      </c>
      <c r="E703" s="7">
        <v>0</v>
      </c>
      <c r="F703" s="7">
        <v>0</v>
      </c>
      <c r="G703" s="7" t="s">
        <v>5</v>
      </c>
      <c r="H703" s="7" t="s">
        <v>1644</v>
      </c>
    </row>
    <row r="704" spans="1:8" x14ac:dyDescent="0.25">
      <c r="A704" s="7" t="s">
        <v>2348</v>
      </c>
      <c r="B704" s="7" t="s">
        <v>874</v>
      </c>
      <c r="C704" s="7" t="s">
        <v>4</v>
      </c>
      <c r="D704" s="7">
        <v>1852.8</v>
      </c>
      <c r="E704" s="7">
        <v>745.976</v>
      </c>
      <c r="F704" s="7">
        <v>-1.3125100000000001</v>
      </c>
      <c r="G704" s="7" t="s">
        <v>5</v>
      </c>
      <c r="H704" s="7" t="s">
        <v>1643</v>
      </c>
    </row>
    <row r="705" spans="1:8" x14ac:dyDescent="0.25">
      <c r="A705" s="7" t="s">
        <v>2349</v>
      </c>
      <c r="B705" s="7" t="s">
        <v>374</v>
      </c>
      <c r="C705" s="7" t="s">
        <v>9</v>
      </c>
      <c r="D705" s="7">
        <v>0</v>
      </c>
      <c r="E705" s="7">
        <v>0</v>
      </c>
      <c r="F705" s="7">
        <v>0</v>
      </c>
      <c r="G705" s="7" t="s">
        <v>5</v>
      </c>
      <c r="H705" s="7" t="s">
        <v>1644</v>
      </c>
    </row>
    <row r="706" spans="1:8" x14ac:dyDescent="0.25">
      <c r="A706" s="7" t="s">
        <v>2350</v>
      </c>
      <c r="B706" s="7" t="s">
        <v>875</v>
      </c>
      <c r="C706" s="7" t="s">
        <v>9</v>
      </c>
      <c r="D706" s="7">
        <v>0</v>
      </c>
      <c r="E706" s="7">
        <v>0</v>
      </c>
      <c r="F706" s="7">
        <v>0</v>
      </c>
      <c r="G706" s="7" t="s">
        <v>5</v>
      </c>
      <c r="H706" s="7" t="s">
        <v>1644</v>
      </c>
    </row>
    <row r="707" spans="1:8" x14ac:dyDescent="0.25">
      <c r="A707" s="7" t="s">
        <v>2351</v>
      </c>
      <c r="B707" s="7" t="s">
        <v>876</v>
      </c>
      <c r="C707" s="7" t="s">
        <v>9</v>
      </c>
      <c r="D707" s="7">
        <v>0</v>
      </c>
      <c r="E707" s="7">
        <v>0</v>
      </c>
      <c r="F707" s="7">
        <v>0</v>
      </c>
      <c r="G707" s="7" t="s">
        <v>5</v>
      </c>
      <c r="H707" s="7" t="s">
        <v>1644</v>
      </c>
    </row>
    <row r="708" spans="1:8" x14ac:dyDescent="0.25">
      <c r="A708" s="7" t="s">
        <v>2352</v>
      </c>
      <c r="B708" s="7" t="s">
        <v>877</v>
      </c>
      <c r="C708" s="7" t="s">
        <v>4</v>
      </c>
      <c r="D708" s="7">
        <v>6001.82</v>
      </c>
      <c r="E708" s="7">
        <v>0</v>
      </c>
      <c r="F708" s="7" t="e">
        <f>-inf</f>
        <v>#NAME?</v>
      </c>
      <c r="G708" s="7" t="s">
        <v>5</v>
      </c>
      <c r="H708" s="7" t="s">
        <v>1643</v>
      </c>
    </row>
    <row r="709" spans="1:8" x14ac:dyDescent="0.25">
      <c r="A709" s="7" t="s">
        <v>2353</v>
      </c>
      <c r="B709" s="7" t="s">
        <v>375</v>
      </c>
      <c r="C709" s="7" t="s">
        <v>9</v>
      </c>
      <c r="D709" s="7">
        <v>0</v>
      </c>
      <c r="E709" s="7">
        <v>0</v>
      </c>
      <c r="F709" s="7">
        <v>0</v>
      </c>
      <c r="G709" s="7" t="s">
        <v>5</v>
      </c>
      <c r="H709" s="7" t="s">
        <v>1644</v>
      </c>
    </row>
    <row r="710" spans="1:8" x14ac:dyDescent="0.25">
      <c r="A710" s="7" t="s">
        <v>2354</v>
      </c>
      <c r="B710" s="7" t="s">
        <v>878</v>
      </c>
      <c r="C710" s="7" t="s">
        <v>9</v>
      </c>
      <c r="D710" s="7">
        <v>0</v>
      </c>
      <c r="E710" s="7">
        <v>0</v>
      </c>
      <c r="F710" s="7">
        <v>0</v>
      </c>
      <c r="G710" s="7" t="s">
        <v>5</v>
      </c>
      <c r="H710" s="7" t="s">
        <v>1644</v>
      </c>
    </row>
    <row r="711" spans="1:8" x14ac:dyDescent="0.25">
      <c r="A711" s="7" t="s">
        <v>2355</v>
      </c>
      <c r="B711" s="7" t="s">
        <v>376</v>
      </c>
      <c r="C711" s="7" t="s">
        <v>9</v>
      </c>
      <c r="D711" s="7">
        <v>0</v>
      </c>
      <c r="E711" s="7">
        <v>0</v>
      </c>
      <c r="F711" s="7">
        <v>0</v>
      </c>
      <c r="G711" s="7" t="s">
        <v>5</v>
      </c>
      <c r="H711" s="7" t="s">
        <v>1644</v>
      </c>
    </row>
    <row r="712" spans="1:8" x14ac:dyDescent="0.25">
      <c r="A712" s="7" t="s">
        <v>2356</v>
      </c>
      <c r="B712" s="7" t="s">
        <v>879</v>
      </c>
      <c r="C712" s="7" t="s">
        <v>4</v>
      </c>
      <c r="D712" s="7">
        <v>134.38900000000001</v>
      </c>
      <c r="E712" s="7">
        <v>38.7273</v>
      </c>
      <c r="F712" s="7">
        <v>-1.7949900000000001</v>
      </c>
      <c r="G712" s="7" t="s">
        <v>5</v>
      </c>
      <c r="H712" s="7" t="s">
        <v>1643</v>
      </c>
    </row>
    <row r="713" spans="1:8" x14ac:dyDescent="0.25">
      <c r="A713" s="7" t="s">
        <v>2357</v>
      </c>
      <c r="B713" s="7" t="s">
        <v>377</v>
      </c>
      <c r="C713" s="7" t="s">
        <v>9</v>
      </c>
      <c r="D713" s="7">
        <v>0</v>
      </c>
      <c r="E713" s="7">
        <v>0</v>
      </c>
      <c r="F713" s="7">
        <v>0</v>
      </c>
      <c r="G713" s="7" t="s">
        <v>5</v>
      </c>
      <c r="H713" s="7" t="s">
        <v>1644</v>
      </c>
    </row>
    <row r="714" spans="1:8" x14ac:dyDescent="0.25">
      <c r="A714" s="7" t="s">
        <v>2358</v>
      </c>
      <c r="B714" s="7" t="s">
        <v>378</v>
      </c>
      <c r="C714" s="7" t="s">
        <v>4</v>
      </c>
      <c r="D714" s="7">
        <v>54317</v>
      </c>
      <c r="E714" s="7">
        <v>72687.399999999994</v>
      </c>
      <c r="F714" s="7">
        <v>0.42030099999999998</v>
      </c>
      <c r="G714" s="7" t="s">
        <v>5</v>
      </c>
      <c r="H714" s="7" t="s">
        <v>1643</v>
      </c>
    </row>
    <row r="715" spans="1:8" x14ac:dyDescent="0.25">
      <c r="A715" s="7" t="s">
        <v>2359</v>
      </c>
      <c r="B715" s="7" t="s">
        <v>379</v>
      </c>
      <c r="C715" s="7" t="s">
        <v>4</v>
      </c>
      <c r="D715" s="7">
        <v>2788.31</v>
      </c>
      <c r="E715" s="7">
        <v>4617.6499999999996</v>
      </c>
      <c r="F715" s="7">
        <v>0.727769</v>
      </c>
      <c r="G715" s="7" t="s">
        <v>5</v>
      </c>
      <c r="H715" s="7" t="s">
        <v>1643</v>
      </c>
    </row>
    <row r="716" spans="1:8" x14ac:dyDescent="0.25">
      <c r="A716" s="7" t="s">
        <v>2360</v>
      </c>
      <c r="B716" s="7" t="s">
        <v>880</v>
      </c>
      <c r="C716" s="7" t="s">
        <v>9</v>
      </c>
      <c r="D716" s="7">
        <v>0</v>
      </c>
      <c r="E716" s="7">
        <v>0</v>
      </c>
      <c r="F716" s="7">
        <v>0</v>
      </c>
      <c r="G716" s="7" t="s">
        <v>5</v>
      </c>
      <c r="H716" s="7" t="s">
        <v>1644</v>
      </c>
    </row>
    <row r="717" spans="1:8" x14ac:dyDescent="0.25">
      <c r="A717" s="7" t="s">
        <v>2361</v>
      </c>
      <c r="B717" s="7" t="s">
        <v>380</v>
      </c>
      <c r="C717" s="7" t="s">
        <v>4</v>
      </c>
      <c r="D717" s="8">
        <v>3934970</v>
      </c>
      <c r="E717" s="7">
        <v>0</v>
      </c>
      <c r="F717" s="7" t="e">
        <f>-inf</f>
        <v>#NAME?</v>
      </c>
      <c r="G717" s="7" t="s">
        <v>5</v>
      </c>
      <c r="H717" s="7" t="s">
        <v>1643</v>
      </c>
    </row>
    <row r="718" spans="1:8" x14ac:dyDescent="0.25">
      <c r="A718" s="7" t="s">
        <v>2362</v>
      </c>
      <c r="B718" s="7" t="s">
        <v>881</v>
      </c>
      <c r="C718" s="7" t="s">
        <v>4</v>
      </c>
      <c r="D718" s="7">
        <v>164231</v>
      </c>
      <c r="E718" s="7">
        <v>40159.599999999999</v>
      </c>
      <c r="F718" s="7">
        <v>-2.0319099999999999</v>
      </c>
      <c r="G718" s="7" t="s">
        <v>28</v>
      </c>
      <c r="H718" s="7" t="s">
        <v>1645</v>
      </c>
    </row>
    <row r="719" spans="1:8" x14ac:dyDescent="0.25">
      <c r="A719" s="7" t="s">
        <v>2363</v>
      </c>
      <c r="B719" s="7" t="s">
        <v>381</v>
      </c>
      <c r="C719" s="7" t="s">
        <v>9</v>
      </c>
      <c r="D719" s="7">
        <v>0</v>
      </c>
      <c r="E719" s="7">
        <v>0</v>
      </c>
      <c r="F719" s="7">
        <v>0</v>
      </c>
      <c r="G719" s="7" t="s">
        <v>5</v>
      </c>
      <c r="H719" s="7" t="s">
        <v>1644</v>
      </c>
    </row>
    <row r="720" spans="1:8" x14ac:dyDescent="0.25">
      <c r="A720" s="7" t="s">
        <v>2364</v>
      </c>
      <c r="B720" s="7" t="s">
        <v>882</v>
      </c>
      <c r="C720" s="7" t="s">
        <v>4</v>
      </c>
      <c r="D720" s="7">
        <v>14952</v>
      </c>
      <c r="E720" s="7">
        <v>2460.4</v>
      </c>
      <c r="F720" s="7">
        <v>-2.60337</v>
      </c>
      <c r="G720" s="7" t="s">
        <v>5</v>
      </c>
      <c r="H720" s="7" t="s">
        <v>1643</v>
      </c>
    </row>
    <row r="721" spans="1:8" x14ac:dyDescent="0.25">
      <c r="A721" s="7" t="s">
        <v>2365</v>
      </c>
      <c r="B721" s="7" t="s">
        <v>883</v>
      </c>
      <c r="C721" s="7" t="s">
        <v>4</v>
      </c>
      <c r="D721" s="7">
        <v>1036.9000000000001</v>
      </c>
      <c r="E721" s="7">
        <v>609.35299999999995</v>
      </c>
      <c r="F721" s="7">
        <v>-0.76693100000000003</v>
      </c>
      <c r="G721" s="7" t="s">
        <v>5</v>
      </c>
      <c r="H721" s="7" t="s">
        <v>1643</v>
      </c>
    </row>
    <row r="722" spans="1:8" x14ac:dyDescent="0.25">
      <c r="A722" s="7" t="s">
        <v>2366</v>
      </c>
      <c r="B722" s="7" t="s">
        <v>382</v>
      </c>
      <c r="C722" s="7" t="s">
        <v>9</v>
      </c>
      <c r="D722" s="7">
        <v>0</v>
      </c>
      <c r="E722" s="7">
        <v>0</v>
      </c>
      <c r="F722" s="7">
        <v>0</v>
      </c>
      <c r="G722" s="7" t="s">
        <v>5</v>
      </c>
      <c r="H722" s="7" t="s">
        <v>1644</v>
      </c>
    </row>
    <row r="723" spans="1:8" x14ac:dyDescent="0.25">
      <c r="A723" s="7" t="s">
        <v>2367</v>
      </c>
      <c r="B723" s="7" t="s">
        <v>884</v>
      </c>
      <c r="C723" s="7" t="s">
        <v>9</v>
      </c>
      <c r="D723" s="7">
        <v>0</v>
      </c>
      <c r="E723" s="7">
        <v>0</v>
      </c>
      <c r="F723" s="7">
        <v>0</v>
      </c>
      <c r="G723" s="7" t="s">
        <v>5</v>
      </c>
      <c r="H723" s="7" t="s">
        <v>1644</v>
      </c>
    </row>
    <row r="724" spans="1:8" x14ac:dyDescent="0.25">
      <c r="A724" s="7" t="s">
        <v>2368</v>
      </c>
      <c r="B724" s="7" t="s">
        <v>383</v>
      </c>
      <c r="C724" s="7" t="s">
        <v>9</v>
      </c>
      <c r="D724" s="7">
        <v>0</v>
      </c>
      <c r="E724" s="7">
        <v>418.56</v>
      </c>
      <c r="F724" s="7" t="s">
        <v>38</v>
      </c>
      <c r="G724" s="7" t="s">
        <v>5</v>
      </c>
      <c r="H724" s="7" t="s">
        <v>1643</v>
      </c>
    </row>
    <row r="725" spans="1:8" x14ac:dyDescent="0.25">
      <c r="A725" s="7" t="s">
        <v>2369</v>
      </c>
      <c r="B725" s="7" t="s">
        <v>885</v>
      </c>
      <c r="C725" s="7" t="s">
        <v>4</v>
      </c>
      <c r="D725" s="7">
        <v>6481.1</v>
      </c>
      <c r="E725" s="7">
        <v>25356</v>
      </c>
      <c r="F725" s="7">
        <v>1.9680200000000001</v>
      </c>
      <c r="G725" s="7" t="s">
        <v>28</v>
      </c>
      <c r="H725" s="7" t="s">
        <v>1646</v>
      </c>
    </row>
    <row r="726" spans="1:8" x14ac:dyDescent="0.25">
      <c r="A726" s="7" t="s">
        <v>2370</v>
      </c>
      <c r="B726" s="7" t="s">
        <v>886</v>
      </c>
      <c r="C726" s="7" t="s">
        <v>9</v>
      </c>
      <c r="D726" s="7">
        <v>0</v>
      </c>
      <c r="E726" s="7">
        <v>0</v>
      </c>
      <c r="F726" s="7">
        <v>0</v>
      </c>
      <c r="G726" s="7" t="s">
        <v>5</v>
      </c>
      <c r="H726" s="7" t="s">
        <v>1644</v>
      </c>
    </row>
    <row r="727" spans="1:8" x14ac:dyDescent="0.25">
      <c r="A727" s="7" t="s">
        <v>2371</v>
      </c>
      <c r="B727" s="7" t="s">
        <v>384</v>
      </c>
      <c r="C727" s="7" t="s">
        <v>9</v>
      </c>
      <c r="D727" s="7">
        <v>0</v>
      </c>
      <c r="E727" s="7">
        <v>0</v>
      </c>
      <c r="F727" s="7">
        <v>0</v>
      </c>
      <c r="G727" s="7" t="s">
        <v>5</v>
      </c>
      <c r="H727" s="7" t="s">
        <v>1644</v>
      </c>
    </row>
    <row r="728" spans="1:8" x14ac:dyDescent="0.25">
      <c r="A728" s="7" t="s">
        <v>2372</v>
      </c>
      <c r="B728" s="7" t="s">
        <v>385</v>
      </c>
      <c r="C728" s="7" t="s">
        <v>4</v>
      </c>
      <c r="D728" s="7">
        <v>47892.1</v>
      </c>
      <c r="E728" s="7">
        <v>0</v>
      </c>
      <c r="F728" s="7" t="e">
        <f>-inf</f>
        <v>#NAME?</v>
      </c>
      <c r="G728" s="7" t="s">
        <v>5</v>
      </c>
      <c r="H728" s="7" t="s">
        <v>1643</v>
      </c>
    </row>
    <row r="729" spans="1:8" x14ac:dyDescent="0.25">
      <c r="A729" s="7" t="s">
        <v>2373</v>
      </c>
      <c r="B729" s="7" t="s">
        <v>887</v>
      </c>
      <c r="C729" s="7" t="s">
        <v>9</v>
      </c>
      <c r="D729" s="7">
        <v>0</v>
      </c>
      <c r="E729" s="7">
        <v>1487.31</v>
      </c>
      <c r="F729" s="7" t="s">
        <v>38</v>
      </c>
      <c r="G729" s="7" t="s">
        <v>5</v>
      </c>
      <c r="H729" s="7" t="s">
        <v>1643</v>
      </c>
    </row>
    <row r="730" spans="1:8" x14ac:dyDescent="0.25">
      <c r="A730" s="7" t="s">
        <v>2374</v>
      </c>
      <c r="B730" s="7" t="s">
        <v>386</v>
      </c>
      <c r="C730" s="7" t="s">
        <v>9</v>
      </c>
      <c r="D730" s="7">
        <v>0</v>
      </c>
      <c r="E730" s="7">
        <v>5149.91</v>
      </c>
      <c r="F730" s="7" t="s">
        <v>38</v>
      </c>
      <c r="G730" s="7" t="s">
        <v>5</v>
      </c>
      <c r="H730" s="7" t="s">
        <v>1643</v>
      </c>
    </row>
    <row r="731" spans="1:8" x14ac:dyDescent="0.25">
      <c r="A731" s="7" t="s">
        <v>2375</v>
      </c>
      <c r="B731" s="7" t="s">
        <v>888</v>
      </c>
      <c r="C731" s="7" t="s">
        <v>9</v>
      </c>
      <c r="D731" s="7">
        <v>0</v>
      </c>
      <c r="E731" s="7">
        <v>0</v>
      </c>
      <c r="F731" s="7">
        <v>0</v>
      </c>
      <c r="G731" s="7" t="s">
        <v>5</v>
      </c>
      <c r="H731" s="7" t="s">
        <v>1644</v>
      </c>
    </row>
    <row r="732" spans="1:8" x14ac:dyDescent="0.25">
      <c r="A732" s="7" t="s">
        <v>2376</v>
      </c>
      <c r="B732" s="7" t="s">
        <v>387</v>
      </c>
      <c r="C732" s="7" t="s">
        <v>4</v>
      </c>
      <c r="D732" s="7">
        <v>648.80499999999995</v>
      </c>
      <c r="E732" s="7">
        <v>1367.14</v>
      </c>
      <c r="F732" s="7">
        <v>1.0752999999999999</v>
      </c>
      <c r="G732" s="7" t="s">
        <v>5</v>
      </c>
      <c r="H732" s="7" t="s">
        <v>1643</v>
      </c>
    </row>
    <row r="733" spans="1:8" x14ac:dyDescent="0.25">
      <c r="A733" s="7" t="s">
        <v>2377</v>
      </c>
      <c r="B733" s="7" t="s">
        <v>889</v>
      </c>
      <c r="C733" s="7" t="s">
        <v>9</v>
      </c>
      <c r="D733" s="7">
        <v>0</v>
      </c>
      <c r="E733" s="7">
        <v>0</v>
      </c>
      <c r="F733" s="7">
        <v>0</v>
      </c>
      <c r="G733" s="7" t="s">
        <v>5</v>
      </c>
      <c r="H733" s="7" t="s">
        <v>1644</v>
      </c>
    </row>
    <row r="734" spans="1:8" x14ac:dyDescent="0.25">
      <c r="A734" s="7" t="s">
        <v>2378</v>
      </c>
      <c r="B734" s="7" t="s">
        <v>890</v>
      </c>
      <c r="C734" s="7" t="s">
        <v>9</v>
      </c>
      <c r="D734" s="7">
        <v>0</v>
      </c>
      <c r="E734" s="7">
        <v>0</v>
      </c>
      <c r="F734" s="7">
        <v>0</v>
      </c>
      <c r="G734" s="7" t="s">
        <v>5</v>
      </c>
      <c r="H734" s="7" t="s">
        <v>1644</v>
      </c>
    </row>
    <row r="735" spans="1:8" x14ac:dyDescent="0.25">
      <c r="A735" s="7" t="s">
        <v>2379</v>
      </c>
      <c r="B735" s="7" t="s">
        <v>388</v>
      </c>
      <c r="C735" s="7" t="s">
        <v>9</v>
      </c>
      <c r="D735" s="7">
        <v>0</v>
      </c>
      <c r="E735" s="7">
        <v>0</v>
      </c>
      <c r="F735" s="7">
        <v>0</v>
      </c>
      <c r="G735" s="7" t="s">
        <v>5</v>
      </c>
      <c r="H735" s="7" t="s">
        <v>1644</v>
      </c>
    </row>
    <row r="736" spans="1:8" x14ac:dyDescent="0.25">
      <c r="A736" s="7" t="s">
        <v>2380</v>
      </c>
      <c r="B736" s="7" t="s">
        <v>891</v>
      </c>
      <c r="C736" s="7" t="s">
        <v>4</v>
      </c>
      <c r="D736" s="7">
        <v>1653.59</v>
      </c>
      <c r="E736" s="7">
        <v>0</v>
      </c>
      <c r="F736" s="7" t="e">
        <f>-inf</f>
        <v>#NAME?</v>
      </c>
      <c r="G736" s="7" t="s">
        <v>5</v>
      </c>
      <c r="H736" s="7" t="s">
        <v>1643</v>
      </c>
    </row>
    <row r="737" spans="1:8" x14ac:dyDescent="0.25">
      <c r="A737" s="7" t="s">
        <v>2381</v>
      </c>
      <c r="B737" s="7" t="s">
        <v>389</v>
      </c>
      <c r="C737" s="7" t="s">
        <v>9</v>
      </c>
      <c r="D737" s="7">
        <v>0</v>
      </c>
      <c r="E737" s="7">
        <v>0</v>
      </c>
      <c r="F737" s="7">
        <v>0</v>
      </c>
      <c r="G737" s="7" t="s">
        <v>5</v>
      </c>
      <c r="H737" s="7" t="s">
        <v>1644</v>
      </c>
    </row>
    <row r="738" spans="1:8" x14ac:dyDescent="0.25">
      <c r="A738" s="7" t="s">
        <v>2382</v>
      </c>
      <c r="B738" s="7" t="s">
        <v>390</v>
      </c>
      <c r="C738" s="7" t="s">
        <v>9</v>
      </c>
      <c r="D738" s="7">
        <v>0</v>
      </c>
      <c r="E738" s="7">
        <v>0</v>
      </c>
      <c r="F738" s="7">
        <v>0</v>
      </c>
      <c r="G738" s="7" t="s">
        <v>5</v>
      </c>
      <c r="H738" s="7" t="s">
        <v>1644</v>
      </c>
    </row>
    <row r="739" spans="1:8" x14ac:dyDescent="0.25">
      <c r="A739" s="7" t="s">
        <v>2383</v>
      </c>
      <c r="B739" s="7" t="s">
        <v>892</v>
      </c>
      <c r="C739" s="7" t="s">
        <v>9</v>
      </c>
      <c r="D739" s="7">
        <v>0</v>
      </c>
      <c r="E739" s="7">
        <v>0</v>
      </c>
      <c r="F739" s="7">
        <v>0</v>
      </c>
      <c r="G739" s="7" t="s">
        <v>5</v>
      </c>
      <c r="H739" s="7" t="s">
        <v>1644</v>
      </c>
    </row>
    <row r="740" spans="1:8" x14ac:dyDescent="0.25">
      <c r="A740" s="7" t="s">
        <v>2384</v>
      </c>
      <c r="B740" s="7" t="s">
        <v>1625</v>
      </c>
      <c r="C740" s="7" t="s">
        <v>9</v>
      </c>
      <c r="D740" s="7">
        <v>0</v>
      </c>
      <c r="E740" s="7">
        <v>0</v>
      </c>
      <c r="F740" s="7">
        <v>0</v>
      </c>
      <c r="G740" s="7" t="s">
        <v>5</v>
      </c>
      <c r="H740" s="7" t="s">
        <v>1644</v>
      </c>
    </row>
    <row r="741" spans="1:8" x14ac:dyDescent="0.25">
      <c r="A741" s="7" t="s">
        <v>2385</v>
      </c>
      <c r="B741" s="7" t="s">
        <v>1626</v>
      </c>
      <c r="C741" s="7" t="s">
        <v>4</v>
      </c>
      <c r="D741" s="7">
        <v>60995.8</v>
      </c>
      <c r="E741" s="7">
        <v>8864.76</v>
      </c>
      <c r="F741" s="7">
        <v>-2.7825600000000001</v>
      </c>
      <c r="G741" s="7" t="s">
        <v>5</v>
      </c>
      <c r="H741" s="7" t="s">
        <v>1643</v>
      </c>
    </row>
    <row r="742" spans="1:8" x14ac:dyDescent="0.25">
      <c r="A742" s="7" t="s">
        <v>2386</v>
      </c>
      <c r="B742" s="7" t="s">
        <v>391</v>
      </c>
      <c r="C742" s="7" t="s">
        <v>9</v>
      </c>
      <c r="D742" s="7">
        <v>0</v>
      </c>
      <c r="E742" s="7">
        <v>0</v>
      </c>
      <c r="F742" s="7">
        <v>0</v>
      </c>
      <c r="G742" s="7" t="s">
        <v>5</v>
      </c>
      <c r="H742" s="7" t="s">
        <v>1644</v>
      </c>
    </row>
    <row r="743" spans="1:8" x14ac:dyDescent="0.25">
      <c r="A743" s="7" t="s">
        <v>2387</v>
      </c>
      <c r="B743" s="7" t="s">
        <v>893</v>
      </c>
      <c r="C743" s="7" t="s">
        <v>4</v>
      </c>
      <c r="D743" s="7">
        <v>1797.11</v>
      </c>
      <c r="E743" s="7">
        <v>2737.96</v>
      </c>
      <c r="F743" s="7">
        <v>0.60741999999999996</v>
      </c>
      <c r="G743" s="7" t="s">
        <v>5</v>
      </c>
      <c r="H743" s="7" t="s">
        <v>1643</v>
      </c>
    </row>
    <row r="744" spans="1:8" x14ac:dyDescent="0.25">
      <c r="A744" s="7" t="s">
        <v>2388</v>
      </c>
      <c r="B744" s="7" t="s">
        <v>894</v>
      </c>
      <c r="C744" s="7" t="s">
        <v>4</v>
      </c>
      <c r="D744" s="7">
        <v>0</v>
      </c>
      <c r="E744" s="7">
        <v>1741.24</v>
      </c>
      <c r="F744" s="7" t="s">
        <v>38</v>
      </c>
      <c r="G744" s="7" t="s">
        <v>28</v>
      </c>
      <c r="H744" s="7" t="s">
        <v>1646</v>
      </c>
    </row>
    <row r="745" spans="1:8" x14ac:dyDescent="0.25">
      <c r="A745" s="7" t="s">
        <v>2389</v>
      </c>
      <c r="B745" s="7" t="s">
        <v>392</v>
      </c>
      <c r="C745" s="7" t="s">
        <v>9</v>
      </c>
      <c r="D745" s="7">
        <v>0</v>
      </c>
      <c r="E745" s="7">
        <v>0</v>
      </c>
      <c r="F745" s="7">
        <v>0</v>
      </c>
      <c r="G745" s="7" t="s">
        <v>5</v>
      </c>
      <c r="H745" s="7" t="s">
        <v>1644</v>
      </c>
    </row>
    <row r="746" spans="1:8" x14ac:dyDescent="0.25">
      <c r="A746" s="7" t="s">
        <v>2390</v>
      </c>
      <c r="B746" s="7" t="s">
        <v>895</v>
      </c>
      <c r="C746" s="7" t="s">
        <v>4</v>
      </c>
      <c r="D746" s="7">
        <v>31381.200000000001</v>
      </c>
      <c r="E746" s="7">
        <v>2859.38</v>
      </c>
      <c r="F746" s="7">
        <v>-3.4561199999999999</v>
      </c>
      <c r="G746" s="7" t="s">
        <v>5</v>
      </c>
      <c r="H746" s="7" t="s">
        <v>1643</v>
      </c>
    </row>
    <row r="747" spans="1:8" x14ac:dyDescent="0.25">
      <c r="A747" s="7" t="s">
        <v>2391</v>
      </c>
      <c r="B747" s="7" t="s">
        <v>393</v>
      </c>
      <c r="C747" s="7" t="s">
        <v>4</v>
      </c>
      <c r="D747" s="7">
        <v>3289.31</v>
      </c>
      <c r="E747" s="7">
        <v>1428.45</v>
      </c>
      <c r="F747" s="7">
        <v>-1.20333</v>
      </c>
      <c r="G747" s="7" t="s">
        <v>5</v>
      </c>
      <c r="H747" s="7" t="s">
        <v>1643</v>
      </c>
    </row>
    <row r="748" spans="1:8" x14ac:dyDescent="0.25">
      <c r="A748" s="7" t="s">
        <v>2392</v>
      </c>
      <c r="B748" s="7" t="s">
        <v>394</v>
      </c>
      <c r="C748" s="7" t="s">
        <v>9</v>
      </c>
      <c r="D748" s="7">
        <v>0</v>
      </c>
      <c r="E748" s="7">
        <v>1518.88</v>
      </c>
      <c r="F748" s="7" t="s">
        <v>38</v>
      </c>
      <c r="G748" s="7" t="s">
        <v>5</v>
      </c>
      <c r="H748" s="7" t="s">
        <v>1643</v>
      </c>
    </row>
    <row r="749" spans="1:8" x14ac:dyDescent="0.25">
      <c r="A749" s="7" t="s">
        <v>2393</v>
      </c>
      <c r="B749" s="7" t="s">
        <v>896</v>
      </c>
      <c r="C749" s="7" t="s">
        <v>9</v>
      </c>
      <c r="D749" s="7">
        <v>0</v>
      </c>
      <c r="E749" s="7">
        <v>0</v>
      </c>
      <c r="F749" s="7">
        <v>0</v>
      </c>
      <c r="G749" s="7" t="s">
        <v>5</v>
      </c>
      <c r="H749" s="7" t="s">
        <v>1644</v>
      </c>
    </row>
    <row r="750" spans="1:8" x14ac:dyDescent="0.25">
      <c r="A750" s="7" t="s">
        <v>2394</v>
      </c>
      <c r="B750" s="7" t="s">
        <v>897</v>
      </c>
      <c r="C750" s="7" t="s">
        <v>9</v>
      </c>
      <c r="D750" s="7">
        <v>0</v>
      </c>
      <c r="E750" s="7">
        <v>0</v>
      </c>
      <c r="F750" s="7">
        <v>0</v>
      </c>
      <c r="G750" s="7" t="s">
        <v>5</v>
      </c>
      <c r="H750" s="7" t="s">
        <v>1644</v>
      </c>
    </row>
    <row r="751" spans="1:8" x14ac:dyDescent="0.25">
      <c r="A751" s="7" t="s">
        <v>2395</v>
      </c>
      <c r="B751" s="7" t="s">
        <v>395</v>
      </c>
      <c r="C751" s="7" t="s">
        <v>9</v>
      </c>
      <c r="D751" s="7">
        <v>0</v>
      </c>
      <c r="E751" s="7">
        <v>0</v>
      </c>
      <c r="F751" s="7">
        <v>0</v>
      </c>
      <c r="G751" s="7" t="s">
        <v>5</v>
      </c>
      <c r="H751" s="7" t="s">
        <v>1644</v>
      </c>
    </row>
    <row r="752" spans="1:8" x14ac:dyDescent="0.25">
      <c r="A752" s="7" t="s">
        <v>2396</v>
      </c>
      <c r="B752" s="7" t="s">
        <v>396</v>
      </c>
      <c r="C752" s="7" t="s">
        <v>9</v>
      </c>
      <c r="D752" s="7">
        <v>0</v>
      </c>
      <c r="E752" s="7">
        <v>0</v>
      </c>
      <c r="F752" s="7">
        <v>0</v>
      </c>
      <c r="G752" s="7" t="s">
        <v>5</v>
      </c>
      <c r="H752" s="7" t="s">
        <v>1644</v>
      </c>
    </row>
    <row r="753" spans="1:8" x14ac:dyDescent="0.25">
      <c r="A753" s="7" t="s">
        <v>2397</v>
      </c>
      <c r="B753" s="7" t="s">
        <v>898</v>
      </c>
      <c r="C753" s="7" t="s">
        <v>9</v>
      </c>
      <c r="D753" s="7">
        <v>0</v>
      </c>
      <c r="E753" s="7">
        <v>0</v>
      </c>
      <c r="F753" s="7">
        <v>0</v>
      </c>
      <c r="G753" s="7" t="s">
        <v>5</v>
      </c>
      <c r="H753" s="7" t="s">
        <v>1644</v>
      </c>
    </row>
    <row r="754" spans="1:8" x14ac:dyDescent="0.25">
      <c r="A754" s="7" t="s">
        <v>2398</v>
      </c>
      <c r="B754" s="7" t="s">
        <v>899</v>
      </c>
      <c r="C754" s="7" t="s">
        <v>4</v>
      </c>
      <c r="D754" s="7">
        <v>22529.1</v>
      </c>
      <c r="E754" s="7">
        <v>0</v>
      </c>
      <c r="F754" s="7" t="e">
        <f>-inf</f>
        <v>#NAME?</v>
      </c>
      <c r="G754" s="7" t="s">
        <v>28</v>
      </c>
      <c r="H754" s="7" t="s">
        <v>1645</v>
      </c>
    </row>
    <row r="755" spans="1:8" x14ac:dyDescent="0.25">
      <c r="A755" s="7" t="s">
        <v>2399</v>
      </c>
      <c r="B755" s="7" t="s">
        <v>900</v>
      </c>
      <c r="C755" s="7" t="s">
        <v>4</v>
      </c>
      <c r="D755" s="7">
        <v>10167.6</v>
      </c>
      <c r="E755" s="7">
        <v>8916.4599999999991</v>
      </c>
      <c r="F755" s="7">
        <v>-0.18944</v>
      </c>
      <c r="G755" s="7" t="s">
        <v>5</v>
      </c>
      <c r="H755" s="7" t="s">
        <v>1643</v>
      </c>
    </row>
    <row r="756" spans="1:8" x14ac:dyDescent="0.25">
      <c r="A756" s="7" t="s">
        <v>2400</v>
      </c>
      <c r="B756" s="7" t="s">
        <v>397</v>
      </c>
      <c r="C756" s="7" t="s">
        <v>9</v>
      </c>
      <c r="D756" s="7">
        <v>0</v>
      </c>
      <c r="E756" s="7">
        <v>0</v>
      </c>
      <c r="F756" s="7">
        <v>0</v>
      </c>
      <c r="G756" s="7" t="s">
        <v>5</v>
      </c>
      <c r="H756" s="7" t="s">
        <v>1644</v>
      </c>
    </row>
    <row r="757" spans="1:8" x14ac:dyDescent="0.25">
      <c r="A757" s="7" t="s">
        <v>2401</v>
      </c>
      <c r="B757" s="7" t="s">
        <v>901</v>
      </c>
      <c r="C757" s="7" t="s">
        <v>4</v>
      </c>
      <c r="D757" s="7">
        <v>1561.58</v>
      </c>
      <c r="E757" s="7">
        <v>489.72300000000001</v>
      </c>
      <c r="F757" s="7">
        <v>-1.6729700000000001</v>
      </c>
      <c r="G757" s="7" t="s">
        <v>28</v>
      </c>
      <c r="H757" s="7" t="s">
        <v>1645</v>
      </c>
    </row>
    <row r="758" spans="1:8" x14ac:dyDescent="0.25">
      <c r="A758" s="7" t="s">
        <v>2402</v>
      </c>
      <c r="B758" s="7" t="s">
        <v>398</v>
      </c>
      <c r="C758" s="7" t="s">
        <v>9</v>
      </c>
      <c r="D758" s="7">
        <v>0</v>
      </c>
      <c r="E758" s="7">
        <v>0</v>
      </c>
      <c r="F758" s="7">
        <v>0</v>
      </c>
      <c r="G758" s="7" t="s">
        <v>5</v>
      </c>
      <c r="H758" s="7" t="s">
        <v>1644</v>
      </c>
    </row>
    <row r="759" spans="1:8" x14ac:dyDescent="0.25">
      <c r="A759" s="7" t="s">
        <v>2403</v>
      </c>
      <c r="B759" s="7" t="s">
        <v>399</v>
      </c>
      <c r="C759" s="7" t="s">
        <v>9</v>
      </c>
      <c r="D759" s="7">
        <v>0</v>
      </c>
      <c r="E759" s="7">
        <v>0</v>
      </c>
      <c r="F759" s="7">
        <v>0</v>
      </c>
      <c r="G759" s="7" t="s">
        <v>5</v>
      </c>
      <c r="H759" s="7" t="s">
        <v>1644</v>
      </c>
    </row>
    <row r="760" spans="1:8" x14ac:dyDescent="0.25">
      <c r="A760" s="7" t="s">
        <v>2404</v>
      </c>
      <c r="B760" s="7" t="s">
        <v>902</v>
      </c>
      <c r="C760" s="7" t="s">
        <v>4</v>
      </c>
      <c r="D760" s="7">
        <v>4749.12</v>
      </c>
      <c r="E760" s="7">
        <v>1451.51</v>
      </c>
      <c r="F760" s="7">
        <v>-1.71011</v>
      </c>
      <c r="G760" s="7" t="s">
        <v>5</v>
      </c>
      <c r="H760" s="7" t="s">
        <v>1643</v>
      </c>
    </row>
    <row r="761" spans="1:8" x14ac:dyDescent="0.25">
      <c r="A761" s="7" t="s">
        <v>2405</v>
      </c>
      <c r="B761" s="7" t="s">
        <v>903</v>
      </c>
      <c r="C761" s="7" t="s">
        <v>4</v>
      </c>
      <c r="D761" s="7">
        <v>2374.46</v>
      </c>
      <c r="E761" s="7">
        <v>15580.8</v>
      </c>
      <c r="F761" s="7">
        <v>2.7141000000000002</v>
      </c>
      <c r="G761" s="7" t="s">
        <v>28</v>
      </c>
      <c r="H761" s="7" t="s">
        <v>1646</v>
      </c>
    </row>
    <row r="762" spans="1:8" x14ac:dyDescent="0.25">
      <c r="A762" s="7" t="s">
        <v>2406</v>
      </c>
      <c r="B762" s="7" t="s">
        <v>400</v>
      </c>
      <c r="C762" s="7" t="s">
        <v>9</v>
      </c>
      <c r="D762" s="7">
        <v>1967.3</v>
      </c>
      <c r="E762" s="7">
        <v>0</v>
      </c>
      <c r="F762" s="7" t="e">
        <f>-inf</f>
        <v>#NAME?</v>
      </c>
      <c r="G762" s="7" t="s">
        <v>5</v>
      </c>
      <c r="H762" s="7" t="s">
        <v>1643</v>
      </c>
    </row>
    <row r="763" spans="1:8" x14ac:dyDescent="0.25">
      <c r="A763" s="7" t="s">
        <v>2407</v>
      </c>
      <c r="B763" s="7" t="s">
        <v>904</v>
      </c>
      <c r="C763" s="7" t="s">
        <v>9</v>
      </c>
      <c r="D763" s="7">
        <v>0</v>
      </c>
      <c r="E763" s="7">
        <v>0</v>
      </c>
      <c r="F763" s="7">
        <v>0</v>
      </c>
      <c r="G763" s="7" t="s">
        <v>5</v>
      </c>
      <c r="H763" s="7" t="s">
        <v>1644</v>
      </c>
    </row>
    <row r="764" spans="1:8" x14ac:dyDescent="0.25">
      <c r="A764" s="7" t="s">
        <v>2408</v>
      </c>
      <c r="B764" s="7" t="s">
        <v>401</v>
      </c>
      <c r="C764" s="7" t="s">
        <v>9</v>
      </c>
      <c r="D764" s="7">
        <v>0</v>
      </c>
      <c r="E764" s="7">
        <v>0</v>
      </c>
      <c r="F764" s="7">
        <v>0</v>
      </c>
      <c r="G764" s="7" t="s">
        <v>5</v>
      </c>
      <c r="H764" s="7" t="s">
        <v>1644</v>
      </c>
    </row>
    <row r="765" spans="1:8" x14ac:dyDescent="0.25">
      <c r="A765" s="7" t="s">
        <v>2409</v>
      </c>
      <c r="B765" s="7" t="s">
        <v>402</v>
      </c>
      <c r="C765" s="7" t="s">
        <v>4</v>
      </c>
      <c r="D765" s="7">
        <v>7226.04</v>
      </c>
      <c r="E765" s="7">
        <v>19135.400000000001</v>
      </c>
      <c r="F765" s="7">
        <v>1.4049700000000001</v>
      </c>
      <c r="G765" s="7" t="s">
        <v>28</v>
      </c>
      <c r="H765" s="7" t="s">
        <v>1646</v>
      </c>
    </row>
    <row r="766" spans="1:8" x14ac:dyDescent="0.25">
      <c r="A766" s="7" t="s">
        <v>2410</v>
      </c>
      <c r="B766" s="7" t="s">
        <v>905</v>
      </c>
      <c r="C766" s="7" t="s">
        <v>9</v>
      </c>
      <c r="D766" s="7">
        <v>0</v>
      </c>
      <c r="E766" s="7">
        <v>0</v>
      </c>
      <c r="F766" s="7">
        <v>0</v>
      </c>
      <c r="G766" s="7" t="s">
        <v>5</v>
      </c>
      <c r="H766" s="7" t="s">
        <v>1644</v>
      </c>
    </row>
    <row r="767" spans="1:8" x14ac:dyDescent="0.25">
      <c r="A767" s="7" t="s">
        <v>2411</v>
      </c>
      <c r="B767" s="7" t="s">
        <v>403</v>
      </c>
      <c r="C767" s="7" t="s">
        <v>9</v>
      </c>
      <c r="D767" s="7">
        <v>0</v>
      </c>
      <c r="E767" s="7">
        <v>0</v>
      </c>
      <c r="F767" s="7">
        <v>0</v>
      </c>
      <c r="G767" s="7" t="s">
        <v>5</v>
      </c>
      <c r="H767" s="7" t="s">
        <v>1644</v>
      </c>
    </row>
    <row r="768" spans="1:8" x14ac:dyDescent="0.25">
      <c r="A768" s="7" t="s">
        <v>2412</v>
      </c>
      <c r="B768" s="7" t="s">
        <v>404</v>
      </c>
      <c r="C768" s="7" t="s">
        <v>9</v>
      </c>
      <c r="D768" s="7">
        <v>0</v>
      </c>
      <c r="E768" s="7">
        <v>0</v>
      </c>
      <c r="F768" s="7">
        <v>0</v>
      </c>
      <c r="G768" s="7" t="s">
        <v>5</v>
      </c>
      <c r="H768" s="7" t="s">
        <v>1644</v>
      </c>
    </row>
    <row r="769" spans="1:8" x14ac:dyDescent="0.25">
      <c r="A769" s="7" t="s">
        <v>2413</v>
      </c>
      <c r="B769" s="7" t="s">
        <v>405</v>
      </c>
      <c r="C769" s="7" t="s">
        <v>9</v>
      </c>
      <c r="D769" s="7">
        <v>0</v>
      </c>
      <c r="E769" s="7">
        <v>0</v>
      </c>
      <c r="F769" s="7">
        <v>0</v>
      </c>
      <c r="G769" s="7" t="s">
        <v>5</v>
      </c>
      <c r="H769" s="7" t="s">
        <v>1644</v>
      </c>
    </row>
    <row r="770" spans="1:8" x14ac:dyDescent="0.25">
      <c r="A770" s="7" t="s">
        <v>2414</v>
      </c>
      <c r="B770" s="7" t="s">
        <v>906</v>
      </c>
      <c r="C770" s="7" t="s">
        <v>9</v>
      </c>
      <c r="D770" s="7">
        <v>0</v>
      </c>
      <c r="E770" s="7">
        <v>0</v>
      </c>
      <c r="F770" s="7">
        <v>0</v>
      </c>
      <c r="G770" s="7" t="s">
        <v>5</v>
      </c>
      <c r="H770" s="7" t="s">
        <v>1644</v>
      </c>
    </row>
    <row r="771" spans="1:8" x14ac:dyDescent="0.25">
      <c r="A771" s="7" t="s">
        <v>2415</v>
      </c>
      <c r="B771" s="7" t="s">
        <v>406</v>
      </c>
      <c r="C771" s="7" t="s">
        <v>9</v>
      </c>
      <c r="D771" s="7">
        <v>0</v>
      </c>
      <c r="E771" s="7">
        <v>0</v>
      </c>
      <c r="F771" s="7">
        <v>0</v>
      </c>
      <c r="G771" s="7" t="s">
        <v>5</v>
      </c>
      <c r="H771" s="7" t="s">
        <v>1644</v>
      </c>
    </row>
    <row r="772" spans="1:8" x14ac:dyDescent="0.25">
      <c r="A772" s="7" t="s">
        <v>2416</v>
      </c>
      <c r="B772" s="7" t="s">
        <v>407</v>
      </c>
      <c r="C772" s="7" t="s">
        <v>9</v>
      </c>
      <c r="D772" s="7">
        <v>0</v>
      </c>
      <c r="E772" s="7">
        <v>0</v>
      </c>
      <c r="F772" s="7">
        <v>0</v>
      </c>
      <c r="G772" s="7" t="s">
        <v>5</v>
      </c>
      <c r="H772" s="7" t="s">
        <v>1644</v>
      </c>
    </row>
    <row r="773" spans="1:8" x14ac:dyDescent="0.25">
      <c r="A773" s="7" t="s">
        <v>2417</v>
      </c>
      <c r="B773" s="7" t="s">
        <v>408</v>
      </c>
      <c r="C773" s="7" t="s">
        <v>9</v>
      </c>
      <c r="D773" s="7">
        <v>0</v>
      </c>
      <c r="E773" s="7">
        <v>0</v>
      </c>
      <c r="F773" s="7">
        <v>0</v>
      </c>
      <c r="G773" s="7" t="s">
        <v>5</v>
      </c>
      <c r="H773" s="7" t="s">
        <v>1644</v>
      </c>
    </row>
    <row r="774" spans="1:8" x14ac:dyDescent="0.25">
      <c r="A774" s="7" t="s">
        <v>2418</v>
      </c>
      <c r="B774" s="7" t="s">
        <v>409</v>
      </c>
      <c r="C774" s="7" t="s">
        <v>9</v>
      </c>
      <c r="D774" s="7">
        <v>0</v>
      </c>
      <c r="E774" s="7">
        <v>0</v>
      </c>
      <c r="F774" s="7">
        <v>0</v>
      </c>
      <c r="G774" s="7" t="s">
        <v>5</v>
      </c>
      <c r="H774" s="7" t="s">
        <v>1644</v>
      </c>
    </row>
    <row r="775" spans="1:8" x14ac:dyDescent="0.25">
      <c r="A775" s="7" t="s">
        <v>2419</v>
      </c>
      <c r="B775" s="7" t="s">
        <v>907</v>
      </c>
      <c r="C775" s="7" t="s">
        <v>9</v>
      </c>
      <c r="D775" s="7">
        <v>0</v>
      </c>
      <c r="E775" s="7">
        <v>0</v>
      </c>
      <c r="F775" s="7">
        <v>0</v>
      </c>
      <c r="G775" s="7" t="s">
        <v>5</v>
      </c>
      <c r="H775" s="7" t="s">
        <v>1644</v>
      </c>
    </row>
    <row r="776" spans="1:8" x14ac:dyDescent="0.25">
      <c r="A776" s="7" t="s">
        <v>2420</v>
      </c>
      <c r="B776" s="7" t="s">
        <v>908</v>
      </c>
      <c r="C776" s="7" t="s">
        <v>9</v>
      </c>
      <c r="D776" s="7">
        <v>0</v>
      </c>
      <c r="E776" s="7">
        <v>0</v>
      </c>
      <c r="F776" s="7">
        <v>0</v>
      </c>
      <c r="G776" s="7" t="s">
        <v>5</v>
      </c>
      <c r="H776" s="7" t="s">
        <v>1644</v>
      </c>
    </row>
    <row r="777" spans="1:8" x14ac:dyDescent="0.25">
      <c r="A777" s="7" t="s">
        <v>2421</v>
      </c>
      <c r="B777" s="7" t="s">
        <v>410</v>
      </c>
      <c r="C777" s="7" t="s">
        <v>9</v>
      </c>
      <c r="D777" s="7">
        <v>0</v>
      </c>
      <c r="E777" s="7">
        <v>0</v>
      </c>
      <c r="F777" s="7">
        <v>0</v>
      </c>
      <c r="G777" s="7" t="s">
        <v>5</v>
      </c>
      <c r="H777" s="7" t="s">
        <v>1644</v>
      </c>
    </row>
    <row r="778" spans="1:8" x14ac:dyDescent="0.25">
      <c r="A778" s="7" t="s">
        <v>2422</v>
      </c>
      <c r="B778" s="7" t="s">
        <v>909</v>
      </c>
      <c r="C778" s="7" t="s">
        <v>9</v>
      </c>
      <c r="D778" s="7">
        <v>0</v>
      </c>
      <c r="E778" s="7">
        <v>0</v>
      </c>
      <c r="F778" s="7">
        <v>0</v>
      </c>
      <c r="G778" s="7" t="s">
        <v>5</v>
      </c>
      <c r="H778" s="7" t="s">
        <v>1644</v>
      </c>
    </row>
    <row r="779" spans="1:8" x14ac:dyDescent="0.25">
      <c r="A779" s="7" t="s">
        <v>2423</v>
      </c>
      <c r="B779" s="7" t="s">
        <v>910</v>
      </c>
      <c r="C779" s="7" t="s">
        <v>9</v>
      </c>
      <c r="D779" s="7">
        <v>0</v>
      </c>
      <c r="E779" s="7">
        <v>0</v>
      </c>
      <c r="F779" s="7">
        <v>0</v>
      </c>
      <c r="G779" s="7" t="s">
        <v>5</v>
      </c>
      <c r="H779" s="7" t="s">
        <v>1644</v>
      </c>
    </row>
    <row r="780" spans="1:8" x14ac:dyDescent="0.25">
      <c r="A780" s="7" t="s">
        <v>2424</v>
      </c>
      <c r="B780" s="7" t="s">
        <v>411</v>
      </c>
      <c r="C780" s="7" t="s">
        <v>9</v>
      </c>
      <c r="D780" s="7">
        <v>0</v>
      </c>
      <c r="E780" s="7">
        <v>0</v>
      </c>
      <c r="F780" s="7">
        <v>0</v>
      </c>
      <c r="G780" s="7" t="s">
        <v>5</v>
      </c>
      <c r="H780" s="7" t="s">
        <v>1644</v>
      </c>
    </row>
    <row r="781" spans="1:8" x14ac:dyDescent="0.25">
      <c r="A781" s="7" t="s">
        <v>2425</v>
      </c>
      <c r="B781" s="7" t="s">
        <v>911</v>
      </c>
      <c r="C781" s="7" t="s">
        <v>9</v>
      </c>
      <c r="D781" s="7">
        <v>0</v>
      </c>
      <c r="E781" s="7">
        <v>0</v>
      </c>
      <c r="F781" s="7">
        <v>0</v>
      </c>
      <c r="G781" s="7" t="s">
        <v>5</v>
      </c>
      <c r="H781" s="7" t="s">
        <v>1644</v>
      </c>
    </row>
    <row r="782" spans="1:8" x14ac:dyDescent="0.25">
      <c r="A782" s="7" t="s">
        <v>2426</v>
      </c>
      <c r="B782" s="7" t="s">
        <v>912</v>
      </c>
      <c r="C782" s="7" t="s">
        <v>9</v>
      </c>
      <c r="D782" s="7">
        <v>0</v>
      </c>
      <c r="E782" s="7">
        <v>0</v>
      </c>
      <c r="F782" s="7">
        <v>0</v>
      </c>
      <c r="G782" s="7" t="s">
        <v>5</v>
      </c>
      <c r="H782" s="7" t="s">
        <v>1644</v>
      </c>
    </row>
    <row r="783" spans="1:8" x14ac:dyDescent="0.25">
      <c r="A783" s="7" t="s">
        <v>2427</v>
      </c>
      <c r="B783" s="7" t="s">
        <v>913</v>
      </c>
      <c r="C783" s="7" t="s">
        <v>4</v>
      </c>
      <c r="D783" s="7">
        <v>19272.099999999999</v>
      </c>
      <c r="E783" s="7">
        <v>33180.300000000003</v>
      </c>
      <c r="F783" s="7">
        <v>0.78381000000000001</v>
      </c>
      <c r="G783" s="7" t="s">
        <v>5</v>
      </c>
      <c r="H783" s="7" t="s">
        <v>1643</v>
      </c>
    </row>
    <row r="784" spans="1:8" x14ac:dyDescent="0.25">
      <c r="A784" s="7" t="s">
        <v>2428</v>
      </c>
      <c r="B784" s="7" t="s">
        <v>914</v>
      </c>
      <c r="C784" s="7" t="s">
        <v>9</v>
      </c>
      <c r="D784" s="7">
        <v>0</v>
      </c>
      <c r="E784" s="7">
        <v>0</v>
      </c>
      <c r="F784" s="7">
        <v>0</v>
      </c>
      <c r="G784" s="7" t="s">
        <v>5</v>
      </c>
      <c r="H784" s="7" t="s">
        <v>1644</v>
      </c>
    </row>
    <row r="785" spans="1:8" x14ac:dyDescent="0.25">
      <c r="A785" s="7" t="s">
        <v>2429</v>
      </c>
      <c r="B785" s="7" t="s">
        <v>915</v>
      </c>
      <c r="C785" s="7" t="s">
        <v>9</v>
      </c>
      <c r="D785" s="7">
        <v>0</v>
      </c>
      <c r="E785" s="7">
        <v>0</v>
      </c>
      <c r="F785" s="7">
        <v>0</v>
      </c>
      <c r="G785" s="7" t="s">
        <v>5</v>
      </c>
      <c r="H785" s="7" t="s">
        <v>1644</v>
      </c>
    </row>
    <row r="786" spans="1:8" x14ac:dyDescent="0.25">
      <c r="A786" s="7" t="s">
        <v>2430</v>
      </c>
      <c r="B786" s="7" t="s">
        <v>916</v>
      </c>
      <c r="C786" s="7" t="s">
        <v>9</v>
      </c>
      <c r="D786" s="7">
        <v>0</v>
      </c>
      <c r="E786" s="7">
        <v>970.83900000000006</v>
      </c>
      <c r="F786" s="7" t="s">
        <v>38</v>
      </c>
      <c r="G786" s="7" t="s">
        <v>5</v>
      </c>
      <c r="H786" s="7" t="s">
        <v>1643</v>
      </c>
    </row>
    <row r="787" spans="1:8" x14ac:dyDescent="0.25">
      <c r="A787" s="7" t="s">
        <v>2431</v>
      </c>
      <c r="B787" s="7" t="s">
        <v>412</v>
      </c>
      <c r="C787" s="7" t="s">
        <v>9</v>
      </c>
      <c r="D787" s="7">
        <v>0</v>
      </c>
      <c r="E787" s="7">
        <v>0</v>
      </c>
      <c r="F787" s="7">
        <v>0</v>
      </c>
      <c r="G787" s="7" t="s">
        <v>5</v>
      </c>
      <c r="H787" s="7" t="s">
        <v>1644</v>
      </c>
    </row>
    <row r="788" spans="1:8" x14ac:dyDescent="0.25">
      <c r="A788" s="7" t="s">
        <v>2432</v>
      </c>
      <c r="B788" s="7" t="s">
        <v>413</v>
      </c>
      <c r="C788" s="7" t="s">
        <v>4</v>
      </c>
      <c r="D788" s="7">
        <v>19801.599999999999</v>
      </c>
      <c r="E788" s="7">
        <v>0</v>
      </c>
      <c r="F788" s="7" t="e">
        <f>-inf</f>
        <v>#NAME?</v>
      </c>
      <c r="G788" s="7" t="s">
        <v>5</v>
      </c>
      <c r="H788" s="7" t="s">
        <v>1643</v>
      </c>
    </row>
    <row r="789" spans="1:8" x14ac:dyDescent="0.25">
      <c r="A789" s="7" t="s">
        <v>2433</v>
      </c>
      <c r="B789" s="7" t="s">
        <v>917</v>
      </c>
      <c r="C789" s="7" t="s">
        <v>4</v>
      </c>
      <c r="D789" s="7">
        <v>2712.7</v>
      </c>
      <c r="E789" s="7">
        <v>1093.82</v>
      </c>
      <c r="F789" s="7">
        <v>-1.3103499999999999</v>
      </c>
      <c r="G789" s="7" t="s">
        <v>5</v>
      </c>
      <c r="H789" s="7" t="s">
        <v>1643</v>
      </c>
    </row>
    <row r="790" spans="1:8" x14ac:dyDescent="0.25">
      <c r="A790" s="7" t="s">
        <v>2434</v>
      </c>
      <c r="B790" s="7" t="s">
        <v>918</v>
      </c>
      <c r="C790" s="7" t="s">
        <v>4</v>
      </c>
      <c r="D790" s="7">
        <v>35087.4</v>
      </c>
      <c r="E790" s="7">
        <v>773.92700000000002</v>
      </c>
      <c r="F790" s="7">
        <v>-5.5026099999999998</v>
      </c>
      <c r="G790" s="7" t="s">
        <v>5</v>
      </c>
      <c r="H790" s="7" t="s">
        <v>1643</v>
      </c>
    </row>
    <row r="791" spans="1:8" x14ac:dyDescent="0.25">
      <c r="A791" s="7" t="s">
        <v>2435</v>
      </c>
      <c r="B791" s="7" t="s">
        <v>919</v>
      </c>
      <c r="C791" s="7" t="s">
        <v>4</v>
      </c>
      <c r="D791" s="7">
        <v>59991.199999999997</v>
      </c>
      <c r="E791" s="7">
        <v>5493.19</v>
      </c>
      <c r="F791" s="7">
        <v>-3.44903</v>
      </c>
      <c r="G791" s="7" t="s">
        <v>5</v>
      </c>
      <c r="H791" s="7" t="s">
        <v>1643</v>
      </c>
    </row>
    <row r="792" spans="1:8" x14ac:dyDescent="0.25">
      <c r="A792" s="7" t="s">
        <v>2436</v>
      </c>
      <c r="B792" s="7" t="s">
        <v>920</v>
      </c>
      <c r="C792" s="7" t="s">
        <v>9</v>
      </c>
      <c r="D792" s="7">
        <v>0</v>
      </c>
      <c r="E792" s="7">
        <v>0</v>
      </c>
      <c r="F792" s="7">
        <v>0</v>
      </c>
      <c r="G792" s="7" t="s">
        <v>5</v>
      </c>
      <c r="H792" s="7" t="s">
        <v>1644</v>
      </c>
    </row>
    <row r="793" spans="1:8" x14ac:dyDescent="0.25">
      <c r="A793" s="7" t="s">
        <v>2437</v>
      </c>
      <c r="B793" s="7" t="s">
        <v>921</v>
      </c>
      <c r="C793" s="7" t="s">
        <v>4</v>
      </c>
      <c r="D793" s="7">
        <v>19557.099999999999</v>
      </c>
      <c r="E793" s="7">
        <v>10148.700000000001</v>
      </c>
      <c r="F793" s="7">
        <v>-0.94639499999999999</v>
      </c>
      <c r="G793" s="7" t="s">
        <v>5</v>
      </c>
      <c r="H793" s="7" t="s">
        <v>1643</v>
      </c>
    </row>
    <row r="794" spans="1:8" x14ac:dyDescent="0.25">
      <c r="A794" s="7" t="s">
        <v>2438</v>
      </c>
      <c r="B794" s="7" t="s">
        <v>414</v>
      </c>
      <c r="C794" s="7" t="s">
        <v>9</v>
      </c>
      <c r="D794" s="7">
        <v>0</v>
      </c>
      <c r="E794" s="7">
        <v>0</v>
      </c>
      <c r="F794" s="7">
        <v>0</v>
      </c>
      <c r="G794" s="7" t="s">
        <v>5</v>
      </c>
      <c r="H794" s="7" t="s">
        <v>1644</v>
      </c>
    </row>
    <row r="795" spans="1:8" x14ac:dyDescent="0.25">
      <c r="A795" s="7" t="s">
        <v>2439</v>
      </c>
      <c r="B795" s="7" t="s">
        <v>922</v>
      </c>
      <c r="C795" s="7" t="s">
        <v>9</v>
      </c>
      <c r="D795" s="7">
        <v>0</v>
      </c>
      <c r="E795" s="7">
        <v>0</v>
      </c>
      <c r="F795" s="7">
        <v>0</v>
      </c>
      <c r="G795" s="7" t="s">
        <v>5</v>
      </c>
      <c r="H795" s="7" t="s">
        <v>1644</v>
      </c>
    </row>
    <row r="796" spans="1:8" x14ac:dyDescent="0.25">
      <c r="A796" s="7" t="s">
        <v>2440</v>
      </c>
      <c r="B796" s="7" t="s">
        <v>415</v>
      </c>
      <c r="C796" s="7" t="s">
        <v>9</v>
      </c>
      <c r="D796" s="7">
        <v>0</v>
      </c>
      <c r="E796" s="7">
        <v>0</v>
      </c>
      <c r="F796" s="7">
        <v>0</v>
      </c>
      <c r="G796" s="7" t="s">
        <v>5</v>
      </c>
      <c r="H796" s="7" t="s">
        <v>1644</v>
      </c>
    </row>
    <row r="797" spans="1:8" x14ac:dyDescent="0.25">
      <c r="A797" s="7" t="s">
        <v>2441</v>
      </c>
      <c r="B797" s="7" t="s">
        <v>416</v>
      </c>
      <c r="C797" s="7" t="s">
        <v>4</v>
      </c>
      <c r="D797" s="8">
        <v>1601240</v>
      </c>
      <c r="E797" s="7">
        <v>0</v>
      </c>
      <c r="F797" s="7" t="e">
        <f>-inf</f>
        <v>#NAME?</v>
      </c>
      <c r="G797" s="7" t="s">
        <v>5</v>
      </c>
      <c r="H797" s="7" t="s">
        <v>1643</v>
      </c>
    </row>
    <row r="798" spans="1:8" x14ac:dyDescent="0.25">
      <c r="A798" s="7" t="s">
        <v>2442</v>
      </c>
      <c r="B798" s="7" t="s">
        <v>923</v>
      </c>
      <c r="C798" s="7" t="s">
        <v>9</v>
      </c>
      <c r="D798" s="7">
        <v>0</v>
      </c>
      <c r="E798" s="7">
        <v>632.83900000000006</v>
      </c>
      <c r="F798" s="7" t="s">
        <v>38</v>
      </c>
      <c r="G798" s="7" t="s">
        <v>5</v>
      </c>
      <c r="H798" s="7" t="s">
        <v>1643</v>
      </c>
    </row>
    <row r="799" spans="1:8" x14ac:dyDescent="0.25">
      <c r="A799" s="7" t="s">
        <v>2443</v>
      </c>
      <c r="B799" s="7" t="s">
        <v>417</v>
      </c>
      <c r="C799" s="7" t="s">
        <v>9</v>
      </c>
      <c r="D799" s="7">
        <v>0</v>
      </c>
      <c r="E799" s="7">
        <v>0</v>
      </c>
      <c r="F799" s="7">
        <v>0</v>
      </c>
      <c r="G799" s="7" t="s">
        <v>5</v>
      </c>
      <c r="H799" s="7" t="s">
        <v>1644</v>
      </c>
    </row>
    <row r="800" spans="1:8" x14ac:dyDescent="0.25">
      <c r="A800" s="7" t="s">
        <v>2444</v>
      </c>
      <c r="B800" s="7" t="s">
        <v>924</v>
      </c>
      <c r="C800" s="7" t="s">
        <v>4</v>
      </c>
      <c r="D800" s="7">
        <v>491.55399999999997</v>
      </c>
      <c r="E800" s="7">
        <v>0</v>
      </c>
      <c r="F800" s="7" t="e">
        <f>-inf</f>
        <v>#NAME?</v>
      </c>
      <c r="G800" s="7" t="s">
        <v>5</v>
      </c>
      <c r="H800" s="7" t="s">
        <v>1643</v>
      </c>
    </row>
    <row r="801" spans="1:8" x14ac:dyDescent="0.25">
      <c r="A801" s="7" t="s">
        <v>2445</v>
      </c>
      <c r="B801" s="7" t="s">
        <v>418</v>
      </c>
      <c r="C801" s="7" t="s">
        <v>4</v>
      </c>
      <c r="D801" s="7">
        <v>6957.38</v>
      </c>
      <c r="E801" s="7">
        <v>2386.37</v>
      </c>
      <c r="F801" s="7">
        <v>-1.54373</v>
      </c>
      <c r="G801" s="7" t="s">
        <v>5</v>
      </c>
      <c r="H801" s="7" t="s">
        <v>1643</v>
      </c>
    </row>
    <row r="802" spans="1:8" x14ac:dyDescent="0.25">
      <c r="A802" s="7" t="s">
        <v>2446</v>
      </c>
      <c r="B802" s="7" t="s">
        <v>925</v>
      </c>
      <c r="C802" s="7" t="s">
        <v>4</v>
      </c>
      <c r="D802" s="7">
        <v>1008.98</v>
      </c>
      <c r="E802" s="7">
        <v>243.714</v>
      </c>
      <c r="F802" s="7">
        <v>-2.0496400000000001</v>
      </c>
      <c r="G802" s="7" t="s">
        <v>5</v>
      </c>
      <c r="H802" s="7" t="s">
        <v>1643</v>
      </c>
    </row>
    <row r="803" spans="1:8" x14ac:dyDescent="0.25">
      <c r="A803" s="7" t="s">
        <v>2447</v>
      </c>
      <c r="B803" s="7" t="s">
        <v>419</v>
      </c>
      <c r="C803" s="7" t="s">
        <v>9</v>
      </c>
      <c r="D803" s="7">
        <v>1085.18</v>
      </c>
      <c r="E803" s="7">
        <v>0</v>
      </c>
      <c r="F803" s="7" t="e">
        <f>-inf</f>
        <v>#NAME?</v>
      </c>
      <c r="G803" s="7" t="s">
        <v>5</v>
      </c>
      <c r="H803" s="7" t="s">
        <v>1643</v>
      </c>
    </row>
    <row r="804" spans="1:8" x14ac:dyDescent="0.25">
      <c r="A804" s="7" t="s">
        <v>2448</v>
      </c>
      <c r="B804" s="7" t="s">
        <v>420</v>
      </c>
      <c r="C804" s="7" t="s">
        <v>9</v>
      </c>
      <c r="D804" s="7">
        <v>0</v>
      </c>
      <c r="E804" s="7">
        <v>0</v>
      </c>
      <c r="F804" s="7">
        <v>0</v>
      </c>
      <c r="G804" s="7" t="s">
        <v>5</v>
      </c>
      <c r="H804" s="7" t="s">
        <v>1644</v>
      </c>
    </row>
    <row r="805" spans="1:8" x14ac:dyDescent="0.25">
      <c r="A805" s="7" t="s">
        <v>2449</v>
      </c>
      <c r="B805" s="7" t="s">
        <v>421</v>
      </c>
      <c r="C805" s="7" t="s">
        <v>4</v>
      </c>
      <c r="D805" s="7">
        <v>1363.54</v>
      </c>
      <c r="E805" s="7">
        <v>0</v>
      </c>
      <c r="F805" s="7" t="e">
        <f>-inf</f>
        <v>#NAME?</v>
      </c>
      <c r="G805" s="7" t="s">
        <v>28</v>
      </c>
      <c r="H805" s="7" t="s">
        <v>1645</v>
      </c>
    </row>
    <row r="806" spans="1:8" x14ac:dyDescent="0.25">
      <c r="A806" s="7" t="s">
        <v>2450</v>
      </c>
      <c r="B806" s="7" t="s">
        <v>422</v>
      </c>
      <c r="C806" s="7" t="s">
        <v>4</v>
      </c>
      <c r="D806" s="7">
        <v>1060.54</v>
      </c>
      <c r="E806" s="7">
        <v>411.51600000000002</v>
      </c>
      <c r="F806" s="7">
        <v>-1.3657699999999999</v>
      </c>
      <c r="G806" s="7" t="s">
        <v>5</v>
      </c>
      <c r="H806" s="7" t="s">
        <v>1643</v>
      </c>
    </row>
    <row r="807" spans="1:8" x14ac:dyDescent="0.25">
      <c r="A807" s="7" t="s">
        <v>2451</v>
      </c>
      <c r="B807" s="7" t="s">
        <v>926</v>
      </c>
      <c r="C807" s="7" t="s">
        <v>9</v>
      </c>
      <c r="D807" s="7">
        <v>0</v>
      </c>
      <c r="E807" s="7">
        <v>0</v>
      </c>
      <c r="F807" s="7">
        <v>0</v>
      </c>
      <c r="G807" s="7" t="s">
        <v>5</v>
      </c>
      <c r="H807" s="7" t="s">
        <v>1644</v>
      </c>
    </row>
    <row r="808" spans="1:8" x14ac:dyDescent="0.25">
      <c r="A808" s="7" t="s">
        <v>2452</v>
      </c>
      <c r="B808" s="7" t="s">
        <v>423</v>
      </c>
      <c r="C808" s="7" t="s">
        <v>9</v>
      </c>
      <c r="D808" s="7">
        <v>0</v>
      </c>
      <c r="E808" s="7">
        <v>0</v>
      </c>
      <c r="F808" s="7">
        <v>0</v>
      </c>
      <c r="G808" s="7" t="s">
        <v>5</v>
      </c>
      <c r="H808" s="7" t="s">
        <v>1644</v>
      </c>
    </row>
    <row r="809" spans="1:8" x14ac:dyDescent="0.25">
      <c r="A809" s="7" t="s">
        <v>2453</v>
      </c>
      <c r="B809" s="7" t="s">
        <v>927</v>
      </c>
      <c r="C809" s="7" t="s">
        <v>4</v>
      </c>
      <c r="D809" s="7">
        <v>2333.14</v>
      </c>
      <c r="E809" s="7">
        <v>9774.23</v>
      </c>
      <c r="F809" s="7">
        <v>2.06671</v>
      </c>
      <c r="G809" s="7" t="s">
        <v>28</v>
      </c>
      <c r="H809" s="7" t="s">
        <v>1646</v>
      </c>
    </row>
    <row r="810" spans="1:8" x14ac:dyDescent="0.25">
      <c r="A810" s="7" t="s">
        <v>2454</v>
      </c>
      <c r="B810" s="7" t="s">
        <v>424</v>
      </c>
      <c r="C810" s="7" t="s">
        <v>9</v>
      </c>
      <c r="D810" s="7">
        <v>0</v>
      </c>
      <c r="E810" s="7">
        <v>0</v>
      </c>
      <c r="F810" s="7">
        <v>0</v>
      </c>
      <c r="G810" s="7" t="s">
        <v>5</v>
      </c>
      <c r="H810" s="7" t="s">
        <v>1644</v>
      </c>
    </row>
    <row r="811" spans="1:8" x14ac:dyDescent="0.25">
      <c r="A811" s="7" t="s">
        <v>2455</v>
      </c>
      <c r="B811" s="7" t="s">
        <v>928</v>
      </c>
      <c r="C811" s="7" t="s">
        <v>9</v>
      </c>
      <c r="D811" s="7">
        <v>0</v>
      </c>
      <c r="E811" s="7">
        <v>0</v>
      </c>
      <c r="F811" s="7">
        <v>0</v>
      </c>
      <c r="G811" s="7" t="s">
        <v>5</v>
      </c>
      <c r="H811" s="7" t="s">
        <v>1644</v>
      </c>
    </row>
    <row r="812" spans="1:8" x14ac:dyDescent="0.25">
      <c r="A812" s="7" t="s">
        <v>2456</v>
      </c>
      <c r="B812" s="7" t="s">
        <v>425</v>
      </c>
      <c r="C812" s="7" t="s">
        <v>9</v>
      </c>
      <c r="D812" s="7">
        <v>0</v>
      </c>
      <c r="E812" s="7">
        <v>0</v>
      </c>
      <c r="F812" s="7">
        <v>0</v>
      </c>
      <c r="G812" s="7" t="s">
        <v>5</v>
      </c>
      <c r="H812" s="7" t="s">
        <v>1644</v>
      </c>
    </row>
    <row r="813" spans="1:8" x14ac:dyDescent="0.25">
      <c r="A813" s="7" t="s">
        <v>2457</v>
      </c>
      <c r="B813" s="7" t="s">
        <v>929</v>
      </c>
      <c r="C813" s="7" t="s">
        <v>9</v>
      </c>
      <c r="D813" s="7">
        <v>0</v>
      </c>
      <c r="E813" s="7">
        <v>0</v>
      </c>
      <c r="F813" s="7">
        <v>0</v>
      </c>
      <c r="G813" s="7" t="s">
        <v>5</v>
      </c>
      <c r="H813" s="7" t="s">
        <v>1644</v>
      </c>
    </row>
    <row r="814" spans="1:8" x14ac:dyDescent="0.25">
      <c r="A814" s="7" t="s">
        <v>2458</v>
      </c>
      <c r="B814" s="7" t="s">
        <v>930</v>
      </c>
      <c r="C814" s="7" t="s">
        <v>9</v>
      </c>
      <c r="D814" s="7">
        <v>0</v>
      </c>
      <c r="E814" s="7">
        <v>0</v>
      </c>
      <c r="F814" s="7">
        <v>0</v>
      </c>
      <c r="G814" s="7" t="s">
        <v>5</v>
      </c>
      <c r="H814" s="7" t="s">
        <v>1644</v>
      </c>
    </row>
    <row r="815" spans="1:8" x14ac:dyDescent="0.25">
      <c r="A815" s="7" t="s">
        <v>2459</v>
      </c>
      <c r="B815" s="7" t="s">
        <v>931</v>
      </c>
      <c r="C815" s="7" t="s">
        <v>9</v>
      </c>
      <c r="D815" s="7">
        <v>0</v>
      </c>
      <c r="E815" s="7">
        <v>0</v>
      </c>
      <c r="F815" s="7">
        <v>0</v>
      </c>
      <c r="G815" s="7" t="s">
        <v>5</v>
      </c>
      <c r="H815" s="7" t="s">
        <v>1644</v>
      </c>
    </row>
    <row r="816" spans="1:8" x14ac:dyDescent="0.25">
      <c r="A816" s="7" t="s">
        <v>2460</v>
      </c>
      <c r="B816" s="7" t="s">
        <v>932</v>
      </c>
      <c r="C816" s="7" t="s">
        <v>4</v>
      </c>
      <c r="D816" s="7">
        <v>322.63299999999998</v>
      </c>
      <c r="E816" s="7">
        <v>70.729600000000005</v>
      </c>
      <c r="F816" s="7">
        <v>-2.1895099999999998</v>
      </c>
      <c r="G816" s="7" t="s">
        <v>5</v>
      </c>
      <c r="H816" s="7" t="s">
        <v>1643</v>
      </c>
    </row>
    <row r="817" spans="1:8" x14ac:dyDescent="0.25">
      <c r="A817" s="7" t="s">
        <v>2461</v>
      </c>
      <c r="B817" s="7" t="s">
        <v>933</v>
      </c>
      <c r="C817" s="7" t="s">
        <v>9</v>
      </c>
      <c r="D817" s="7">
        <v>0</v>
      </c>
      <c r="E817" s="7">
        <v>0</v>
      </c>
      <c r="F817" s="7">
        <v>0</v>
      </c>
      <c r="G817" s="7" t="s">
        <v>5</v>
      </c>
      <c r="H817" s="7" t="s">
        <v>1644</v>
      </c>
    </row>
    <row r="818" spans="1:8" x14ac:dyDescent="0.25">
      <c r="A818" s="7" t="s">
        <v>2462</v>
      </c>
      <c r="B818" s="7" t="s">
        <v>934</v>
      </c>
      <c r="C818" s="7" t="s">
        <v>4</v>
      </c>
      <c r="D818" s="7">
        <v>2888.95</v>
      </c>
      <c r="E818" s="7">
        <v>695.01400000000001</v>
      </c>
      <c r="F818" s="7">
        <v>-2.0554299999999999</v>
      </c>
      <c r="G818" s="7" t="s">
        <v>5</v>
      </c>
      <c r="H818" s="7" t="s">
        <v>1643</v>
      </c>
    </row>
    <row r="819" spans="1:8" x14ac:dyDescent="0.25">
      <c r="A819" s="7" t="s">
        <v>2463</v>
      </c>
      <c r="B819" s="7" t="s">
        <v>935</v>
      </c>
      <c r="C819" s="7" t="s">
        <v>9</v>
      </c>
      <c r="D819" s="7">
        <v>0</v>
      </c>
      <c r="E819" s="7">
        <v>0</v>
      </c>
      <c r="F819" s="7">
        <v>0</v>
      </c>
      <c r="G819" s="7" t="s">
        <v>5</v>
      </c>
      <c r="H819" s="7" t="s">
        <v>1644</v>
      </c>
    </row>
    <row r="820" spans="1:8" x14ac:dyDescent="0.25">
      <c r="A820" s="7" t="s">
        <v>2464</v>
      </c>
      <c r="B820" s="7" t="s">
        <v>426</v>
      </c>
      <c r="C820" s="7" t="s">
        <v>9</v>
      </c>
      <c r="D820" s="7">
        <v>0</v>
      </c>
      <c r="E820" s="7">
        <v>0</v>
      </c>
      <c r="F820" s="7">
        <v>0</v>
      </c>
      <c r="G820" s="7" t="s">
        <v>5</v>
      </c>
      <c r="H820" s="7" t="s">
        <v>1644</v>
      </c>
    </row>
    <row r="821" spans="1:8" x14ac:dyDescent="0.25">
      <c r="A821" s="7" t="s">
        <v>2465</v>
      </c>
      <c r="B821" s="7" t="s">
        <v>936</v>
      </c>
      <c r="C821" s="7" t="s">
        <v>9</v>
      </c>
      <c r="D821" s="7">
        <v>0</v>
      </c>
      <c r="E821" s="7">
        <v>0</v>
      </c>
      <c r="F821" s="7">
        <v>0</v>
      </c>
      <c r="G821" s="7" t="s">
        <v>5</v>
      </c>
      <c r="H821" s="7" t="s">
        <v>1644</v>
      </c>
    </row>
    <row r="822" spans="1:8" x14ac:dyDescent="0.25">
      <c r="A822" s="7" t="s">
        <v>2466</v>
      </c>
      <c r="B822" s="7" t="s">
        <v>937</v>
      </c>
      <c r="C822" s="7" t="s">
        <v>9</v>
      </c>
      <c r="D822" s="7">
        <v>0</v>
      </c>
      <c r="E822" s="7">
        <v>0</v>
      </c>
      <c r="F822" s="7">
        <v>0</v>
      </c>
      <c r="G822" s="7" t="s">
        <v>5</v>
      </c>
      <c r="H822" s="7" t="s">
        <v>1644</v>
      </c>
    </row>
    <row r="823" spans="1:8" x14ac:dyDescent="0.25">
      <c r="A823" s="7" t="s">
        <v>2467</v>
      </c>
      <c r="B823" s="7" t="s">
        <v>427</v>
      </c>
      <c r="C823" s="7" t="s">
        <v>4</v>
      </c>
      <c r="D823" s="7">
        <v>2267.13</v>
      </c>
      <c r="E823" s="7">
        <v>0</v>
      </c>
      <c r="F823" s="7" t="e">
        <f>-inf</f>
        <v>#NAME?</v>
      </c>
      <c r="G823" s="7" t="s">
        <v>5</v>
      </c>
      <c r="H823" s="7" t="s">
        <v>1643</v>
      </c>
    </row>
    <row r="824" spans="1:8" x14ac:dyDescent="0.25">
      <c r="A824" s="7" t="s">
        <v>2468</v>
      </c>
      <c r="B824" s="7" t="s">
        <v>938</v>
      </c>
      <c r="C824" s="7" t="s">
        <v>9</v>
      </c>
      <c r="D824" s="7">
        <v>0</v>
      </c>
      <c r="E824" s="7">
        <v>0</v>
      </c>
      <c r="F824" s="7">
        <v>0</v>
      </c>
      <c r="G824" s="7" t="s">
        <v>5</v>
      </c>
      <c r="H824" s="7" t="s">
        <v>1644</v>
      </c>
    </row>
    <row r="825" spans="1:8" x14ac:dyDescent="0.25">
      <c r="A825" s="7" t="s">
        <v>2469</v>
      </c>
      <c r="B825" s="7" t="s">
        <v>939</v>
      </c>
      <c r="C825" s="7" t="s">
        <v>9</v>
      </c>
      <c r="D825" s="7">
        <v>0</v>
      </c>
      <c r="E825" s="7">
        <v>0</v>
      </c>
      <c r="F825" s="7">
        <v>0</v>
      </c>
      <c r="G825" s="7" t="s">
        <v>5</v>
      </c>
      <c r="H825" s="7" t="s">
        <v>1644</v>
      </c>
    </row>
    <row r="826" spans="1:8" x14ac:dyDescent="0.25">
      <c r="A826" s="7" t="s">
        <v>2470</v>
      </c>
      <c r="B826" s="7" t="s">
        <v>940</v>
      </c>
      <c r="C826" s="7" t="s">
        <v>9</v>
      </c>
      <c r="D826" s="7">
        <v>0</v>
      </c>
      <c r="E826" s="7">
        <v>0</v>
      </c>
      <c r="F826" s="7">
        <v>0</v>
      </c>
      <c r="G826" s="7" t="s">
        <v>5</v>
      </c>
      <c r="H826" s="7" t="s">
        <v>1644</v>
      </c>
    </row>
    <row r="827" spans="1:8" x14ac:dyDescent="0.25">
      <c r="A827" s="7" t="s">
        <v>2471</v>
      </c>
      <c r="B827" s="7" t="s">
        <v>941</v>
      </c>
      <c r="C827" s="7" t="s">
        <v>9</v>
      </c>
      <c r="D827" s="7">
        <v>0</v>
      </c>
      <c r="E827" s="7">
        <v>0</v>
      </c>
      <c r="F827" s="7">
        <v>0</v>
      </c>
      <c r="G827" s="7" t="s">
        <v>5</v>
      </c>
      <c r="H827" s="7" t="s">
        <v>1644</v>
      </c>
    </row>
    <row r="828" spans="1:8" x14ac:dyDescent="0.25">
      <c r="A828" s="7" t="s">
        <v>2472</v>
      </c>
      <c r="B828" s="7" t="s">
        <v>428</v>
      </c>
      <c r="C828" s="7" t="s">
        <v>9</v>
      </c>
      <c r="D828" s="7">
        <v>0</v>
      </c>
      <c r="E828" s="7">
        <v>0</v>
      </c>
      <c r="F828" s="7">
        <v>0</v>
      </c>
      <c r="G828" s="7" t="s">
        <v>5</v>
      </c>
      <c r="H828" s="7" t="s">
        <v>1644</v>
      </c>
    </row>
    <row r="829" spans="1:8" x14ac:dyDescent="0.25">
      <c r="A829" s="7" t="s">
        <v>2473</v>
      </c>
      <c r="B829" s="7" t="s">
        <v>942</v>
      </c>
      <c r="C829" s="7" t="s">
        <v>9</v>
      </c>
      <c r="D829" s="7">
        <v>0</v>
      </c>
      <c r="E829" s="7">
        <v>0</v>
      </c>
      <c r="F829" s="7">
        <v>0</v>
      </c>
      <c r="G829" s="7" t="s">
        <v>5</v>
      </c>
      <c r="H829" s="7" t="s">
        <v>1644</v>
      </c>
    </row>
    <row r="830" spans="1:8" x14ac:dyDescent="0.25">
      <c r="A830" s="7" t="s">
        <v>2474</v>
      </c>
      <c r="B830" s="7" t="s">
        <v>429</v>
      </c>
      <c r="C830" s="7" t="s">
        <v>4</v>
      </c>
      <c r="D830" s="7">
        <v>1598.82</v>
      </c>
      <c r="E830" s="7">
        <v>2841.03</v>
      </c>
      <c r="F830" s="7">
        <v>0.82940899999999995</v>
      </c>
      <c r="G830" s="7" t="s">
        <v>5</v>
      </c>
      <c r="H830" s="7" t="s">
        <v>1643</v>
      </c>
    </row>
    <row r="831" spans="1:8" x14ac:dyDescent="0.25">
      <c r="A831" s="7" t="s">
        <v>2475</v>
      </c>
      <c r="B831" s="7" t="s">
        <v>943</v>
      </c>
      <c r="C831" s="7" t="s">
        <v>9</v>
      </c>
      <c r="D831" s="7">
        <v>0</v>
      </c>
      <c r="E831" s="7">
        <v>362.274</v>
      </c>
      <c r="F831" s="7" t="s">
        <v>38</v>
      </c>
      <c r="G831" s="7" t="s">
        <v>5</v>
      </c>
      <c r="H831" s="7" t="s">
        <v>1643</v>
      </c>
    </row>
    <row r="832" spans="1:8" x14ac:dyDescent="0.25">
      <c r="A832" s="7" t="s">
        <v>2476</v>
      </c>
      <c r="B832" s="7" t="s">
        <v>430</v>
      </c>
      <c r="C832" s="7" t="s">
        <v>4</v>
      </c>
      <c r="D832" s="7">
        <v>447.01600000000002</v>
      </c>
      <c r="E832" s="7">
        <v>73.827200000000005</v>
      </c>
      <c r="F832" s="7">
        <v>-2.5981000000000001</v>
      </c>
      <c r="G832" s="7" t="s">
        <v>5</v>
      </c>
      <c r="H832" s="7" t="s">
        <v>1643</v>
      </c>
    </row>
    <row r="833" spans="1:8" x14ac:dyDescent="0.25">
      <c r="A833" s="7" t="s">
        <v>2477</v>
      </c>
      <c r="B833" s="7" t="s">
        <v>944</v>
      </c>
      <c r="C833" s="7" t="s">
        <v>9</v>
      </c>
      <c r="D833" s="7">
        <v>0</v>
      </c>
      <c r="E833" s="7">
        <v>0</v>
      </c>
      <c r="F833" s="7">
        <v>0</v>
      </c>
      <c r="G833" s="7" t="s">
        <v>5</v>
      </c>
      <c r="H833" s="7" t="s">
        <v>1644</v>
      </c>
    </row>
    <row r="834" spans="1:8" x14ac:dyDescent="0.25">
      <c r="A834" s="7" t="s">
        <v>2478</v>
      </c>
      <c r="B834" s="7" t="s">
        <v>431</v>
      </c>
      <c r="C834" s="7" t="s">
        <v>9</v>
      </c>
      <c r="D834" s="7">
        <v>0</v>
      </c>
      <c r="E834" s="7">
        <v>0</v>
      </c>
      <c r="F834" s="7">
        <v>0</v>
      </c>
      <c r="G834" s="7" t="s">
        <v>5</v>
      </c>
      <c r="H834" s="7" t="s">
        <v>1644</v>
      </c>
    </row>
    <row r="835" spans="1:8" x14ac:dyDescent="0.25">
      <c r="A835" s="7" t="s">
        <v>2479</v>
      </c>
      <c r="B835" s="7" t="s">
        <v>945</v>
      </c>
      <c r="C835" s="7" t="s">
        <v>9</v>
      </c>
      <c r="D835" s="7">
        <v>0</v>
      </c>
      <c r="E835" s="7">
        <v>0</v>
      </c>
      <c r="F835" s="7">
        <v>0</v>
      </c>
      <c r="G835" s="7" t="s">
        <v>5</v>
      </c>
      <c r="H835" s="7" t="s">
        <v>1644</v>
      </c>
    </row>
    <row r="836" spans="1:8" x14ac:dyDescent="0.25">
      <c r="A836" s="7" t="s">
        <v>2480</v>
      </c>
      <c r="B836" s="7" t="s">
        <v>432</v>
      </c>
      <c r="C836" s="7" t="s">
        <v>9</v>
      </c>
      <c r="D836" s="7">
        <v>0</v>
      </c>
      <c r="E836" s="7">
        <v>0</v>
      </c>
      <c r="F836" s="7">
        <v>0</v>
      </c>
      <c r="G836" s="7" t="s">
        <v>5</v>
      </c>
      <c r="H836" s="7" t="s">
        <v>1644</v>
      </c>
    </row>
    <row r="837" spans="1:8" x14ac:dyDescent="0.25">
      <c r="A837" s="7" t="s">
        <v>2481</v>
      </c>
      <c r="B837" s="7" t="s">
        <v>433</v>
      </c>
      <c r="C837" s="7" t="s">
        <v>4</v>
      </c>
      <c r="D837" s="7">
        <v>9467.36</v>
      </c>
      <c r="E837" s="7">
        <v>11749</v>
      </c>
      <c r="F837" s="7">
        <v>0.31150299999999997</v>
      </c>
      <c r="G837" s="7" t="s">
        <v>5</v>
      </c>
      <c r="H837" s="7" t="s">
        <v>1643</v>
      </c>
    </row>
    <row r="838" spans="1:8" x14ac:dyDescent="0.25">
      <c r="A838" s="7" t="s">
        <v>2482</v>
      </c>
      <c r="B838" s="7" t="s">
        <v>946</v>
      </c>
      <c r="C838" s="7" t="s">
        <v>9</v>
      </c>
      <c r="D838" s="7">
        <v>0</v>
      </c>
      <c r="E838" s="7">
        <v>0</v>
      </c>
      <c r="F838" s="7">
        <v>0</v>
      </c>
      <c r="G838" s="7" t="s">
        <v>5</v>
      </c>
      <c r="H838" s="7" t="s">
        <v>1644</v>
      </c>
    </row>
    <row r="839" spans="1:8" x14ac:dyDescent="0.25">
      <c r="A839" s="7" t="s">
        <v>2483</v>
      </c>
      <c r="B839" s="7" t="s">
        <v>434</v>
      </c>
      <c r="C839" s="7" t="s">
        <v>4</v>
      </c>
      <c r="D839" s="7">
        <v>44818.2</v>
      </c>
      <c r="E839" s="7">
        <v>5737.19</v>
      </c>
      <c r="F839" s="7">
        <v>-2.9656699999999998</v>
      </c>
      <c r="G839" s="7" t="s">
        <v>5</v>
      </c>
      <c r="H839" s="7" t="s">
        <v>1643</v>
      </c>
    </row>
    <row r="840" spans="1:8" x14ac:dyDescent="0.25">
      <c r="A840" s="7" t="s">
        <v>2484</v>
      </c>
      <c r="B840" s="7" t="s">
        <v>947</v>
      </c>
      <c r="C840" s="7" t="s">
        <v>4</v>
      </c>
      <c r="D840" s="7">
        <v>349.49799999999999</v>
      </c>
      <c r="E840" s="7">
        <v>292.53500000000003</v>
      </c>
      <c r="F840" s="7">
        <v>-0.25667800000000002</v>
      </c>
      <c r="G840" s="7" t="s">
        <v>5</v>
      </c>
      <c r="H840" s="7" t="s">
        <v>1643</v>
      </c>
    </row>
    <row r="841" spans="1:8" x14ac:dyDescent="0.25">
      <c r="A841" s="7" t="s">
        <v>2485</v>
      </c>
      <c r="B841" s="7" t="s">
        <v>435</v>
      </c>
      <c r="C841" s="7" t="s">
        <v>4</v>
      </c>
      <c r="D841" s="7">
        <v>1499.84</v>
      </c>
      <c r="E841" s="7">
        <v>965.10500000000002</v>
      </c>
      <c r="F841" s="7">
        <v>-0.63604799999999995</v>
      </c>
      <c r="G841" s="7" t="s">
        <v>5</v>
      </c>
      <c r="H841" s="7" t="s">
        <v>1643</v>
      </c>
    </row>
    <row r="842" spans="1:8" x14ac:dyDescent="0.25">
      <c r="A842" s="7" t="s">
        <v>2486</v>
      </c>
      <c r="B842" s="7" t="s">
        <v>436</v>
      </c>
      <c r="C842" s="7" t="s">
        <v>9</v>
      </c>
      <c r="D842" s="7">
        <v>0</v>
      </c>
      <c r="E842" s="7">
        <v>0</v>
      </c>
      <c r="F842" s="7">
        <v>0</v>
      </c>
      <c r="G842" s="7" t="s">
        <v>5</v>
      </c>
      <c r="H842" s="7" t="s">
        <v>1644</v>
      </c>
    </row>
    <row r="843" spans="1:8" x14ac:dyDescent="0.25">
      <c r="A843" s="7" t="s">
        <v>2487</v>
      </c>
      <c r="B843" s="7" t="s">
        <v>948</v>
      </c>
      <c r="C843" s="7" t="s">
        <v>9</v>
      </c>
      <c r="D843" s="7">
        <v>3821.87</v>
      </c>
      <c r="E843" s="7">
        <v>0</v>
      </c>
      <c r="F843" s="7" t="e">
        <f>-inf</f>
        <v>#NAME?</v>
      </c>
      <c r="G843" s="7" t="s">
        <v>5</v>
      </c>
      <c r="H843" s="7" t="s">
        <v>1643</v>
      </c>
    </row>
    <row r="844" spans="1:8" x14ac:dyDescent="0.25">
      <c r="A844" s="7" t="s">
        <v>2488</v>
      </c>
      <c r="B844" s="7" t="s">
        <v>949</v>
      </c>
      <c r="C844" s="7" t="s">
        <v>9</v>
      </c>
      <c r="D844" s="7">
        <v>0</v>
      </c>
      <c r="E844" s="7">
        <v>0</v>
      </c>
      <c r="F844" s="7">
        <v>0</v>
      </c>
      <c r="G844" s="7" t="s">
        <v>5</v>
      </c>
      <c r="H844" s="7" t="s">
        <v>1644</v>
      </c>
    </row>
    <row r="845" spans="1:8" x14ac:dyDescent="0.25">
      <c r="A845" s="7" t="s">
        <v>2489</v>
      </c>
      <c r="B845" s="7" t="s">
        <v>437</v>
      </c>
      <c r="C845" s="7" t="s">
        <v>4</v>
      </c>
      <c r="D845" s="8">
        <v>3172340</v>
      </c>
      <c r="E845" s="7">
        <v>496351</v>
      </c>
      <c r="F845" s="7">
        <v>-2.6761200000000001</v>
      </c>
      <c r="G845" s="7" t="s">
        <v>5</v>
      </c>
      <c r="H845" s="7" t="s">
        <v>1643</v>
      </c>
    </row>
    <row r="846" spans="1:8" x14ac:dyDescent="0.25">
      <c r="A846" s="7" t="s">
        <v>2490</v>
      </c>
      <c r="B846" s="7" t="s">
        <v>950</v>
      </c>
      <c r="C846" s="7" t="s">
        <v>9</v>
      </c>
      <c r="D846" s="7">
        <v>0</v>
      </c>
      <c r="E846" s="7">
        <v>0</v>
      </c>
      <c r="F846" s="7">
        <v>0</v>
      </c>
      <c r="G846" s="7" t="s">
        <v>5</v>
      </c>
      <c r="H846" s="7" t="s">
        <v>1644</v>
      </c>
    </row>
    <row r="847" spans="1:8" x14ac:dyDescent="0.25">
      <c r="A847" s="7" t="s">
        <v>2491</v>
      </c>
      <c r="B847" s="7" t="s">
        <v>438</v>
      </c>
      <c r="C847" s="7" t="s">
        <v>4</v>
      </c>
      <c r="D847" s="7">
        <v>1409.96</v>
      </c>
      <c r="E847" s="7">
        <v>507.92500000000001</v>
      </c>
      <c r="F847" s="7">
        <v>-1.4729699999999999</v>
      </c>
      <c r="G847" s="7" t="s">
        <v>5</v>
      </c>
      <c r="H847" s="7" t="s">
        <v>1643</v>
      </c>
    </row>
    <row r="848" spans="1:8" x14ac:dyDescent="0.25">
      <c r="A848" s="7" t="s">
        <v>2492</v>
      </c>
      <c r="B848" s="7" t="s">
        <v>951</v>
      </c>
      <c r="C848" s="7" t="s">
        <v>9</v>
      </c>
      <c r="D848" s="7">
        <v>0</v>
      </c>
      <c r="E848" s="7">
        <v>0</v>
      </c>
      <c r="F848" s="7">
        <v>0</v>
      </c>
      <c r="G848" s="7" t="s">
        <v>5</v>
      </c>
      <c r="H848" s="7" t="s">
        <v>1644</v>
      </c>
    </row>
    <row r="849" spans="1:8" x14ac:dyDescent="0.25">
      <c r="A849" s="7" t="s">
        <v>2493</v>
      </c>
      <c r="B849" s="7" t="s">
        <v>439</v>
      </c>
      <c r="C849" s="7" t="s">
        <v>4</v>
      </c>
      <c r="D849" s="7">
        <v>11921.6</v>
      </c>
      <c r="E849" s="7">
        <v>4539.51</v>
      </c>
      <c r="F849" s="7">
        <v>-1.39297</v>
      </c>
      <c r="G849" s="7" t="s">
        <v>5</v>
      </c>
      <c r="H849" s="7" t="s">
        <v>1643</v>
      </c>
    </row>
    <row r="850" spans="1:8" x14ac:dyDescent="0.25">
      <c r="A850" s="7" t="s">
        <v>2494</v>
      </c>
      <c r="B850" s="7" t="s">
        <v>440</v>
      </c>
      <c r="C850" s="7" t="s">
        <v>9</v>
      </c>
      <c r="D850" s="7">
        <v>0</v>
      </c>
      <c r="E850" s="7">
        <v>0</v>
      </c>
      <c r="F850" s="7">
        <v>0</v>
      </c>
      <c r="G850" s="7" t="s">
        <v>5</v>
      </c>
      <c r="H850" s="7" t="s">
        <v>1644</v>
      </c>
    </row>
    <row r="851" spans="1:8" x14ac:dyDescent="0.25">
      <c r="A851" s="7" t="s">
        <v>2495</v>
      </c>
      <c r="B851" s="7" t="s">
        <v>952</v>
      </c>
      <c r="C851" s="7" t="s">
        <v>9</v>
      </c>
      <c r="D851" s="7">
        <v>0</v>
      </c>
      <c r="E851" s="7">
        <v>4088.02</v>
      </c>
      <c r="F851" s="7" t="s">
        <v>38</v>
      </c>
      <c r="G851" s="7" t="s">
        <v>5</v>
      </c>
      <c r="H851" s="7" t="s">
        <v>1643</v>
      </c>
    </row>
    <row r="852" spans="1:8" x14ac:dyDescent="0.25">
      <c r="A852" s="7" t="s">
        <v>2496</v>
      </c>
      <c r="B852" s="7" t="s">
        <v>953</v>
      </c>
      <c r="C852" s="7" t="s">
        <v>4</v>
      </c>
      <c r="D852" s="8">
        <v>4943330</v>
      </c>
      <c r="E852" s="8">
        <v>14091200</v>
      </c>
      <c r="F852" s="7">
        <v>1.5112399999999999</v>
      </c>
      <c r="G852" s="7" t="s">
        <v>28</v>
      </c>
      <c r="H852" s="7" t="s">
        <v>1646</v>
      </c>
    </row>
    <row r="853" spans="1:8" x14ac:dyDescent="0.25">
      <c r="A853" s="7" t="s">
        <v>2497</v>
      </c>
      <c r="B853" s="7" t="s">
        <v>441</v>
      </c>
      <c r="C853" s="7" t="s">
        <v>4</v>
      </c>
      <c r="D853" s="7">
        <v>539.89400000000001</v>
      </c>
      <c r="E853" s="7">
        <v>2547.37</v>
      </c>
      <c r="F853" s="7">
        <v>2.2382599999999999</v>
      </c>
      <c r="G853" s="7" t="s">
        <v>5</v>
      </c>
      <c r="H853" s="7" t="s">
        <v>1643</v>
      </c>
    </row>
    <row r="854" spans="1:8" x14ac:dyDescent="0.25">
      <c r="A854" s="7" t="s">
        <v>2498</v>
      </c>
      <c r="B854" s="7" t="s">
        <v>954</v>
      </c>
      <c r="C854" s="7" t="s">
        <v>9</v>
      </c>
      <c r="D854" s="7">
        <v>906.55600000000004</v>
      </c>
      <c r="E854" s="7">
        <v>647.62</v>
      </c>
      <c r="F854" s="7">
        <v>-0.48524899999999999</v>
      </c>
      <c r="G854" s="7" t="s">
        <v>5</v>
      </c>
      <c r="H854" s="7" t="s">
        <v>1643</v>
      </c>
    </row>
    <row r="855" spans="1:8" x14ac:dyDescent="0.25">
      <c r="A855" s="7" t="s">
        <v>2499</v>
      </c>
      <c r="B855" s="7" t="s">
        <v>955</v>
      </c>
      <c r="C855" s="7" t="s">
        <v>4</v>
      </c>
      <c r="D855" s="7">
        <v>685.15899999999999</v>
      </c>
      <c r="E855" s="7">
        <v>279.81700000000001</v>
      </c>
      <c r="F855" s="7">
        <v>-1.2919499999999999</v>
      </c>
      <c r="G855" s="7" t="s">
        <v>5</v>
      </c>
      <c r="H855" s="7" t="s">
        <v>1643</v>
      </c>
    </row>
    <row r="856" spans="1:8" x14ac:dyDescent="0.25">
      <c r="A856" s="7" t="s">
        <v>2500</v>
      </c>
      <c r="B856" s="7" t="s">
        <v>442</v>
      </c>
      <c r="C856" s="7" t="s">
        <v>9</v>
      </c>
      <c r="D856" s="7">
        <v>0</v>
      </c>
      <c r="E856" s="7">
        <v>0</v>
      </c>
      <c r="F856" s="7">
        <v>0</v>
      </c>
      <c r="G856" s="7" t="s">
        <v>5</v>
      </c>
      <c r="H856" s="7" t="s">
        <v>1644</v>
      </c>
    </row>
    <row r="857" spans="1:8" x14ac:dyDescent="0.25">
      <c r="A857" s="7" t="s">
        <v>2501</v>
      </c>
      <c r="B857" s="7" t="s">
        <v>956</v>
      </c>
      <c r="C857" s="7" t="s">
        <v>9</v>
      </c>
      <c r="D857" s="7">
        <v>0</v>
      </c>
      <c r="E857" s="7">
        <v>0</v>
      </c>
      <c r="F857" s="7">
        <v>0</v>
      </c>
      <c r="G857" s="7" t="s">
        <v>5</v>
      </c>
      <c r="H857" s="7" t="s">
        <v>1644</v>
      </c>
    </row>
    <row r="858" spans="1:8" x14ac:dyDescent="0.25">
      <c r="A858" s="7" t="s">
        <v>2502</v>
      </c>
      <c r="B858" s="7" t="s">
        <v>957</v>
      </c>
      <c r="C858" s="7" t="s">
        <v>9</v>
      </c>
      <c r="D858" s="7">
        <v>0</v>
      </c>
      <c r="E858" s="7">
        <v>0</v>
      </c>
      <c r="F858" s="7">
        <v>0</v>
      </c>
      <c r="G858" s="7" t="s">
        <v>5</v>
      </c>
      <c r="H858" s="7" t="s">
        <v>1644</v>
      </c>
    </row>
    <row r="859" spans="1:8" x14ac:dyDescent="0.25">
      <c r="A859" s="7" t="s">
        <v>2503</v>
      </c>
      <c r="B859" s="7" t="s">
        <v>443</v>
      </c>
      <c r="C859" s="7" t="s">
        <v>4</v>
      </c>
      <c r="D859" s="7">
        <v>9665.9699999999993</v>
      </c>
      <c r="E859" s="7">
        <v>0</v>
      </c>
      <c r="F859" s="7" t="e">
        <f>-inf</f>
        <v>#NAME?</v>
      </c>
      <c r="G859" s="7" t="s">
        <v>5</v>
      </c>
      <c r="H859" s="7" t="s">
        <v>1643</v>
      </c>
    </row>
    <row r="860" spans="1:8" x14ac:dyDescent="0.25">
      <c r="A860" s="7" t="s">
        <v>2504</v>
      </c>
      <c r="B860" s="7" t="s">
        <v>958</v>
      </c>
      <c r="C860" s="7" t="s">
        <v>4</v>
      </c>
      <c r="D860" s="7">
        <v>2816.45</v>
      </c>
      <c r="E860" s="7">
        <v>3023.89</v>
      </c>
      <c r="F860" s="7">
        <v>0.102531</v>
      </c>
      <c r="G860" s="7" t="s">
        <v>5</v>
      </c>
      <c r="H860" s="7" t="s">
        <v>1643</v>
      </c>
    </row>
    <row r="861" spans="1:8" x14ac:dyDescent="0.25">
      <c r="A861" s="7" t="s">
        <v>2505</v>
      </c>
      <c r="B861" s="7" t="s">
        <v>959</v>
      </c>
      <c r="C861" s="7" t="s">
        <v>4</v>
      </c>
      <c r="D861" s="7">
        <v>168221</v>
      </c>
      <c r="E861" s="7">
        <v>480516</v>
      </c>
      <c r="F861" s="7">
        <v>1.51423</v>
      </c>
      <c r="G861" s="7" t="s">
        <v>28</v>
      </c>
      <c r="H861" s="7" t="s">
        <v>1646</v>
      </c>
    </row>
    <row r="862" spans="1:8" x14ac:dyDescent="0.25">
      <c r="A862" s="7" t="s">
        <v>2506</v>
      </c>
      <c r="B862" s="7" t="s">
        <v>444</v>
      </c>
      <c r="C862" s="7" t="s">
        <v>4</v>
      </c>
      <c r="D862" s="7">
        <v>11716.4</v>
      </c>
      <c r="E862" s="7">
        <v>0</v>
      </c>
      <c r="F862" s="7" t="e">
        <f>-inf</f>
        <v>#NAME?</v>
      </c>
      <c r="G862" s="7" t="s">
        <v>5</v>
      </c>
      <c r="H862" s="7" t="s">
        <v>1643</v>
      </c>
    </row>
    <row r="863" spans="1:8" x14ac:dyDescent="0.25">
      <c r="A863" s="7" t="s">
        <v>2507</v>
      </c>
      <c r="B863" s="7" t="s">
        <v>960</v>
      </c>
      <c r="C863" s="7" t="s">
        <v>9</v>
      </c>
      <c r="D863" s="7">
        <v>0</v>
      </c>
      <c r="E863" s="7">
        <v>0</v>
      </c>
      <c r="F863" s="7">
        <v>0</v>
      </c>
      <c r="G863" s="7" t="s">
        <v>5</v>
      </c>
      <c r="H863" s="7" t="s">
        <v>1644</v>
      </c>
    </row>
    <row r="864" spans="1:8" x14ac:dyDescent="0.25">
      <c r="A864" s="7" t="s">
        <v>2508</v>
      </c>
      <c r="B864" s="7" t="s">
        <v>961</v>
      </c>
      <c r="C864" s="7" t="s">
        <v>4</v>
      </c>
      <c r="D864" s="7">
        <v>2735.61</v>
      </c>
      <c r="E864" s="7">
        <v>0</v>
      </c>
      <c r="F864" s="7" t="e">
        <f>-inf</f>
        <v>#NAME?</v>
      </c>
      <c r="G864" s="7" t="s">
        <v>5</v>
      </c>
      <c r="H864" s="7" t="s">
        <v>1643</v>
      </c>
    </row>
    <row r="865" spans="1:8" x14ac:dyDescent="0.25">
      <c r="A865" s="7" t="s">
        <v>2509</v>
      </c>
      <c r="B865" s="7" t="s">
        <v>962</v>
      </c>
      <c r="C865" s="7" t="s">
        <v>4</v>
      </c>
      <c r="D865" s="7">
        <v>848.79499999999996</v>
      </c>
      <c r="E865" s="7">
        <v>704.44899999999996</v>
      </c>
      <c r="F865" s="7">
        <v>-0.26892100000000002</v>
      </c>
      <c r="G865" s="7" t="s">
        <v>5</v>
      </c>
      <c r="H865" s="7" t="s">
        <v>1643</v>
      </c>
    </row>
    <row r="866" spans="1:8" x14ac:dyDescent="0.25">
      <c r="A866" s="7" t="s">
        <v>2510</v>
      </c>
      <c r="B866" s="7" t="s">
        <v>963</v>
      </c>
      <c r="C866" s="7" t="s">
        <v>9</v>
      </c>
      <c r="D866" s="7">
        <v>0</v>
      </c>
      <c r="E866" s="7">
        <v>0</v>
      </c>
      <c r="F866" s="7">
        <v>0</v>
      </c>
      <c r="G866" s="7" t="s">
        <v>5</v>
      </c>
      <c r="H866" s="7" t="s">
        <v>1644</v>
      </c>
    </row>
    <row r="867" spans="1:8" x14ac:dyDescent="0.25">
      <c r="A867" s="7" t="s">
        <v>2511</v>
      </c>
      <c r="B867" s="7" t="s">
        <v>964</v>
      </c>
      <c r="C867" s="7" t="s">
        <v>4</v>
      </c>
      <c r="D867" s="7">
        <v>1436.29</v>
      </c>
      <c r="E867" s="7">
        <v>1882.89</v>
      </c>
      <c r="F867" s="7">
        <v>0.39060299999999998</v>
      </c>
      <c r="G867" s="7" t="s">
        <v>5</v>
      </c>
      <c r="H867" s="7" t="s">
        <v>1643</v>
      </c>
    </row>
    <row r="868" spans="1:8" x14ac:dyDescent="0.25">
      <c r="A868" s="7" t="s">
        <v>2512</v>
      </c>
      <c r="B868" s="7" t="s">
        <v>445</v>
      </c>
      <c r="C868" s="7" t="s">
        <v>4</v>
      </c>
      <c r="D868" s="7">
        <v>1942.79</v>
      </c>
      <c r="E868" s="7">
        <v>4964.83</v>
      </c>
      <c r="F868" s="7">
        <v>1.35362</v>
      </c>
      <c r="G868" s="7" t="s">
        <v>5</v>
      </c>
      <c r="H868" s="7" t="s">
        <v>1643</v>
      </c>
    </row>
    <row r="869" spans="1:8" x14ac:dyDescent="0.25">
      <c r="A869" s="7" t="s">
        <v>2513</v>
      </c>
      <c r="B869" s="7" t="s">
        <v>965</v>
      </c>
      <c r="C869" s="7" t="s">
        <v>4</v>
      </c>
      <c r="D869" s="7">
        <v>414.83100000000002</v>
      </c>
      <c r="E869" s="7">
        <v>385.54700000000003</v>
      </c>
      <c r="F869" s="7">
        <v>-0.105617</v>
      </c>
      <c r="G869" s="7" t="s">
        <v>5</v>
      </c>
      <c r="H869" s="7" t="s">
        <v>1643</v>
      </c>
    </row>
    <row r="870" spans="1:8" x14ac:dyDescent="0.25">
      <c r="A870" s="7" t="s">
        <v>2514</v>
      </c>
      <c r="B870" s="7" t="s">
        <v>446</v>
      </c>
      <c r="C870" s="7" t="s">
        <v>9</v>
      </c>
      <c r="D870" s="7">
        <v>0</v>
      </c>
      <c r="E870" s="7">
        <v>0</v>
      </c>
      <c r="F870" s="7">
        <v>0</v>
      </c>
      <c r="G870" s="7" t="s">
        <v>5</v>
      </c>
      <c r="H870" s="7" t="s">
        <v>1644</v>
      </c>
    </row>
    <row r="871" spans="1:8" x14ac:dyDescent="0.25">
      <c r="A871" s="7" t="s">
        <v>2515</v>
      </c>
      <c r="B871" s="7" t="s">
        <v>966</v>
      </c>
      <c r="C871" s="7" t="s">
        <v>9</v>
      </c>
      <c r="D871" s="7">
        <v>0</v>
      </c>
      <c r="E871" s="7">
        <v>0</v>
      </c>
      <c r="F871" s="7">
        <v>0</v>
      </c>
      <c r="G871" s="7" t="s">
        <v>5</v>
      </c>
      <c r="H871" s="7" t="s">
        <v>1644</v>
      </c>
    </row>
    <row r="872" spans="1:8" x14ac:dyDescent="0.25">
      <c r="A872" s="7" t="s">
        <v>2516</v>
      </c>
      <c r="B872" s="7" t="s">
        <v>967</v>
      </c>
      <c r="C872" s="7" t="s">
        <v>9</v>
      </c>
      <c r="D872" s="7">
        <v>0</v>
      </c>
      <c r="E872" s="7">
        <v>0</v>
      </c>
      <c r="F872" s="7">
        <v>0</v>
      </c>
      <c r="G872" s="7" t="s">
        <v>5</v>
      </c>
      <c r="H872" s="7" t="s">
        <v>1644</v>
      </c>
    </row>
    <row r="873" spans="1:8" x14ac:dyDescent="0.25">
      <c r="A873" s="7" t="s">
        <v>2517</v>
      </c>
      <c r="B873" s="7" t="s">
        <v>968</v>
      </c>
      <c r="C873" s="7" t="s">
        <v>4</v>
      </c>
      <c r="D873" s="7">
        <v>1256.58</v>
      </c>
      <c r="E873" s="7">
        <v>2143.69</v>
      </c>
      <c r="F873" s="7">
        <v>0.77059699999999998</v>
      </c>
      <c r="G873" s="7" t="s">
        <v>5</v>
      </c>
      <c r="H873" s="7" t="s">
        <v>1643</v>
      </c>
    </row>
    <row r="874" spans="1:8" x14ac:dyDescent="0.25">
      <c r="A874" s="7" t="s">
        <v>2518</v>
      </c>
      <c r="B874" s="7" t="s">
        <v>447</v>
      </c>
      <c r="C874" s="7" t="s">
        <v>9</v>
      </c>
      <c r="D874" s="7">
        <v>0</v>
      </c>
      <c r="E874" s="7">
        <v>0</v>
      </c>
      <c r="F874" s="7">
        <v>0</v>
      </c>
      <c r="G874" s="7" t="s">
        <v>5</v>
      </c>
      <c r="H874" s="7" t="s">
        <v>1644</v>
      </c>
    </row>
    <row r="875" spans="1:8" x14ac:dyDescent="0.25">
      <c r="A875" s="7" t="s">
        <v>2519</v>
      </c>
      <c r="B875" s="7" t="s">
        <v>448</v>
      </c>
      <c r="C875" s="7" t="s">
        <v>9</v>
      </c>
      <c r="D875" s="7">
        <v>0</v>
      </c>
      <c r="E875" s="7">
        <v>0</v>
      </c>
      <c r="F875" s="7">
        <v>0</v>
      </c>
      <c r="G875" s="7" t="s">
        <v>5</v>
      </c>
      <c r="H875" s="7" t="s">
        <v>1644</v>
      </c>
    </row>
    <row r="876" spans="1:8" x14ac:dyDescent="0.25">
      <c r="A876" s="7" t="s">
        <v>2520</v>
      </c>
      <c r="B876" s="7" t="s">
        <v>969</v>
      </c>
      <c r="C876" s="7" t="s">
        <v>9</v>
      </c>
      <c r="D876" s="7">
        <v>0</v>
      </c>
      <c r="E876" s="7">
        <v>0</v>
      </c>
      <c r="F876" s="7">
        <v>0</v>
      </c>
      <c r="G876" s="7" t="s">
        <v>5</v>
      </c>
      <c r="H876" s="7" t="s">
        <v>1644</v>
      </c>
    </row>
    <row r="877" spans="1:8" x14ac:dyDescent="0.25">
      <c r="A877" s="7" t="s">
        <v>2521</v>
      </c>
      <c r="B877" s="7" t="s">
        <v>449</v>
      </c>
      <c r="C877" s="7" t="s">
        <v>9</v>
      </c>
      <c r="D877" s="7">
        <v>0</v>
      </c>
      <c r="E877" s="7">
        <v>0</v>
      </c>
      <c r="F877" s="7">
        <v>0</v>
      </c>
      <c r="G877" s="7" t="s">
        <v>5</v>
      </c>
      <c r="H877" s="7" t="s">
        <v>1644</v>
      </c>
    </row>
    <row r="878" spans="1:8" x14ac:dyDescent="0.25">
      <c r="A878" s="7" t="s">
        <v>2522</v>
      </c>
      <c r="B878" s="7" t="s">
        <v>970</v>
      </c>
      <c r="C878" s="7" t="s">
        <v>9</v>
      </c>
      <c r="D878" s="7">
        <v>0</v>
      </c>
      <c r="E878" s="7">
        <v>858.35400000000004</v>
      </c>
      <c r="F878" s="7" t="s">
        <v>38</v>
      </c>
      <c r="G878" s="7" t="s">
        <v>5</v>
      </c>
      <c r="H878" s="7" t="s">
        <v>1643</v>
      </c>
    </row>
    <row r="879" spans="1:8" x14ac:dyDescent="0.25">
      <c r="A879" s="7" t="s">
        <v>2523</v>
      </c>
      <c r="B879" s="7" t="s">
        <v>971</v>
      </c>
      <c r="C879" s="7" t="s">
        <v>9</v>
      </c>
      <c r="D879" s="7">
        <v>0</v>
      </c>
      <c r="E879" s="7">
        <v>0</v>
      </c>
      <c r="F879" s="7">
        <v>0</v>
      </c>
      <c r="G879" s="7" t="s">
        <v>5</v>
      </c>
      <c r="H879" s="7" t="s">
        <v>1644</v>
      </c>
    </row>
    <row r="880" spans="1:8" x14ac:dyDescent="0.25">
      <c r="A880" s="7" t="s">
        <v>2524</v>
      </c>
      <c r="B880" s="7" t="s">
        <v>972</v>
      </c>
      <c r="C880" s="7" t="s">
        <v>9</v>
      </c>
      <c r="D880" s="7">
        <v>2184.4499999999998</v>
      </c>
      <c r="E880" s="7">
        <v>0</v>
      </c>
      <c r="F880" s="7" t="e">
        <f>-inf</f>
        <v>#NAME?</v>
      </c>
      <c r="G880" s="7" t="s">
        <v>5</v>
      </c>
      <c r="H880" s="7" t="s">
        <v>1643</v>
      </c>
    </row>
    <row r="881" spans="1:8" x14ac:dyDescent="0.25">
      <c r="A881" s="7" t="s">
        <v>2525</v>
      </c>
      <c r="B881" s="7" t="s">
        <v>973</v>
      </c>
      <c r="C881" s="7" t="s">
        <v>4</v>
      </c>
      <c r="D881" s="7">
        <v>4934.66</v>
      </c>
      <c r="E881" s="7">
        <v>804.60299999999995</v>
      </c>
      <c r="F881" s="7">
        <v>-2.6166</v>
      </c>
      <c r="G881" s="7" t="s">
        <v>5</v>
      </c>
      <c r="H881" s="7" t="s">
        <v>1643</v>
      </c>
    </row>
    <row r="882" spans="1:8" x14ac:dyDescent="0.25">
      <c r="A882" s="7" t="s">
        <v>2526</v>
      </c>
      <c r="B882" s="7" t="s">
        <v>974</v>
      </c>
      <c r="C882" s="7" t="s">
        <v>4</v>
      </c>
      <c r="D882" s="7">
        <v>1620.09</v>
      </c>
      <c r="E882" s="7">
        <v>523.78200000000004</v>
      </c>
      <c r="F882" s="7">
        <v>-1.62904</v>
      </c>
      <c r="G882" s="7" t="s">
        <v>5</v>
      </c>
      <c r="H882" s="7" t="s">
        <v>1643</v>
      </c>
    </row>
    <row r="883" spans="1:8" x14ac:dyDescent="0.25">
      <c r="A883" s="7" t="s">
        <v>2527</v>
      </c>
      <c r="B883" s="7" t="s">
        <v>975</v>
      </c>
      <c r="C883" s="7" t="s">
        <v>4</v>
      </c>
      <c r="D883" s="7">
        <v>5918.1</v>
      </c>
      <c r="E883" s="7">
        <v>655.88499999999999</v>
      </c>
      <c r="F883" s="7">
        <v>-3.1736200000000001</v>
      </c>
      <c r="G883" s="7" t="s">
        <v>5</v>
      </c>
      <c r="H883" s="7" t="s">
        <v>1643</v>
      </c>
    </row>
    <row r="884" spans="1:8" x14ac:dyDescent="0.25">
      <c r="A884" s="7" t="s">
        <v>2528</v>
      </c>
      <c r="B884" s="7" t="s">
        <v>450</v>
      </c>
      <c r="C884" s="7" t="s">
        <v>9</v>
      </c>
      <c r="D884" s="7">
        <v>24.1585</v>
      </c>
      <c r="E884" s="7">
        <v>85.956699999999998</v>
      </c>
      <c r="F884" s="7">
        <v>1.83108</v>
      </c>
      <c r="G884" s="7" t="s">
        <v>5</v>
      </c>
      <c r="H884" s="7" t="s">
        <v>1643</v>
      </c>
    </row>
    <row r="885" spans="1:8" x14ac:dyDescent="0.25">
      <c r="A885" s="7" t="s">
        <v>2529</v>
      </c>
      <c r="B885" s="7" t="s">
        <v>976</v>
      </c>
      <c r="C885" s="7" t="s">
        <v>9</v>
      </c>
      <c r="D885" s="7">
        <v>0</v>
      </c>
      <c r="E885" s="7">
        <v>0</v>
      </c>
      <c r="F885" s="7">
        <v>0</v>
      </c>
      <c r="G885" s="7" t="s">
        <v>5</v>
      </c>
      <c r="H885" s="7" t="s">
        <v>1644</v>
      </c>
    </row>
    <row r="886" spans="1:8" x14ac:dyDescent="0.25">
      <c r="A886" s="7" t="s">
        <v>2530</v>
      </c>
      <c r="B886" s="7" t="s">
        <v>977</v>
      </c>
      <c r="C886" s="7" t="s">
        <v>9</v>
      </c>
      <c r="D886" s="7">
        <v>0</v>
      </c>
      <c r="E886" s="7">
        <v>0</v>
      </c>
      <c r="F886" s="7">
        <v>0</v>
      </c>
      <c r="G886" s="7" t="s">
        <v>5</v>
      </c>
      <c r="H886" s="7" t="s">
        <v>1644</v>
      </c>
    </row>
    <row r="887" spans="1:8" x14ac:dyDescent="0.25">
      <c r="A887" s="7" t="s">
        <v>2531</v>
      </c>
      <c r="B887" s="7" t="s">
        <v>1627</v>
      </c>
      <c r="C887" s="7" t="s">
        <v>4</v>
      </c>
      <c r="D887" s="7">
        <v>86245.1</v>
      </c>
      <c r="E887" s="7">
        <v>44228.4</v>
      </c>
      <c r="F887" s="7">
        <v>-0.96347000000000005</v>
      </c>
      <c r="G887" s="7" t="s">
        <v>28</v>
      </c>
      <c r="H887" s="7" t="s">
        <v>1645</v>
      </c>
    </row>
    <row r="888" spans="1:8" x14ac:dyDescent="0.25">
      <c r="A888" s="7" t="s">
        <v>2532</v>
      </c>
      <c r="B888" s="7" t="s">
        <v>978</v>
      </c>
      <c r="C888" s="7" t="s">
        <v>9</v>
      </c>
      <c r="D888" s="7">
        <v>0</v>
      </c>
      <c r="E888" s="7">
        <v>0</v>
      </c>
      <c r="F888" s="7">
        <v>0</v>
      </c>
      <c r="G888" s="7" t="s">
        <v>5</v>
      </c>
      <c r="H888" s="7" t="s">
        <v>1644</v>
      </c>
    </row>
    <row r="889" spans="1:8" x14ac:dyDescent="0.25">
      <c r="A889" s="7" t="s">
        <v>2533</v>
      </c>
      <c r="B889" s="7" t="s">
        <v>979</v>
      </c>
      <c r="C889" s="7" t="s">
        <v>4</v>
      </c>
      <c r="D889" s="7">
        <v>594.37199999999996</v>
      </c>
      <c r="E889" s="7">
        <v>371.45400000000001</v>
      </c>
      <c r="F889" s="7">
        <v>-0.67818199999999995</v>
      </c>
      <c r="G889" s="7" t="s">
        <v>5</v>
      </c>
      <c r="H889" s="7" t="s">
        <v>1643</v>
      </c>
    </row>
    <row r="890" spans="1:8" x14ac:dyDescent="0.25">
      <c r="A890" s="7" t="s">
        <v>2534</v>
      </c>
      <c r="B890" s="7" t="s">
        <v>980</v>
      </c>
      <c r="C890" s="7" t="s">
        <v>4</v>
      </c>
      <c r="D890" s="7">
        <v>576.51700000000005</v>
      </c>
      <c r="E890" s="7">
        <v>6729.52</v>
      </c>
      <c r="F890" s="7">
        <v>3.5450699999999999</v>
      </c>
      <c r="G890" s="7" t="s">
        <v>5</v>
      </c>
      <c r="H890" s="7" t="s">
        <v>1643</v>
      </c>
    </row>
    <row r="891" spans="1:8" x14ac:dyDescent="0.25">
      <c r="A891" s="7" t="s">
        <v>2535</v>
      </c>
      <c r="B891" s="7" t="s">
        <v>981</v>
      </c>
      <c r="C891" s="7" t="s">
        <v>4</v>
      </c>
      <c r="D891" s="7">
        <v>0</v>
      </c>
      <c r="E891" s="7">
        <v>4790.1899999999996</v>
      </c>
      <c r="F891" s="7" t="s">
        <v>38</v>
      </c>
      <c r="G891" s="7" t="s">
        <v>5</v>
      </c>
      <c r="H891" s="7" t="s">
        <v>1643</v>
      </c>
    </row>
    <row r="892" spans="1:8" x14ac:dyDescent="0.25">
      <c r="A892" s="7" t="s">
        <v>2536</v>
      </c>
      <c r="B892" s="7" t="s">
        <v>982</v>
      </c>
      <c r="C892" s="7" t="s">
        <v>4</v>
      </c>
      <c r="D892" s="7">
        <v>78597.2</v>
      </c>
      <c r="E892" s="7">
        <v>380181</v>
      </c>
      <c r="F892" s="7">
        <v>2.2741400000000001</v>
      </c>
      <c r="G892" s="7" t="s">
        <v>28</v>
      </c>
      <c r="H892" s="7" t="s">
        <v>1646</v>
      </c>
    </row>
    <row r="893" spans="1:8" x14ac:dyDescent="0.25">
      <c r="A893" s="7" t="s">
        <v>2537</v>
      </c>
      <c r="B893" s="7" t="s">
        <v>451</v>
      </c>
      <c r="C893" s="7" t="s">
        <v>9</v>
      </c>
      <c r="D893" s="7">
        <v>0</v>
      </c>
      <c r="E893" s="7">
        <v>0</v>
      </c>
      <c r="F893" s="7">
        <v>0</v>
      </c>
      <c r="G893" s="7" t="s">
        <v>5</v>
      </c>
      <c r="H893" s="7" t="s">
        <v>1644</v>
      </c>
    </row>
    <row r="894" spans="1:8" x14ac:dyDescent="0.25">
      <c r="A894" s="7" t="s">
        <v>2538</v>
      </c>
      <c r="B894" s="7" t="s">
        <v>452</v>
      </c>
      <c r="C894" s="7" t="s">
        <v>9</v>
      </c>
      <c r="D894" s="7">
        <v>475.29</v>
      </c>
      <c r="E894" s="7">
        <v>172.47300000000001</v>
      </c>
      <c r="F894" s="7">
        <v>-1.46244</v>
      </c>
      <c r="G894" s="7" t="s">
        <v>5</v>
      </c>
      <c r="H894" s="7" t="s">
        <v>1643</v>
      </c>
    </row>
    <row r="895" spans="1:8" x14ac:dyDescent="0.25">
      <c r="A895" s="7" t="s">
        <v>2539</v>
      </c>
      <c r="B895" s="7" t="s">
        <v>453</v>
      </c>
      <c r="C895" s="7" t="s">
        <v>4</v>
      </c>
      <c r="D895" s="7">
        <v>2531.15</v>
      </c>
      <c r="E895" s="7">
        <v>0</v>
      </c>
      <c r="F895" s="7" t="e">
        <f>-inf</f>
        <v>#NAME?</v>
      </c>
      <c r="G895" s="7" t="s">
        <v>5</v>
      </c>
      <c r="H895" s="7" t="s">
        <v>1643</v>
      </c>
    </row>
    <row r="896" spans="1:8" x14ac:dyDescent="0.25">
      <c r="A896" s="7" t="s">
        <v>2540</v>
      </c>
      <c r="B896" s="7" t="s">
        <v>983</v>
      </c>
      <c r="C896" s="7" t="s">
        <v>9</v>
      </c>
      <c r="D896" s="7">
        <v>0</v>
      </c>
      <c r="E896" s="7">
        <v>0</v>
      </c>
      <c r="F896" s="7">
        <v>0</v>
      </c>
      <c r="G896" s="7" t="s">
        <v>5</v>
      </c>
      <c r="H896" s="7" t="s">
        <v>1644</v>
      </c>
    </row>
    <row r="897" spans="1:8" x14ac:dyDescent="0.25">
      <c r="A897" s="7" t="s">
        <v>2541</v>
      </c>
      <c r="B897" s="7" t="s">
        <v>984</v>
      </c>
      <c r="C897" s="7" t="s">
        <v>4</v>
      </c>
      <c r="D897" s="7">
        <v>343.67500000000001</v>
      </c>
      <c r="E897" s="7">
        <v>2143.19</v>
      </c>
      <c r="F897" s="7">
        <v>2.6406399999999999</v>
      </c>
      <c r="G897" s="7" t="s">
        <v>28</v>
      </c>
      <c r="H897" s="7" t="s">
        <v>1646</v>
      </c>
    </row>
    <row r="898" spans="1:8" x14ac:dyDescent="0.25">
      <c r="A898" s="7" t="s">
        <v>2542</v>
      </c>
      <c r="B898" s="7" t="s">
        <v>454</v>
      </c>
      <c r="C898" s="7" t="s">
        <v>9</v>
      </c>
      <c r="D898" s="7">
        <v>0</v>
      </c>
      <c r="E898" s="7">
        <v>0</v>
      </c>
      <c r="F898" s="7">
        <v>0</v>
      </c>
      <c r="G898" s="7" t="s">
        <v>5</v>
      </c>
      <c r="H898" s="7" t="s">
        <v>1644</v>
      </c>
    </row>
    <row r="899" spans="1:8" x14ac:dyDescent="0.25">
      <c r="A899" s="7" t="s">
        <v>2543</v>
      </c>
      <c r="B899" s="7" t="s">
        <v>985</v>
      </c>
      <c r="C899" s="7" t="s">
        <v>4</v>
      </c>
      <c r="D899" s="7">
        <v>33399.300000000003</v>
      </c>
      <c r="E899" s="7">
        <v>18056.7</v>
      </c>
      <c r="F899" s="7">
        <v>-0.88728499999999999</v>
      </c>
      <c r="G899" s="7" t="s">
        <v>5</v>
      </c>
      <c r="H899" s="7" t="s">
        <v>1643</v>
      </c>
    </row>
    <row r="900" spans="1:8" x14ac:dyDescent="0.25">
      <c r="A900" s="7" t="s">
        <v>2544</v>
      </c>
      <c r="B900" s="7" t="s">
        <v>986</v>
      </c>
      <c r="C900" s="7" t="s">
        <v>4</v>
      </c>
      <c r="D900" s="7">
        <v>3270.54</v>
      </c>
      <c r="E900" s="7">
        <v>0</v>
      </c>
      <c r="F900" s="7" t="e">
        <f>-inf</f>
        <v>#NAME?</v>
      </c>
      <c r="G900" s="7" t="s">
        <v>5</v>
      </c>
      <c r="H900" s="7" t="s">
        <v>1643</v>
      </c>
    </row>
    <row r="901" spans="1:8" x14ac:dyDescent="0.25">
      <c r="A901" s="7" t="s">
        <v>2545</v>
      </c>
      <c r="B901" s="7" t="s">
        <v>455</v>
      </c>
      <c r="C901" s="7" t="s">
        <v>9</v>
      </c>
      <c r="D901" s="7">
        <v>0</v>
      </c>
      <c r="E901" s="7">
        <v>0</v>
      </c>
      <c r="F901" s="7">
        <v>0</v>
      </c>
      <c r="G901" s="7" t="s">
        <v>5</v>
      </c>
      <c r="H901" s="7" t="s">
        <v>1644</v>
      </c>
    </row>
    <row r="902" spans="1:8" x14ac:dyDescent="0.25">
      <c r="A902" s="7" t="s">
        <v>2546</v>
      </c>
      <c r="B902" s="7" t="s">
        <v>456</v>
      </c>
      <c r="C902" s="7" t="s">
        <v>9</v>
      </c>
      <c r="D902" s="7">
        <v>0</v>
      </c>
      <c r="E902" s="7">
        <v>0</v>
      </c>
      <c r="F902" s="7">
        <v>0</v>
      </c>
      <c r="G902" s="7" t="s">
        <v>5</v>
      </c>
      <c r="H902" s="7" t="s">
        <v>1644</v>
      </c>
    </row>
    <row r="903" spans="1:8" x14ac:dyDescent="0.25">
      <c r="A903" s="7" t="s">
        <v>2547</v>
      </c>
      <c r="B903" s="7" t="s">
        <v>987</v>
      </c>
      <c r="C903" s="7" t="s">
        <v>4</v>
      </c>
      <c r="D903" s="7">
        <v>0</v>
      </c>
      <c r="E903" s="7">
        <v>3160.7</v>
      </c>
      <c r="F903" s="7" t="s">
        <v>38</v>
      </c>
      <c r="G903" s="7" t="s">
        <v>5</v>
      </c>
      <c r="H903" s="7" t="s">
        <v>1643</v>
      </c>
    </row>
    <row r="904" spans="1:8" x14ac:dyDescent="0.25">
      <c r="A904" s="7" t="s">
        <v>2548</v>
      </c>
      <c r="B904" s="7" t="s">
        <v>457</v>
      </c>
      <c r="C904" s="7" t="s">
        <v>4</v>
      </c>
      <c r="D904" s="7">
        <v>971.024</v>
      </c>
      <c r="E904" s="7">
        <v>879.55799999999999</v>
      </c>
      <c r="F904" s="7">
        <v>-0.14272899999999999</v>
      </c>
      <c r="G904" s="7" t="s">
        <v>5</v>
      </c>
      <c r="H904" s="7" t="s">
        <v>1643</v>
      </c>
    </row>
    <row r="905" spans="1:8" x14ac:dyDescent="0.25">
      <c r="A905" s="7" t="s">
        <v>2549</v>
      </c>
      <c r="B905" s="7" t="s">
        <v>458</v>
      </c>
      <c r="C905" s="7" t="s">
        <v>9</v>
      </c>
      <c r="D905" s="7">
        <v>1431.95</v>
      </c>
      <c r="E905" s="7">
        <v>176.858</v>
      </c>
      <c r="F905" s="7">
        <v>-3.0173199999999998</v>
      </c>
      <c r="G905" s="7" t="s">
        <v>5</v>
      </c>
      <c r="H905" s="7" t="s">
        <v>1643</v>
      </c>
    </row>
    <row r="906" spans="1:8" x14ac:dyDescent="0.25">
      <c r="A906" s="7" t="s">
        <v>2550</v>
      </c>
      <c r="B906" s="7" t="s">
        <v>988</v>
      </c>
      <c r="C906" s="7" t="s">
        <v>9</v>
      </c>
      <c r="D906" s="7">
        <v>0</v>
      </c>
      <c r="E906" s="7">
        <v>0</v>
      </c>
      <c r="F906" s="7">
        <v>0</v>
      </c>
      <c r="G906" s="7" t="s">
        <v>5</v>
      </c>
      <c r="H906" s="7" t="s">
        <v>1644</v>
      </c>
    </row>
    <row r="907" spans="1:8" x14ac:dyDescent="0.25">
      <c r="A907" s="7" t="s">
        <v>2551</v>
      </c>
      <c r="B907" s="7" t="s">
        <v>989</v>
      </c>
      <c r="C907" s="7" t="s">
        <v>9</v>
      </c>
      <c r="D907" s="7">
        <v>0</v>
      </c>
      <c r="E907" s="7">
        <v>0</v>
      </c>
      <c r="F907" s="7">
        <v>0</v>
      </c>
      <c r="G907" s="7" t="s">
        <v>5</v>
      </c>
      <c r="H907" s="7" t="s">
        <v>1644</v>
      </c>
    </row>
    <row r="908" spans="1:8" x14ac:dyDescent="0.25">
      <c r="A908" s="7" t="s">
        <v>2552</v>
      </c>
      <c r="B908" s="7" t="s">
        <v>990</v>
      </c>
      <c r="C908" s="7" t="s">
        <v>9</v>
      </c>
      <c r="D908" s="7">
        <v>0</v>
      </c>
      <c r="E908" s="7">
        <v>0</v>
      </c>
      <c r="F908" s="7">
        <v>0</v>
      </c>
      <c r="G908" s="7" t="s">
        <v>5</v>
      </c>
      <c r="H908" s="7" t="s">
        <v>1644</v>
      </c>
    </row>
    <row r="909" spans="1:8" x14ac:dyDescent="0.25">
      <c r="A909" s="7" t="s">
        <v>2553</v>
      </c>
      <c r="B909" s="7" t="s">
        <v>459</v>
      </c>
      <c r="C909" s="7" t="s">
        <v>4</v>
      </c>
      <c r="D909" s="7">
        <v>0</v>
      </c>
      <c r="E909" s="7">
        <v>2670.16</v>
      </c>
      <c r="F909" s="7" t="s">
        <v>38</v>
      </c>
      <c r="G909" s="7" t="s">
        <v>5</v>
      </c>
      <c r="H909" s="7" t="s">
        <v>1643</v>
      </c>
    </row>
    <row r="910" spans="1:8" x14ac:dyDescent="0.25">
      <c r="A910" s="7" t="s">
        <v>2554</v>
      </c>
      <c r="B910" s="7" t="s">
        <v>1628</v>
      </c>
      <c r="C910" s="7" t="s">
        <v>4</v>
      </c>
      <c r="D910" s="7">
        <v>1216.06</v>
      </c>
      <c r="E910" s="7">
        <v>941.33600000000001</v>
      </c>
      <c r="F910" s="7">
        <v>-0.36942900000000001</v>
      </c>
      <c r="G910" s="7" t="s">
        <v>5</v>
      </c>
      <c r="H910" s="7" t="s">
        <v>1643</v>
      </c>
    </row>
    <row r="911" spans="1:8" x14ac:dyDescent="0.25">
      <c r="A911" s="7" t="s">
        <v>2555</v>
      </c>
      <c r="B911" s="7" t="s">
        <v>460</v>
      </c>
      <c r="C911" s="7" t="s">
        <v>9</v>
      </c>
      <c r="D911" s="7">
        <v>0</v>
      </c>
      <c r="E911" s="7">
        <v>0</v>
      </c>
      <c r="F911" s="7">
        <v>0</v>
      </c>
      <c r="G911" s="7" t="s">
        <v>5</v>
      </c>
      <c r="H911" s="7" t="s">
        <v>1644</v>
      </c>
    </row>
    <row r="912" spans="1:8" x14ac:dyDescent="0.25">
      <c r="A912" s="7" t="s">
        <v>2556</v>
      </c>
      <c r="B912" s="7" t="s">
        <v>991</v>
      </c>
      <c r="C912" s="7" t="s">
        <v>9</v>
      </c>
      <c r="D912" s="7">
        <v>0</v>
      </c>
      <c r="E912" s="7">
        <v>0</v>
      </c>
      <c r="F912" s="7">
        <v>0</v>
      </c>
      <c r="G912" s="7" t="s">
        <v>5</v>
      </c>
      <c r="H912" s="7" t="s">
        <v>1644</v>
      </c>
    </row>
    <row r="913" spans="1:8" x14ac:dyDescent="0.25">
      <c r="A913" s="7" t="s">
        <v>2557</v>
      </c>
      <c r="B913" s="7" t="s">
        <v>461</v>
      </c>
      <c r="C913" s="7" t="s">
        <v>9</v>
      </c>
      <c r="D913" s="7">
        <v>0</v>
      </c>
      <c r="E913" s="7">
        <v>0</v>
      </c>
      <c r="F913" s="7">
        <v>0</v>
      </c>
      <c r="G913" s="7" t="s">
        <v>5</v>
      </c>
      <c r="H913" s="7" t="s">
        <v>1644</v>
      </c>
    </row>
    <row r="914" spans="1:8" x14ac:dyDescent="0.25">
      <c r="A914" s="7" t="s">
        <v>2558</v>
      </c>
      <c r="B914" s="7" t="s">
        <v>992</v>
      </c>
      <c r="C914" s="7" t="s">
        <v>4</v>
      </c>
      <c r="D914" s="7">
        <v>220700</v>
      </c>
      <c r="E914" s="7">
        <v>87679.9</v>
      </c>
      <c r="F914" s="7">
        <v>-1.3317699999999999</v>
      </c>
      <c r="G914" s="7" t="s">
        <v>5</v>
      </c>
      <c r="H914" s="7" t="s">
        <v>1643</v>
      </c>
    </row>
    <row r="915" spans="1:8" x14ac:dyDescent="0.25">
      <c r="A915" s="7" t="s">
        <v>2559</v>
      </c>
      <c r="B915" s="7" t="s">
        <v>993</v>
      </c>
      <c r="C915" s="7" t="s">
        <v>4</v>
      </c>
      <c r="D915" s="7">
        <v>28524.6</v>
      </c>
      <c r="E915" s="7">
        <v>38608.699999999997</v>
      </c>
      <c r="F915" s="7">
        <v>0.436718</v>
      </c>
      <c r="G915" s="7" t="s">
        <v>5</v>
      </c>
      <c r="H915" s="7" t="s">
        <v>1643</v>
      </c>
    </row>
    <row r="916" spans="1:8" x14ac:dyDescent="0.25">
      <c r="A916" s="7" t="s">
        <v>2560</v>
      </c>
      <c r="B916" s="7" t="s">
        <v>994</v>
      </c>
      <c r="C916" s="7" t="s">
        <v>4</v>
      </c>
      <c r="D916" s="7">
        <v>3442.87</v>
      </c>
      <c r="E916" s="7">
        <v>1092.04</v>
      </c>
      <c r="F916" s="7">
        <v>-1.65659</v>
      </c>
      <c r="G916" s="7" t="s">
        <v>5</v>
      </c>
      <c r="H916" s="7" t="s">
        <v>1643</v>
      </c>
    </row>
    <row r="917" spans="1:8" x14ac:dyDescent="0.25">
      <c r="A917" s="7" t="s">
        <v>2561</v>
      </c>
      <c r="B917" s="7" t="s">
        <v>995</v>
      </c>
      <c r="C917" s="7" t="s">
        <v>4</v>
      </c>
      <c r="D917" s="7">
        <v>44118.400000000001</v>
      </c>
      <c r="E917" s="7">
        <v>0</v>
      </c>
      <c r="F917" s="7" t="e">
        <f>-inf</f>
        <v>#NAME?</v>
      </c>
      <c r="G917" s="7" t="s">
        <v>28</v>
      </c>
      <c r="H917" s="7" t="s">
        <v>1645</v>
      </c>
    </row>
    <row r="918" spans="1:8" x14ac:dyDescent="0.25">
      <c r="A918" s="7" t="s">
        <v>2562</v>
      </c>
      <c r="B918" s="7" t="s">
        <v>462</v>
      </c>
      <c r="C918" s="7" t="s">
        <v>4</v>
      </c>
      <c r="D918" s="7">
        <v>7488.02</v>
      </c>
      <c r="E918" s="7">
        <v>19981.8</v>
      </c>
      <c r="F918" s="7">
        <v>1.4160299999999999</v>
      </c>
      <c r="G918" s="7" t="s">
        <v>5</v>
      </c>
      <c r="H918" s="7" t="s">
        <v>1643</v>
      </c>
    </row>
    <row r="919" spans="1:8" x14ac:dyDescent="0.25">
      <c r="A919" s="7" t="s">
        <v>2563</v>
      </c>
      <c r="B919" s="7" t="s">
        <v>996</v>
      </c>
      <c r="C919" s="7" t="s">
        <v>9</v>
      </c>
      <c r="D919" s="7">
        <v>0</v>
      </c>
      <c r="E919" s="7">
        <v>267.03100000000001</v>
      </c>
      <c r="F919" s="7" t="s">
        <v>38</v>
      </c>
      <c r="G919" s="7" t="s">
        <v>5</v>
      </c>
      <c r="H919" s="7" t="s">
        <v>1643</v>
      </c>
    </row>
    <row r="920" spans="1:8" x14ac:dyDescent="0.25">
      <c r="A920" s="7" t="s">
        <v>2564</v>
      </c>
      <c r="B920" s="7" t="s">
        <v>463</v>
      </c>
      <c r="C920" s="7" t="s">
        <v>9</v>
      </c>
      <c r="D920" s="7">
        <v>0</v>
      </c>
      <c r="E920" s="7">
        <v>0</v>
      </c>
      <c r="F920" s="7">
        <v>0</v>
      </c>
      <c r="G920" s="7" t="s">
        <v>5</v>
      </c>
      <c r="H920" s="7" t="s">
        <v>1644</v>
      </c>
    </row>
    <row r="921" spans="1:8" x14ac:dyDescent="0.25">
      <c r="A921" s="7" t="s">
        <v>2565</v>
      </c>
      <c r="B921" s="7" t="s">
        <v>997</v>
      </c>
      <c r="C921" s="7" t="s">
        <v>9</v>
      </c>
      <c r="D921" s="7">
        <v>0</v>
      </c>
      <c r="E921" s="7">
        <v>0</v>
      </c>
      <c r="F921" s="7">
        <v>0</v>
      </c>
      <c r="G921" s="7" t="s">
        <v>5</v>
      </c>
      <c r="H921" s="7" t="s">
        <v>1644</v>
      </c>
    </row>
    <row r="922" spans="1:8" x14ac:dyDescent="0.25">
      <c r="A922" s="7" t="s">
        <v>2566</v>
      </c>
      <c r="B922" s="7" t="s">
        <v>464</v>
      </c>
      <c r="C922" s="7" t="s">
        <v>9</v>
      </c>
      <c r="D922" s="7">
        <v>0</v>
      </c>
      <c r="E922" s="7">
        <v>0</v>
      </c>
      <c r="F922" s="7">
        <v>0</v>
      </c>
      <c r="G922" s="7" t="s">
        <v>5</v>
      </c>
      <c r="H922" s="7" t="s">
        <v>1644</v>
      </c>
    </row>
    <row r="923" spans="1:8" x14ac:dyDescent="0.25">
      <c r="A923" s="7" t="s">
        <v>2567</v>
      </c>
      <c r="B923" s="7" t="s">
        <v>465</v>
      </c>
      <c r="C923" s="7" t="s">
        <v>9</v>
      </c>
      <c r="D923" s="7">
        <v>0</v>
      </c>
      <c r="E923" s="7">
        <v>0</v>
      </c>
      <c r="F923" s="7">
        <v>0</v>
      </c>
      <c r="G923" s="7" t="s">
        <v>5</v>
      </c>
      <c r="H923" s="7" t="s">
        <v>1644</v>
      </c>
    </row>
    <row r="924" spans="1:8" x14ac:dyDescent="0.25">
      <c r="A924" s="7" t="s">
        <v>2568</v>
      </c>
      <c r="B924" s="7" t="s">
        <v>998</v>
      </c>
      <c r="C924" s="7" t="s">
        <v>9</v>
      </c>
      <c r="D924" s="7">
        <v>0</v>
      </c>
      <c r="E924" s="7">
        <v>0</v>
      </c>
      <c r="F924" s="7">
        <v>0</v>
      </c>
      <c r="G924" s="7" t="s">
        <v>5</v>
      </c>
      <c r="H924" s="7" t="s">
        <v>1644</v>
      </c>
    </row>
    <row r="925" spans="1:8" x14ac:dyDescent="0.25">
      <c r="A925" s="7" t="s">
        <v>2569</v>
      </c>
      <c r="B925" s="7" t="s">
        <v>999</v>
      </c>
      <c r="C925" s="7" t="s">
        <v>9</v>
      </c>
      <c r="D925" s="7">
        <v>0</v>
      </c>
      <c r="E925" s="7">
        <v>0</v>
      </c>
      <c r="F925" s="7">
        <v>0</v>
      </c>
      <c r="G925" s="7" t="s">
        <v>5</v>
      </c>
      <c r="H925" s="7" t="s">
        <v>1644</v>
      </c>
    </row>
    <row r="926" spans="1:8" x14ac:dyDescent="0.25">
      <c r="A926" s="7" t="s">
        <v>2570</v>
      </c>
      <c r="B926" s="7" t="s">
        <v>466</v>
      </c>
      <c r="C926" s="7" t="s">
        <v>4</v>
      </c>
      <c r="D926" s="7">
        <v>2758.75</v>
      </c>
      <c r="E926" s="7">
        <v>1334.97</v>
      </c>
      <c r="F926" s="7">
        <v>-1.04721</v>
      </c>
      <c r="G926" s="7" t="s">
        <v>5</v>
      </c>
      <c r="H926" s="7" t="s">
        <v>1643</v>
      </c>
    </row>
    <row r="927" spans="1:8" x14ac:dyDescent="0.25">
      <c r="A927" s="7" t="s">
        <v>2571</v>
      </c>
      <c r="B927" s="7" t="s">
        <v>1000</v>
      </c>
      <c r="C927" s="7" t="s">
        <v>4</v>
      </c>
      <c r="D927" s="7">
        <v>7383.79</v>
      </c>
      <c r="E927" s="7">
        <v>2258.29</v>
      </c>
      <c r="F927" s="7">
        <v>-1.70913</v>
      </c>
      <c r="G927" s="7" t="s">
        <v>28</v>
      </c>
      <c r="H927" s="7" t="s">
        <v>1645</v>
      </c>
    </row>
    <row r="928" spans="1:8" x14ac:dyDescent="0.25">
      <c r="A928" s="7" t="s">
        <v>2572</v>
      </c>
      <c r="B928" s="7" t="s">
        <v>467</v>
      </c>
      <c r="C928" s="7" t="s">
        <v>4</v>
      </c>
      <c r="D928" s="7">
        <v>7099.93</v>
      </c>
      <c r="E928" s="7">
        <v>1837.46</v>
      </c>
      <c r="F928" s="7">
        <v>-1.9500900000000001</v>
      </c>
      <c r="G928" s="7" t="s">
        <v>5</v>
      </c>
      <c r="H928" s="7" t="s">
        <v>1643</v>
      </c>
    </row>
    <row r="929" spans="1:8" x14ac:dyDescent="0.25">
      <c r="A929" s="7" t="s">
        <v>2573</v>
      </c>
      <c r="B929" s="7" t="s">
        <v>468</v>
      </c>
      <c r="C929" s="7" t="s">
        <v>9</v>
      </c>
      <c r="D929" s="7">
        <v>0</v>
      </c>
      <c r="E929" s="7">
        <v>0</v>
      </c>
      <c r="F929" s="7">
        <v>0</v>
      </c>
      <c r="G929" s="7" t="s">
        <v>5</v>
      </c>
      <c r="H929" s="7" t="s">
        <v>1644</v>
      </c>
    </row>
    <row r="930" spans="1:8" x14ac:dyDescent="0.25">
      <c r="A930" s="7" t="s">
        <v>2574</v>
      </c>
      <c r="B930" s="7" t="s">
        <v>469</v>
      </c>
      <c r="C930" s="7" t="s">
        <v>4</v>
      </c>
      <c r="D930" s="7">
        <v>2576.5100000000002</v>
      </c>
      <c r="E930" s="7">
        <v>1055.17</v>
      </c>
      <c r="F930" s="7">
        <v>-1.2879400000000001</v>
      </c>
      <c r="G930" s="7" t="s">
        <v>5</v>
      </c>
      <c r="H930" s="7" t="s">
        <v>1643</v>
      </c>
    </row>
    <row r="931" spans="1:8" x14ac:dyDescent="0.25">
      <c r="A931" s="7" t="s">
        <v>2575</v>
      </c>
      <c r="B931" s="7" t="s">
        <v>1001</v>
      </c>
      <c r="C931" s="7" t="s">
        <v>9</v>
      </c>
      <c r="D931" s="7">
        <v>0</v>
      </c>
      <c r="E931" s="7">
        <v>0</v>
      </c>
      <c r="F931" s="7">
        <v>0</v>
      </c>
      <c r="G931" s="7" t="s">
        <v>5</v>
      </c>
      <c r="H931" s="7" t="s">
        <v>1644</v>
      </c>
    </row>
    <row r="932" spans="1:8" x14ac:dyDescent="0.25">
      <c r="A932" s="7" t="s">
        <v>2576</v>
      </c>
      <c r="B932" s="7" t="s">
        <v>470</v>
      </c>
      <c r="C932" s="7" t="s">
        <v>4</v>
      </c>
      <c r="D932" s="7">
        <v>3507.59</v>
      </c>
      <c r="E932" s="7">
        <v>307.57400000000001</v>
      </c>
      <c r="F932" s="7">
        <v>-3.5114800000000002</v>
      </c>
      <c r="G932" s="7" t="s">
        <v>5</v>
      </c>
      <c r="H932" s="7" t="s">
        <v>1643</v>
      </c>
    </row>
    <row r="933" spans="1:8" x14ac:dyDescent="0.25">
      <c r="A933" s="7" t="s">
        <v>2577</v>
      </c>
      <c r="B933" s="7" t="s">
        <v>1002</v>
      </c>
      <c r="C933" s="7" t="s">
        <v>9</v>
      </c>
      <c r="D933" s="7">
        <v>0</v>
      </c>
      <c r="E933" s="7">
        <v>0</v>
      </c>
      <c r="F933" s="7">
        <v>0</v>
      </c>
      <c r="G933" s="7" t="s">
        <v>5</v>
      </c>
      <c r="H933" s="7" t="s">
        <v>1644</v>
      </c>
    </row>
    <row r="934" spans="1:8" x14ac:dyDescent="0.25">
      <c r="A934" s="7" t="s">
        <v>2578</v>
      </c>
      <c r="B934" s="7" t="s">
        <v>471</v>
      </c>
      <c r="C934" s="7" t="s">
        <v>4</v>
      </c>
      <c r="D934" s="7">
        <v>10698.4</v>
      </c>
      <c r="E934" s="7">
        <v>0</v>
      </c>
      <c r="F934" s="7" t="e">
        <f>-inf</f>
        <v>#NAME?</v>
      </c>
      <c r="G934" s="7" t="s">
        <v>5</v>
      </c>
      <c r="H934" s="7" t="s">
        <v>1643</v>
      </c>
    </row>
    <row r="935" spans="1:8" x14ac:dyDescent="0.25">
      <c r="A935" s="7" t="s">
        <v>2579</v>
      </c>
      <c r="B935" s="7" t="s">
        <v>472</v>
      </c>
      <c r="C935" s="7" t="s">
        <v>9</v>
      </c>
      <c r="D935" s="7">
        <v>0</v>
      </c>
      <c r="E935" s="7">
        <v>0</v>
      </c>
      <c r="F935" s="7">
        <v>0</v>
      </c>
      <c r="G935" s="7" t="s">
        <v>5</v>
      </c>
      <c r="H935" s="7" t="s">
        <v>1644</v>
      </c>
    </row>
    <row r="936" spans="1:8" x14ac:dyDescent="0.25">
      <c r="A936" s="7" t="s">
        <v>2580</v>
      </c>
      <c r="B936" s="7" t="s">
        <v>473</v>
      </c>
      <c r="C936" s="7" t="s">
        <v>9</v>
      </c>
      <c r="D936" s="7">
        <v>0</v>
      </c>
      <c r="E936" s="7">
        <v>0</v>
      </c>
      <c r="F936" s="7">
        <v>0</v>
      </c>
      <c r="G936" s="7" t="s">
        <v>5</v>
      </c>
      <c r="H936" s="7" t="s">
        <v>1644</v>
      </c>
    </row>
    <row r="937" spans="1:8" x14ac:dyDescent="0.25">
      <c r="A937" s="7" t="s">
        <v>2581</v>
      </c>
      <c r="B937" s="7" t="s">
        <v>1003</v>
      </c>
      <c r="C937" s="7" t="s">
        <v>9</v>
      </c>
      <c r="D937" s="7">
        <v>0</v>
      </c>
      <c r="E937" s="7">
        <v>0</v>
      </c>
      <c r="F937" s="7">
        <v>0</v>
      </c>
      <c r="G937" s="7" t="s">
        <v>5</v>
      </c>
      <c r="H937" s="7" t="s">
        <v>1644</v>
      </c>
    </row>
    <row r="938" spans="1:8" x14ac:dyDescent="0.25">
      <c r="A938" s="7" t="s">
        <v>2582</v>
      </c>
      <c r="B938" s="7" t="s">
        <v>1004</v>
      </c>
      <c r="C938" s="7" t="s">
        <v>4</v>
      </c>
      <c r="D938" s="7">
        <v>1592.84</v>
      </c>
      <c r="E938" s="7">
        <v>0</v>
      </c>
      <c r="F938" s="7" t="e">
        <f>-inf</f>
        <v>#NAME?</v>
      </c>
      <c r="G938" s="7" t="s">
        <v>28</v>
      </c>
      <c r="H938" s="7" t="s">
        <v>1645</v>
      </c>
    </row>
    <row r="939" spans="1:8" x14ac:dyDescent="0.25">
      <c r="A939" s="7" t="s">
        <v>2583</v>
      </c>
      <c r="B939" s="7" t="s">
        <v>1005</v>
      </c>
      <c r="C939" s="7" t="s">
        <v>9</v>
      </c>
      <c r="D939" s="7">
        <v>0</v>
      </c>
      <c r="E939" s="7">
        <v>0</v>
      </c>
      <c r="F939" s="7">
        <v>0</v>
      </c>
      <c r="G939" s="7" t="s">
        <v>5</v>
      </c>
      <c r="H939" s="7" t="s">
        <v>1644</v>
      </c>
    </row>
    <row r="940" spans="1:8" x14ac:dyDescent="0.25">
      <c r="A940" s="7" t="s">
        <v>2584</v>
      </c>
      <c r="B940" s="7" t="s">
        <v>474</v>
      </c>
      <c r="C940" s="7" t="s">
        <v>9</v>
      </c>
      <c r="D940" s="7">
        <v>0</v>
      </c>
      <c r="E940" s="7">
        <v>0</v>
      </c>
      <c r="F940" s="7">
        <v>0</v>
      </c>
      <c r="G940" s="7" t="s">
        <v>5</v>
      </c>
      <c r="H940" s="7" t="s">
        <v>1644</v>
      </c>
    </row>
    <row r="941" spans="1:8" x14ac:dyDescent="0.25">
      <c r="A941" s="7" t="s">
        <v>2585</v>
      </c>
      <c r="B941" s="7" t="s">
        <v>1006</v>
      </c>
      <c r="C941" s="7" t="s">
        <v>4</v>
      </c>
      <c r="D941" s="7">
        <v>0</v>
      </c>
      <c r="E941" s="7">
        <v>279.75400000000002</v>
      </c>
      <c r="F941" s="7" t="s">
        <v>38</v>
      </c>
      <c r="G941" s="7" t="s">
        <v>5</v>
      </c>
      <c r="H941" s="7" t="s">
        <v>1643</v>
      </c>
    </row>
    <row r="942" spans="1:8" x14ac:dyDescent="0.25">
      <c r="A942" s="7" t="s">
        <v>2586</v>
      </c>
      <c r="B942" s="7" t="s">
        <v>475</v>
      </c>
      <c r="C942" s="7" t="s">
        <v>4</v>
      </c>
      <c r="D942" s="7">
        <v>69972.2</v>
      </c>
      <c r="E942" s="7">
        <v>0</v>
      </c>
      <c r="F942" s="7" t="e">
        <f>-inf</f>
        <v>#NAME?</v>
      </c>
      <c r="G942" s="7" t="s">
        <v>5</v>
      </c>
      <c r="H942" s="7" t="s">
        <v>1643</v>
      </c>
    </row>
    <row r="943" spans="1:8" x14ac:dyDescent="0.25">
      <c r="A943" s="7" t="s">
        <v>2587</v>
      </c>
      <c r="B943" s="7" t="s">
        <v>476</v>
      </c>
      <c r="C943" s="7" t="s">
        <v>9</v>
      </c>
      <c r="D943" s="7">
        <v>0</v>
      </c>
      <c r="E943" s="7">
        <v>0</v>
      </c>
      <c r="F943" s="7">
        <v>0</v>
      </c>
      <c r="G943" s="7" t="s">
        <v>5</v>
      </c>
      <c r="H943" s="7" t="s">
        <v>1644</v>
      </c>
    </row>
    <row r="944" spans="1:8" x14ac:dyDescent="0.25">
      <c r="A944" s="7" t="s">
        <v>2588</v>
      </c>
      <c r="B944" s="7" t="s">
        <v>1007</v>
      </c>
      <c r="C944" s="7" t="s">
        <v>9</v>
      </c>
      <c r="D944" s="7">
        <v>0</v>
      </c>
      <c r="E944" s="7">
        <v>10082.1</v>
      </c>
      <c r="F944" s="7" t="s">
        <v>38</v>
      </c>
      <c r="G944" s="7" t="s">
        <v>5</v>
      </c>
      <c r="H944" s="7" t="s">
        <v>1643</v>
      </c>
    </row>
    <row r="945" spans="1:8" x14ac:dyDescent="0.25">
      <c r="A945" s="7" t="s">
        <v>2589</v>
      </c>
      <c r="B945" s="7" t="s">
        <v>1008</v>
      </c>
      <c r="C945" s="7" t="s">
        <v>4</v>
      </c>
      <c r="D945" s="7">
        <v>0</v>
      </c>
      <c r="E945" s="7">
        <v>1547.85</v>
      </c>
      <c r="F945" s="7" t="s">
        <v>38</v>
      </c>
      <c r="G945" s="7" t="s">
        <v>5</v>
      </c>
      <c r="H945" s="7" t="s">
        <v>1643</v>
      </c>
    </row>
    <row r="946" spans="1:8" x14ac:dyDescent="0.25">
      <c r="A946" s="7" t="s">
        <v>2590</v>
      </c>
      <c r="B946" s="7" t="s">
        <v>477</v>
      </c>
      <c r="C946" s="7" t="s">
        <v>9</v>
      </c>
      <c r="D946" s="7">
        <v>0</v>
      </c>
      <c r="E946" s="7">
        <v>0</v>
      </c>
      <c r="F946" s="7">
        <v>0</v>
      </c>
      <c r="G946" s="7" t="s">
        <v>5</v>
      </c>
      <c r="H946" s="7" t="s">
        <v>1644</v>
      </c>
    </row>
    <row r="947" spans="1:8" x14ac:dyDescent="0.25">
      <c r="A947" s="7" t="s">
        <v>2591</v>
      </c>
      <c r="B947" s="7" t="s">
        <v>478</v>
      </c>
      <c r="C947" s="7" t="s">
        <v>9</v>
      </c>
      <c r="D947" s="7">
        <v>0</v>
      </c>
      <c r="E947" s="7">
        <v>0</v>
      </c>
      <c r="F947" s="7">
        <v>0</v>
      </c>
      <c r="G947" s="7" t="s">
        <v>5</v>
      </c>
      <c r="H947" s="7" t="s">
        <v>1644</v>
      </c>
    </row>
    <row r="948" spans="1:8" x14ac:dyDescent="0.25">
      <c r="A948" s="7" t="s">
        <v>2592</v>
      </c>
      <c r="B948" s="7" t="s">
        <v>479</v>
      </c>
      <c r="C948" s="7" t="s">
        <v>9</v>
      </c>
      <c r="D948" s="7">
        <v>1591.74</v>
      </c>
      <c r="E948" s="7">
        <v>0</v>
      </c>
      <c r="F948" s="7" t="e">
        <f>-inf</f>
        <v>#NAME?</v>
      </c>
      <c r="G948" s="7" t="s">
        <v>5</v>
      </c>
      <c r="H948" s="7" t="s">
        <v>1643</v>
      </c>
    </row>
    <row r="949" spans="1:8" x14ac:dyDescent="0.25">
      <c r="A949" s="7" t="s">
        <v>2593</v>
      </c>
      <c r="B949" s="7" t="s">
        <v>1009</v>
      </c>
      <c r="C949" s="7" t="s">
        <v>9</v>
      </c>
      <c r="D949" s="7">
        <v>0</v>
      </c>
      <c r="E949" s="7">
        <v>0</v>
      </c>
      <c r="F949" s="7">
        <v>0</v>
      </c>
      <c r="G949" s="7" t="s">
        <v>5</v>
      </c>
      <c r="H949" s="7" t="s">
        <v>1644</v>
      </c>
    </row>
    <row r="950" spans="1:8" x14ac:dyDescent="0.25">
      <c r="A950" s="7" t="s">
        <v>2594</v>
      </c>
      <c r="B950" s="7" t="s">
        <v>480</v>
      </c>
      <c r="C950" s="7" t="s">
        <v>4</v>
      </c>
      <c r="D950" s="7">
        <v>2486.19</v>
      </c>
      <c r="E950" s="7">
        <v>4848.76</v>
      </c>
      <c r="F950" s="7">
        <v>0.96367999999999998</v>
      </c>
      <c r="G950" s="7" t="s">
        <v>28</v>
      </c>
      <c r="H950" s="7" t="s">
        <v>1646</v>
      </c>
    </row>
    <row r="951" spans="1:8" x14ac:dyDescent="0.25">
      <c r="A951" s="7" t="s">
        <v>2595</v>
      </c>
      <c r="B951" s="7" t="s">
        <v>481</v>
      </c>
      <c r="C951" s="7" t="s">
        <v>4</v>
      </c>
      <c r="D951" s="7">
        <v>4578.79</v>
      </c>
      <c r="E951" s="7">
        <v>377.00900000000001</v>
      </c>
      <c r="F951" s="7">
        <v>-3.60229</v>
      </c>
      <c r="G951" s="7" t="s">
        <v>5</v>
      </c>
      <c r="H951" s="7" t="s">
        <v>1643</v>
      </c>
    </row>
    <row r="952" spans="1:8" x14ac:dyDescent="0.25">
      <c r="A952" s="7" t="s">
        <v>2596</v>
      </c>
      <c r="B952" s="7" t="s">
        <v>482</v>
      </c>
      <c r="C952" s="7" t="s">
        <v>4</v>
      </c>
      <c r="D952" s="7">
        <v>5163.3599999999997</v>
      </c>
      <c r="E952" s="7">
        <v>0</v>
      </c>
      <c r="F952" s="7" t="e">
        <f>-inf</f>
        <v>#NAME?</v>
      </c>
      <c r="G952" s="7" t="s">
        <v>5</v>
      </c>
      <c r="H952" s="7" t="s">
        <v>1643</v>
      </c>
    </row>
    <row r="953" spans="1:8" x14ac:dyDescent="0.25">
      <c r="A953" s="7" t="s">
        <v>2597</v>
      </c>
      <c r="B953" s="7" t="s">
        <v>1010</v>
      </c>
      <c r="C953" s="7" t="s">
        <v>9</v>
      </c>
      <c r="D953" s="7">
        <v>0</v>
      </c>
      <c r="E953" s="7">
        <v>0</v>
      </c>
      <c r="F953" s="7">
        <v>0</v>
      </c>
      <c r="G953" s="7" t="s">
        <v>5</v>
      </c>
      <c r="H953" s="7" t="s">
        <v>1644</v>
      </c>
    </row>
    <row r="954" spans="1:8" x14ac:dyDescent="0.25">
      <c r="A954" s="7" t="s">
        <v>2598</v>
      </c>
      <c r="B954" s="7" t="s">
        <v>1011</v>
      </c>
      <c r="C954" s="7" t="s">
        <v>9</v>
      </c>
      <c r="D954" s="7">
        <v>0</v>
      </c>
      <c r="E954" s="7">
        <v>0</v>
      </c>
      <c r="F954" s="7">
        <v>0</v>
      </c>
      <c r="G954" s="7" t="s">
        <v>5</v>
      </c>
      <c r="H954" s="7" t="s">
        <v>1644</v>
      </c>
    </row>
    <row r="955" spans="1:8" x14ac:dyDescent="0.25">
      <c r="A955" s="7" t="s">
        <v>2599</v>
      </c>
      <c r="B955" s="7" t="s">
        <v>1012</v>
      </c>
      <c r="C955" s="7" t="s">
        <v>9</v>
      </c>
      <c r="D955" s="7">
        <v>915695</v>
      </c>
      <c r="E955" s="7">
        <v>977346</v>
      </c>
      <c r="F955" s="7">
        <v>9.4003299999999998E-2</v>
      </c>
      <c r="G955" s="7" t="s">
        <v>5</v>
      </c>
      <c r="H955" s="7" t="s">
        <v>1643</v>
      </c>
    </row>
    <row r="956" spans="1:8" x14ac:dyDescent="0.25">
      <c r="A956" s="7" t="s">
        <v>2600</v>
      </c>
      <c r="B956" s="7" t="s">
        <v>1013</v>
      </c>
      <c r="C956" s="7" t="s">
        <v>9</v>
      </c>
      <c r="D956" s="7">
        <v>0</v>
      </c>
      <c r="E956" s="7">
        <v>0</v>
      </c>
      <c r="F956" s="7">
        <v>0</v>
      </c>
      <c r="G956" s="7" t="s">
        <v>5</v>
      </c>
      <c r="H956" s="7" t="s">
        <v>1644</v>
      </c>
    </row>
    <row r="957" spans="1:8" x14ac:dyDescent="0.25">
      <c r="A957" s="7" t="s">
        <v>2601</v>
      </c>
      <c r="B957" s="7" t="s">
        <v>1014</v>
      </c>
      <c r="C957" s="7" t="s">
        <v>9</v>
      </c>
      <c r="D957" s="7">
        <v>0</v>
      </c>
      <c r="E957" s="7">
        <v>0</v>
      </c>
      <c r="F957" s="7">
        <v>0</v>
      </c>
      <c r="G957" s="7" t="s">
        <v>5</v>
      </c>
      <c r="H957" s="7" t="s">
        <v>1644</v>
      </c>
    </row>
    <row r="958" spans="1:8" x14ac:dyDescent="0.25">
      <c r="A958" s="7" t="s">
        <v>2602</v>
      </c>
      <c r="B958" s="7" t="s">
        <v>483</v>
      </c>
      <c r="C958" s="7" t="s">
        <v>4</v>
      </c>
      <c r="D958" s="8">
        <v>1099210</v>
      </c>
      <c r="E958" s="7">
        <v>0</v>
      </c>
      <c r="F958" s="7" t="e">
        <f>-inf</f>
        <v>#NAME?</v>
      </c>
      <c r="G958" s="7" t="s">
        <v>5</v>
      </c>
      <c r="H958" s="7" t="s">
        <v>1643</v>
      </c>
    </row>
    <row r="959" spans="1:8" x14ac:dyDescent="0.25">
      <c r="A959" s="7" t="s">
        <v>2603</v>
      </c>
      <c r="B959" s="7" t="s">
        <v>1015</v>
      </c>
      <c r="C959" s="7" t="s">
        <v>4</v>
      </c>
      <c r="D959" s="7">
        <v>2811.55</v>
      </c>
      <c r="E959" s="7">
        <v>0</v>
      </c>
      <c r="F959" s="7" t="e">
        <f>-inf</f>
        <v>#NAME?</v>
      </c>
      <c r="G959" s="7" t="s">
        <v>5</v>
      </c>
      <c r="H959" s="7" t="s">
        <v>1643</v>
      </c>
    </row>
    <row r="960" spans="1:8" x14ac:dyDescent="0.25">
      <c r="A960" s="7" t="s">
        <v>2604</v>
      </c>
      <c r="B960" s="7" t="s">
        <v>1016</v>
      </c>
      <c r="C960" s="7" t="s">
        <v>9</v>
      </c>
      <c r="D960" s="7">
        <v>0</v>
      </c>
      <c r="E960" s="7">
        <v>0</v>
      </c>
      <c r="F960" s="7">
        <v>0</v>
      </c>
      <c r="G960" s="7" t="s">
        <v>5</v>
      </c>
      <c r="H960" s="7" t="s">
        <v>1644</v>
      </c>
    </row>
    <row r="961" spans="1:8" x14ac:dyDescent="0.25">
      <c r="A961" s="7" t="s">
        <v>2605</v>
      </c>
      <c r="B961" s="7" t="s">
        <v>484</v>
      </c>
      <c r="C961" s="7" t="s">
        <v>9</v>
      </c>
      <c r="D961" s="7">
        <v>0</v>
      </c>
      <c r="E961" s="7">
        <v>0</v>
      </c>
      <c r="F961" s="7">
        <v>0</v>
      </c>
      <c r="G961" s="7" t="s">
        <v>5</v>
      </c>
      <c r="H961" s="7" t="s">
        <v>1644</v>
      </c>
    </row>
    <row r="962" spans="1:8" x14ac:dyDescent="0.25">
      <c r="A962" s="7" t="s">
        <v>2606</v>
      </c>
      <c r="B962" s="7" t="s">
        <v>1017</v>
      </c>
      <c r="C962" s="7" t="s">
        <v>9</v>
      </c>
      <c r="D962" s="7">
        <v>0</v>
      </c>
      <c r="E962" s="7">
        <v>0</v>
      </c>
      <c r="F962" s="7">
        <v>0</v>
      </c>
      <c r="G962" s="7" t="s">
        <v>5</v>
      </c>
      <c r="H962" s="7" t="s">
        <v>1644</v>
      </c>
    </row>
    <row r="963" spans="1:8" x14ac:dyDescent="0.25">
      <c r="A963" s="7" t="s">
        <v>2607</v>
      </c>
      <c r="B963" s="7" t="s">
        <v>1018</v>
      </c>
      <c r="C963" s="7" t="s">
        <v>9</v>
      </c>
      <c r="D963" s="7">
        <v>0</v>
      </c>
      <c r="E963" s="7">
        <v>0</v>
      </c>
      <c r="F963" s="7">
        <v>0</v>
      </c>
      <c r="G963" s="7" t="s">
        <v>5</v>
      </c>
      <c r="H963" s="7" t="s">
        <v>1644</v>
      </c>
    </row>
    <row r="964" spans="1:8" x14ac:dyDescent="0.25">
      <c r="A964" s="7" t="s">
        <v>2608</v>
      </c>
      <c r="B964" s="7" t="s">
        <v>485</v>
      </c>
      <c r="C964" s="7" t="s">
        <v>9</v>
      </c>
      <c r="D964" s="7">
        <v>0</v>
      </c>
      <c r="E964" s="7">
        <v>0</v>
      </c>
      <c r="F964" s="7">
        <v>0</v>
      </c>
      <c r="G964" s="7" t="s">
        <v>5</v>
      </c>
      <c r="H964" s="7" t="s">
        <v>1644</v>
      </c>
    </row>
    <row r="965" spans="1:8" x14ac:dyDescent="0.25">
      <c r="A965" s="7" t="s">
        <v>2609</v>
      </c>
      <c r="B965" s="7" t="s">
        <v>1019</v>
      </c>
      <c r="C965" s="7" t="s">
        <v>9</v>
      </c>
      <c r="D965" s="7">
        <v>0</v>
      </c>
      <c r="E965" s="7">
        <v>0</v>
      </c>
      <c r="F965" s="7">
        <v>0</v>
      </c>
      <c r="G965" s="7" t="s">
        <v>5</v>
      </c>
      <c r="H965" s="7" t="s">
        <v>1644</v>
      </c>
    </row>
    <row r="966" spans="1:8" x14ac:dyDescent="0.25">
      <c r="A966" s="7" t="s">
        <v>2610</v>
      </c>
      <c r="B966" s="7" t="s">
        <v>1020</v>
      </c>
      <c r="C966" s="7" t="s">
        <v>9</v>
      </c>
      <c r="D966" s="7">
        <v>1325.56</v>
      </c>
      <c r="E966" s="7">
        <v>429.06299999999999</v>
      </c>
      <c r="F966" s="7">
        <v>-1.62734</v>
      </c>
      <c r="G966" s="7" t="s">
        <v>5</v>
      </c>
      <c r="H966" s="7" t="s">
        <v>1643</v>
      </c>
    </row>
    <row r="967" spans="1:8" x14ac:dyDescent="0.25">
      <c r="A967" s="7" t="s">
        <v>2611</v>
      </c>
      <c r="B967" s="7" t="s">
        <v>1632</v>
      </c>
      <c r="C967" s="7" t="s">
        <v>9</v>
      </c>
      <c r="D967" s="7">
        <v>0</v>
      </c>
      <c r="E967" s="7">
        <v>0</v>
      </c>
      <c r="F967" s="7">
        <v>0</v>
      </c>
      <c r="G967" s="7" t="s">
        <v>5</v>
      </c>
      <c r="H967" s="7" t="s">
        <v>1644</v>
      </c>
    </row>
    <row r="968" spans="1:8" x14ac:dyDescent="0.25">
      <c r="A968" s="7" t="s">
        <v>2612</v>
      </c>
      <c r="B968" s="7" t="s">
        <v>486</v>
      </c>
      <c r="C968" s="7" t="s">
        <v>9</v>
      </c>
      <c r="D968" s="7">
        <v>0</v>
      </c>
      <c r="E968" s="7">
        <v>0</v>
      </c>
      <c r="F968" s="7">
        <v>0</v>
      </c>
      <c r="G968" s="7" t="s">
        <v>5</v>
      </c>
      <c r="H968" s="7" t="s">
        <v>1644</v>
      </c>
    </row>
    <row r="969" spans="1:8" x14ac:dyDescent="0.25">
      <c r="A969" s="7" t="s">
        <v>2613</v>
      </c>
      <c r="B969" s="7" t="s">
        <v>1021</v>
      </c>
      <c r="C969" s="7" t="s">
        <v>9</v>
      </c>
      <c r="D969" s="7">
        <v>0</v>
      </c>
      <c r="E969" s="7">
        <v>0</v>
      </c>
      <c r="F969" s="7">
        <v>0</v>
      </c>
      <c r="G969" s="7" t="s">
        <v>5</v>
      </c>
      <c r="H969" s="7" t="s">
        <v>1644</v>
      </c>
    </row>
    <row r="970" spans="1:8" x14ac:dyDescent="0.25">
      <c r="A970" s="7" t="s">
        <v>2614</v>
      </c>
      <c r="B970" s="7" t="s">
        <v>487</v>
      </c>
      <c r="C970" s="7" t="s">
        <v>9</v>
      </c>
      <c r="D970" s="7">
        <v>0</v>
      </c>
      <c r="E970" s="7">
        <v>0</v>
      </c>
      <c r="F970" s="7">
        <v>0</v>
      </c>
      <c r="G970" s="7" t="s">
        <v>5</v>
      </c>
      <c r="H970" s="7" t="s">
        <v>1644</v>
      </c>
    </row>
    <row r="971" spans="1:8" x14ac:dyDescent="0.25">
      <c r="A971" s="7" t="s">
        <v>2615</v>
      </c>
      <c r="B971" s="7" t="s">
        <v>1022</v>
      </c>
      <c r="C971" s="7" t="s">
        <v>9</v>
      </c>
      <c r="D971" s="7">
        <v>0</v>
      </c>
      <c r="E971" s="7">
        <v>0</v>
      </c>
      <c r="F971" s="7">
        <v>0</v>
      </c>
      <c r="G971" s="7" t="s">
        <v>5</v>
      </c>
      <c r="H971" s="7" t="s">
        <v>1644</v>
      </c>
    </row>
    <row r="972" spans="1:8" x14ac:dyDescent="0.25">
      <c r="A972" s="7" t="s">
        <v>2616</v>
      </c>
      <c r="B972" s="7" t="s">
        <v>1023</v>
      </c>
      <c r="C972" s="7" t="s">
        <v>9</v>
      </c>
      <c r="D972" s="7">
        <v>0</v>
      </c>
      <c r="E972" s="7">
        <v>0</v>
      </c>
      <c r="F972" s="7">
        <v>0</v>
      </c>
      <c r="G972" s="7" t="s">
        <v>5</v>
      </c>
      <c r="H972" s="7" t="s">
        <v>1644</v>
      </c>
    </row>
    <row r="973" spans="1:8" x14ac:dyDescent="0.25">
      <c r="A973" s="7" t="s">
        <v>2617</v>
      </c>
      <c r="B973" s="7" t="s">
        <v>488</v>
      </c>
      <c r="C973" s="7" t="s">
        <v>9</v>
      </c>
      <c r="D973" s="7">
        <v>0</v>
      </c>
      <c r="E973" s="7">
        <v>0</v>
      </c>
      <c r="F973" s="7">
        <v>0</v>
      </c>
      <c r="G973" s="7" t="s">
        <v>5</v>
      </c>
      <c r="H973" s="7" t="s">
        <v>1644</v>
      </c>
    </row>
    <row r="974" spans="1:8" x14ac:dyDescent="0.25">
      <c r="A974" s="7" t="s">
        <v>2618</v>
      </c>
      <c r="B974" s="7" t="s">
        <v>1024</v>
      </c>
      <c r="C974" s="7" t="s">
        <v>9</v>
      </c>
      <c r="D974" s="7">
        <v>0</v>
      </c>
      <c r="E974" s="7">
        <v>0</v>
      </c>
      <c r="F974" s="7">
        <v>0</v>
      </c>
      <c r="G974" s="7" t="s">
        <v>5</v>
      </c>
      <c r="H974" s="7" t="s">
        <v>1644</v>
      </c>
    </row>
    <row r="975" spans="1:8" x14ac:dyDescent="0.25">
      <c r="A975" s="7" t="s">
        <v>2619</v>
      </c>
      <c r="B975" s="7" t="s">
        <v>489</v>
      </c>
      <c r="C975" s="7" t="s">
        <v>4</v>
      </c>
      <c r="D975" s="7">
        <v>6283.03</v>
      </c>
      <c r="E975" s="7">
        <v>2296.48</v>
      </c>
      <c r="F975" s="7">
        <v>-1.45204</v>
      </c>
      <c r="G975" s="7" t="s">
        <v>28</v>
      </c>
      <c r="H975" s="7" t="s">
        <v>1645</v>
      </c>
    </row>
    <row r="976" spans="1:8" x14ac:dyDescent="0.25">
      <c r="A976" s="7" t="s">
        <v>2620</v>
      </c>
      <c r="B976" s="7" t="s">
        <v>1025</v>
      </c>
      <c r="C976" s="7" t="s">
        <v>9</v>
      </c>
      <c r="D976" s="7">
        <v>0</v>
      </c>
      <c r="E976" s="7">
        <v>0</v>
      </c>
      <c r="F976" s="7">
        <v>0</v>
      </c>
      <c r="G976" s="7" t="s">
        <v>5</v>
      </c>
      <c r="H976" s="7" t="s">
        <v>1644</v>
      </c>
    </row>
    <row r="977" spans="1:8" x14ac:dyDescent="0.25">
      <c r="A977" s="7" t="s">
        <v>2621</v>
      </c>
      <c r="B977" s="7" t="s">
        <v>1026</v>
      </c>
      <c r="C977" s="7" t="s">
        <v>9</v>
      </c>
      <c r="D977" s="7">
        <v>0</v>
      </c>
      <c r="E977" s="7">
        <v>0</v>
      </c>
      <c r="F977" s="7">
        <v>0</v>
      </c>
      <c r="G977" s="7" t="s">
        <v>5</v>
      </c>
      <c r="H977" s="7" t="s">
        <v>1644</v>
      </c>
    </row>
    <row r="978" spans="1:8" x14ac:dyDescent="0.25">
      <c r="A978" s="7" t="s">
        <v>2622</v>
      </c>
      <c r="B978" s="7" t="s">
        <v>490</v>
      </c>
      <c r="C978" s="7" t="s">
        <v>9</v>
      </c>
      <c r="D978" s="7">
        <v>0</v>
      </c>
      <c r="E978" s="7">
        <v>0</v>
      </c>
      <c r="F978" s="7">
        <v>0</v>
      </c>
      <c r="G978" s="7" t="s">
        <v>5</v>
      </c>
      <c r="H978" s="7" t="s">
        <v>1644</v>
      </c>
    </row>
    <row r="979" spans="1:8" x14ac:dyDescent="0.25">
      <c r="A979" s="7" t="s">
        <v>2623</v>
      </c>
      <c r="B979" s="7" t="s">
        <v>1027</v>
      </c>
      <c r="C979" s="7" t="s">
        <v>9</v>
      </c>
      <c r="D979" s="7">
        <v>239.482</v>
      </c>
      <c r="E979" s="7">
        <v>0</v>
      </c>
      <c r="F979" s="7" t="e">
        <f>-inf</f>
        <v>#NAME?</v>
      </c>
      <c r="G979" s="7" t="s">
        <v>5</v>
      </c>
      <c r="H979" s="7" t="s">
        <v>1643</v>
      </c>
    </row>
    <row r="980" spans="1:8" x14ac:dyDescent="0.25">
      <c r="A980" s="7" t="s">
        <v>2624</v>
      </c>
      <c r="B980" s="7" t="s">
        <v>1028</v>
      </c>
      <c r="C980" s="7" t="s">
        <v>4</v>
      </c>
      <c r="D980" s="7">
        <v>5349.84</v>
      </c>
      <c r="E980" s="7">
        <v>3764.22</v>
      </c>
      <c r="F980" s="7">
        <v>-0.50714599999999999</v>
      </c>
      <c r="G980" s="7" t="s">
        <v>5</v>
      </c>
      <c r="H980" s="7" t="s">
        <v>1643</v>
      </c>
    </row>
    <row r="981" spans="1:8" x14ac:dyDescent="0.25">
      <c r="A981" s="7" t="s">
        <v>2625</v>
      </c>
      <c r="B981" s="7" t="s">
        <v>491</v>
      </c>
      <c r="C981" s="7" t="s">
        <v>4</v>
      </c>
      <c r="D981" s="7">
        <v>0</v>
      </c>
      <c r="E981" s="7">
        <v>2081.71</v>
      </c>
      <c r="F981" s="7" t="s">
        <v>38</v>
      </c>
      <c r="G981" s="7" t="s">
        <v>5</v>
      </c>
      <c r="H981" s="7" t="s">
        <v>1643</v>
      </c>
    </row>
    <row r="982" spans="1:8" x14ac:dyDescent="0.25">
      <c r="A982" s="7" t="s">
        <v>2626</v>
      </c>
      <c r="B982" s="7" t="s">
        <v>1029</v>
      </c>
      <c r="C982" s="7" t="s">
        <v>4</v>
      </c>
      <c r="D982" s="7">
        <v>29403.8</v>
      </c>
      <c r="E982" s="7">
        <v>2605.81</v>
      </c>
      <c r="F982" s="7">
        <v>-3.4962</v>
      </c>
      <c r="G982" s="7" t="s">
        <v>28</v>
      </c>
      <c r="H982" s="7" t="s">
        <v>1645</v>
      </c>
    </row>
    <row r="983" spans="1:8" x14ac:dyDescent="0.25">
      <c r="A983" s="7" t="s">
        <v>2627</v>
      </c>
      <c r="B983" s="7" t="s">
        <v>1030</v>
      </c>
      <c r="C983" s="7" t="s">
        <v>4</v>
      </c>
      <c r="D983" s="7">
        <v>25404.400000000001</v>
      </c>
      <c r="E983" s="7">
        <v>7048.58</v>
      </c>
      <c r="F983" s="7">
        <v>-1.8496699999999999</v>
      </c>
      <c r="G983" s="7" t="s">
        <v>28</v>
      </c>
      <c r="H983" s="7" t="s">
        <v>1645</v>
      </c>
    </row>
    <row r="984" spans="1:8" x14ac:dyDescent="0.25">
      <c r="A984" s="7" t="s">
        <v>2628</v>
      </c>
      <c r="B984" s="7" t="s">
        <v>492</v>
      </c>
      <c r="C984" s="7" t="s">
        <v>9</v>
      </c>
      <c r="D984" s="7">
        <v>0</v>
      </c>
      <c r="E984" s="7">
        <v>0</v>
      </c>
      <c r="F984" s="7">
        <v>0</v>
      </c>
      <c r="G984" s="7" t="s">
        <v>5</v>
      </c>
      <c r="H984" s="7" t="s">
        <v>1644</v>
      </c>
    </row>
    <row r="985" spans="1:8" x14ac:dyDescent="0.25">
      <c r="A985" s="7" t="s">
        <v>2629</v>
      </c>
      <c r="B985" s="7" t="s">
        <v>1031</v>
      </c>
      <c r="C985" s="7" t="s">
        <v>9</v>
      </c>
      <c r="D985" s="7">
        <v>0</v>
      </c>
      <c r="E985" s="7">
        <v>0</v>
      </c>
      <c r="F985" s="7">
        <v>0</v>
      </c>
      <c r="G985" s="7" t="s">
        <v>5</v>
      </c>
      <c r="H985" s="7" t="s">
        <v>1644</v>
      </c>
    </row>
    <row r="986" spans="1:8" x14ac:dyDescent="0.25">
      <c r="A986" s="7" t="s">
        <v>2630</v>
      </c>
      <c r="B986" s="7" t="s">
        <v>1032</v>
      </c>
      <c r="C986" s="7" t="s">
        <v>9</v>
      </c>
      <c r="D986" s="7">
        <v>0</v>
      </c>
      <c r="E986" s="7">
        <v>0</v>
      </c>
      <c r="F986" s="7">
        <v>0</v>
      </c>
      <c r="G986" s="7" t="s">
        <v>5</v>
      </c>
      <c r="H986" s="7" t="s">
        <v>1644</v>
      </c>
    </row>
    <row r="987" spans="1:8" x14ac:dyDescent="0.25">
      <c r="A987" s="7" t="s">
        <v>2631</v>
      </c>
      <c r="B987" s="7" t="s">
        <v>493</v>
      </c>
      <c r="C987" s="7" t="s">
        <v>4</v>
      </c>
      <c r="D987" s="7">
        <v>2693.19</v>
      </c>
      <c r="E987" s="7">
        <v>0</v>
      </c>
      <c r="F987" s="7" t="e">
        <f>-inf</f>
        <v>#NAME?</v>
      </c>
      <c r="G987" s="7" t="s">
        <v>5</v>
      </c>
      <c r="H987" s="7" t="s">
        <v>1643</v>
      </c>
    </row>
    <row r="988" spans="1:8" x14ac:dyDescent="0.25">
      <c r="A988" s="7" t="s">
        <v>2632</v>
      </c>
      <c r="B988" s="7" t="s">
        <v>1033</v>
      </c>
      <c r="C988" s="7" t="s">
        <v>4</v>
      </c>
      <c r="D988" s="7">
        <v>13896.8</v>
      </c>
      <c r="E988" s="7">
        <v>1298.02</v>
      </c>
      <c r="F988" s="7">
        <v>-3.4203600000000001</v>
      </c>
      <c r="G988" s="7" t="s">
        <v>5</v>
      </c>
      <c r="H988" s="7" t="s">
        <v>1643</v>
      </c>
    </row>
    <row r="989" spans="1:8" x14ac:dyDescent="0.25">
      <c r="A989" s="7" t="s">
        <v>2633</v>
      </c>
      <c r="B989" s="7" t="s">
        <v>1034</v>
      </c>
      <c r="C989" s="7" t="s">
        <v>4</v>
      </c>
      <c r="D989" s="7">
        <v>17724.8</v>
      </c>
      <c r="E989" s="7">
        <v>0</v>
      </c>
      <c r="F989" s="7" t="e">
        <f>-inf</f>
        <v>#NAME?</v>
      </c>
      <c r="G989" s="7" t="s">
        <v>28</v>
      </c>
      <c r="H989" s="7" t="s">
        <v>1645</v>
      </c>
    </row>
    <row r="990" spans="1:8" x14ac:dyDescent="0.25">
      <c r="A990" s="7" t="s">
        <v>2634</v>
      </c>
      <c r="B990" s="7" t="s">
        <v>1294</v>
      </c>
      <c r="C990" s="7" t="s">
        <v>9</v>
      </c>
      <c r="D990" s="7">
        <v>0</v>
      </c>
      <c r="E990" s="7">
        <v>0</v>
      </c>
      <c r="F990" s="7">
        <v>0</v>
      </c>
      <c r="G990" s="7" t="s">
        <v>5</v>
      </c>
      <c r="H990" s="7" t="s">
        <v>1644</v>
      </c>
    </row>
    <row r="991" spans="1:8" x14ac:dyDescent="0.25">
      <c r="A991" s="7" t="s">
        <v>2635</v>
      </c>
      <c r="B991" s="7" t="s">
        <v>1610</v>
      </c>
      <c r="C991" s="7" t="s">
        <v>9</v>
      </c>
      <c r="D991" s="7">
        <v>0</v>
      </c>
      <c r="E991" s="7">
        <v>0</v>
      </c>
      <c r="F991" s="7">
        <v>0</v>
      </c>
      <c r="G991" s="7" t="s">
        <v>5</v>
      </c>
      <c r="H991" s="7" t="s">
        <v>1644</v>
      </c>
    </row>
    <row r="992" spans="1:8" x14ac:dyDescent="0.25">
      <c r="A992" s="7" t="s">
        <v>2636</v>
      </c>
      <c r="B992" s="7" t="s">
        <v>1629</v>
      </c>
      <c r="C992" s="7" t="s">
        <v>4</v>
      </c>
      <c r="D992" s="7">
        <v>727.12699999999995</v>
      </c>
      <c r="E992" s="7">
        <v>0</v>
      </c>
      <c r="F992" s="7" t="e">
        <f>-inf</f>
        <v>#NAME?</v>
      </c>
      <c r="G992" s="7" t="s">
        <v>28</v>
      </c>
      <c r="H992" s="7" t="s">
        <v>1645</v>
      </c>
    </row>
    <row r="993" spans="1:8" x14ac:dyDescent="0.25">
      <c r="A993" s="7" t="s">
        <v>2637</v>
      </c>
      <c r="B993" s="7" t="s">
        <v>1035</v>
      </c>
      <c r="C993" s="7" t="s">
        <v>4</v>
      </c>
      <c r="D993" s="7">
        <v>1039.49</v>
      </c>
      <c r="E993" s="7">
        <v>744.875</v>
      </c>
      <c r="F993" s="7">
        <v>-0.48079899999999998</v>
      </c>
      <c r="G993" s="7" t="s">
        <v>5</v>
      </c>
      <c r="H993" s="7" t="s">
        <v>1643</v>
      </c>
    </row>
    <row r="994" spans="1:8" x14ac:dyDescent="0.25">
      <c r="A994" s="7" t="s">
        <v>2638</v>
      </c>
      <c r="B994" s="7" t="s">
        <v>494</v>
      </c>
      <c r="C994" s="7" t="s">
        <v>9</v>
      </c>
      <c r="D994" s="7">
        <v>0</v>
      </c>
      <c r="E994" s="7">
        <v>0</v>
      </c>
      <c r="F994" s="7">
        <v>0</v>
      </c>
      <c r="G994" s="7" t="s">
        <v>5</v>
      </c>
      <c r="H994" s="7" t="s">
        <v>1644</v>
      </c>
    </row>
    <row r="995" spans="1:8" x14ac:dyDescent="0.25">
      <c r="A995" s="7" t="s">
        <v>2639</v>
      </c>
      <c r="B995" s="7" t="s">
        <v>1036</v>
      </c>
      <c r="C995" s="7" t="s">
        <v>4</v>
      </c>
      <c r="D995" s="7">
        <v>0</v>
      </c>
      <c r="E995" s="7">
        <v>688246</v>
      </c>
      <c r="F995" s="7" t="s">
        <v>38</v>
      </c>
      <c r="G995" s="7" t="s">
        <v>5</v>
      </c>
      <c r="H995" s="7" t="s">
        <v>1643</v>
      </c>
    </row>
    <row r="996" spans="1:8" x14ac:dyDescent="0.25">
      <c r="A996" s="7" t="s">
        <v>2640</v>
      </c>
      <c r="B996" s="7" t="s">
        <v>1037</v>
      </c>
      <c r="C996" s="7" t="s">
        <v>9</v>
      </c>
      <c r="D996" s="7">
        <v>0</v>
      </c>
      <c r="E996" s="7">
        <v>0</v>
      </c>
      <c r="F996" s="7">
        <v>0</v>
      </c>
      <c r="G996" s="7" t="s">
        <v>5</v>
      </c>
      <c r="H996" s="7" t="s">
        <v>1644</v>
      </c>
    </row>
    <row r="997" spans="1:8" x14ac:dyDescent="0.25">
      <c r="A997" s="7" t="s">
        <v>2641</v>
      </c>
      <c r="B997" s="7" t="s">
        <v>495</v>
      </c>
      <c r="C997" s="7" t="s">
        <v>9</v>
      </c>
      <c r="D997" s="7">
        <v>0</v>
      </c>
      <c r="E997" s="7">
        <v>0</v>
      </c>
      <c r="F997" s="7">
        <v>0</v>
      </c>
      <c r="G997" s="7" t="s">
        <v>5</v>
      </c>
      <c r="H997" s="7" t="s">
        <v>1644</v>
      </c>
    </row>
    <row r="998" spans="1:8" x14ac:dyDescent="0.25">
      <c r="A998" s="7" t="s">
        <v>2642</v>
      </c>
      <c r="B998" s="7" t="s">
        <v>1038</v>
      </c>
      <c r="C998" s="7" t="s">
        <v>9</v>
      </c>
      <c r="D998" s="7">
        <v>0</v>
      </c>
      <c r="E998" s="7">
        <v>0</v>
      </c>
      <c r="F998" s="7">
        <v>0</v>
      </c>
      <c r="G998" s="7" t="s">
        <v>5</v>
      </c>
      <c r="H998" s="7" t="s">
        <v>1644</v>
      </c>
    </row>
    <row r="999" spans="1:8" x14ac:dyDescent="0.25">
      <c r="A999" s="7" t="s">
        <v>2643</v>
      </c>
      <c r="B999" s="7" t="s">
        <v>1039</v>
      </c>
      <c r="C999" s="7" t="s">
        <v>9</v>
      </c>
      <c r="D999" s="7">
        <v>0</v>
      </c>
      <c r="E999" s="7">
        <v>2749.3</v>
      </c>
      <c r="F999" s="7" t="s">
        <v>38</v>
      </c>
      <c r="G999" s="7" t="s">
        <v>5</v>
      </c>
      <c r="H999" s="7" t="s">
        <v>1643</v>
      </c>
    </row>
    <row r="1000" spans="1:8" x14ac:dyDescent="0.25">
      <c r="A1000" s="7" t="s">
        <v>2644</v>
      </c>
      <c r="B1000" s="7" t="s">
        <v>1594</v>
      </c>
      <c r="C1000" s="7" t="s">
        <v>4</v>
      </c>
      <c r="D1000" s="7">
        <v>87625.3</v>
      </c>
      <c r="E1000" s="7">
        <v>19631.900000000001</v>
      </c>
      <c r="F1000" s="7">
        <v>-2.15815</v>
      </c>
      <c r="G1000" s="7" t="s">
        <v>28</v>
      </c>
      <c r="H1000" s="7" t="s">
        <v>1645</v>
      </c>
    </row>
    <row r="1001" spans="1:8" x14ac:dyDescent="0.25">
      <c r="A1001" s="7" t="s">
        <v>2645</v>
      </c>
      <c r="B1001" s="7" t="s">
        <v>1040</v>
      </c>
      <c r="C1001" s="7" t="s">
        <v>4</v>
      </c>
      <c r="D1001" s="7">
        <v>15732.5</v>
      </c>
      <c r="E1001" s="7">
        <v>5094.1000000000004</v>
      </c>
      <c r="F1001" s="7">
        <v>-1.6268499999999999</v>
      </c>
      <c r="G1001" s="7" t="s">
        <v>5</v>
      </c>
      <c r="H1001" s="7" t="s">
        <v>1643</v>
      </c>
    </row>
    <row r="1002" spans="1:8" x14ac:dyDescent="0.25">
      <c r="A1002" s="7" t="s">
        <v>2646</v>
      </c>
      <c r="B1002" s="7" t="s">
        <v>1041</v>
      </c>
      <c r="C1002" s="7" t="s">
        <v>9</v>
      </c>
      <c r="D1002" s="7">
        <v>0</v>
      </c>
      <c r="E1002" s="7">
        <v>0</v>
      </c>
      <c r="F1002" s="7">
        <v>0</v>
      </c>
      <c r="G1002" s="7" t="s">
        <v>5</v>
      </c>
      <c r="H1002" s="7" t="s">
        <v>1644</v>
      </c>
    </row>
    <row r="1003" spans="1:8" x14ac:dyDescent="0.25">
      <c r="A1003" s="7" t="s">
        <v>2647</v>
      </c>
      <c r="B1003" s="7" t="s">
        <v>496</v>
      </c>
      <c r="C1003" s="7" t="s">
        <v>4</v>
      </c>
      <c r="D1003" s="7">
        <v>19187.900000000001</v>
      </c>
      <c r="E1003" s="7">
        <v>3691.2</v>
      </c>
      <c r="F1003" s="7">
        <v>-2.3780399999999999</v>
      </c>
      <c r="G1003" s="7" t="s">
        <v>28</v>
      </c>
      <c r="H1003" s="7" t="s">
        <v>1645</v>
      </c>
    </row>
    <row r="1004" spans="1:8" x14ac:dyDescent="0.25">
      <c r="A1004" s="7" t="s">
        <v>2648</v>
      </c>
      <c r="B1004" s="7" t="s">
        <v>1042</v>
      </c>
      <c r="C1004" s="7" t="s">
        <v>9</v>
      </c>
      <c r="D1004" s="7">
        <v>0</v>
      </c>
      <c r="E1004" s="7">
        <v>0</v>
      </c>
      <c r="F1004" s="7">
        <v>0</v>
      </c>
      <c r="G1004" s="7" t="s">
        <v>5</v>
      </c>
      <c r="H1004" s="7" t="s">
        <v>1644</v>
      </c>
    </row>
    <row r="1005" spans="1:8" x14ac:dyDescent="0.25">
      <c r="A1005" s="7" t="s">
        <v>2649</v>
      </c>
      <c r="B1005" s="7" t="s">
        <v>497</v>
      </c>
      <c r="C1005" s="7" t="s">
        <v>9</v>
      </c>
      <c r="D1005" s="7">
        <v>0</v>
      </c>
      <c r="E1005" s="7">
        <v>0</v>
      </c>
      <c r="F1005" s="7">
        <v>0</v>
      </c>
      <c r="G1005" s="7" t="s">
        <v>5</v>
      </c>
      <c r="H1005" s="7" t="s">
        <v>1644</v>
      </c>
    </row>
    <row r="1006" spans="1:8" x14ac:dyDescent="0.25">
      <c r="A1006" s="7" t="s">
        <v>2650</v>
      </c>
      <c r="B1006" s="7" t="s">
        <v>498</v>
      </c>
      <c r="C1006" s="7" t="s">
        <v>9</v>
      </c>
      <c r="D1006" s="7">
        <v>0</v>
      </c>
      <c r="E1006" s="7">
        <v>0</v>
      </c>
      <c r="F1006" s="7">
        <v>0</v>
      </c>
      <c r="G1006" s="7" t="s">
        <v>5</v>
      </c>
      <c r="H1006" s="7" t="s">
        <v>1644</v>
      </c>
    </row>
    <row r="1007" spans="1:8" x14ac:dyDescent="0.25">
      <c r="A1007" s="7" t="s">
        <v>2651</v>
      </c>
      <c r="B1007" s="7" t="s">
        <v>499</v>
      </c>
      <c r="C1007" s="7" t="s">
        <v>9</v>
      </c>
      <c r="D1007" s="7">
        <v>0</v>
      </c>
      <c r="E1007" s="7">
        <v>0</v>
      </c>
      <c r="F1007" s="7">
        <v>0</v>
      </c>
      <c r="G1007" s="7" t="s">
        <v>5</v>
      </c>
      <c r="H1007" s="7" t="s">
        <v>1644</v>
      </c>
    </row>
    <row r="1008" spans="1:8" x14ac:dyDescent="0.25">
      <c r="A1008" s="7" t="s">
        <v>2652</v>
      </c>
      <c r="B1008" s="7" t="s">
        <v>1043</v>
      </c>
      <c r="C1008" s="7" t="s">
        <v>4</v>
      </c>
      <c r="D1008" s="7">
        <v>367.22300000000001</v>
      </c>
      <c r="E1008" s="7">
        <v>438.54</v>
      </c>
      <c r="F1008" s="7">
        <v>0.256052</v>
      </c>
      <c r="G1008" s="7" t="s">
        <v>5</v>
      </c>
      <c r="H1008" s="7" t="s">
        <v>1643</v>
      </c>
    </row>
    <row r="1009" spans="1:8" x14ac:dyDescent="0.25">
      <c r="A1009" s="7" t="s">
        <v>2653</v>
      </c>
      <c r="B1009" s="7" t="s">
        <v>500</v>
      </c>
      <c r="C1009" s="7" t="s">
        <v>9</v>
      </c>
      <c r="D1009" s="7">
        <v>0</v>
      </c>
      <c r="E1009" s="7">
        <v>0</v>
      </c>
      <c r="F1009" s="7">
        <v>0</v>
      </c>
      <c r="G1009" s="7" t="s">
        <v>5</v>
      </c>
      <c r="H1009" s="7" t="s">
        <v>1644</v>
      </c>
    </row>
    <row r="1010" spans="1:8" x14ac:dyDescent="0.25">
      <c r="A1010" s="7" t="s">
        <v>2654</v>
      </c>
      <c r="B1010" s="7" t="s">
        <v>501</v>
      </c>
      <c r="C1010" s="7" t="s">
        <v>9</v>
      </c>
      <c r="D1010" s="7">
        <v>0</v>
      </c>
      <c r="E1010" s="7">
        <v>0</v>
      </c>
      <c r="F1010" s="7">
        <v>0</v>
      </c>
      <c r="G1010" s="7" t="s">
        <v>5</v>
      </c>
      <c r="H1010" s="7" t="s">
        <v>1644</v>
      </c>
    </row>
    <row r="1011" spans="1:8" x14ac:dyDescent="0.25">
      <c r="A1011" s="7" t="s">
        <v>2655</v>
      </c>
      <c r="B1011" s="7" t="s">
        <v>1044</v>
      </c>
      <c r="C1011" s="7" t="s">
        <v>9</v>
      </c>
      <c r="D1011" s="7">
        <v>0</v>
      </c>
      <c r="E1011" s="7">
        <v>0</v>
      </c>
      <c r="F1011" s="7">
        <v>0</v>
      </c>
      <c r="G1011" s="7" t="s">
        <v>5</v>
      </c>
      <c r="H1011" s="7" t="s">
        <v>1644</v>
      </c>
    </row>
    <row r="1012" spans="1:8" x14ac:dyDescent="0.25">
      <c r="A1012" s="7" t="s">
        <v>2656</v>
      </c>
      <c r="B1012" s="7" t="s">
        <v>1045</v>
      </c>
      <c r="C1012" s="7" t="s">
        <v>9</v>
      </c>
      <c r="D1012" s="7">
        <v>0</v>
      </c>
      <c r="E1012" s="7">
        <v>0</v>
      </c>
      <c r="F1012" s="7">
        <v>0</v>
      </c>
      <c r="G1012" s="7" t="s">
        <v>5</v>
      </c>
      <c r="H1012" s="7" t="s">
        <v>1644</v>
      </c>
    </row>
    <row r="1013" spans="1:8" x14ac:dyDescent="0.25">
      <c r="A1013" s="7" t="s">
        <v>2657</v>
      </c>
      <c r="B1013" s="7" t="s">
        <v>1046</v>
      </c>
      <c r="C1013" s="7" t="s">
        <v>4</v>
      </c>
      <c r="D1013" s="7">
        <v>702.76900000000001</v>
      </c>
      <c r="E1013" s="7">
        <v>166.727</v>
      </c>
      <c r="F1013" s="7">
        <v>-2.0755599999999998</v>
      </c>
      <c r="G1013" s="7" t="s">
        <v>5</v>
      </c>
      <c r="H1013" s="7" t="s">
        <v>1643</v>
      </c>
    </row>
    <row r="1014" spans="1:8" x14ac:dyDescent="0.25">
      <c r="A1014" s="7" t="s">
        <v>2658</v>
      </c>
      <c r="B1014" s="7" t="s">
        <v>1047</v>
      </c>
      <c r="C1014" s="7" t="s">
        <v>4</v>
      </c>
      <c r="D1014" s="7">
        <v>818.68100000000004</v>
      </c>
      <c r="E1014" s="7">
        <v>2081.5100000000002</v>
      </c>
      <c r="F1014" s="7">
        <v>1.34626</v>
      </c>
      <c r="G1014" s="7" t="s">
        <v>28</v>
      </c>
      <c r="H1014" s="7" t="s">
        <v>1646</v>
      </c>
    </row>
    <row r="1015" spans="1:8" x14ac:dyDescent="0.25">
      <c r="A1015" s="7" t="s">
        <v>2659</v>
      </c>
      <c r="B1015" s="7" t="s">
        <v>502</v>
      </c>
      <c r="C1015" s="7" t="s">
        <v>9</v>
      </c>
      <c r="D1015" s="7">
        <v>0</v>
      </c>
      <c r="E1015" s="7">
        <v>0</v>
      </c>
      <c r="F1015" s="7">
        <v>0</v>
      </c>
      <c r="G1015" s="7" t="s">
        <v>5</v>
      </c>
      <c r="H1015" s="7" t="s">
        <v>1644</v>
      </c>
    </row>
    <row r="1016" spans="1:8" x14ac:dyDescent="0.25">
      <c r="A1016" s="7" t="s">
        <v>2660</v>
      </c>
      <c r="B1016" s="7" t="s">
        <v>503</v>
      </c>
      <c r="C1016" s="7" t="s">
        <v>4</v>
      </c>
      <c r="D1016" s="7">
        <v>0</v>
      </c>
      <c r="E1016" s="7">
        <v>2828.02</v>
      </c>
      <c r="F1016" s="7" t="s">
        <v>38</v>
      </c>
      <c r="G1016" s="7" t="s">
        <v>5</v>
      </c>
      <c r="H1016" s="7" t="s">
        <v>1643</v>
      </c>
    </row>
    <row r="1017" spans="1:8" x14ac:dyDescent="0.25">
      <c r="A1017" s="7" t="s">
        <v>2661</v>
      </c>
      <c r="B1017" s="7" t="s">
        <v>1048</v>
      </c>
      <c r="C1017" s="7" t="s">
        <v>9</v>
      </c>
      <c r="D1017" s="7">
        <v>0</v>
      </c>
      <c r="E1017" s="7">
        <v>0</v>
      </c>
      <c r="F1017" s="7">
        <v>0</v>
      </c>
      <c r="G1017" s="7" t="s">
        <v>5</v>
      </c>
      <c r="H1017" s="7" t="s">
        <v>1644</v>
      </c>
    </row>
    <row r="1018" spans="1:8" x14ac:dyDescent="0.25">
      <c r="A1018" s="7" t="s">
        <v>2662</v>
      </c>
      <c r="B1018" s="7" t="s">
        <v>1049</v>
      </c>
      <c r="C1018" s="7" t="s">
        <v>9</v>
      </c>
      <c r="D1018" s="7">
        <v>0</v>
      </c>
      <c r="E1018" s="7">
        <v>0</v>
      </c>
      <c r="F1018" s="7">
        <v>0</v>
      </c>
      <c r="G1018" s="7" t="s">
        <v>5</v>
      </c>
      <c r="H1018" s="7" t="s">
        <v>1644</v>
      </c>
    </row>
    <row r="1019" spans="1:8" x14ac:dyDescent="0.25">
      <c r="A1019" s="7" t="s">
        <v>2663</v>
      </c>
      <c r="B1019" s="7" t="s">
        <v>1050</v>
      </c>
      <c r="C1019" s="7" t="s">
        <v>9</v>
      </c>
      <c r="D1019" s="7">
        <v>0</v>
      </c>
      <c r="E1019" s="7">
        <v>0</v>
      </c>
      <c r="F1019" s="7">
        <v>0</v>
      </c>
      <c r="G1019" s="7" t="s">
        <v>5</v>
      </c>
      <c r="H1019" s="7" t="s">
        <v>1644</v>
      </c>
    </row>
    <row r="1020" spans="1:8" x14ac:dyDescent="0.25">
      <c r="A1020" s="7" t="s">
        <v>2664</v>
      </c>
      <c r="B1020" s="7" t="s">
        <v>504</v>
      </c>
      <c r="C1020" s="7" t="s">
        <v>4</v>
      </c>
      <c r="D1020" s="7">
        <v>0</v>
      </c>
      <c r="E1020" s="7">
        <v>5598.73</v>
      </c>
      <c r="F1020" s="7" t="s">
        <v>38</v>
      </c>
      <c r="G1020" s="7" t="s">
        <v>28</v>
      </c>
      <c r="H1020" s="7" t="s">
        <v>1646</v>
      </c>
    </row>
    <row r="1021" spans="1:8" x14ac:dyDescent="0.25">
      <c r="A1021" s="7" t="s">
        <v>2665</v>
      </c>
      <c r="B1021" s="7" t="s">
        <v>505</v>
      </c>
      <c r="C1021" s="7" t="s">
        <v>9</v>
      </c>
      <c r="D1021" s="7">
        <v>0</v>
      </c>
      <c r="E1021" s="7">
        <v>0</v>
      </c>
      <c r="F1021" s="7">
        <v>0</v>
      </c>
      <c r="G1021" s="7" t="s">
        <v>5</v>
      </c>
      <c r="H1021" s="7" t="s">
        <v>1644</v>
      </c>
    </row>
    <row r="1022" spans="1:8" x14ac:dyDescent="0.25">
      <c r="A1022" s="7" t="s">
        <v>2666</v>
      </c>
      <c r="B1022" s="7" t="s">
        <v>506</v>
      </c>
      <c r="C1022" s="7" t="s">
        <v>9</v>
      </c>
      <c r="D1022" s="7">
        <v>147.22300000000001</v>
      </c>
      <c r="E1022" s="7">
        <v>0</v>
      </c>
      <c r="F1022" s="7" t="e">
        <f>-inf</f>
        <v>#NAME?</v>
      </c>
      <c r="G1022" s="7" t="s">
        <v>5</v>
      </c>
      <c r="H1022" s="7" t="s">
        <v>1643</v>
      </c>
    </row>
    <row r="1023" spans="1:8" x14ac:dyDescent="0.25">
      <c r="A1023" s="7" t="s">
        <v>2667</v>
      </c>
      <c r="B1023" s="7" t="s">
        <v>507</v>
      </c>
      <c r="C1023" s="7" t="s">
        <v>4</v>
      </c>
      <c r="D1023" s="7">
        <v>0</v>
      </c>
      <c r="E1023" s="7">
        <v>521.65800000000002</v>
      </c>
      <c r="F1023" s="7" t="s">
        <v>38</v>
      </c>
      <c r="G1023" s="7" t="s">
        <v>5</v>
      </c>
      <c r="H1023" s="7" t="s">
        <v>1643</v>
      </c>
    </row>
    <row r="1024" spans="1:8" x14ac:dyDescent="0.25">
      <c r="A1024" s="7" t="s">
        <v>2668</v>
      </c>
      <c r="B1024" s="7" t="s">
        <v>1051</v>
      </c>
      <c r="C1024" s="7" t="s">
        <v>9</v>
      </c>
      <c r="D1024" s="7">
        <v>0</v>
      </c>
      <c r="E1024" s="7">
        <v>0</v>
      </c>
      <c r="F1024" s="7">
        <v>0</v>
      </c>
      <c r="G1024" s="7" t="s">
        <v>5</v>
      </c>
      <c r="H1024" s="7" t="s">
        <v>1644</v>
      </c>
    </row>
    <row r="1025" spans="1:8" x14ac:dyDescent="0.25">
      <c r="A1025" s="7" t="s">
        <v>2669</v>
      </c>
      <c r="B1025" s="7" t="s">
        <v>1052</v>
      </c>
      <c r="C1025" s="7" t="s">
        <v>9</v>
      </c>
      <c r="D1025" s="7">
        <v>0</v>
      </c>
      <c r="E1025" s="7">
        <v>0</v>
      </c>
      <c r="F1025" s="7">
        <v>0</v>
      </c>
      <c r="G1025" s="7" t="s">
        <v>5</v>
      </c>
      <c r="H1025" s="7" t="s">
        <v>1644</v>
      </c>
    </row>
    <row r="1026" spans="1:8" x14ac:dyDescent="0.25">
      <c r="A1026" s="7" t="s">
        <v>2670</v>
      </c>
      <c r="B1026" s="7" t="s">
        <v>508</v>
      </c>
      <c r="C1026" s="7" t="s">
        <v>9</v>
      </c>
      <c r="D1026" s="7">
        <v>0</v>
      </c>
      <c r="E1026" s="7">
        <v>0</v>
      </c>
      <c r="F1026" s="7">
        <v>0</v>
      </c>
      <c r="G1026" s="7" t="s">
        <v>5</v>
      </c>
      <c r="H1026" s="7" t="s">
        <v>1644</v>
      </c>
    </row>
    <row r="1027" spans="1:8" x14ac:dyDescent="0.25">
      <c r="A1027" s="7" t="s">
        <v>2671</v>
      </c>
      <c r="B1027" s="7" t="s">
        <v>1053</v>
      </c>
      <c r="C1027" s="7" t="s">
        <v>9</v>
      </c>
      <c r="D1027" s="7">
        <v>0</v>
      </c>
      <c r="E1027" s="7">
        <v>885.06899999999996</v>
      </c>
      <c r="F1027" s="7" t="s">
        <v>38</v>
      </c>
      <c r="G1027" s="7" t="s">
        <v>5</v>
      </c>
      <c r="H1027" s="7" t="s">
        <v>1643</v>
      </c>
    </row>
    <row r="1028" spans="1:8" x14ac:dyDescent="0.25">
      <c r="A1028" s="7" t="s">
        <v>2672</v>
      </c>
      <c r="B1028" s="7" t="s">
        <v>509</v>
      </c>
      <c r="C1028" s="7" t="s">
        <v>9</v>
      </c>
      <c r="D1028" s="7">
        <v>0</v>
      </c>
      <c r="E1028" s="7">
        <v>0</v>
      </c>
      <c r="F1028" s="7">
        <v>0</v>
      </c>
      <c r="G1028" s="7" t="s">
        <v>5</v>
      </c>
      <c r="H1028" s="7" t="s">
        <v>1644</v>
      </c>
    </row>
    <row r="1029" spans="1:8" x14ac:dyDescent="0.25">
      <c r="A1029" s="7" t="s">
        <v>2673</v>
      </c>
      <c r="B1029" s="7" t="s">
        <v>510</v>
      </c>
      <c r="C1029" s="7" t="s">
        <v>9</v>
      </c>
      <c r="D1029" s="7">
        <v>0</v>
      </c>
      <c r="E1029" s="7">
        <v>0</v>
      </c>
      <c r="F1029" s="7">
        <v>0</v>
      </c>
      <c r="G1029" s="7" t="s">
        <v>5</v>
      </c>
      <c r="H1029" s="7" t="s">
        <v>1644</v>
      </c>
    </row>
    <row r="1030" spans="1:8" x14ac:dyDescent="0.25">
      <c r="A1030" s="7" t="s">
        <v>2674</v>
      </c>
      <c r="B1030" s="7" t="s">
        <v>1054</v>
      </c>
      <c r="C1030" s="7" t="s">
        <v>9</v>
      </c>
      <c r="D1030" s="7">
        <v>0</v>
      </c>
      <c r="E1030" s="7">
        <v>0</v>
      </c>
      <c r="F1030" s="7">
        <v>0</v>
      </c>
      <c r="G1030" s="7" t="s">
        <v>5</v>
      </c>
      <c r="H1030" s="7" t="s">
        <v>1644</v>
      </c>
    </row>
    <row r="1031" spans="1:8" x14ac:dyDescent="0.25">
      <c r="A1031" s="7" t="s">
        <v>2675</v>
      </c>
      <c r="B1031" s="7" t="s">
        <v>1055</v>
      </c>
      <c r="C1031" s="7" t="s">
        <v>9</v>
      </c>
      <c r="D1031" s="7">
        <v>0</v>
      </c>
      <c r="E1031" s="7">
        <v>0</v>
      </c>
      <c r="F1031" s="7">
        <v>0</v>
      </c>
      <c r="G1031" s="7" t="s">
        <v>5</v>
      </c>
      <c r="H1031" s="7" t="s">
        <v>1644</v>
      </c>
    </row>
    <row r="1032" spans="1:8" x14ac:dyDescent="0.25">
      <c r="A1032" s="7" t="s">
        <v>2676</v>
      </c>
      <c r="B1032" s="7" t="s">
        <v>511</v>
      </c>
      <c r="C1032" s="7" t="s">
        <v>4</v>
      </c>
      <c r="D1032" s="7">
        <v>18092.5</v>
      </c>
      <c r="E1032" s="7">
        <v>5672.21</v>
      </c>
      <c r="F1032" s="7">
        <v>-1.6734100000000001</v>
      </c>
      <c r="G1032" s="7" t="s">
        <v>5</v>
      </c>
      <c r="H1032" s="7" t="s">
        <v>1643</v>
      </c>
    </row>
    <row r="1033" spans="1:8" x14ac:dyDescent="0.25">
      <c r="A1033" s="7" t="s">
        <v>2677</v>
      </c>
      <c r="B1033" s="7" t="s">
        <v>1056</v>
      </c>
      <c r="C1033" s="7" t="s">
        <v>9</v>
      </c>
      <c r="D1033" s="7">
        <v>0</v>
      </c>
      <c r="E1033" s="7">
        <v>0</v>
      </c>
      <c r="F1033" s="7">
        <v>0</v>
      </c>
      <c r="G1033" s="7" t="s">
        <v>5</v>
      </c>
      <c r="H1033" s="7" t="s">
        <v>1644</v>
      </c>
    </row>
    <row r="1034" spans="1:8" x14ac:dyDescent="0.25">
      <c r="A1034" s="7" t="s">
        <v>2678</v>
      </c>
      <c r="B1034" s="7" t="s">
        <v>512</v>
      </c>
      <c r="C1034" s="7" t="s">
        <v>4</v>
      </c>
      <c r="D1034" s="7">
        <v>14340.5</v>
      </c>
      <c r="E1034" s="7">
        <v>3017.69</v>
      </c>
      <c r="F1034" s="7">
        <v>-2.24858</v>
      </c>
      <c r="G1034" s="7" t="s">
        <v>5</v>
      </c>
      <c r="H1034" s="7" t="s">
        <v>1643</v>
      </c>
    </row>
    <row r="1035" spans="1:8" x14ac:dyDescent="0.25">
      <c r="A1035" s="7" t="s">
        <v>2679</v>
      </c>
      <c r="B1035" s="7" t="s">
        <v>1057</v>
      </c>
      <c r="C1035" s="7" t="s">
        <v>4</v>
      </c>
      <c r="D1035" s="7">
        <v>50843.3</v>
      </c>
      <c r="E1035" s="7">
        <v>32837.800000000003</v>
      </c>
      <c r="F1035" s="7">
        <v>-0.63070199999999998</v>
      </c>
      <c r="G1035" s="7" t="s">
        <v>5</v>
      </c>
      <c r="H1035" s="7" t="s">
        <v>1643</v>
      </c>
    </row>
    <row r="1036" spans="1:8" x14ac:dyDescent="0.25">
      <c r="A1036" s="7" t="s">
        <v>2680</v>
      </c>
      <c r="B1036" s="7" t="s">
        <v>513</v>
      </c>
      <c r="C1036" s="7" t="s">
        <v>4</v>
      </c>
      <c r="D1036" s="7">
        <v>0</v>
      </c>
      <c r="E1036" s="7">
        <v>543.30899999999997</v>
      </c>
      <c r="F1036" s="7" t="s">
        <v>38</v>
      </c>
      <c r="G1036" s="7" t="s">
        <v>5</v>
      </c>
      <c r="H1036" s="7" t="s">
        <v>1643</v>
      </c>
    </row>
    <row r="1037" spans="1:8" x14ac:dyDescent="0.25">
      <c r="A1037" s="7" t="s">
        <v>2681</v>
      </c>
      <c r="B1037" s="7" t="s">
        <v>514</v>
      </c>
      <c r="C1037" s="7" t="s">
        <v>4</v>
      </c>
      <c r="D1037" s="7">
        <v>0</v>
      </c>
      <c r="E1037" s="7">
        <v>2424.86</v>
      </c>
      <c r="F1037" s="7" t="s">
        <v>38</v>
      </c>
      <c r="G1037" s="7" t="s">
        <v>28</v>
      </c>
      <c r="H1037" s="7" t="s">
        <v>1646</v>
      </c>
    </row>
    <row r="1038" spans="1:8" x14ac:dyDescent="0.25">
      <c r="A1038" s="7" t="s">
        <v>2682</v>
      </c>
      <c r="B1038" s="7" t="s">
        <v>1058</v>
      </c>
      <c r="C1038" s="7" t="s">
        <v>4</v>
      </c>
      <c r="D1038" s="7">
        <v>35224.6</v>
      </c>
      <c r="E1038" s="7">
        <v>0</v>
      </c>
      <c r="F1038" s="7" t="e">
        <f>-inf</f>
        <v>#NAME?</v>
      </c>
      <c r="G1038" s="7" t="s">
        <v>5</v>
      </c>
      <c r="H1038" s="7" t="s">
        <v>1643</v>
      </c>
    </row>
    <row r="1039" spans="1:8" x14ac:dyDescent="0.25">
      <c r="A1039" s="7" t="s">
        <v>2683</v>
      </c>
      <c r="B1039" s="7" t="s">
        <v>515</v>
      </c>
      <c r="C1039" s="7" t="s">
        <v>9</v>
      </c>
      <c r="D1039" s="7">
        <v>0</v>
      </c>
      <c r="E1039" s="7">
        <v>0</v>
      </c>
      <c r="F1039" s="7">
        <v>0</v>
      </c>
      <c r="G1039" s="7" t="s">
        <v>5</v>
      </c>
      <c r="H1039" s="7" t="s">
        <v>1644</v>
      </c>
    </row>
    <row r="1040" spans="1:8" x14ac:dyDescent="0.25">
      <c r="A1040" s="7" t="s">
        <v>2684</v>
      </c>
      <c r="B1040" s="7" t="s">
        <v>1059</v>
      </c>
      <c r="C1040" s="7" t="s">
        <v>9</v>
      </c>
      <c r="D1040" s="7">
        <v>0</v>
      </c>
      <c r="E1040" s="7">
        <v>0</v>
      </c>
      <c r="F1040" s="7">
        <v>0</v>
      </c>
      <c r="G1040" s="7" t="s">
        <v>5</v>
      </c>
      <c r="H1040" s="7" t="s">
        <v>1644</v>
      </c>
    </row>
    <row r="1041" spans="1:8" x14ac:dyDescent="0.25">
      <c r="A1041" s="7" t="s">
        <v>2685</v>
      </c>
      <c r="B1041" s="7" t="s">
        <v>1060</v>
      </c>
      <c r="C1041" s="7" t="s">
        <v>9</v>
      </c>
      <c r="D1041" s="7">
        <v>0</v>
      </c>
      <c r="E1041" s="7">
        <v>0</v>
      </c>
      <c r="F1041" s="7">
        <v>0</v>
      </c>
      <c r="G1041" s="7" t="s">
        <v>5</v>
      </c>
      <c r="H1041" s="7" t="s">
        <v>1644</v>
      </c>
    </row>
    <row r="1042" spans="1:8" x14ac:dyDescent="0.25">
      <c r="A1042" s="7" t="s">
        <v>2686</v>
      </c>
      <c r="B1042" s="7" t="s">
        <v>1061</v>
      </c>
      <c r="C1042" s="7" t="s">
        <v>4</v>
      </c>
      <c r="D1042" s="7">
        <v>24965.7</v>
      </c>
      <c r="E1042" s="7">
        <v>21367.599999999999</v>
      </c>
      <c r="F1042" s="7">
        <v>-0.224523</v>
      </c>
      <c r="G1042" s="7" t="s">
        <v>5</v>
      </c>
      <c r="H1042" s="7" t="s">
        <v>1643</v>
      </c>
    </row>
    <row r="1043" spans="1:8" x14ac:dyDescent="0.25">
      <c r="A1043" s="7" t="s">
        <v>2687</v>
      </c>
      <c r="B1043" s="7" t="s">
        <v>516</v>
      </c>
      <c r="C1043" s="7" t="s">
        <v>9</v>
      </c>
      <c r="D1043" s="7">
        <v>0</v>
      </c>
      <c r="E1043" s="7">
        <v>0</v>
      </c>
      <c r="F1043" s="7">
        <v>0</v>
      </c>
      <c r="G1043" s="7" t="s">
        <v>5</v>
      </c>
      <c r="H1043" s="7" t="s">
        <v>1644</v>
      </c>
    </row>
    <row r="1044" spans="1:8" x14ac:dyDescent="0.25">
      <c r="A1044" s="7" t="s">
        <v>2688</v>
      </c>
      <c r="B1044" s="7" t="s">
        <v>1062</v>
      </c>
      <c r="C1044" s="7" t="s">
        <v>4</v>
      </c>
      <c r="D1044" s="7">
        <v>6196.97</v>
      </c>
      <c r="E1044" s="7">
        <v>0</v>
      </c>
      <c r="F1044" s="7" t="e">
        <f>-inf</f>
        <v>#NAME?</v>
      </c>
      <c r="G1044" s="7" t="s">
        <v>5</v>
      </c>
      <c r="H1044" s="7" t="s">
        <v>1643</v>
      </c>
    </row>
    <row r="1045" spans="1:8" x14ac:dyDescent="0.25">
      <c r="A1045" s="7" t="s">
        <v>2689</v>
      </c>
      <c r="B1045" s="7" t="s">
        <v>1063</v>
      </c>
      <c r="C1045" s="7" t="s">
        <v>4</v>
      </c>
      <c r="D1045" s="7">
        <v>137048</v>
      </c>
      <c r="E1045" s="7">
        <v>2060.1999999999998</v>
      </c>
      <c r="F1045" s="7">
        <v>-6.0557499999999997</v>
      </c>
      <c r="G1045" s="7" t="s">
        <v>5</v>
      </c>
      <c r="H1045" s="7" t="s">
        <v>1643</v>
      </c>
    </row>
    <row r="1046" spans="1:8" x14ac:dyDescent="0.25">
      <c r="A1046" s="7" t="s">
        <v>2690</v>
      </c>
      <c r="B1046" s="7" t="s">
        <v>1064</v>
      </c>
      <c r="C1046" s="7" t="s">
        <v>4</v>
      </c>
      <c r="D1046" s="7">
        <v>83265.399999999994</v>
      </c>
      <c r="E1046" s="7">
        <v>1008.15</v>
      </c>
      <c r="F1046" s="7">
        <v>-6.3679300000000003</v>
      </c>
      <c r="G1046" s="7" t="s">
        <v>5</v>
      </c>
      <c r="H1046" s="7" t="s">
        <v>1643</v>
      </c>
    </row>
    <row r="1047" spans="1:8" x14ac:dyDescent="0.25">
      <c r="A1047" s="7" t="s">
        <v>2691</v>
      </c>
      <c r="B1047" s="7" t="s">
        <v>517</v>
      </c>
      <c r="C1047" s="7" t="s">
        <v>4</v>
      </c>
      <c r="D1047" s="7">
        <v>91587.1</v>
      </c>
      <c r="E1047" s="7">
        <v>6631.44</v>
      </c>
      <c r="F1047" s="7">
        <v>-3.78775</v>
      </c>
      <c r="G1047" s="7" t="s">
        <v>28</v>
      </c>
      <c r="H1047" s="7" t="s">
        <v>1645</v>
      </c>
    </row>
    <row r="1048" spans="1:8" x14ac:dyDescent="0.25">
      <c r="A1048" s="7" t="s">
        <v>2692</v>
      </c>
      <c r="B1048" s="7" t="s">
        <v>1065</v>
      </c>
      <c r="C1048" s="7" t="s">
        <v>9</v>
      </c>
      <c r="D1048" s="7">
        <v>0</v>
      </c>
      <c r="E1048" s="7">
        <v>0</v>
      </c>
      <c r="F1048" s="7">
        <v>0</v>
      </c>
      <c r="G1048" s="7" t="s">
        <v>5</v>
      </c>
      <c r="H1048" s="7" t="s">
        <v>1644</v>
      </c>
    </row>
    <row r="1049" spans="1:8" x14ac:dyDescent="0.25">
      <c r="A1049" s="7" t="s">
        <v>2693</v>
      </c>
      <c r="B1049" s="7" t="s">
        <v>1066</v>
      </c>
      <c r="C1049" s="7" t="s">
        <v>9</v>
      </c>
      <c r="D1049" s="7">
        <v>0</v>
      </c>
      <c r="E1049" s="7">
        <v>0</v>
      </c>
      <c r="F1049" s="7">
        <v>0</v>
      </c>
      <c r="G1049" s="7" t="s">
        <v>5</v>
      </c>
      <c r="H1049" s="7" t="s">
        <v>1644</v>
      </c>
    </row>
    <row r="1050" spans="1:8" x14ac:dyDescent="0.25">
      <c r="A1050" s="7" t="s">
        <v>2694</v>
      </c>
      <c r="B1050" s="7" t="s">
        <v>1067</v>
      </c>
      <c r="C1050" s="7" t="s">
        <v>9</v>
      </c>
      <c r="D1050" s="7">
        <v>0</v>
      </c>
      <c r="E1050" s="7">
        <v>0</v>
      </c>
      <c r="F1050" s="7">
        <v>0</v>
      </c>
      <c r="G1050" s="7" t="s">
        <v>5</v>
      </c>
      <c r="H1050" s="7" t="s">
        <v>1644</v>
      </c>
    </row>
    <row r="1051" spans="1:8" x14ac:dyDescent="0.25">
      <c r="A1051" s="7" t="s">
        <v>2695</v>
      </c>
      <c r="B1051" s="7" t="s">
        <v>518</v>
      </c>
      <c r="C1051" s="7" t="s">
        <v>4</v>
      </c>
      <c r="D1051" s="7">
        <v>51557.7</v>
      </c>
      <c r="E1051" s="7">
        <v>4230.53</v>
      </c>
      <c r="F1051" s="7">
        <v>-3.6072799999999998</v>
      </c>
      <c r="G1051" s="7" t="s">
        <v>28</v>
      </c>
      <c r="H1051" s="7" t="s">
        <v>1645</v>
      </c>
    </row>
    <row r="1052" spans="1:8" x14ac:dyDescent="0.25">
      <c r="A1052" s="7" t="s">
        <v>2696</v>
      </c>
      <c r="B1052" s="7" t="s">
        <v>1068</v>
      </c>
      <c r="C1052" s="7" t="s">
        <v>9</v>
      </c>
      <c r="D1052" s="7">
        <v>0</v>
      </c>
      <c r="E1052" s="7">
        <v>0</v>
      </c>
      <c r="F1052" s="7">
        <v>0</v>
      </c>
      <c r="G1052" s="7" t="s">
        <v>5</v>
      </c>
      <c r="H1052" s="7" t="s">
        <v>1644</v>
      </c>
    </row>
    <row r="1053" spans="1:8" x14ac:dyDescent="0.25">
      <c r="A1053" s="7" t="s">
        <v>2697</v>
      </c>
      <c r="B1053" s="7" t="s">
        <v>1069</v>
      </c>
      <c r="C1053" s="7" t="s">
        <v>4</v>
      </c>
      <c r="D1053" s="7">
        <v>164710</v>
      </c>
      <c r="E1053" s="7">
        <v>5179.72</v>
      </c>
      <c r="F1053" s="7">
        <v>-4.9909100000000004</v>
      </c>
      <c r="G1053" s="7" t="s">
        <v>28</v>
      </c>
      <c r="H1053" s="7" t="s">
        <v>1645</v>
      </c>
    </row>
    <row r="1054" spans="1:8" x14ac:dyDescent="0.25">
      <c r="A1054" s="7" t="s">
        <v>2698</v>
      </c>
      <c r="B1054" s="7" t="s">
        <v>1630</v>
      </c>
      <c r="C1054" s="7" t="s">
        <v>4</v>
      </c>
      <c r="D1054" s="7">
        <v>164710</v>
      </c>
      <c r="E1054" s="7">
        <v>5179.72</v>
      </c>
      <c r="F1054" s="7">
        <v>-4.9909100000000004</v>
      </c>
      <c r="G1054" s="7" t="s">
        <v>28</v>
      </c>
      <c r="H1054" s="7" t="s">
        <v>1645</v>
      </c>
    </row>
    <row r="1055" spans="1:8" x14ac:dyDescent="0.25">
      <c r="A1055" s="7" t="s">
        <v>2699</v>
      </c>
      <c r="B1055" s="7" t="s">
        <v>1070</v>
      </c>
      <c r="C1055" s="7" t="s">
        <v>4</v>
      </c>
      <c r="D1055" s="7">
        <v>24493.1</v>
      </c>
      <c r="E1055" s="7">
        <v>5145.67</v>
      </c>
      <c r="F1055" s="7">
        <v>-2.2509399999999999</v>
      </c>
      <c r="G1055" s="7" t="s">
        <v>5</v>
      </c>
      <c r="H1055" s="7" t="s">
        <v>1643</v>
      </c>
    </row>
    <row r="1056" spans="1:8" x14ac:dyDescent="0.25">
      <c r="A1056" s="7" t="s">
        <v>2700</v>
      </c>
      <c r="B1056" s="7" t="s">
        <v>519</v>
      </c>
      <c r="C1056" s="7" t="s">
        <v>9</v>
      </c>
      <c r="D1056" s="7">
        <v>0</v>
      </c>
      <c r="E1056" s="7">
        <v>0</v>
      </c>
      <c r="F1056" s="7">
        <v>0</v>
      </c>
      <c r="G1056" s="7" t="s">
        <v>5</v>
      </c>
      <c r="H1056" s="7" t="s">
        <v>1644</v>
      </c>
    </row>
    <row r="1057" spans="1:8" x14ac:dyDescent="0.25">
      <c r="A1057" s="7" t="s">
        <v>2701</v>
      </c>
      <c r="B1057" s="7" t="s">
        <v>1071</v>
      </c>
      <c r="C1057" s="7" t="s">
        <v>4</v>
      </c>
      <c r="D1057" s="7">
        <v>2021.94</v>
      </c>
      <c r="E1057" s="7">
        <v>1167.24</v>
      </c>
      <c r="F1057" s="7">
        <v>-0.79264400000000002</v>
      </c>
      <c r="G1057" s="7" t="s">
        <v>5</v>
      </c>
      <c r="H1057" s="7" t="s">
        <v>1643</v>
      </c>
    </row>
    <row r="1058" spans="1:8" x14ac:dyDescent="0.25">
      <c r="A1058" s="7" t="s">
        <v>2702</v>
      </c>
      <c r="B1058" s="7" t="s">
        <v>1072</v>
      </c>
      <c r="C1058" s="7" t="s">
        <v>4</v>
      </c>
      <c r="D1058" s="7">
        <v>0</v>
      </c>
      <c r="E1058" s="7">
        <v>1673.29</v>
      </c>
      <c r="F1058" s="7" t="s">
        <v>38</v>
      </c>
      <c r="G1058" s="7" t="s">
        <v>5</v>
      </c>
      <c r="H1058" s="7" t="s">
        <v>1643</v>
      </c>
    </row>
    <row r="1059" spans="1:8" x14ac:dyDescent="0.25">
      <c r="A1059" s="7" t="s">
        <v>2703</v>
      </c>
      <c r="B1059" s="7" t="s">
        <v>1073</v>
      </c>
      <c r="C1059" s="7" t="s">
        <v>4</v>
      </c>
      <c r="D1059" s="7">
        <v>5358</v>
      </c>
      <c r="E1059" s="7">
        <v>3731.12</v>
      </c>
      <c r="F1059" s="7">
        <v>-0.52208399999999999</v>
      </c>
      <c r="G1059" s="7" t="s">
        <v>5</v>
      </c>
      <c r="H1059" s="7" t="s">
        <v>1643</v>
      </c>
    </row>
    <row r="1060" spans="1:8" x14ac:dyDescent="0.25">
      <c r="A1060" s="7" t="s">
        <v>2704</v>
      </c>
      <c r="B1060" s="7" t="s">
        <v>1074</v>
      </c>
      <c r="C1060" s="7" t="s">
        <v>4</v>
      </c>
      <c r="D1060" s="7">
        <v>153475</v>
      </c>
      <c r="E1060" s="7">
        <v>25198.2</v>
      </c>
      <c r="F1060" s="7">
        <v>-2.6066099999999999</v>
      </c>
      <c r="G1060" s="7" t="s">
        <v>5</v>
      </c>
      <c r="H1060" s="7" t="s">
        <v>1643</v>
      </c>
    </row>
    <row r="1061" spans="1:8" x14ac:dyDescent="0.25">
      <c r="A1061" s="7" t="s">
        <v>2705</v>
      </c>
      <c r="B1061" s="7" t="s">
        <v>520</v>
      </c>
      <c r="C1061" s="7" t="s">
        <v>9</v>
      </c>
      <c r="D1061" s="7">
        <v>0</v>
      </c>
      <c r="E1061" s="7">
        <v>0</v>
      </c>
      <c r="F1061" s="7">
        <v>0</v>
      </c>
      <c r="G1061" s="7" t="s">
        <v>5</v>
      </c>
      <c r="H1061" s="7" t="s">
        <v>1644</v>
      </c>
    </row>
    <row r="1062" spans="1:8" x14ac:dyDescent="0.25">
      <c r="A1062" s="7" t="s">
        <v>2706</v>
      </c>
      <c r="B1062" s="7" t="s">
        <v>1075</v>
      </c>
      <c r="C1062" s="7" t="s">
        <v>9</v>
      </c>
      <c r="D1062" s="7">
        <v>0</v>
      </c>
      <c r="E1062" s="7">
        <v>0</v>
      </c>
      <c r="F1062" s="7">
        <v>0</v>
      </c>
      <c r="G1062" s="7" t="s">
        <v>5</v>
      </c>
      <c r="H1062" s="7" t="s">
        <v>1644</v>
      </c>
    </row>
    <row r="1063" spans="1:8" x14ac:dyDescent="0.25">
      <c r="A1063" s="7" t="s">
        <v>2707</v>
      </c>
      <c r="B1063" s="7" t="s">
        <v>521</v>
      </c>
      <c r="C1063" s="7" t="s">
        <v>4</v>
      </c>
      <c r="D1063" s="7">
        <v>636.61699999999996</v>
      </c>
      <c r="E1063" s="7">
        <v>373.68799999999999</v>
      </c>
      <c r="F1063" s="7">
        <v>-0.76859100000000002</v>
      </c>
      <c r="G1063" s="7" t="s">
        <v>5</v>
      </c>
      <c r="H1063" s="7" t="s">
        <v>1643</v>
      </c>
    </row>
    <row r="1064" spans="1:8" x14ac:dyDescent="0.25">
      <c r="A1064" s="7" t="s">
        <v>2708</v>
      </c>
      <c r="B1064" s="7" t="s">
        <v>522</v>
      </c>
      <c r="C1064" s="7" t="s">
        <v>9</v>
      </c>
      <c r="D1064" s="7">
        <v>0</v>
      </c>
      <c r="E1064" s="7">
        <v>0</v>
      </c>
      <c r="F1064" s="7">
        <v>0</v>
      </c>
      <c r="G1064" s="7" t="s">
        <v>5</v>
      </c>
      <c r="H1064" s="7" t="s">
        <v>1644</v>
      </c>
    </row>
    <row r="1065" spans="1:8" x14ac:dyDescent="0.25">
      <c r="A1065" s="7" t="s">
        <v>2709</v>
      </c>
      <c r="B1065" s="7" t="s">
        <v>1076</v>
      </c>
      <c r="C1065" s="7" t="s">
        <v>9</v>
      </c>
      <c r="D1065" s="7">
        <v>0</v>
      </c>
      <c r="E1065" s="7">
        <v>0</v>
      </c>
      <c r="F1065" s="7">
        <v>0</v>
      </c>
      <c r="G1065" s="7" t="s">
        <v>5</v>
      </c>
      <c r="H1065" s="7" t="s">
        <v>1644</v>
      </c>
    </row>
    <row r="1066" spans="1:8" x14ac:dyDescent="0.25">
      <c r="A1066" s="7" t="s">
        <v>2710</v>
      </c>
      <c r="B1066" s="7" t="s">
        <v>523</v>
      </c>
      <c r="C1066" s="7" t="s">
        <v>9</v>
      </c>
      <c r="D1066" s="7">
        <v>0</v>
      </c>
      <c r="E1066" s="7">
        <v>0</v>
      </c>
      <c r="F1066" s="7">
        <v>0</v>
      </c>
      <c r="G1066" s="7" t="s">
        <v>5</v>
      </c>
      <c r="H1066" s="7" t="s">
        <v>1644</v>
      </c>
    </row>
    <row r="1067" spans="1:8" x14ac:dyDescent="0.25">
      <c r="A1067" s="7" t="s">
        <v>2711</v>
      </c>
      <c r="B1067" s="7" t="s">
        <v>1077</v>
      </c>
      <c r="C1067" s="7" t="s">
        <v>9</v>
      </c>
      <c r="D1067" s="7">
        <v>0</v>
      </c>
      <c r="E1067" s="7">
        <v>0</v>
      </c>
      <c r="F1067" s="7">
        <v>0</v>
      </c>
      <c r="G1067" s="7" t="s">
        <v>5</v>
      </c>
      <c r="H1067" s="7" t="s">
        <v>1644</v>
      </c>
    </row>
    <row r="1068" spans="1:8" x14ac:dyDescent="0.25">
      <c r="A1068" s="7" t="s">
        <v>2712</v>
      </c>
      <c r="B1068" s="7" t="s">
        <v>1078</v>
      </c>
      <c r="C1068" s="7" t="s">
        <v>9</v>
      </c>
      <c r="D1068" s="7">
        <v>0</v>
      </c>
      <c r="E1068" s="7">
        <v>0</v>
      </c>
      <c r="F1068" s="7">
        <v>0</v>
      </c>
      <c r="G1068" s="7" t="s">
        <v>5</v>
      </c>
      <c r="H1068" s="7" t="s">
        <v>1644</v>
      </c>
    </row>
    <row r="1069" spans="1:8" x14ac:dyDescent="0.25">
      <c r="A1069" s="7" t="s">
        <v>2713</v>
      </c>
      <c r="B1069" s="7" t="s">
        <v>524</v>
      </c>
      <c r="C1069" s="7" t="s">
        <v>9</v>
      </c>
      <c r="D1069" s="7">
        <v>0</v>
      </c>
      <c r="E1069" s="7">
        <v>0</v>
      </c>
      <c r="F1069" s="7">
        <v>0</v>
      </c>
      <c r="G1069" s="7" t="s">
        <v>5</v>
      </c>
      <c r="H1069" s="7" t="s">
        <v>1644</v>
      </c>
    </row>
    <row r="1070" spans="1:8" x14ac:dyDescent="0.25">
      <c r="A1070" s="7" t="s">
        <v>2714</v>
      </c>
      <c r="B1070" s="7" t="s">
        <v>1079</v>
      </c>
      <c r="C1070" s="7" t="s">
        <v>9</v>
      </c>
      <c r="D1070" s="7">
        <v>0</v>
      </c>
      <c r="E1070" s="7">
        <v>0</v>
      </c>
      <c r="F1070" s="7">
        <v>0</v>
      </c>
      <c r="G1070" s="7" t="s">
        <v>5</v>
      </c>
      <c r="H1070" s="7" t="s">
        <v>1644</v>
      </c>
    </row>
    <row r="1071" spans="1:8" x14ac:dyDescent="0.25">
      <c r="A1071" s="7" t="s">
        <v>2715</v>
      </c>
      <c r="B1071" s="7" t="s">
        <v>1080</v>
      </c>
      <c r="C1071" s="7" t="s">
        <v>4</v>
      </c>
      <c r="D1071" s="7">
        <v>51.043900000000001</v>
      </c>
      <c r="E1071" s="7">
        <v>877.13099999999997</v>
      </c>
      <c r="F1071" s="7">
        <v>4.1029799999999996</v>
      </c>
      <c r="G1071" s="7" t="s">
        <v>5</v>
      </c>
      <c r="H1071" s="7" t="s">
        <v>1643</v>
      </c>
    </row>
    <row r="1072" spans="1:8" x14ac:dyDescent="0.25">
      <c r="A1072" s="7" t="s">
        <v>2716</v>
      </c>
      <c r="B1072" s="7" t="s">
        <v>525</v>
      </c>
      <c r="C1072" s="7" t="s">
        <v>9</v>
      </c>
      <c r="D1072" s="7">
        <v>0</v>
      </c>
      <c r="E1072" s="7">
        <v>0</v>
      </c>
      <c r="F1072" s="7">
        <v>0</v>
      </c>
      <c r="G1072" s="7" t="s">
        <v>5</v>
      </c>
      <c r="H1072" s="7" t="s">
        <v>1644</v>
      </c>
    </row>
    <row r="1073" spans="1:8" x14ac:dyDescent="0.25">
      <c r="A1073" s="7" t="s">
        <v>2717</v>
      </c>
      <c r="B1073" s="7" t="s">
        <v>1081</v>
      </c>
      <c r="C1073" s="7" t="s">
        <v>4</v>
      </c>
      <c r="D1073" s="7">
        <v>1477.36</v>
      </c>
      <c r="E1073" s="7">
        <v>2612.7399999999998</v>
      </c>
      <c r="F1073" s="7">
        <v>0.82254000000000005</v>
      </c>
      <c r="G1073" s="7" t="s">
        <v>5</v>
      </c>
      <c r="H1073" s="7" t="s">
        <v>1643</v>
      </c>
    </row>
    <row r="1074" spans="1:8" x14ac:dyDescent="0.25">
      <c r="A1074" s="7" t="s">
        <v>2718</v>
      </c>
      <c r="B1074" s="7" t="s">
        <v>526</v>
      </c>
      <c r="C1074" s="7" t="s">
        <v>4</v>
      </c>
      <c r="D1074" s="7">
        <v>66669.7</v>
      </c>
      <c r="E1074" s="7">
        <v>10731.7</v>
      </c>
      <c r="F1074" s="7">
        <v>-2.6351499999999999</v>
      </c>
      <c r="G1074" s="7" t="s">
        <v>28</v>
      </c>
      <c r="H1074" s="7" t="s">
        <v>1645</v>
      </c>
    </row>
    <row r="1075" spans="1:8" x14ac:dyDescent="0.25">
      <c r="A1075" s="7" t="s">
        <v>2719</v>
      </c>
      <c r="B1075" s="7" t="s">
        <v>1082</v>
      </c>
      <c r="C1075" s="7" t="s">
        <v>9</v>
      </c>
      <c r="D1075" s="7">
        <v>0</v>
      </c>
      <c r="E1075" s="7">
        <v>0</v>
      </c>
      <c r="F1075" s="7">
        <v>0</v>
      </c>
      <c r="G1075" s="7" t="s">
        <v>5</v>
      </c>
      <c r="H1075" s="7" t="s">
        <v>1644</v>
      </c>
    </row>
    <row r="1076" spans="1:8" x14ac:dyDescent="0.25">
      <c r="A1076" s="7" t="s">
        <v>2720</v>
      </c>
      <c r="B1076" s="7" t="s">
        <v>1083</v>
      </c>
      <c r="C1076" s="7" t="s">
        <v>9</v>
      </c>
      <c r="D1076" s="7">
        <v>0</v>
      </c>
      <c r="E1076" s="7">
        <v>0</v>
      </c>
      <c r="F1076" s="7">
        <v>0</v>
      </c>
      <c r="G1076" s="7" t="s">
        <v>5</v>
      </c>
      <c r="H1076" s="7" t="s">
        <v>1644</v>
      </c>
    </row>
    <row r="1077" spans="1:8" x14ac:dyDescent="0.25">
      <c r="A1077" s="7" t="s">
        <v>2721</v>
      </c>
      <c r="B1077" s="7" t="s">
        <v>527</v>
      </c>
      <c r="C1077" s="7" t="s">
        <v>9</v>
      </c>
      <c r="D1077" s="7">
        <v>0</v>
      </c>
      <c r="E1077" s="7">
        <v>0</v>
      </c>
      <c r="F1077" s="7">
        <v>0</v>
      </c>
      <c r="G1077" s="7" t="s">
        <v>5</v>
      </c>
      <c r="H1077" s="7" t="s">
        <v>1644</v>
      </c>
    </row>
    <row r="1078" spans="1:8" x14ac:dyDescent="0.25">
      <c r="A1078" s="7" t="s">
        <v>2722</v>
      </c>
      <c r="B1078" s="7" t="s">
        <v>528</v>
      </c>
      <c r="C1078" s="7" t="s">
        <v>9</v>
      </c>
      <c r="D1078" s="7">
        <v>0</v>
      </c>
      <c r="E1078" s="7">
        <v>0</v>
      </c>
      <c r="F1078" s="7">
        <v>0</v>
      </c>
      <c r="G1078" s="7" t="s">
        <v>5</v>
      </c>
      <c r="H1078" s="7" t="s">
        <v>1644</v>
      </c>
    </row>
    <row r="1079" spans="1:8" x14ac:dyDescent="0.25">
      <c r="A1079" s="7" t="s">
        <v>2723</v>
      </c>
      <c r="B1079" s="7" t="s">
        <v>1084</v>
      </c>
      <c r="C1079" s="7" t="s">
        <v>4</v>
      </c>
      <c r="D1079" s="7">
        <v>53524.800000000003</v>
      </c>
      <c r="E1079" s="7">
        <v>111981</v>
      </c>
      <c r="F1079" s="7">
        <v>1.06497</v>
      </c>
      <c r="G1079" s="7" t="s">
        <v>28</v>
      </c>
      <c r="H1079" s="7" t="s">
        <v>1646</v>
      </c>
    </row>
    <row r="1080" spans="1:8" x14ac:dyDescent="0.25">
      <c r="A1080" s="7" t="s">
        <v>2724</v>
      </c>
      <c r="B1080" s="7" t="s">
        <v>529</v>
      </c>
      <c r="C1080" s="7" t="s">
        <v>4</v>
      </c>
      <c r="D1080" s="7">
        <v>2926.43</v>
      </c>
      <c r="E1080" s="7">
        <v>1438.38</v>
      </c>
      <c r="F1080" s="7">
        <v>-1.0246999999999999</v>
      </c>
      <c r="G1080" s="7" t="s">
        <v>5</v>
      </c>
      <c r="H1080" s="7" t="s">
        <v>1643</v>
      </c>
    </row>
    <row r="1081" spans="1:8" x14ac:dyDescent="0.25">
      <c r="A1081" s="7" t="s">
        <v>2725</v>
      </c>
      <c r="B1081" s="7" t="s">
        <v>1085</v>
      </c>
      <c r="C1081" s="7" t="s">
        <v>9</v>
      </c>
      <c r="D1081" s="7">
        <v>0</v>
      </c>
      <c r="E1081" s="7">
        <v>819.96699999999998</v>
      </c>
      <c r="F1081" s="7" t="s">
        <v>38</v>
      </c>
      <c r="G1081" s="7" t="s">
        <v>5</v>
      </c>
      <c r="H1081" s="7" t="s">
        <v>1643</v>
      </c>
    </row>
    <row r="1082" spans="1:8" x14ac:dyDescent="0.25">
      <c r="A1082" s="7" t="s">
        <v>2726</v>
      </c>
      <c r="B1082" s="7" t="s">
        <v>1086</v>
      </c>
      <c r="C1082" s="7" t="s">
        <v>9</v>
      </c>
      <c r="D1082" s="7">
        <v>419.625</v>
      </c>
      <c r="E1082" s="7">
        <v>0</v>
      </c>
      <c r="F1082" s="7" t="e">
        <f>-inf</f>
        <v>#NAME?</v>
      </c>
      <c r="G1082" s="7" t="s">
        <v>5</v>
      </c>
      <c r="H1082" s="7" t="s">
        <v>1643</v>
      </c>
    </row>
    <row r="1083" spans="1:8" x14ac:dyDescent="0.25">
      <c r="A1083" s="7" t="s">
        <v>2727</v>
      </c>
      <c r="B1083" s="7" t="s">
        <v>1087</v>
      </c>
      <c r="C1083" s="7" t="s">
        <v>9</v>
      </c>
      <c r="D1083" s="7">
        <v>0</v>
      </c>
      <c r="E1083" s="7">
        <v>0</v>
      </c>
      <c r="F1083" s="7">
        <v>0</v>
      </c>
      <c r="G1083" s="7" t="s">
        <v>5</v>
      </c>
      <c r="H1083" s="7" t="s">
        <v>1644</v>
      </c>
    </row>
    <row r="1084" spans="1:8" x14ac:dyDescent="0.25">
      <c r="A1084" s="7" t="s">
        <v>2728</v>
      </c>
      <c r="B1084" s="7" t="s">
        <v>1088</v>
      </c>
      <c r="C1084" s="7" t="s">
        <v>9</v>
      </c>
      <c r="D1084" s="7">
        <v>0</v>
      </c>
      <c r="E1084" s="7">
        <v>0</v>
      </c>
      <c r="F1084" s="7">
        <v>0</v>
      </c>
      <c r="G1084" s="7" t="s">
        <v>5</v>
      </c>
      <c r="H1084" s="7" t="s">
        <v>1644</v>
      </c>
    </row>
    <row r="1085" spans="1:8" x14ac:dyDescent="0.25">
      <c r="A1085" s="7" t="s">
        <v>2729</v>
      </c>
      <c r="B1085" s="7" t="s">
        <v>1089</v>
      </c>
      <c r="C1085" s="7" t="s">
        <v>4</v>
      </c>
      <c r="D1085" s="7">
        <v>2663.62</v>
      </c>
      <c r="E1085" s="7">
        <v>1433.62</v>
      </c>
      <c r="F1085" s="7">
        <v>-0.893729</v>
      </c>
      <c r="G1085" s="7" t="s">
        <v>5</v>
      </c>
      <c r="H1085" s="7" t="s">
        <v>1643</v>
      </c>
    </row>
    <row r="1086" spans="1:8" x14ac:dyDescent="0.25">
      <c r="A1086" s="7" t="s">
        <v>2730</v>
      </c>
      <c r="B1086" s="7" t="s">
        <v>1090</v>
      </c>
      <c r="C1086" s="7" t="s">
        <v>4</v>
      </c>
      <c r="D1086" s="7">
        <v>896.41399999999999</v>
      </c>
      <c r="E1086" s="7">
        <v>0</v>
      </c>
      <c r="F1086" s="7" t="e">
        <f>-inf</f>
        <v>#NAME?</v>
      </c>
      <c r="G1086" s="7" t="s">
        <v>28</v>
      </c>
      <c r="H1086" s="7" t="s">
        <v>1645</v>
      </c>
    </row>
    <row r="1087" spans="1:8" x14ac:dyDescent="0.25">
      <c r="A1087" s="7" t="s">
        <v>2731</v>
      </c>
      <c r="B1087" s="7" t="s">
        <v>1091</v>
      </c>
      <c r="C1087" s="7" t="s">
        <v>9</v>
      </c>
      <c r="D1087" s="7">
        <v>0</v>
      </c>
      <c r="E1087" s="7">
        <v>0</v>
      </c>
      <c r="F1087" s="7">
        <v>0</v>
      </c>
      <c r="G1087" s="7" t="s">
        <v>5</v>
      </c>
      <c r="H1087" s="7" t="s">
        <v>1644</v>
      </c>
    </row>
    <row r="1088" spans="1:8" x14ac:dyDescent="0.25">
      <c r="A1088" s="7" t="s">
        <v>2732</v>
      </c>
      <c r="B1088" s="7" t="s">
        <v>1092</v>
      </c>
      <c r="C1088" s="7" t="s">
        <v>9</v>
      </c>
      <c r="D1088" s="7">
        <v>0</v>
      </c>
      <c r="E1088" s="7">
        <v>0</v>
      </c>
      <c r="F1088" s="7">
        <v>0</v>
      </c>
      <c r="G1088" s="7" t="s">
        <v>5</v>
      </c>
      <c r="H1088" s="7" t="s">
        <v>1644</v>
      </c>
    </row>
    <row r="1089" spans="1:8" x14ac:dyDescent="0.25">
      <c r="A1089" s="7" t="s">
        <v>2733</v>
      </c>
      <c r="B1089" s="7" t="s">
        <v>1093</v>
      </c>
      <c r="C1089" s="7" t="s">
        <v>9</v>
      </c>
      <c r="D1089" s="7">
        <v>0</v>
      </c>
      <c r="E1089" s="7">
        <v>0</v>
      </c>
      <c r="F1089" s="7">
        <v>0</v>
      </c>
      <c r="G1089" s="7" t="s">
        <v>5</v>
      </c>
      <c r="H1089" s="7" t="s">
        <v>1644</v>
      </c>
    </row>
    <row r="1090" spans="1:8" x14ac:dyDescent="0.25">
      <c r="A1090" s="7" t="s">
        <v>2734</v>
      </c>
      <c r="B1090" s="7" t="s">
        <v>1094</v>
      </c>
      <c r="C1090" s="7" t="s">
        <v>9</v>
      </c>
      <c r="D1090" s="7">
        <v>0</v>
      </c>
      <c r="E1090" s="7">
        <v>0</v>
      </c>
      <c r="F1090" s="7">
        <v>0</v>
      </c>
      <c r="G1090" s="7" t="s">
        <v>5</v>
      </c>
      <c r="H1090" s="7" t="s">
        <v>1644</v>
      </c>
    </row>
    <row r="1091" spans="1:8" x14ac:dyDescent="0.25">
      <c r="A1091" s="7" t="s">
        <v>2735</v>
      </c>
      <c r="B1091" s="7" t="s">
        <v>1095</v>
      </c>
      <c r="C1091" s="7" t="s">
        <v>4</v>
      </c>
      <c r="D1091" s="7">
        <v>9649.56</v>
      </c>
      <c r="E1091" s="7">
        <v>9945.5300000000007</v>
      </c>
      <c r="F1091" s="7">
        <v>4.3585199999999998E-2</v>
      </c>
      <c r="G1091" s="7" t="s">
        <v>5</v>
      </c>
      <c r="H1091" s="7" t="s">
        <v>1643</v>
      </c>
    </row>
    <row r="1092" spans="1:8" x14ac:dyDescent="0.25">
      <c r="A1092" s="7" t="s">
        <v>2736</v>
      </c>
      <c r="B1092" s="7" t="s">
        <v>530</v>
      </c>
      <c r="C1092" s="7" t="s">
        <v>9</v>
      </c>
      <c r="D1092" s="7">
        <v>0</v>
      </c>
      <c r="E1092" s="7">
        <v>0</v>
      </c>
      <c r="F1092" s="7">
        <v>0</v>
      </c>
      <c r="G1092" s="7" t="s">
        <v>5</v>
      </c>
      <c r="H1092" s="7" t="s">
        <v>1644</v>
      </c>
    </row>
    <row r="1093" spans="1:8" x14ac:dyDescent="0.25">
      <c r="A1093" s="7" t="s">
        <v>2737</v>
      </c>
      <c r="B1093" s="7" t="s">
        <v>531</v>
      </c>
      <c r="C1093" s="7" t="s">
        <v>9</v>
      </c>
      <c r="D1093" s="7">
        <v>0</v>
      </c>
      <c r="E1093" s="7">
        <v>0</v>
      </c>
      <c r="F1093" s="7">
        <v>0</v>
      </c>
      <c r="G1093" s="7" t="s">
        <v>5</v>
      </c>
      <c r="H1093" s="7" t="s">
        <v>1644</v>
      </c>
    </row>
    <row r="1094" spans="1:8" x14ac:dyDescent="0.25">
      <c r="A1094" s="7" t="s">
        <v>2738</v>
      </c>
      <c r="B1094" s="7" t="s">
        <v>1096</v>
      </c>
      <c r="C1094" s="7" t="s">
        <v>9</v>
      </c>
      <c r="D1094" s="7">
        <v>0</v>
      </c>
      <c r="E1094" s="7">
        <v>0</v>
      </c>
      <c r="F1094" s="7">
        <v>0</v>
      </c>
      <c r="G1094" s="7" t="s">
        <v>5</v>
      </c>
      <c r="H1094" s="7" t="s">
        <v>1644</v>
      </c>
    </row>
    <row r="1095" spans="1:8" x14ac:dyDescent="0.25">
      <c r="A1095" s="7" t="s">
        <v>2739</v>
      </c>
      <c r="B1095" s="7" t="s">
        <v>532</v>
      </c>
      <c r="C1095" s="7" t="s">
        <v>9</v>
      </c>
      <c r="D1095" s="7">
        <v>0</v>
      </c>
      <c r="E1095" s="7">
        <v>1615.6</v>
      </c>
      <c r="F1095" s="7" t="s">
        <v>38</v>
      </c>
      <c r="G1095" s="7" t="s">
        <v>5</v>
      </c>
      <c r="H1095" s="7" t="s">
        <v>1643</v>
      </c>
    </row>
    <row r="1096" spans="1:8" x14ac:dyDescent="0.25">
      <c r="A1096" s="7" t="s">
        <v>2740</v>
      </c>
      <c r="B1096" s="7" t="s">
        <v>1097</v>
      </c>
      <c r="C1096" s="7" t="s">
        <v>4</v>
      </c>
      <c r="D1096" s="7">
        <v>2369.19</v>
      </c>
      <c r="E1096" s="7">
        <v>586.85599999999999</v>
      </c>
      <c r="F1096" s="7">
        <v>-2.0133200000000002</v>
      </c>
      <c r="G1096" s="7" t="s">
        <v>28</v>
      </c>
      <c r="H1096" s="7" t="s">
        <v>1645</v>
      </c>
    </row>
    <row r="1097" spans="1:8" x14ac:dyDescent="0.25">
      <c r="A1097" s="7" t="s">
        <v>2741</v>
      </c>
      <c r="B1097" s="7" t="s">
        <v>1098</v>
      </c>
      <c r="C1097" s="7" t="s">
        <v>4</v>
      </c>
      <c r="D1097" s="7">
        <v>97319.7</v>
      </c>
      <c r="E1097" s="7">
        <v>37674.9</v>
      </c>
      <c r="F1097" s="7">
        <v>-1.36913</v>
      </c>
      <c r="G1097" s="7" t="s">
        <v>28</v>
      </c>
      <c r="H1097" s="7" t="s">
        <v>1645</v>
      </c>
    </row>
    <row r="1098" spans="1:8" x14ac:dyDescent="0.25">
      <c r="A1098" s="7" t="s">
        <v>2742</v>
      </c>
      <c r="B1098" s="7" t="s">
        <v>1099</v>
      </c>
      <c r="C1098" s="7" t="s">
        <v>4</v>
      </c>
      <c r="D1098" s="7">
        <v>6566.35</v>
      </c>
      <c r="E1098" s="7">
        <v>0</v>
      </c>
      <c r="F1098" s="7" t="e">
        <f>-inf</f>
        <v>#NAME?</v>
      </c>
      <c r="G1098" s="7" t="s">
        <v>5</v>
      </c>
      <c r="H1098" s="7" t="s">
        <v>1643</v>
      </c>
    </row>
    <row r="1099" spans="1:8" x14ac:dyDescent="0.25">
      <c r="A1099" s="7" t="s">
        <v>2743</v>
      </c>
      <c r="B1099" s="7" t="s">
        <v>533</v>
      </c>
      <c r="C1099" s="7" t="s">
        <v>4</v>
      </c>
      <c r="D1099" s="7">
        <v>32581.8</v>
      </c>
      <c r="E1099" s="7">
        <v>2749.3</v>
      </c>
      <c r="F1099" s="7">
        <v>-3.5669300000000002</v>
      </c>
      <c r="G1099" s="7" t="s">
        <v>5</v>
      </c>
      <c r="H1099" s="7" t="s">
        <v>1643</v>
      </c>
    </row>
    <row r="1100" spans="1:8" x14ac:dyDescent="0.25">
      <c r="A1100" s="7" t="s">
        <v>2744</v>
      </c>
      <c r="B1100" s="7" t="s">
        <v>534</v>
      </c>
      <c r="C1100" s="7" t="s">
        <v>9</v>
      </c>
      <c r="D1100" s="7">
        <v>0</v>
      </c>
      <c r="E1100" s="7">
        <v>0</v>
      </c>
      <c r="F1100" s="7">
        <v>0</v>
      </c>
      <c r="G1100" s="7" t="s">
        <v>5</v>
      </c>
      <c r="H1100" s="7" t="s">
        <v>1644</v>
      </c>
    </row>
    <row r="1101" spans="1:8" x14ac:dyDescent="0.25">
      <c r="A1101" s="7" t="s">
        <v>2745</v>
      </c>
      <c r="B1101" s="7" t="s">
        <v>535</v>
      </c>
      <c r="C1101" s="7" t="s">
        <v>4</v>
      </c>
      <c r="D1101" s="7">
        <v>938.12</v>
      </c>
      <c r="E1101" s="7">
        <v>1605.43</v>
      </c>
      <c r="F1101" s="7">
        <v>0.77511600000000003</v>
      </c>
      <c r="G1101" s="7" t="s">
        <v>5</v>
      </c>
      <c r="H1101" s="7" t="s">
        <v>1643</v>
      </c>
    </row>
    <row r="1102" spans="1:8" x14ac:dyDescent="0.25">
      <c r="A1102" s="7" t="s">
        <v>2746</v>
      </c>
      <c r="B1102" s="7" t="s">
        <v>1100</v>
      </c>
      <c r="C1102" s="7" t="s">
        <v>9</v>
      </c>
      <c r="D1102" s="7">
        <v>0</v>
      </c>
      <c r="E1102" s="7">
        <v>0</v>
      </c>
      <c r="F1102" s="7">
        <v>0</v>
      </c>
      <c r="G1102" s="7" t="s">
        <v>5</v>
      </c>
      <c r="H1102" s="7" t="s">
        <v>1644</v>
      </c>
    </row>
    <row r="1103" spans="1:8" x14ac:dyDescent="0.25">
      <c r="A1103" s="7" t="s">
        <v>2747</v>
      </c>
      <c r="B1103" s="7" t="s">
        <v>536</v>
      </c>
      <c r="C1103" s="7" t="s">
        <v>4</v>
      </c>
      <c r="D1103" s="7">
        <v>4378</v>
      </c>
      <c r="E1103" s="7">
        <v>1371.28</v>
      </c>
      <c r="F1103" s="7">
        <v>-1.67475</v>
      </c>
      <c r="G1103" s="7" t="s">
        <v>28</v>
      </c>
      <c r="H1103" s="7" t="s">
        <v>1645</v>
      </c>
    </row>
    <row r="1104" spans="1:8" x14ac:dyDescent="0.25">
      <c r="A1104" s="7" t="s">
        <v>2748</v>
      </c>
      <c r="B1104" s="7" t="s">
        <v>1101</v>
      </c>
      <c r="C1104" s="7" t="s">
        <v>4</v>
      </c>
      <c r="D1104" s="7">
        <v>982.83600000000001</v>
      </c>
      <c r="E1104" s="7">
        <v>858.34199999999998</v>
      </c>
      <c r="F1104" s="7">
        <v>-0.19539799999999999</v>
      </c>
      <c r="G1104" s="7" t="s">
        <v>5</v>
      </c>
      <c r="H1104" s="7" t="s">
        <v>1643</v>
      </c>
    </row>
    <row r="1105" spans="1:8" x14ac:dyDescent="0.25">
      <c r="A1105" s="7" t="s">
        <v>2749</v>
      </c>
      <c r="B1105" s="7" t="s">
        <v>537</v>
      </c>
      <c r="C1105" s="7" t="s">
        <v>9</v>
      </c>
      <c r="D1105" s="7">
        <v>0</v>
      </c>
      <c r="E1105" s="7">
        <v>0</v>
      </c>
      <c r="F1105" s="7">
        <v>0</v>
      </c>
      <c r="G1105" s="7" t="s">
        <v>5</v>
      </c>
      <c r="H1105" s="7" t="s">
        <v>1644</v>
      </c>
    </row>
    <row r="1106" spans="1:8" x14ac:dyDescent="0.25">
      <c r="A1106" s="7" t="s">
        <v>2750</v>
      </c>
      <c r="B1106" s="7" t="s">
        <v>538</v>
      </c>
      <c r="C1106" s="7" t="s">
        <v>4</v>
      </c>
      <c r="D1106" s="7">
        <v>111370</v>
      </c>
      <c r="E1106" s="7">
        <v>10398.1</v>
      </c>
      <c r="F1106" s="7">
        <v>-3.4209700000000001</v>
      </c>
      <c r="G1106" s="7" t="s">
        <v>28</v>
      </c>
      <c r="H1106" s="7" t="s">
        <v>1645</v>
      </c>
    </row>
    <row r="1107" spans="1:8" x14ac:dyDescent="0.25">
      <c r="A1107" s="7" t="s">
        <v>2751</v>
      </c>
      <c r="B1107" s="7" t="s">
        <v>1102</v>
      </c>
      <c r="C1107" s="7" t="s">
        <v>4</v>
      </c>
      <c r="D1107" s="7">
        <v>51658.3</v>
      </c>
      <c r="E1107" s="7">
        <v>11290.2</v>
      </c>
      <c r="F1107" s="7">
        <v>-2.19394</v>
      </c>
      <c r="G1107" s="7" t="s">
        <v>28</v>
      </c>
      <c r="H1107" s="7" t="s">
        <v>1645</v>
      </c>
    </row>
    <row r="1108" spans="1:8" x14ac:dyDescent="0.25">
      <c r="A1108" s="7" t="s">
        <v>2752</v>
      </c>
      <c r="B1108" s="7" t="s">
        <v>539</v>
      </c>
      <c r="C1108" s="7" t="s">
        <v>4</v>
      </c>
      <c r="D1108" s="7">
        <v>14998.9</v>
      </c>
      <c r="E1108" s="7">
        <v>636.26199999999994</v>
      </c>
      <c r="F1108" s="7">
        <v>-4.5590900000000003</v>
      </c>
      <c r="G1108" s="7" t="s">
        <v>5</v>
      </c>
      <c r="H1108" s="7" t="s">
        <v>1643</v>
      </c>
    </row>
    <row r="1109" spans="1:8" x14ac:dyDescent="0.25">
      <c r="A1109" s="7" t="s">
        <v>2753</v>
      </c>
      <c r="B1109" s="7" t="s">
        <v>1103</v>
      </c>
      <c r="C1109" s="7" t="s">
        <v>4</v>
      </c>
      <c r="D1109" s="7">
        <v>564.65300000000002</v>
      </c>
      <c r="E1109" s="7">
        <v>2456.4699999999998</v>
      </c>
      <c r="F1109" s="7">
        <v>2.1211500000000001</v>
      </c>
      <c r="G1109" s="7" t="s">
        <v>5</v>
      </c>
      <c r="H1109" s="7" t="s">
        <v>1643</v>
      </c>
    </row>
    <row r="1110" spans="1:8" x14ac:dyDescent="0.25">
      <c r="A1110" s="7" t="s">
        <v>2754</v>
      </c>
      <c r="B1110" s="7" t="s">
        <v>1104</v>
      </c>
      <c r="C1110" s="7" t="s">
        <v>9</v>
      </c>
      <c r="D1110" s="7">
        <v>0</v>
      </c>
      <c r="E1110" s="7">
        <v>0</v>
      </c>
      <c r="F1110" s="7">
        <v>0</v>
      </c>
      <c r="G1110" s="7" t="s">
        <v>5</v>
      </c>
      <c r="H1110" s="7" t="s">
        <v>1644</v>
      </c>
    </row>
    <row r="1111" spans="1:8" x14ac:dyDescent="0.25">
      <c r="A1111" s="7" t="s">
        <v>2755</v>
      </c>
      <c r="B1111" s="7" t="s">
        <v>1105</v>
      </c>
      <c r="C1111" s="7" t="s">
        <v>4</v>
      </c>
      <c r="D1111" s="7">
        <v>1056.97</v>
      </c>
      <c r="E1111" s="7">
        <v>1331.08</v>
      </c>
      <c r="F1111" s="7">
        <v>0.33266800000000002</v>
      </c>
      <c r="G1111" s="7" t="s">
        <v>5</v>
      </c>
      <c r="H1111" s="7" t="s">
        <v>1643</v>
      </c>
    </row>
    <row r="1112" spans="1:8" x14ac:dyDescent="0.25">
      <c r="A1112" s="7" t="s">
        <v>2756</v>
      </c>
      <c r="B1112" s="7" t="s">
        <v>540</v>
      </c>
      <c r="C1112" s="7" t="s">
        <v>9</v>
      </c>
      <c r="D1112" s="7">
        <v>0</v>
      </c>
      <c r="E1112" s="7">
        <v>0</v>
      </c>
      <c r="F1112" s="7">
        <v>0</v>
      </c>
      <c r="G1112" s="7" t="s">
        <v>5</v>
      </c>
      <c r="H1112" s="7" t="s">
        <v>1644</v>
      </c>
    </row>
    <row r="1113" spans="1:8" x14ac:dyDescent="0.25">
      <c r="A1113" s="7" t="s">
        <v>2757</v>
      </c>
      <c r="B1113" s="7" t="s">
        <v>541</v>
      </c>
      <c r="C1113" s="7" t="s">
        <v>9</v>
      </c>
      <c r="D1113" s="7">
        <v>0</v>
      </c>
      <c r="E1113" s="7">
        <v>0</v>
      </c>
      <c r="F1113" s="7">
        <v>0</v>
      </c>
      <c r="G1113" s="7" t="s">
        <v>5</v>
      </c>
      <c r="H1113" s="7" t="s">
        <v>1644</v>
      </c>
    </row>
    <row r="1114" spans="1:8" x14ac:dyDescent="0.25">
      <c r="A1114" s="7" t="s">
        <v>2758</v>
      </c>
      <c r="B1114" s="7" t="s">
        <v>1106</v>
      </c>
      <c r="C1114" s="7" t="s">
        <v>9</v>
      </c>
      <c r="D1114" s="7">
        <v>0</v>
      </c>
      <c r="E1114" s="7">
        <v>0</v>
      </c>
      <c r="F1114" s="7">
        <v>0</v>
      </c>
      <c r="G1114" s="7" t="s">
        <v>5</v>
      </c>
      <c r="H1114" s="7" t="s">
        <v>1644</v>
      </c>
    </row>
    <row r="1115" spans="1:8" x14ac:dyDescent="0.25">
      <c r="A1115" s="7" t="s">
        <v>2759</v>
      </c>
      <c r="B1115" s="7" t="s">
        <v>1107</v>
      </c>
      <c r="C1115" s="7" t="s">
        <v>9</v>
      </c>
      <c r="D1115" s="7">
        <v>0</v>
      </c>
      <c r="E1115" s="7">
        <v>0</v>
      </c>
      <c r="F1115" s="7">
        <v>0</v>
      </c>
      <c r="G1115" s="7" t="s">
        <v>5</v>
      </c>
      <c r="H1115" s="7" t="s">
        <v>1644</v>
      </c>
    </row>
    <row r="1116" spans="1:8" x14ac:dyDescent="0.25">
      <c r="A1116" s="7" t="s">
        <v>2760</v>
      </c>
      <c r="B1116" s="7" t="s">
        <v>542</v>
      </c>
      <c r="C1116" s="7" t="s">
        <v>4</v>
      </c>
      <c r="D1116" s="7">
        <v>460.37200000000001</v>
      </c>
      <c r="E1116" s="7">
        <v>12009.1</v>
      </c>
      <c r="F1116" s="7">
        <v>4.70519</v>
      </c>
      <c r="G1116" s="7" t="s">
        <v>5</v>
      </c>
      <c r="H1116" s="7" t="s">
        <v>1643</v>
      </c>
    </row>
    <row r="1117" spans="1:8" x14ac:dyDescent="0.25">
      <c r="A1117" s="7" t="s">
        <v>2761</v>
      </c>
      <c r="B1117" s="7" t="s">
        <v>543</v>
      </c>
      <c r="C1117" s="7" t="s">
        <v>4</v>
      </c>
      <c r="D1117" s="7">
        <v>1650.32</v>
      </c>
      <c r="E1117" s="7">
        <v>0</v>
      </c>
      <c r="F1117" s="7" t="e">
        <f>-inf</f>
        <v>#NAME?</v>
      </c>
      <c r="G1117" s="7" t="s">
        <v>5</v>
      </c>
      <c r="H1117" s="7" t="s">
        <v>1643</v>
      </c>
    </row>
    <row r="1118" spans="1:8" x14ac:dyDescent="0.25">
      <c r="A1118" s="7" t="s">
        <v>2762</v>
      </c>
      <c r="B1118" s="7" t="s">
        <v>1108</v>
      </c>
      <c r="C1118" s="7" t="s">
        <v>9</v>
      </c>
      <c r="D1118" s="7">
        <v>0</v>
      </c>
      <c r="E1118" s="7">
        <v>0</v>
      </c>
      <c r="F1118" s="7">
        <v>0</v>
      </c>
      <c r="G1118" s="7" t="s">
        <v>5</v>
      </c>
      <c r="H1118" s="7" t="s">
        <v>1644</v>
      </c>
    </row>
    <row r="1119" spans="1:8" x14ac:dyDescent="0.25">
      <c r="A1119" s="7" t="s">
        <v>2763</v>
      </c>
      <c r="B1119" s="7" t="s">
        <v>1109</v>
      </c>
      <c r="C1119" s="7" t="s">
        <v>4</v>
      </c>
      <c r="D1119" s="7">
        <v>2328.0300000000002</v>
      </c>
      <c r="E1119" s="7">
        <v>0</v>
      </c>
      <c r="F1119" s="7" t="e">
        <f>-inf</f>
        <v>#NAME?</v>
      </c>
      <c r="G1119" s="7" t="s">
        <v>5</v>
      </c>
      <c r="H1119" s="7" t="s">
        <v>1643</v>
      </c>
    </row>
    <row r="1120" spans="1:8" x14ac:dyDescent="0.25">
      <c r="A1120" s="7" t="s">
        <v>2764</v>
      </c>
      <c r="B1120" s="7" t="s">
        <v>1110</v>
      </c>
      <c r="C1120" s="7" t="s">
        <v>9</v>
      </c>
      <c r="D1120" s="7">
        <v>0</v>
      </c>
      <c r="E1120" s="7">
        <v>123.128</v>
      </c>
      <c r="F1120" s="7" t="s">
        <v>38</v>
      </c>
      <c r="G1120" s="7" t="s">
        <v>5</v>
      </c>
      <c r="H1120" s="7" t="s">
        <v>1643</v>
      </c>
    </row>
    <row r="1121" spans="1:8" x14ac:dyDescent="0.25">
      <c r="A1121" s="7" t="s">
        <v>2765</v>
      </c>
      <c r="B1121" s="7" t="s">
        <v>1111</v>
      </c>
      <c r="C1121" s="7" t="s">
        <v>4</v>
      </c>
      <c r="D1121" s="7">
        <v>4344.74</v>
      </c>
      <c r="E1121" s="7">
        <v>1517.07</v>
      </c>
      <c r="F1121" s="7">
        <v>-1.5179800000000001</v>
      </c>
      <c r="G1121" s="7" t="s">
        <v>5</v>
      </c>
      <c r="H1121" s="7" t="s">
        <v>1643</v>
      </c>
    </row>
    <row r="1122" spans="1:8" x14ac:dyDescent="0.25">
      <c r="A1122" s="7" t="s">
        <v>2766</v>
      </c>
      <c r="B1122" s="7" t="s">
        <v>1112</v>
      </c>
      <c r="C1122" s="7" t="s">
        <v>9</v>
      </c>
      <c r="D1122" s="7">
        <v>0</v>
      </c>
      <c r="E1122" s="7">
        <v>3965.55</v>
      </c>
      <c r="F1122" s="7" t="s">
        <v>38</v>
      </c>
      <c r="G1122" s="7" t="s">
        <v>5</v>
      </c>
      <c r="H1122" s="7" t="s">
        <v>1643</v>
      </c>
    </row>
    <row r="1123" spans="1:8" x14ac:dyDescent="0.25">
      <c r="A1123" s="7" t="s">
        <v>2767</v>
      </c>
      <c r="B1123" s="7" t="s">
        <v>544</v>
      </c>
      <c r="C1123" s="7" t="s">
        <v>4</v>
      </c>
      <c r="D1123" s="7">
        <v>34.766500000000001</v>
      </c>
      <c r="E1123" s="7">
        <v>151.411</v>
      </c>
      <c r="F1123" s="7">
        <v>2.1227</v>
      </c>
      <c r="G1123" s="7" t="s">
        <v>5</v>
      </c>
      <c r="H1123" s="7" t="s">
        <v>1643</v>
      </c>
    </row>
    <row r="1124" spans="1:8" x14ac:dyDescent="0.25">
      <c r="A1124" s="7" t="s">
        <v>2768</v>
      </c>
      <c r="B1124" s="7" t="s">
        <v>1113</v>
      </c>
      <c r="C1124" s="7" t="s">
        <v>9</v>
      </c>
      <c r="D1124" s="7">
        <v>0</v>
      </c>
      <c r="E1124" s="7">
        <v>0</v>
      </c>
      <c r="F1124" s="7">
        <v>0</v>
      </c>
      <c r="G1124" s="7" t="s">
        <v>5</v>
      </c>
      <c r="H1124" s="7" t="s">
        <v>1644</v>
      </c>
    </row>
    <row r="1125" spans="1:8" x14ac:dyDescent="0.25">
      <c r="A1125" s="7" t="s">
        <v>2769</v>
      </c>
      <c r="B1125" s="7" t="s">
        <v>1114</v>
      </c>
      <c r="C1125" s="7" t="s">
        <v>9</v>
      </c>
      <c r="D1125" s="7">
        <v>0</v>
      </c>
      <c r="E1125" s="7">
        <v>0</v>
      </c>
      <c r="F1125" s="7">
        <v>0</v>
      </c>
      <c r="G1125" s="7" t="s">
        <v>5</v>
      </c>
      <c r="H1125" s="7" t="s">
        <v>1644</v>
      </c>
    </row>
    <row r="1126" spans="1:8" x14ac:dyDescent="0.25">
      <c r="A1126" s="7" t="s">
        <v>2770</v>
      </c>
      <c r="B1126" s="7" t="s">
        <v>1115</v>
      </c>
      <c r="C1126" s="7" t="s">
        <v>9</v>
      </c>
      <c r="D1126" s="7">
        <v>0</v>
      </c>
      <c r="E1126" s="7">
        <v>0</v>
      </c>
      <c r="F1126" s="7">
        <v>0</v>
      </c>
      <c r="G1126" s="7" t="s">
        <v>5</v>
      </c>
      <c r="H1126" s="7" t="s">
        <v>1644</v>
      </c>
    </row>
    <row r="1127" spans="1:8" x14ac:dyDescent="0.25">
      <c r="A1127" s="7" t="s">
        <v>2771</v>
      </c>
      <c r="B1127" s="7" t="s">
        <v>545</v>
      </c>
      <c r="C1127" s="7" t="s">
        <v>4</v>
      </c>
      <c r="D1127" s="7">
        <v>2156.6999999999998</v>
      </c>
      <c r="E1127" s="7">
        <v>337.91699999999997</v>
      </c>
      <c r="F1127" s="7">
        <v>-2.67408</v>
      </c>
      <c r="G1127" s="7" t="s">
        <v>5</v>
      </c>
      <c r="H1127" s="7" t="s">
        <v>1643</v>
      </c>
    </row>
    <row r="1128" spans="1:8" x14ac:dyDescent="0.25">
      <c r="A1128" s="7" t="s">
        <v>2772</v>
      </c>
      <c r="B1128" s="7" t="s">
        <v>546</v>
      </c>
      <c r="C1128" s="7" t="s">
        <v>9</v>
      </c>
      <c r="D1128" s="7">
        <v>0</v>
      </c>
      <c r="E1128" s="7">
        <v>0</v>
      </c>
      <c r="F1128" s="7">
        <v>0</v>
      </c>
      <c r="G1128" s="7" t="s">
        <v>5</v>
      </c>
      <c r="H1128" s="7" t="s">
        <v>1644</v>
      </c>
    </row>
    <row r="1129" spans="1:8" x14ac:dyDescent="0.25">
      <c r="A1129" s="7" t="s">
        <v>2773</v>
      </c>
      <c r="B1129" s="7" t="s">
        <v>547</v>
      </c>
      <c r="C1129" s="7" t="s">
        <v>9</v>
      </c>
      <c r="D1129" s="7">
        <v>0</v>
      </c>
      <c r="E1129" s="7">
        <v>0</v>
      </c>
      <c r="F1129" s="7">
        <v>0</v>
      </c>
      <c r="G1129" s="7" t="s">
        <v>5</v>
      </c>
      <c r="H1129" s="7" t="s">
        <v>1644</v>
      </c>
    </row>
    <row r="1130" spans="1:8" x14ac:dyDescent="0.25">
      <c r="A1130" s="7" t="s">
        <v>2774</v>
      </c>
      <c r="B1130" s="7" t="s">
        <v>548</v>
      </c>
      <c r="C1130" s="7" t="s">
        <v>4</v>
      </c>
      <c r="D1130" s="7">
        <v>19693.099999999999</v>
      </c>
      <c r="E1130" s="7">
        <v>4333.32</v>
      </c>
      <c r="F1130" s="7">
        <v>-2.1841499999999998</v>
      </c>
      <c r="G1130" s="7" t="s">
        <v>5</v>
      </c>
      <c r="H1130" s="7" t="s">
        <v>1643</v>
      </c>
    </row>
    <row r="1131" spans="1:8" x14ac:dyDescent="0.25">
      <c r="A1131" s="7" t="s">
        <v>2775</v>
      </c>
      <c r="B1131" s="7" t="s">
        <v>549</v>
      </c>
      <c r="C1131" s="7" t="s">
        <v>4</v>
      </c>
      <c r="D1131" s="7">
        <v>2364.7800000000002</v>
      </c>
      <c r="E1131" s="7">
        <v>756.86099999999999</v>
      </c>
      <c r="F1131" s="7">
        <v>-1.64361</v>
      </c>
      <c r="G1131" s="7" t="s">
        <v>28</v>
      </c>
      <c r="H1131" s="7" t="s">
        <v>1645</v>
      </c>
    </row>
    <row r="1132" spans="1:8" x14ac:dyDescent="0.25">
      <c r="A1132" s="7" t="s">
        <v>2776</v>
      </c>
      <c r="B1132" s="7" t="s">
        <v>1116</v>
      </c>
      <c r="C1132" s="7" t="s">
        <v>4</v>
      </c>
      <c r="D1132" s="7">
        <v>2470.9899999999998</v>
      </c>
      <c r="E1132" s="7">
        <v>5196.24</v>
      </c>
      <c r="F1132" s="7">
        <v>1.0723800000000001</v>
      </c>
      <c r="G1132" s="7" t="s">
        <v>28</v>
      </c>
      <c r="H1132" s="7" t="s">
        <v>1646</v>
      </c>
    </row>
  </sheetData>
  <sortState ref="A2:H1131">
    <sortCondition ref="A2:A1131"/>
  </sortState>
  <conditionalFormatting sqref="B1:B1048576">
    <cfRule type="duplicateValues" dxfId="57" priority="20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4"/>
  <sheetViews>
    <sheetView zoomScale="115" zoomScaleNormal="115" workbookViewId="0">
      <selection activeCell="J11" sqref="J11"/>
    </sheetView>
  </sheetViews>
  <sheetFormatPr defaultRowHeight="15" x14ac:dyDescent="0.25"/>
  <cols>
    <col min="1" max="1" width="16.7109375" style="1" customWidth="1"/>
    <col min="2" max="2" width="20.5703125" style="1" customWidth="1"/>
    <col min="3" max="3" width="9.140625" style="1"/>
    <col min="4" max="4" width="10.7109375" style="1" bestFit="1" customWidth="1"/>
    <col min="5" max="5" width="9.140625" style="1"/>
    <col min="6" max="6" width="14.85546875" style="1" bestFit="1" customWidth="1"/>
    <col min="7" max="7" width="10.140625" style="1" bestFit="1" customWidth="1"/>
    <col min="8" max="8" width="13.7109375" style="1" bestFit="1" customWidth="1"/>
  </cols>
  <sheetData>
    <row r="1" spans="1:8" x14ac:dyDescent="0.25">
      <c r="A1" s="1" t="s">
        <v>3477</v>
      </c>
    </row>
    <row r="2" spans="1:8" s="3" customFormat="1" ht="12.75" x14ac:dyDescent="0.2">
      <c r="A2" s="9" t="s">
        <v>2777</v>
      </c>
      <c r="B2" s="9" t="s">
        <v>1639</v>
      </c>
      <c r="C2" s="9" t="s">
        <v>0</v>
      </c>
      <c r="D2" s="9" t="s">
        <v>3474</v>
      </c>
      <c r="E2" s="9" t="s">
        <v>3475</v>
      </c>
      <c r="F2" s="9" t="s">
        <v>1</v>
      </c>
      <c r="G2" s="9" t="s">
        <v>2</v>
      </c>
      <c r="H2" s="9" t="s">
        <v>1642</v>
      </c>
    </row>
    <row r="3" spans="1:8" x14ac:dyDescent="0.25">
      <c r="A3" s="10" t="s">
        <v>2778</v>
      </c>
      <c r="B3" s="10" t="s">
        <v>1117</v>
      </c>
      <c r="C3" s="10" t="s">
        <v>4</v>
      </c>
      <c r="D3" s="10">
        <v>3209.45</v>
      </c>
      <c r="E3" s="10">
        <v>923.62699999999995</v>
      </c>
      <c r="F3" s="10">
        <v>-1.79694</v>
      </c>
      <c r="G3" s="10" t="s">
        <v>5</v>
      </c>
      <c r="H3" s="10" t="s">
        <v>1643</v>
      </c>
    </row>
    <row r="4" spans="1:8" x14ac:dyDescent="0.25">
      <c r="A4" s="10" t="s">
        <v>2779</v>
      </c>
      <c r="B4" s="10" t="s">
        <v>1361</v>
      </c>
      <c r="C4" s="10" t="s">
        <v>9</v>
      </c>
      <c r="D4" s="10">
        <v>0</v>
      </c>
      <c r="E4" s="10">
        <v>0</v>
      </c>
      <c r="F4" s="10">
        <v>0</v>
      </c>
      <c r="G4" s="10" t="s">
        <v>5</v>
      </c>
      <c r="H4" s="10" t="s">
        <v>1644</v>
      </c>
    </row>
    <row r="5" spans="1:8" x14ac:dyDescent="0.25">
      <c r="A5" s="10" t="s">
        <v>2780</v>
      </c>
      <c r="B5" s="10" t="s">
        <v>1362</v>
      </c>
      <c r="C5" s="10" t="s">
        <v>4</v>
      </c>
      <c r="D5" s="10">
        <v>1698.2</v>
      </c>
      <c r="E5" s="10">
        <v>529.91499999999996</v>
      </c>
      <c r="F5" s="10">
        <v>-1.6801699999999999</v>
      </c>
      <c r="G5" s="10" t="s">
        <v>5</v>
      </c>
      <c r="H5" s="10" t="s">
        <v>1643</v>
      </c>
    </row>
    <row r="6" spans="1:8" x14ac:dyDescent="0.25">
      <c r="A6" s="10" t="s">
        <v>2781</v>
      </c>
      <c r="B6" s="10" t="s">
        <v>1363</v>
      </c>
      <c r="C6" s="10" t="s">
        <v>9</v>
      </c>
      <c r="D6" s="10">
        <v>0</v>
      </c>
      <c r="E6" s="10">
        <v>0</v>
      </c>
      <c r="F6" s="10">
        <v>0</v>
      </c>
      <c r="G6" s="10" t="s">
        <v>5</v>
      </c>
      <c r="H6" s="10" t="s">
        <v>1644</v>
      </c>
    </row>
    <row r="7" spans="1:8" x14ac:dyDescent="0.25">
      <c r="A7" s="10" t="s">
        <v>2782</v>
      </c>
      <c r="B7" s="10" t="s">
        <v>265</v>
      </c>
      <c r="C7" s="10" t="s">
        <v>9</v>
      </c>
      <c r="D7" s="10">
        <v>0</v>
      </c>
      <c r="E7" s="10">
        <v>0</v>
      </c>
      <c r="F7" s="10">
        <v>0</v>
      </c>
      <c r="G7" s="10" t="s">
        <v>5</v>
      </c>
      <c r="H7" s="10" t="s">
        <v>1644</v>
      </c>
    </row>
    <row r="8" spans="1:8" x14ac:dyDescent="0.25">
      <c r="A8" s="10" t="s">
        <v>2783</v>
      </c>
      <c r="B8" s="10" t="s">
        <v>285</v>
      </c>
      <c r="C8" s="10" t="s">
        <v>9</v>
      </c>
      <c r="D8" s="10">
        <v>0</v>
      </c>
      <c r="E8" s="10">
        <v>0</v>
      </c>
      <c r="F8" s="10">
        <v>0</v>
      </c>
      <c r="G8" s="10" t="s">
        <v>5</v>
      </c>
      <c r="H8" s="10" t="s">
        <v>1644</v>
      </c>
    </row>
    <row r="9" spans="1:8" x14ac:dyDescent="0.25">
      <c r="A9" s="10" t="s">
        <v>2784</v>
      </c>
      <c r="B9" s="10" t="s">
        <v>1036</v>
      </c>
      <c r="C9" s="10" t="s">
        <v>9</v>
      </c>
      <c r="D9" s="10">
        <v>0</v>
      </c>
      <c r="E9" s="10">
        <v>0</v>
      </c>
      <c r="F9" s="10">
        <v>0</v>
      </c>
      <c r="G9" s="10" t="s">
        <v>5</v>
      </c>
      <c r="H9" s="10" t="s">
        <v>1644</v>
      </c>
    </row>
    <row r="10" spans="1:8" x14ac:dyDescent="0.25">
      <c r="A10" s="10" t="s">
        <v>2785</v>
      </c>
      <c r="B10" s="10" t="s">
        <v>1041</v>
      </c>
      <c r="C10" s="10" t="s">
        <v>9</v>
      </c>
      <c r="D10" s="10">
        <v>0</v>
      </c>
      <c r="E10" s="10">
        <v>0</v>
      </c>
      <c r="F10" s="10">
        <v>0</v>
      </c>
      <c r="G10" s="10" t="s">
        <v>5</v>
      </c>
      <c r="H10" s="10" t="s">
        <v>1644</v>
      </c>
    </row>
    <row r="11" spans="1:8" x14ac:dyDescent="0.25">
      <c r="A11" s="10" t="s">
        <v>2786</v>
      </c>
      <c r="B11" s="10" t="s">
        <v>1364</v>
      </c>
      <c r="C11" s="10" t="s">
        <v>4</v>
      </c>
      <c r="D11" s="10">
        <v>762.351</v>
      </c>
      <c r="E11" s="10">
        <v>4289.8100000000004</v>
      </c>
      <c r="F11" s="10">
        <v>2.4923899999999999</v>
      </c>
      <c r="G11" s="10" t="s">
        <v>5</v>
      </c>
      <c r="H11" s="10" t="s">
        <v>1643</v>
      </c>
    </row>
    <row r="12" spans="1:8" x14ac:dyDescent="0.25">
      <c r="A12" s="10" t="s">
        <v>2787</v>
      </c>
      <c r="B12" s="10" t="s">
        <v>500</v>
      </c>
      <c r="C12" s="10" t="s">
        <v>9</v>
      </c>
      <c r="D12" s="10">
        <v>0</v>
      </c>
      <c r="E12" s="10">
        <v>0</v>
      </c>
      <c r="F12" s="10">
        <v>0</v>
      </c>
      <c r="G12" s="10" t="s">
        <v>5</v>
      </c>
      <c r="H12" s="10" t="s">
        <v>1644</v>
      </c>
    </row>
    <row r="13" spans="1:8" x14ac:dyDescent="0.25">
      <c r="A13" s="10" t="s">
        <v>2788</v>
      </c>
      <c r="B13" s="10" t="s">
        <v>1118</v>
      </c>
      <c r="C13" s="10" t="s">
        <v>9</v>
      </c>
      <c r="D13" s="10">
        <v>0</v>
      </c>
      <c r="E13" s="10">
        <v>0</v>
      </c>
      <c r="F13" s="10">
        <v>0</v>
      </c>
      <c r="G13" s="10" t="s">
        <v>5</v>
      </c>
      <c r="H13" s="10" t="s">
        <v>1644</v>
      </c>
    </row>
    <row r="14" spans="1:8" x14ac:dyDescent="0.25">
      <c r="A14" s="10" t="s">
        <v>2789</v>
      </c>
      <c r="B14" s="10" t="s">
        <v>1365</v>
      </c>
      <c r="C14" s="10" t="s">
        <v>9</v>
      </c>
      <c r="D14" s="10">
        <v>0</v>
      </c>
      <c r="E14" s="10">
        <v>0</v>
      </c>
      <c r="F14" s="10">
        <v>0</v>
      </c>
      <c r="G14" s="10" t="s">
        <v>5</v>
      </c>
      <c r="H14" s="10" t="s">
        <v>1644</v>
      </c>
    </row>
    <row r="15" spans="1:8" x14ac:dyDescent="0.25">
      <c r="A15" s="10" t="s">
        <v>2790</v>
      </c>
      <c r="B15" s="10" t="s">
        <v>1366</v>
      </c>
      <c r="C15" s="10" t="s">
        <v>9</v>
      </c>
      <c r="D15" s="10">
        <v>0</v>
      </c>
      <c r="E15" s="10">
        <v>0</v>
      </c>
      <c r="F15" s="10">
        <v>0</v>
      </c>
      <c r="G15" s="10" t="s">
        <v>5</v>
      </c>
      <c r="H15" s="10" t="s">
        <v>1644</v>
      </c>
    </row>
    <row r="16" spans="1:8" x14ac:dyDescent="0.25">
      <c r="A16" s="10" t="s">
        <v>2791</v>
      </c>
      <c r="B16" s="10" t="s">
        <v>1367</v>
      </c>
      <c r="C16" s="10" t="s">
        <v>4</v>
      </c>
      <c r="D16" s="10">
        <v>0</v>
      </c>
      <c r="E16" s="10">
        <v>2305.3200000000002</v>
      </c>
      <c r="F16" s="10" t="s">
        <v>38</v>
      </c>
      <c r="G16" s="10" t="s">
        <v>5</v>
      </c>
      <c r="H16" s="10" t="s">
        <v>1643</v>
      </c>
    </row>
    <row r="17" spans="1:8" x14ac:dyDescent="0.25">
      <c r="A17" s="10" t="s">
        <v>2792</v>
      </c>
      <c r="B17" s="10" t="s">
        <v>1078</v>
      </c>
      <c r="C17" s="10" t="s">
        <v>9</v>
      </c>
      <c r="D17" s="10">
        <v>0</v>
      </c>
      <c r="E17" s="10">
        <v>137871</v>
      </c>
      <c r="F17" s="10" t="s">
        <v>38</v>
      </c>
      <c r="G17" s="10" t="s">
        <v>5</v>
      </c>
      <c r="H17" s="10" t="s">
        <v>1643</v>
      </c>
    </row>
    <row r="18" spans="1:8" x14ac:dyDescent="0.25">
      <c r="A18" s="10" t="s">
        <v>2793</v>
      </c>
      <c r="B18" s="10" t="s">
        <v>1119</v>
      </c>
      <c r="C18" s="10" t="s">
        <v>9</v>
      </c>
      <c r="D18" s="10">
        <v>0</v>
      </c>
      <c r="E18" s="10">
        <v>0</v>
      </c>
      <c r="F18" s="10">
        <v>0</v>
      </c>
      <c r="G18" s="10" t="s">
        <v>5</v>
      </c>
      <c r="H18" s="10" t="s">
        <v>1644</v>
      </c>
    </row>
    <row r="19" spans="1:8" x14ac:dyDescent="0.25">
      <c r="A19" s="10" t="s">
        <v>2794</v>
      </c>
      <c r="B19" s="10" t="s">
        <v>1368</v>
      </c>
      <c r="C19" s="10" t="s">
        <v>9</v>
      </c>
      <c r="D19" s="10">
        <v>0</v>
      </c>
      <c r="E19" s="10">
        <v>0</v>
      </c>
      <c r="F19" s="10">
        <v>0</v>
      </c>
      <c r="G19" s="10" t="s">
        <v>5</v>
      </c>
      <c r="H19" s="10" t="s">
        <v>1644</v>
      </c>
    </row>
    <row r="20" spans="1:8" x14ac:dyDescent="0.25">
      <c r="A20" s="10" t="s">
        <v>2795</v>
      </c>
      <c r="B20" s="10" t="s">
        <v>746</v>
      </c>
      <c r="C20" s="10" t="s">
        <v>4</v>
      </c>
      <c r="D20" s="10">
        <v>7788.16</v>
      </c>
      <c r="E20" s="10">
        <v>1571.6</v>
      </c>
      <c r="F20" s="10">
        <v>-2.30905</v>
      </c>
      <c r="G20" s="10" t="s">
        <v>5</v>
      </c>
      <c r="H20" s="10" t="s">
        <v>1643</v>
      </c>
    </row>
    <row r="21" spans="1:8" x14ac:dyDescent="0.25">
      <c r="A21" s="10" t="s">
        <v>2796</v>
      </c>
      <c r="B21" s="10" t="s">
        <v>1120</v>
      </c>
      <c r="C21" s="10" t="s">
        <v>9</v>
      </c>
      <c r="D21" s="10">
        <v>0</v>
      </c>
      <c r="E21" s="10">
        <v>0</v>
      </c>
      <c r="F21" s="10">
        <v>0</v>
      </c>
      <c r="G21" s="10" t="s">
        <v>5</v>
      </c>
      <c r="H21" s="10" t="s">
        <v>1644</v>
      </c>
    </row>
    <row r="22" spans="1:8" x14ac:dyDescent="0.25">
      <c r="A22" s="10" t="s">
        <v>2797</v>
      </c>
      <c r="B22" s="10" t="s">
        <v>1369</v>
      </c>
      <c r="C22" s="10" t="s">
        <v>4</v>
      </c>
      <c r="D22" s="10">
        <v>430.61900000000003</v>
      </c>
      <c r="E22" s="10">
        <v>594.39400000000001</v>
      </c>
      <c r="F22" s="10">
        <v>0.465007</v>
      </c>
      <c r="G22" s="10" t="s">
        <v>5</v>
      </c>
      <c r="H22" s="10" t="s">
        <v>1643</v>
      </c>
    </row>
    <row r="23" spans="1:8" x14ac:dyDescent="0.25">
      <c r="A23" s="10" t="s">
        <v>2798</v>
      </c>
      <c r="B23" s="10" t="s">
        <v>1370</v>
      </c>
      <c r="C23" s="10" t="s">
        <v>4</v>
      </c>
      <c r="D23" s="10">
        <v>15041.8</v>
      </c>
      <c r="E23" s="10">
        <v>146534</v>
      </c>
      <c r="F23" s="10">
        <v>3.2841900000000002</v>
      </c>
      <c r="G23" s="10" t="s">
        <v>28</v>
      </c>
      <c r="H23" s="10" t="s">
        <v>3471</v>
      </c>
    </row>
    <row r="24" spans="1:8" x14ac:dyDescent="0.25">
      <c r="A24" s="10" t="s">
        <v>2799</v>
      </c>
      <c r="B24" s="10" t="s">
        <v>1593</v>
      </c>
      <c r="C24" s="10" t="s">
        <v>9</v>
      </c>
      <c r="D24" s="10">
        <v>0</v>
      </c>
      <c r="E24" s="10">
        <v>0</v>
      </c>
      <c r="F24" s="10">
        <v>0</v>
      </c>
      <c r="G24" s="10" t="s">
        <v>5</v>
      </c>
      <c r="H24" s="10" t="s">
        <v>1644</v>
      </c>
    </row>
    <row r="25" spans="1:8" x14ac:dyDescent="0.25">
      <c r="A25" s="10" t="s">
        <v>2800</v>
      </c>
      <c r="B25" s="10" t="s">
        <v>1121</v>
      </c>
      <c r="C25" s="10" t="s">
        <v>9</v>
      </c>
      <c r="D25" s="10">
        <v>0</v>
      </c>
      <c r="E25" s="10">
        <v>0</v>
      </c>
      <c r="F25" s="10">
        <v>0</v>
      </c>
      <c r="G25" s="10" t="s">
        <v>5</v>
      </c>
      <c r="H25" s="10" t="s">
        <v>1644</v>
      </c>
    </row>
    <row r="26" spans="1:8" x14ac:dyDescent="0.25">
      <c r="A26" s="10" t="s">
        <v>2801</v>
      </c>
      <c r="B26" s="10" t="s">
        <v>532</v>
      </c>
      <c r="C26" s="10" t="s">
        <v>9</v>
      </c>
      <c r="D26" s="10">
        <v>0</v>
      </c>
      <c r="E26" s="10">
        <v>0</v>
      </c>
      <c r="F26" s="10">
        <v>0</v>
      </c>
      <c r="G26" s="10" t="s">
        <v>5</v>
      </c>
      <c r="H26" s="10" t="s">
        <v>1644</v>
      </c>
    </row>
    <row r="27" spans="1:8" x14ac:dyDescent="0.25">
      <c r="A27" s="10" t="s">
        <v>2802</v>
      </c>
      <c r="B27" s="10" t="s">
        <v>1122</v>
      </c>
      <c r="C27" s="10" t="s">
        <v>4</v>
      </c>
      <c r="D27" s="10">
        <v>44300.7</v>
      </c>
      <c r="E27" s="10">
        <v>26716.3</v>
      </c>
      <c r="F27" s="10">
        <v>-0.72960700000000001</v>
      </c>
      <c r="G27" s="10" t="s">
        <v>5</v>
      </c>
      <c r="H27" s="10" t="s">
        <v>1643</v>
      </c>
    </row>
    <row r="28" spans="1:8" x14ac:dyDescent="0.25">
      <c r="A28" s="10" t="s">
        <v>2803</v>
      </c>
      <c r="B28" s="10" t="s">
        <v>1123</v>
      </c>
      <c r="C28" s="10" t="s">
        <v>9</v>
      </c>
      <c r="D28" s="10">
        <v>0</v>
      </c>
      <c r="E28" s="10">
        <v>0</v>
      </c>
      <c r="F28" s="10">
        <v>0</v>
      </c>
      <c r="G28" s="10" t="s">
        <v>5</v>
      </c>
      <c r="H28" s="10" t="s">
        <v>1644</v>
      </c>
    </row>
    <row r="29" spans="1:8" x14ac:dyDescent="0.25">
      <c r="A29" s="10" t="s">
        <v>2804</v>
      </c>
      <c r="B29" s="10" t="s">
        <v>1371</v>
      </c>
      <c r="C29" s="10" t="s">
        <v>9</v>
      </c>
      <c r="D29" s="10">
        <v>0</v>
      </c>
      <c r="E29" s="10">
        <v>1165.04</v>
      </c>
      <c r="F29" s="10" t="s">
        <v>38</v>
      </c>
      <c r="G29" s="10" t="s">
        <v>5</v>
      </c>
      <c r="H29" s="10" t="s">
        <v>1643</v>
      </c>
    </row>
    <row r="30" spans="1:8" x14ac:dyDescent="0.25">
      <c r="A30" s="10" t="s">
        <v>2805</v>
      </c>
      <c r="B30" s="10" t="s">
        <v>1124</v>
      </c>
      <c r="C30" s="10" t="s">
        <v>4</v>
      </c>
      <c r="D30" s="10">
        <v>58.619799999999998</v>
      </c>
      <c r="E30" s="10">
        <v>92.467600000000004</v>
      </c>
      <c r="F30" s="10">
        <v>0.65755799999999998</v>
      </c>
      <c r="G30" s="10" t="s">
        <v>5</v>
      </c>
      <c r="H30" s="10" t="s">
        <v>1643</v>
      </c>
    </row>
    <row r="31" spans="1:8" x14ac:dyDescent="0.25">
      <c r="A31" s="10" t="s">
        <v>2806</v>
      </c>
      <c r="B31" s="10" t="s">
        <v>582</v>
      </c>
      <c r="C31" s="10" t="s">
        <v>9</v>
      </c>
      <c r="D31" s="10">
        <v>0</v>
      </c>
      <c r="E31" s="10">
        <v>97103.6</v>
      </c>
      <c r="F31" s="10" t="s">
        <v>38</v>
      </c>
      <c r="G31" s="10" t="s">
        <v>5</v>
      </c>
      <c r="H31" s="10" t="s">
        <v>1643</v>
      </c>
    </row>
    <row r="32" spans="1:8" x14ac:dyDescent="0.25">
      <c r="A32" s="10" t="s">
        <v>2807</v>
      </c>
      <c r="B32" s="10" t="s">
        <v>1125</v>
      </c>
      <c r="C32" s="10" t="s">
        <v>9</v>
      </c>
      <c r="D32" s="10">
        <v>0</v>
      </c>
      <c r="E32" s="10">
        <v>0</v>
      </c>
      <c r="F32" s="10">
        <v>0</v>
      </c>
      <c r="G32" s="10" t="s">
        <v>5</v>
      </c>
      <c r="H32" s="10" t="s">
        <v>1644</v>
      </c>
    </row>
    <row r="33" spans="1:8" x14ac:dyDescent="0.25">
      <c r="A33" s="10" t="s">
        <v>2808</v>
      </c>
      <c r="B33" s="10" t="s">
        <v>1126</v>
      </c>
      <c r="C33" s="10" t="s">
        <v>9</v>
      </c>
      <c r="D33" s="10">
        <v>0</v>
      </c>
      <c r="E33" s="10">
        <v>0</v>
      </c>
      <c r="F33" s="10">
        <v>0</v>
      </c>
      <c r="G33" s="10" t="s">
        <v>5</v>
      </c>
      <c r="H33" s="10" t="s">
        <v>1644</v>
      </c>
    </row>
    <row r="34" spans="1:8" x14ac:dyDescent="0.25">
      <c r="A34" s="10" t="s">
        <v>2809</v>
      </c>
      <c r="B34" s="10" t="s">
        <v>3</v>
      </c>
      <c r="C34" s="10" t="s">
        <v>9</v>
      </c>
      <c r="D34" s="10">
        <v>0</v>
      </c>
      <c r="E34" s="10">
        <v>0</v>
      </c>
      <c r="F34" s="10">
        <v>0</v>
      </c>
      <c r="G34" s="10" t="s">
        <v>5</v>
      </c>
      <c r="H34" s="10" t="s">
        <v>1644</v>
      </c>
    </row>
    <row r="35" spans="1:8" x14ac:dyDescent="0.25">
      <c r="A35" s="10" t="s">
        <v>2810</v>
      </c>
      <c r="B35" s="10" t="s">
        <v>1127</v>
      </c>
      <c r="C35" s="10" t="s">
        <v>9</v>
      </c>
      <c r="D35" s="10">
        <v>911.87099999999998</v>
      </c>
      <c r="E35" s="10">
        <v>310.93700000000001</v>
      </c>
      <c r="F35" s="10">
        <v>-1.5522</v>
      </c>
      <c r="G35" s="10" t="s">
        <v>5</v>
      </c>
      <c r="H35" s="10" t="s">
        <v>1643</v>
      </c>
    </row>
    <row r="36" spans="1:8" x14ac:dyDescent="0.25">
      <c r="A36" s="10" t="s">
        <v>2811</v>
      </c>
      <c r="B36" s="10" t="s">
        <v>1128</v>
      </c>
      <c r="C36" s="10" t="s">
        <v>4</v>
      </c>
      <c r="D36" s="10">
        <v>1682.43</v>
      </c>
      <c r="E36" s="10">
        <v>2399.44</v>
      </c>
      <c r="F36" s="10">
        <v>0.51215299999999997</v>
      </c>
      <c r="G36" s="10" t="s">
        <v>5</v>
      </c>
      <c r="H36" s="10" t="s">
        <v>1643</v>
      </c>
    </row>
    <row r="37" spans="1:8" x14ac:dyDescent="0.25">
      <c r="A37" s="10" t="s">
        <v>2812</v>
      </c>
      <c r="B37" s="10" t="s">
        <v>1129</v>
      </c>
      <c r="C37" s="10" t="s">
        <v>4</v>
      </c>
      <c r="D37" s="10">
        <v>5251.72</v>
      </c>
      <c r="E37" s="10">
        <v>0</v>
      </c>
      <c r="F37" s="10" t="e">
        <f>-inf</f>
        <v>#NAME?</v>
      </c>
      <c r="G37" s="10" t="s">
        <v>5</v>
      </c>
      <c r="H37" s="10" t="s">
        <v>1643</v>
      </c>
    </row>
    <row r="38" spans="1:8" x14ac:dyDescent="0.25">
      <c r="A38" s="10" t="s">
        <v>2813</v>
      </c>
      <c r="B38" s="10" t="s">
        <v>8</v>
      </c>
      <c r="C38" s="10" t="s">
        <v>4</v>
      </c>
      <c r="D38" s="10">
        <v>1225.1199999999999</v>
      </c>
      <c r="E38" s="10">
        <v>684.11699999999996</v>
      </c>
      <c r="F38" s="10">
        <v>-0.84060599999999996</v>
      </c>
      <c r="G38" s="10" t="s">
        <v>5</v>
      </c>
      <c r="H38" s="10" t="s">
        <v>1643</v>
      </c>
    </row>
    <row r="39" spans="1:8" x14ac:dyDescent="0.25">
      <c r="A39" s="10" t="s">
        <v>2814</v>
      </c>
      <c r="B39" s="10" t="s">
        <v>1130</v>
      </c>
      <c r="C39" s="10" t="s">
        <v>4</v>
      </c>
      <c r="D39" s="10">
        <v>244.22900000000001</v>
      </c>
      <c r="E39" s="10">
        <v>368.98099999999999</v>
      </c>
      <c r="F39" s="10">
        <v>0.59531299999999998</v>
      </c>
      <c r="G39" s="10" t="s">
        <v>5</v>
      </c>
      <c r="H39" s="10" t="s">
        <v>1643</v>
      </c>
    </row>
    <row r="40" spans="1:8" x14ac:dyDescent="0.25">
      <c r="A40" s="10" t="s">
        <v>2815</v>
      </c>
      <c r="B40" s="10" t="s">
        <v>357</v>
      </c>
      <c r="C40" s="10" t="s">
        <v>9</v>
      </c>
      <c r="D40" s="10">
        <v>0</v>
      </c>
      <c r="E40" s="10">
        <v>0</v>
      </c>
      <c r="F40" s="10">
        <v>0</v>
      </c>
      <c r="G40" s="10" t="s">
        <v>5</v>
      </c>
      <c r="H40" s="10" t="s">
        <v>1644</v>
      </c>
    </row>
    <row r="41" spans="1:8" x14ac:dyDescent="0.25">
      <c r="A41" s="10" t="s">
        <v>2816</v>
      </c>
      <c r="B41" s="10" t="s">
        <v>1372</v>
      </c>
      <c r="C41" s="10" t="s">
        <v>9</v>
      </c>
      <c r="D41" s="10">
        <v>0</v>
      </c>
      <c r="E41" s="10">
        <v>0</v>
      </c>
      <c r="F41" s="10">
        <v>0</v>
      </c>
      <c r="G41" s="10" t="s">
        <v>5</v>
      </c>
      <c r="H41" s="10" t="s">
        <v>1644</v>
      </c>
    </row>
    <row r="42" spans="1:8" x14ac:dyDescent="0.25">
      <c r="A42" s="10" t="s">
        <v>2817</v>
      </c>
      <c r="B42" s="10" t="s">
        <v>1131</v>
      </c>
      <c r="C42" s="10" t="s">
        <v>4</v>
      </c>
      <c r="D42" s="10">
        <v>3147.54</v>
      </c>
      <c r="E42" s="10">
        <v>0</v>
      </c>
      <c r="F42" s="10" t="e">
        <f>-inf</f>
        <v>#NAME?</v>
      </c>
      <c r="G42" s="10" t="s">
        <v>5</v>
      </c>
      <c r="H42" s="10" t="s">
        <v>1643</v>
      </c>
    </row>
    <row r="43" spans="1:8" x14ac:dyDescent="0.25">
      <c r="A43" s="10" t="s">
        <v>2818</v>
      </c>
      <c r="B43" s="10" t="s">
        <v>1373</v>
      </c>
      <c r="C43" s="10" t="s">
        <v>4</v>
      </c>
      <c r="D43" s="10">
        <v>1988.34</v>
      </c>
      <c r="E43" s="10">
        <v>3291.6</v>
      </c>
      <c r="F43" s="10">
        <v>0.72722299999999995</v>
      </c>
      <c r="G43" s="10" t="s">
        <v>5</v>
      </c>
      <c r="H43" s="10" t="s">
        <v>1643</v>
      </c>
    </row>
    <row r="44" spans="1:8" x14ac:dyDescent="0.25">
      <c r="A44" s="10" t="s">
        <v>2819</v>
      </c>
      <c r="B44" s="10" t="s">
        <v>1374</v>
      </c>
      <c r="C44" s="10" t="s">
        <v>9</v>
      </c>
      <c r="D44" s="10">
        <v>0</v>
      </c>
      <c r="E44" s="10">
        <v>0</v>
      </c>
      <c r="F44" s="10">
        <v>0</v>
      </c>
      <c r="G44" s="10" t="s">
        <v>5</v>
      </c>
      <c r="H44" s="10" t="s">
        <v>1644</v>
      </c>
    </row>
    <row r="45" spans="1:8" x14ac:dyDescent="0.25">
      <c r="A45" s="10" t="s">
        <v>2820</v>
      </c>
      <c r="B45" s="10" t="s">
        <v>11</v>
      </c>
      <c r="C45" s="10" t="s">
        <v>9</v>
      </c>
      <c r="D45" s="10">
        <v>0</v>
      </c>
      <c r="E45" s="10">
        <v>474.44099999999997</v>
      </c>
      <c r="F45" s="10" t="s">
        <v>38</v>
      </c>
      <c r="G45" s="10" t="s">
        <v>5</v>
      </c>
      <c r="H45" s="10" t="s">
        <v>1643</v>
      </c>
    </row>
    <row r="46" spans="1:8" x14ac:dyDescent="0.25">
      <c r="A46" s="10" t="s">
        <v>2821</v>
      </c>
      <c r="B46" s="10" t="s">
        <v>1132</v>
      </c>
      <c r="C46" s="10" t="s">
        <v>9</v>
      </c>
      <c r="D46" s="10">
        <v>0</v>
      </c>
      <c r="E46" s="10">
        <v>0</v>
      </c>
      <c r="F46" s="10">
        <v>0</v>
      </c>
      <c r="G46" s="10" t="s">
        <v>5</v>
      </c>
      <c r="H46" s="10" t="s">
        <v>1644</v>
      </c>
    </row>
    <row r="47" spans="1:8" x14ac:dyDescent="0.25">
      <c r="A47" s="10" t="s">
        <v>2822</v>
      </c>
      <c r="B47" s="10" t="s">
        <v>1375</v>
      </c>
      <c r="C47" s="10" t="s">
        <v>9</v>
      </c>
      <c r="D47" s="10">
        <v>0</v>
      </c>
      <c r="E47" s="10">
        <v>0</v>
      </c>
      <c r="F47" s="10">
        <v>0</v>
      </c>
      <c r="G47" s="10" t="s">
        <v>5</v>
      </c>
      <c r="H47" s="10" t="s">
        <v>1644</v>
      </c>
    </row>
    <row r="48" spans="1:8" x14ac:dyDescent="0.25">
      <c r="A48" s="10" t="s">
        <v>2823</v>
      </c>
      <c r="B48" s="10" t="s">
        <v>385</v>
      </c>
      <c r="C48" s="10" t="s">
        <v>9</v>
      </c>
      <c r="D48" s="10">
        <v>0</v>
      </c>
      <c r="E48" s="10">
        <v>0</v>
      </c>
      <c r="F48" s="10">
        <v>0</v>
      </c>
      <c r="G48" s="10" t="s">
        <v>5</v>
      </c>
      <c r="H48" s="10" t="s">
        <v>1644</v>
      </c>
    </row>
    <row r="49" spans="1:8" x14ac:dyDescent="0.25">
      <c r="A49" s="10" t="s">
        <v>2824</v>
      </c>
      <c r="B49" s="10" t="s">
        <v>888</v>
      </c>
      <c r="C49" s="10" t="s">
        <v>9</v>
      </c>
      <c r="D49" s="10">
        <v>0</v>
      </c>
      <c r="E49" s="10">
        <v>0</v>
      </c>
      <c r="F49" s="10">
        <v>0</v>
      </c>
      <c r="G49" s="10" t="s">
        <v>5</v>
      </c>
      <c r="H49" s="10" t="s">
        <v>1644</v>
      </c>
    </row>
    <row r="50" spans="1:8" x14ac:dyDescent="0.25">
      <c r="A50" s="10" t="s">
        <v>2825</v>
      </c>
      <c r="B50" s="10" t="s">
        <v>1376</v>
      </c>
      <c r="C50" s="10" t="s">
        <v>9</v>
      </c>
      <c r="D50" s="10">
        <v>0</v>
      </c>
      <c r="E50" s="10">
        <v>0</v>
      </c>
      <c r="F50" s="10">
        <v>0</v>
      </c>
      <c r="G50" s="10" t="s">
        <v>5</v>
      </c>
      <c r="H50" s="10" t="s">
        <v>1644</v>
      </c>
    </row>
    <row r="51" spans="1:8" x14ac:dyDescent="0.25">
      <c r="A51" s="10" t="s">
        <v>2826</v>
      </c>
      <c r="B51" s="10" t="s">
        <v>1133</v>
      </c>
      <c r="C51" s="10" t="s">
        <v>4</v>
      </c>
      <c r="D51" s="10">
        <v>4454.99</v>
      </c>
      <c r="E51" s="10">
        <v>0</v>
      </c>
      <c r="F51" s="10" t="e">
        <f>-inf</f>
        <v>#NAME?</v>
      </c>
      <c r="G51" s="10" t="s">
        <v>5</v>
      </c>
      <c r="H51" s="10" t="s">
        <v>1643</v>
      </c>
    </row>
    <row r="52" spans="1:8" x14ac:dyDescent="0.25">
      <c r="A52" s="10" t="s">
        <v>2827</v>
      </c>
      <c r="B52" s="10" t="s">
        <v>896</v>
      </c>
      <c r="C52" s="10" t="s">
        <v>9</v>
      </c>
      <c r="D52" s="10">
        <v>0</v>
      </c>
      <c r="E52" s="10">
        <v>0</v>
      </c>
      <c r="F52" s="10">
        <v>0</v>
      </c>
      <c r="G52" s="10" t="s">
        <v>5</v>
      </c>
      <c r="H52" s="10" t="s">
        <v>1644</v>
      </c>
    </row>
    <row r="53" spans="1:8" x14ac:dyDescent="0.25">
      <c r="A53" s="10" t="s">
        <v>2828</v>
      </c>
      <c r="B53" s="10" t="s">
        <v>1377</v>
      </c>
      <c r="C53" s="10" t="s">
        <v>9</v>
      </c>
      <c r="D53" s="10">
        <v>0</v>
      </c>
      <c r="E53" s="10">
        <v>0</v>
      </c>
      <c r="F53" s="10">
        <v>0</v>
      </c>
      <c r="G53" s="10" t="s">
        <v>5</v>
      </c>
      <c r="H53" s="10" t="s">
        <v>1644</v>
      </c>
    </row>
    <row r="54" spans="1:8" x14ac:dyDescent="0.25">
      <c r="A54" s="10" t="s">
        <v>2829</v>
      </c>
      <c r="B54" s="10" t="s">
        <v>396</v>
      </c>
      <c r="C54" s="10" t="s">
        <v>9</v>
      </c>
      <c r="D54" s="10">
        <v>680.524</v>
      </c>
      <c r="E54" s="10">
        <v>307.78699999999998</v>
      </c>
      <c r="F54" s="10">
        <v>-1.1447099999999999</v>
      </c>
      <c r="G54" s="10" t="s">
        <v>5</v>
      </c>
      <c r="H54" s="10" t="s">
        <v>1643</v>
      </c>
    </row>
    <row r="55" spans="1:8" x14ac:dyDescent="0.25">
      <c r="A55" s="10" t="s">
        <v>2830</v>
      </c>
      <c r="B55" s="10" t="s">
        <v>1134</v>
      </c>
      <c r="C55" s="10" t="s">
        <v>9</v>
      </c>
      <c r="D55" s="10">
        <v>0</v>
      </c>
      <c r="E55" s="10">
        <v>341.34</v>
      </c>
      <c r="F55" s="10" t="s">
        <v>38</v>
      </c>
      <c r="G55" s="10" t="s">
        <v>5</v>
      </c>
      <c r="H55" s="10" t="s">
        <v>1643</v>
      </c>
    </row>
    <row r="56" spans="1:8" x14ac:dyDescent="0.25">
      <c r="A56" s="10" t="s">
        <v>2831</v>
      </c>
      <c r="B56" s="10" t="s">
        <v>21</v>
      </c>
      <c r="C56" s="10" t="s">
        <v>9</v>
      </c>
      <c r="D56" s="10">
        <v>0</v>
      </c>
      <c r="E56" s="10">
        <v>0</v>
      </c>
      <c r="F56" s="10">
        <v>0</v>
      </c>
      <c r="G56" s="10" t="s">
        <v>5</v>
      </c>
      <c r="H56" s="10" t="s">
        <v>1644</v>
      </c>
    </row>
    <row r="57" spans="1:8" x14ac:dyDescent="0.25">
      <c r="A57" s="10" t="s">
        <v>2832</v>
      </c>
      <c r="B57" s="10" t="s">
        <v>1378</v>
      </c>
      <c r="C57" s="10" t="s">
        <v>9</v>
      </c>
      <c r="D57" s="10">
        <v>0</v>
      </c>
      <c r="E57" s="10">
        <v>0</v>
      </c>
      <c r="F57" s="10">
        <v>0</v>
      </c>
      <c r="G57" s="10" t="s">
        <v>5</v>
      </c>
      <c r="H57" s="10" t="s">
        <v>1644</v>
      </c>
    </row>
    <row r="58" spans="1:8" x14ac:dyDescent="0.25">
      <c r="A58" s="10" t="s">
        <v>2833</v>
      </c>
      <c r="B58" s="10" t="s">
        <v>407</v>
      </c>
      <c r="C58" s="10" t="s">
        <v>9</v>
      </c>
      <c r="D58" s="10">
        <v>0</v>
      </c>
      <c r="E58" s="10">
        <v>0</v>
      </c>
      <c r="F58" s="10">
        <v>0</v>
      </c>
      <c r="G58" s="10" t="s">
        <v>5</v>
      </c>
      <c r="H58" s="10" t="s">
        <v>1644</v>
      </c>
    </row>
    <row r="59" spans="1:8" x14ac:dyDescent="0.25">
      <c r="A59" s="10" t="s">
        <v>2834</v>
      </c>
      <c r="B59" s="10" t="s">
        <v>417</v>
      </c>
      <c r="C59" s="10" t="s">
        <v>4</v>
      </c>
      <c r="D59" s="10">
        <v>0</v>
      </c>
      <c r="E59" s="10">
        <v>74.687299999999993</v>
      </c>
      <c r="F59" s="10" t="s">
        <v>38</v>
      </c>
      <c r="G59" s="10" t="s">
        <v>28</v>
      </c>
      <c r="H59" s="10" t="s">
        <v>3471</v>
      </c>
    </row>
    <row r="60" spans="1:8" x14ac:dyDescent="0.25">
      <c r="A60" s="10" t="s">
        <v>2835</v>
      </c>
      <c r="B60" s="10" t="s">
        <v>1135</v>
      </c>
      <c r="C60" s="10" t="s">
        <v>4</v>
      </c>
      <c r="D60" s="10">
        <v>520.34100000000001</v>
      </c>
      <c r="E60" s="10">
        <v>1195.73</v>
      </c>
      <c r="F60" s="10">
        <v>1.2003600000000001</v>
      </c>
      <c r="G60" s="10" t="s">
        <v>5</v>
      </c>
      <c r="H60" s="10" t="s">
        <v>1643</v>
      </c>
    </row>
    <row r="61" spans="1:8" x14ac:dyDescent="0.25">
      <c r="A61" s="10" t="s">
        <v>2836</v>
      </c>
      <c r="B61" s="10" t="s">
        <v>435</v>
      </c>
      <c r="C61" s="10" t="s">
        <v>4</v>
      </c>
      <c r="D61" s="10">
        <v>598.94000000000005</v>
      </c>
      <c r="E61" s="10">
        <v>677.90800000000002</v>
      </c>
      <c r="F61" s="10">
        <v>0.178679</v>
      </c>
      <c r="G61" s="10" t="s">
        <v>5</v>
      </c>
      <c r="H61" s="10" t="s">
        <v>1643</v>
      </c>
    </row>
    <row r="62" spans="1:8" x14ac:dyDescent="0.25">
      <c r="A62" s="10" t="s">
        <v>2837</v>
      </c>
      <c r="B62" s="10" t="s">
        <v>1379</v>
      </c>
      <c r="C62" s="10" t="s">
        <v>4</v>
      </c>
      <c r="D62" s="10">
        <v>157.572</v>
      </c>
      <c r="E62" s="10">
        <v>58.077500000000001</v>
      </c>
      <c r="F62" s="10">
        <v>-1.4399599999999999</v>
      </c>
      <c r="G62" s="10" t="s">
        <v>5</v>
      </c>
      <c r="H62" s="10" t="s">
        <v>1643</v>
      </c>
    </row>
    <row r="63" spans="1:8" x14ac:dyDescent="0.25">
      <c r="A63" s="10" t="s">
        <v>2838</v>
      </c>
      <c r="B63" s="10" t="s">
        <v>29</v>
      </c>
      <c r="C63" s="10" t="s">
        <v>4</v>
      </c>
      <c r="D63" s="10">
        <v>234.553</v>
      </c>
      <c r="E63" s="10">
        <v>378.78199999999998</v>
      </c>
      <c r="F63" s="10">
        <v>0.69145199999999996</v>
      </c>
      <c r="G63" s="10" t="s">
        <v>5</v>
      </c>
      <c r="H63" s="10" t="s">
        <v>1643</v>
      </c>
    </row>
    <row r="64" spans="1:8" x14ac:dyDescent="0.25">
      <c r="A64" s="10" t="s">
        <v>2839</v>
      </c>
      <c r="B64" s="10" t="s">
        <v>1380</v>
      </c>
      <c r="C64" s="10" t="s">
        <v>9</v>
      </c>
      <c r="D64" s="10">
        <v>0</v>
      </c>
      <c r="E64" s="10">
        <v>76.043099999999995</v>
      </c>
      <c r="F64" s="10" t="s">
        <v>38</v>
      </c>
      <c r="G64" s="10" t="s">
        <v>5</v>
      </c>
      <c r="H64" s="10" t="s">
        <v>1643</v>
      </c>
    </row>
    <row r="65" spans="1:8" x14ac:dyDescent="0.25">
      <c r="A65" s="10" t="s">
        <v>2840</v>
      </c>
      <c r="B65" s="10" t="s">
        <v>1136</v>
      </c>
      <c r="C65" s="10" t="s">
        <v>9</v>
      </c>
      <c r="D65" s="10">
        <v>0</v>
      </c>
      <c r="E65" s="10">
        <v>0</v>
      </c>
      <c r="F65" s="10">
        <v>0</v>
      </c>
      <c r="G65" s="10" t="s">
        <v>5</v>
      </c>
      <c r="H65" s="10" t="s">
        <v>1644</v>
      </c>
    </row>
    <row r="66" spans="1:8" x14ac:dyDescent="0.25">
      <c r="A66" s="10" t="s">
        <v>2841</v>
      </c>
      <c r="B66" s="10" t="s">
        <v>1381</v>
      </c>
      <c r="C66" s="10" t="s">
        <v>9</v>
      </c>
      <c r="D66" s="10">
        <v>0</v>
      </c>
      <c r="E66" s="10">
        <v>0</v>
      </c>
      <c r="F66" s="10">
        <v>0</v>
      </c>
      <c r="G66" s="10" t="s">
        <v>5</v>
      </c>
      <c r="H66" s="10" t="s">
        <v>1644</v>
      </c>
    </row>
    <row r="67" spans="1:8" x14ac:dyDescent="0.25">
      <c r="A67" s="10" t="s">
        <v>2842</v>
      </c>
      <c r="B67" s="10" t="s">
        <v>1382</v>
      </c>
      <c r="C67" s="10" t="s">
        <v>4</v>
      </c>
      <c r="D67" s="10">
        <v>1942.05</v>
      </c>
      <c r="E67" s="10">
        <v>0</v>
      </c>
      <c r="F67" s="10" t="e">
        <f>-inf</f>
        <v>#NAME?</v>
      </c>
      <c r="G67" s="10" t="s">
        <v>5</v>
      </c>
      <c r="H67" s="10" t="s">
        <v>1643</v>
      </c>
    </row>
    <row r="68" spans="1:8" x14ac:dyDescent="0.25">
      <c r="A68" s="10" t="s">
        <v>2843</v>
      </c>
      <c r="B68" s="10" t="s">
        <v>36</v>
      </c>
      <c r="C68" s="10" t="s">
        <v>9</v>
      </c>
      <c r="D68" s="10">
        <v>0</v>
      </c>
      <c r="E68" s="10">
        <v>0</v>
      </c>
      <c r="F68" s="10">
        <v>0</v>
      </c>
      <c r="G68" s="10" t="s">
        <v>5</v>
      </c>
      <c r="H68" s="10" t="s">
        <v>1644</v>
      </c>
    </row>
    <row r="69" spans="1:8" x14ac:dyDescent="0.25">
      <c r="A69" s="10" t="s">
        <v>2844</v>
      </c>
      <c r="B69" s="10" t="s">
        <v>574</v>
      </c>
      <c r="C69" s="10" t="s">
        <v>9</v>
      </c>
      <c r="D69" s="10">
        <v>0</v>
      </c>
      <c r="E69" s="10">
        <v>0</v>
      </c>
      <c r="F69" s="10">
        <v>0</v>
      </c>
      <c r="G69" s="10" t="s">
        <v>5</v>
      </c>
      <c r="H69" s="10" t="s">
        <v>1644</v>
      </c>
    </row>
    <row r="70" spans="1:8" x14ac:dyDescent="0.25">
      <c r="A70" s="10" t="s">
        <v>2845</v>
      </c>
      <c r="B70" s="10" t="s">
        <v>1137</v>
      </c>
      <c r="C70" s="10" t="s">
        <v>9</v>
      </c>
      <c r="D70" s="10">
        <v>0</v>
      </c>
      <c r="E70" s="10">
        <v>81.237899999999996</v>
      </c>
      <c r="F70" s="10" t="s">
        <v>38</v>
      </c>
      <c r="G70" s="10" t="s">
        <v>5</v>
      </c>
      <c r="H70" s="10" t="s">
        <v>1643</v>
      </c>
    </row>
    <row r="71" spans="1:8" x14ac:dyDescent="0.25">
      <c r="A71" s="10" t="s">
        <v>2846</v>
      </c>
      <c r="B71" s="10" t="s">
        <v>1138</v>
      </c>
      <c r="C71" s="10" t="s">
        <v>9</v>
      </c>
      <c r="D71" s="10">
        <v>0</v>
      </c>
      <c r="E71" s="10">
        <v>0</v>
      </c>
      <c r="F71" s="10">
        <v>0</v>
      </c>
      <c r="G71" s="10" t="s">
        <v>5</v>
      </c>
      <c r="H71" s="10" t="s">
        <v>1644</v>
      </c>
    </row>
    <row r="72" spans="1:8" x14ac:dyDescent="0.25">
      <c r="A72" s="10" t="s">
        <v>2847</v>
      </c>
      <c r="B72" s="10" t="s">
        <v>1383</v>
      </c>
      <c r="C72" s="10" t="s">
        <v>9</v>
      </c>
      <c r="D72" s="10">
        <v>0</v>
      </c>
      <c r="E72" s="10">
        <v>0</v>
      </c>
      <c r="F72" s="10">
        <v>0</v>
      </c>
      <c r="G72" s="10" t="s">
        <v>5</v>
      </c>
      <c r="H72" s="10" t="s">
        <v>1644</v>
      </c>
    </row>
    <row r="73" spans="1:8" x14ac:dyDescent="0.25">
      <c r="A73" s="10" t="s">
        <v>2848</v>
      </c>
      <c r="B73" s="10" t="s">
        <v>1139</v>
      </c>
      <c r="C73" s="10" t="s">
        <v>4</v>
      </c>
      <c r="D73" s="10">
        <v>5611.12</v>
      </c>
      <c r="E73" s="10">
        <v>4496.3500000000004</v>
      </c>
      <c r="F73" s="10">
        <v>-0.31953399999999998</v>
      </c>
      <c r="G73" s="10" t="s">
        <v>5</v>
      </c>
      <c r="H73" s="10" t="s">
        <v>1643</v>
      </c>
    </row>
    <row r="74" spans="1:8" x14ac:dyDescent="0.25">
      <c r="A74" s="10" t="s">
        <v>2849</v>
      </c>
      <c r="B74" s="10" t="s">
        <v>1384</v>
      </c>
      <c r="C74" s="10" t="s">
        <v>9</v>
      </c>
      <c r="D74" s="10">
        <v>0</v>
      </c>
      <c r="E74" s="10">
        <v>0</v>
      </c>
      <c r="F74" s="10">
        <v>0</v>
      </c>
      <c r="G74" s="10" t="s">
        <v>5</v>
      </c>
      <c r="H74" s="10" t="s">
        <v>1644</v>
      </c>
    </row>
    <row r="75" spans="1:8" x14ac:dyDescent="0.25">
      <c r="A75" s="10" t="s">
        <v>2850</v>
      </c>
      <c r="B75" s="10" t="s">
        <v>1140</v>
      </c>
      <c r="C75" s="10" t="s">
        <v>9</v>
      </c>
      <c r="D75" s="10">
        <v>0</v>
      </c>
      <c r="E75" s="10">
        <v>3843.17</v>
      </c>
      <c r="F75" s="10" t="s">
        <v>38</v>
      </c>
      <c r="G75" s="10" t="s">
        <v>5</v>
      </c>
      <c r="H75" s="10" t="s">
        <v>1643</v>
      </c>
    </row>
    <row r="76" spans="1:8" x14ac:dyDescent="0.25">
      <c r="A76" s="10" t="s">
        <v>2851</v>
      </c>
      <c r="B76" s="10" t="s">
        <v>1385</v>
      </c>
      <c r="C76" s="10" t="s">
        <v>9</v>
      </c>
      <c r="D76" s="10">
        <v>0</v>
      </c>
      <c r="E76" s="10">
        <v>0</v>
      </c>
      <c r="F76" s="10">
        <v>0</v>
      </c>
      <c r="G76" s="10" t="s">
        <v>5</v>
      </c>
      <c r="H76" s="10" t="s">
        <v>1644</v>
      </c>
    </row>
    <row r="77" spans="1:8" x14ac:dyDescent="0.25">
      <c r="A77" s="10" t="s">
        <v>2852</v>
      </c>
      <c r="B77" s="10" t="s">
        <v>1141</v>
      </c>
      <c r="C77" s="10" t="s">
        <v>9</v>
      </c>
      <c r="D77" s="10">
        <v>1682.49</v>
      </c>
      <c r="E77" s="10">
        <v>0</v>
      </c>
      <c r="F77" s="10" t="e">
        <f>-inf</f>
        <v>#NAME?</v>
      </c>
      <c r="G77" s="10" t="s">
        <v>5</v>
      </c>
      <c r="H77" s="10" t="s">
        <v>1643</v>
      </c>
    </row>
    <row r="78" spans="1:8" x14ac:dyDescent="0.25">
      <c r="A78" s="10" t="s">
        <v>2853</v>
      </c>
      <c r="B78" s="10" t="s">
        <v>581</v>
      </c>
      <c r="C78" s="10" t="s">
        <v>9</v>
      </c>
      <c r="D78" s="10">
        <v>0</v>
      </c>
      <c r="E78" s="10">
        <v>0</v>
      </c>
      <c r="F78" s="10">
        <v>0</v>
      </c>
      <c r="G78" s="10" t="s">
        <v>5</v>
      </c>
      <c r="H78" s="10" t="s">
        <v>1644</v>
      </c>
    </row>
    <row r="79" spans="1:8" x14ac:dyDescent="0.25">
      <c r="A79" s="10" t="s">
        <v>2854</v>
      </c>
      <c r="B79" s="10" t="s">
        <v>47</v>
      </c>
      <c r="C79" s="10" t="s">
        <v>9</v>
      </c>
      <c r="D79" s="10">
        <v>0</v>
      </c>
      <c r="E79" s="10">
        <v>0</v>
      </c>
      <c r="F79" s="10">
        <v>0</v>
      </c>
      <c r="G79" s="10" t="s">
        <v>5</v>
      </c>
      <c r="H79" s="10" t="s">
        <v>1644</v>
      </c>
    </row>
    <row r="80" spans="1:8" x14ac:dyDescent="0.25">
      <c r="A80" s="10" t="s">
        <v>2855</v>
      </c>
      <c r="B80" s="10" t="s">
        <v>1142</v>
      </c>
      <c r="C80" s="10" t="s">
        <v>9</v>
      </c>
      <c r="D80" s="10">
        <v>0</v>
      </c>
      <c r="E80" s="10">
        <v>0</v>
      </c>
      <c r="F80" s="10">
        <v>0</v>
      </c>
      <c r="G80" s="10" t="s">
        <v>5</v>
      </c>
      <c r="H80" s="10" t="s">
        <v>1644</v>
      </c>
    </row>
    <row r="81" spans="1:8" x14ac:dyDescent="0.25">
      <c r="A81" s="10" t="s">
        <v>2856</v>
      </c>
      <c r="B81" s="10" t="s">
        <v>1386</v>
      </c>
      <c r="C81" s="10" t="s">
        <v>9</v>
      </c>
      <c r="D81" s="10">
        <v>0</v>
      </c>
      <c r="E81" s="10">
        <v>0</v>
      </c>
      <c r="F81" s="10">
        <v>0</v>
      </c>
      <c r="G81" s="10" t="s">
        <v>5</v>
      </c>
      <c r="H81" s="10" t="s">
        <v>1644</v>
      </c>
    </row>
    <row r="82" spans="1:8" x14ac:dyDescent="0.25">
      <c r="A82" s="10" t="s">
        <v>2857</v>
      </c>
      <c r="B82" s="10" t="s">
        <v>1387</v>
      </c>
      <c r="C82" s="10" t="s">
        <v>4</v>
      </c>
      <c r="D82" s="10">
        <v>0</v>
      </c>
      <c r="E82" s="10">
        <v>508.87299999999999</v>
      </c>
      <c r="F82" s="10" t="s">
        <v>38</v>
      </c>
      <c r="G82" s="10" t="s">
        <v>5</v>
      </c>
      <c r="H82" s="10" t="s">
        <v>1643</v>
      </c>
    </row>
    <row r="83" spans="1:8" x14ac:dyDescent="0.25">
      <c r="A83" s="10" t="s">
        <v>2858</v>
      </c>
      <c r="B83" s="10" t="s">
        <v>1043</v>
      </c>
      <c r="C83" s="10" t="s">
        <v>9</v>
      </c>
      <c r="D83" s="10">
        <v>0</v>
      </c>
      <c r="E83" s="10">
        <v>0</v>
      </c>
      <c r="F83" s="10">
        <v>0</v>
      </c>
      <c r="G83" s="10" t="s">
        <v>5</v>
      </c>
      <c r="H83" s="10" t="s">
        <v>1644</v>
      </c>
    </row>
    <row r="84" spans="1:8" x14ac:dyDescent="0.25">
      <c r="A84" s="10" t="s">
        <v>2859</v>
      </c>
      <c r="B84" s="10" t="s">
        <v>1388</v>
      </c>
      <c r="C84" s="10" t="s">
        <v>4</v>
      </c>
      <c r="D84" s="10">
        <v>1406.7</v>
      </c>
      <c r="E84" s="10">
        <v>152.47800000000001</v>
      </c>
      <c r="F84" s="10">
        <v>-3.2056399999999998</v>
      </c>
      <c r="G84" s="10" t="s">
        <v>5</v>
      </c>
      <c r="H84" s="10" t="s">
        <v>1643</v>
      </c>
    </row>
    <row r="85" spans="1:8" x14ac:dyDescent="0.25">
      <c r="A85" s="10" t="s">
        <v>2860</v>
      </c>
      <c r="B85" s="10" t="s">
        <v>1143</v>
      </c>
      <c r="C85" s="10" t="s">
        <v>4</v>
      </c>
      <c r="D85" s="10">
        <v>0</v>
      </c>
      <c r="E85" s="10">
        <v>786.19899999999996</v>
      </c>
      <c r="F85" s="10" t="s">
        <v>38</v>
      </c>
      <c r="G85" s="10" t="s">
        <v>5</v>
      </c>
      <c r="H85" s="10" t="s">
        <v>1643</v>
      </c>
    </row>
    <row r="86" spans="1:8" x14ac:dyDescent="0.25">
      <c r="A86" s="10" t="s">
        <v>2861</v>
      </c>
      <c r="B86" s="10" t="s">
        <v>1389</v>
      </c>
      <c r="C86" s="10" t="s">
        <v>9</v>
      </c>
      <c r="D86" s="10">
        <v>0</v>
      </c>
      <c r="E86" s="10">
        <v>1664.81</v>
      </c>
      <c r="F86" s="10" t="s">
        <v>38</v>
      </c>
      <c r="G86" s="10" t="s">
        <v>5</v>
      </c>
      <c r="H86" s="10" t="s">
        <v>1643</v>
      </c>
    </row>
    <row r="87" spans="1:8" x14ac:dyDescent="0.25">
      <c r="A87" s="10" t="s">
        <v>2862</v>
      </c>
      <c r="B87" s="10" t="s">
        <v>1144</v>
      </c>
      <c r="C87" s="10" t="s">
        <v>4</v>
      </c>
      <c r="D87" s="10">
        <v>542.072</v>
      </c>
      <c r="E87" s="10">
        <v>258.13900000000001</v>
      </c>
      <c r="F87" s="10">
        <v>-1.0703400000000001</v>
      </c>
      <c r="G87" s="10" t="s">
        <v>5</v>
      </c>
      <c r="H87" s="10" t="s">
        <v>1643</v>
      </c>
    </row>
    <row r="88" spans="1:8" x14ac:dyDescent="0.25">
      <c r="A88" s="10" t="s">
        <v>2863</v>
      </c>
      <c r="B88" s="10" t="s">
        <v>1390</v>
      </c>
      <c r="C88" s="10" t="s">
        <v>9</v>
      </c>
      <c r="D88" s="10">
        <v>0</v>
      </c>
      <c r="E88" s="10">
        <v>806.846</v>
      </c>
      <c r="F88" s="10" t="s">
        <v>38</v>
      </c>
      <c r="G88" s="10" t="s">
        <v>5</v>
      </c>
      <c r="H88" s="10" t="s">
        <v>1643</v>
      </c>
    </row>
    <row r="89" spans="1:8" x14ac:dyDescent="0.25">
      <c r="A89" s="10" t="s">
        <v>2864</v>
      </c>
      <c r="B89" s="10" t="s">
        <v>1391</v>
      </c>
      <c r="C89" s="10" t="s">
        <v>9</v>
      </c>
      <c r="D89" s="10">
        <v>0</v>
      </c>
      <c r="E89" s="10">
        <v>0</v>
      </c>
      <c r="F89" s="10">
        <v>0</v>
      </c>
      <c r="G89" s="10" t="s">
        <v>5</v>
      </c>
      <c r="H89" s="10" t="s">
        <v>1644</v>
      </c>
    </row>
    <row r="90" spans="1:8" x14ac:dyDescent="0.25">
      <c r="A90" s="10" t="s">
        <v>2865</v>
      </c>
      <c r="B90" s="10" t="s">
        <v>890</v>
      </c>
      <c r="C90" s="10" t="s">
        <v>9</v>
      </c>
      <c r="D90" s="10">
        <v>0</v>
      </c>
      <c r="E90" s="10">
        <v>0</v>
      </c>
      <c r="F90" s="10">
        <v>0</v>
      </c>
      <c r="G90" s="10" t="s">
        <v>5</v>
      </c>
      <c r="H90" s="10" t="s">
        <v>1644</v>
      </c>
    </row>
    <row r="91" spans="1:8" x14ac:dyDescent="0.25">
      <c r="A91" s="10" t="s">
        <v>2866</v>
      </c>
      <c r="B91" s="10" t="s">
        <v>1392</v>
      </c>
      <c r="C91" s="10" t="s">
        <v>9</v>
      </c>
      <c r="D91" s="10">
        <v>0</v>
      </c>
      <c r="E91" s="10">
        <v>0</v>
      </c>
      <c r="F91" s="10">
        <v>0</v>
      </c>
      <c r="G91" s="10" t="s">
        <v>5</v>
      </c>
      <c r="H91" s="10" t="s">
        <v>1644</v>
      </c>
    </row>
    <row r="92" spans="1:8" x14ac:dyDescent="0.25">
      <c r="A92" s="10" t="s">
        <v>2867</v>
      </c>
      <c r="B92" s="10" t="s">
        <v>1145</v>
      </c>
      <c r="C92" s="10" t="s">
        <v>4</v>
      </c>
      <c r="D92" s="10">
        <v>128320</v>
      </c>
      <c r="E92" s="10">
        <v>643629</v>
      </c>
      <c r="F92" s="10">
        <v>2.3264900000000002</v>
      </c>
      <c r="G92" s="10" t="s">
        <v>28</v>
      </c>
      <c r="H92" s="10" t="s">
        <v>3471</v>
      </c>
    </row>
    <row r="93" spans="1:8" x14ac:dyDescent="0.25">
      <c r="A93" s="10" t="s">
        <v>2868</v>
      </c>
      <c r="B93" s="10" t="s">
        <v>1393</v>
      </c>
      <c r="C93" s="10" t="s">
        <v>9</v>
      </c>
      <c r="D93" s="10">
        <v>0</v>
      </c>
      <c r="E93" s="10">
        <v>0</v>
      </c>
      <c r="F93" s="10">
        <v>0</v>
      </c>
      <c r="G93" s="10" t="s">
        <v>5</v>
      </c>
      <c r="H93" s="10" t="s">
        <v>1644</v>
      </c>
    </row>
    <row r="94" spans="1:8" x14ac:dyDescent="0.25">
      <c r="A94" s="10" t="s">
        <v>2869</v>
      </c>
      <c r="B94" s="10" t="s">
        <v>1146</v>
      </c>
      <c r="C94" s="10" t="s">
        <v>9</v>
      </c>
      <c r="D94" s="10">
        <v>0</v>
      </c>
      <c r="E94" s="10">
        <v>0</v>
      </c>
      <c r="F94" s="10">
        <v>0</v>
      </c>
      <c r="G94" s="10" t="s">
        <v>5</v>
      </c>
      <c r="H94" s="10" t="s">
        <v>1644</v>
      </c>
    </row>
    <row r="95" spans="1:8" x14ac:dyDescent="0.25">
      <c r="A95" s="10" t="s">
        <v>2870</v>
      </c>
      <c r="B95" s="10" t="s">
        <v>1147</v>
      </c>
      <c r="C95" s="10" t="s">
        <v>4</v>
      </c>
      <c r="D95" s="10">
        <v>0</v>
      </c>
      <c r="E95" s="10">
        <v>1627.9</v>
      </c>
      <c r="F95" s="10" t="s">
        <v>38</v>
      </c>
      <c r="G95" s="10" t="s">
        <v>5</v>
      </c>
      <c r="H95" s="10" t="s">
        <v>1643</v>
      </c>
    </row>
    <row r="96" spans="1:8" x14ac:dyDescent="0.25">
      <c r="A96" s="10" t="s">
        <v>2871</v>
      </c>
      <c r="B96" s="10" t="s">
        <v>1394</v>
      </c>
      <c r="C96" s="10" t="s">
        <v>9</v>
      </c>
      <c r="D96" s="10">
        <v>0</v>
      </c>
      <c r="E96" s="10">
        <v>0</v>
      </c>
      <c r="F96" s="10">
        <v>0</v>
      </c>
      <c r="G96" s="10" t="s">
        <v>5</v>
      </c>
      <c r="H96" s="10" t="s">
        <v>1644</v>
      </c>
    </row>
    <row r="97" spans="1:8" x14ac:dyDescent="0.25">
      <c r="A97" s="10" t="s">
        <v>2872</v>
      </c>
      <c r="B97" s="10" t="s">
        <v>1148</v>
      </c>
      <c r="C97" s="10" t="s">
        <v>4</v>
      </c>
      <c r="D97" s="10">
        <v>107.476</v>
      </c>
      <c r="E97" s="10">
        <v>705.46199999999999</v>
      </c>
      <c r="F97" s="10">
        <v>2.71455</v>
      </c>
      <c r="G97" s="10" t="s">
        <v>5</v>
      </c>
      <c r="H97" s="10" t="s">
        <v>1643</v>
      </c>
    </row>
    <row r="98" spans="1:8" x14ac:dyDescent="0.25">
      <c r="A98" s="10" t="s">
        <v>2873</v>
      </c>
      <c r="B98" s="10" t="s">
        <v>1149</v>
      </c>
      <c r="C98" s="10" t="s">
        <v>4</v>
      </c>
      <c r="D98" s="10">
        <v>671.71500000000003</v>
      </c>
      <c r="E98" s="10">
        <v>341.37900000000002</v>
      </c>
      <c r="F98" s="10">
        <v>-0.97647300000000004</v>
      </c>
      <c r="G98" s="10" t="s">
        <v>5</v>
      </c>
      <c r="H98" s="10" t="s">
        <v>1643</v>
      </c>
    </row>
    <row r="99" spans="1:8" x14ac:dyDescent="0.25">
      <c r="A99" s="10" t="s">
        <v>2874</v>
      </c>
      <c r="B99" s="10" t="s">
        <v>1150</v>
      </c>
      <c r="C99" s="10" t="s">
        <v>9</v>
      </c>
      <c r="D99" s="10">
        <v>0</v>
      </c>
      <c r="E99" s="10">
        <v>0</v>
      </c>
      <c r="F99" s="10">
        <v>0</v>
      </c>
      <c r="G99" s="10" t="s">
        <v>5</v>
      </c>
      <c r="H99" s="10" t="s">
        <v>1644</v>
      </c>
    </row>
    <row r="100" spans="1:8" x14ac:dyDescent="0.25">
      <c r="A100" s="10" t="s">
        <v>2875</v>
      </c>
      <c r="B100" s="10" t="s">
        <v>1151</v>
      </c>
      <c r="C100" s="10" t="s">
        <v>4</v>
      </c>
      <c r="D100" s="10">
        <v>327.66199999999998</v>
      </c>
      <c r="E100" s="10">
        <v>158.59200000000001</v>
      </c>
      <c r="F100" s="10">
        <v>-1.0468900000000001</v>
      </c>
      <c r="G100" s="10" t="s">
        <v>5</v>
      </c>
      <c r="H100" s="10" t="s">
        <v>1643</v>
      </c>
    </row>
    <row r="101" spans="1:8" x14ac:dyDescent="0.25">
      <c r="A101" s="10" t="s">
        <v>2876</v>
      </c>
      <c r="B101" s="10" t="s">
        <v>1152</v>
      </c>
      <c r="C101" s="10" t="s">
        <v>4</v>
      </c>
      <c r="D101" s="10">
        <v>1596.18</v>
      </c>
      <c r="E101" s="10">
        <v>1082.8800000000001</v>
      </c>
      <c r="F101" s="10">
        <v>-0.55974699999999999</v>
      </c>
      <c r="G101" s="10" t="s">
        <v>5</v>
      </c>
      <c r="H101" s="10" t="s">
        <v>1643</v>
      </c>
    </row>
    <row r="102" spans="1:8" x14ac:dyDescent="0.25">
      <c r="A102" s="10" t="s">
        <v>2877</v>
      </c>
      <c r="B102" s="10" t="s">
        <v>1395</v>
      </c>
      <c r="C102" s="10" t="s">
        <v>4</v>
      </c>
      <c r="D102" s="10">
        <v>2258.94</v>
      </c>
      <c r="E102" s="10">
        <v>0</v>
      </c>
      <c r="F102" s="10" t="e">
        <f>-inf</f>
        <v>#NAME?</v>
      </c>
      <c r="G102" s="10" t="s">
        <v>28</v>
      </c>
      <c r="H102" s="10" t="s">
        <v>3470</v>
      </c>
    </row>
    <row r="103" spans="1:8" x14ac:dyDescent="0.25">
      <c r="A103" s="10" t="s">
        <v>2878</v>
      </c>
      <c r="B103" s="10" t="s">
        <v>1396</v>
      </c>
      <c r="C103" s="10" t="s">
        <v>4</v>
      </c>
      <c r="D103" s="10">
        <v>6066.38</v>
      </c>
      <c r="E103" s="10">
        <v>14450.8</v>
      </c>
      <c r="F103" s="10">
        <v>1.25224</v>
      </c>
      <c r="G103" s="10" t="s">
        <v>28</v>
      </c>
      <c r="H103" s="10" t="s">
        <v>3471</v>
      </c>
    </row>
    <row r="104" spans="1:8" x14ac:dyDescent="0.25">
      <c r="A104" s="10" t="s">
        <v>2879</v>
      </c>
      <c r="B104" s="10" t="s">
        <v>1153</v>
      </c>
      <c r="C104" s="10" t="s">
        <v>4</v>
      </c>
      <c r="D104" s="10">
        <v>249.36500000000001</v>
      </c>
      <c r="E104" s="10">
        <v>150.334</v>
      </c>
      <c r="F104" s="10">
        <v>-0.73009100000000005</v>
      </c>
      <c r="G104" s="10" t="s">
        <v>5</v>
      </c>
      <c r="H104" s="10" t="s">
        <v>1643</v>
      </c>
    </row>
    <row r="105" spans="1:8" x14ac:dyDescent="0.25">
      <c r="A105" s="10" t="s">
        <v>2880</v>
      </c>
      <c r="B105" s="10" t="s">
        <v>1397</v>
      </c>
      <c r="C105" s="10" t="s">
        <v>9</v>
      </c>
      <c r="D105" s="10">
        <v>0</v>
      </c>
      <c r="E105" s="10">
        <v>0</v>
      </c>
      <c r="F105" s="10">
        <v>0</v>
      </c>
      <c r="G105" s="10" t="s">
        <v>5</v>
      </c>
      <c r="H105" s="10" t="s">
        <v>1644</v>
      </c>
    </row>
    <row r="106" spans="1:8" x14ac:dyDescent="0.25">
      <c r="A106" s="10" t="s">
        <v>2881</v>
      </c>
      <c r="B106" s="10" t="s">
        <v>1154</v>
      </c>
      <c r="C106" s="10" t="s">
        <v>9</v>
      </c>
      <c r="D106" s="10">
        <v>0</v>
      </c>
      <c r="E106" s="10">
        <v>0</v>
      </c>
      <c r="F106" s="10">
        <v>0</v>
      </c>
      <c r="G106" s="10" t="s">
        <v>5</v>
      </c>
      <c r="H106" s="10" t="s">
        <v>1644</v>
      </c>
    </row>
    <row r="107" spans="1:8" x14ac:dyDescent="0.25">
      <c r="A107" s="10" t="s">
        <v>2882</v>
      </c>
      <c r="B107" s="10" t="s">
        <v>1155</v>
      </c>
      <c r="C107" s="10" t="s">
        <v>4</v>
      </c>
      <c r="D107" s="10">
        <v>9576.68</v>
      </c>
      <c r="E107" s="10">
        <v>5740.1</v>
      </c>
      <c r="F107" s="10">
        <v>-0.73845000000000005</v>
      </c>
      <c r="G107" s="10" t="s">
        <v>5</v>
      </c>
      <c r="H107" s="10" t="s">
        <v>1643</v>
      </c>
    </row>
    <row r="108" spans="1:8" x14ac:dyDescent="0.25">
      <c r="A108" s="10" t="s">
        <v>2883</v>
      </c>
      <c r="B108" s="10" t="s">
        <v>1156</v>
      </c>
      <c r="C108" s="10" t="s">
        <v>4</v>
      </c>
      <c r="D108" s="10">
        <v>1011.67</v>
      </c>
      <c r="E108" s="10">
        <v>4914.6099999999997</v>
      </c>
      <c r="F108" s="10">
        <v>2.2803399999999998</v>
      </c>
      <c r="G108" s="10" t="s">
        <v>28</v>
      </c>
      <c r="H108" s="10" t="s">
        <v>3471</v>
      </c>
    </row>
    <row r="109" spans="1:8" x14ac:dyDescent="0.25">
      <c r="A109" s="10" t="s">
        <v>2884</v>
      </c>
      <c r="B109" s="10" t="s">
        <v>1157</v>
      </c>
      <c r="C109" s="10" t="s">
        <v>9</v>
      </c>
      <c r="D109" s="10">
        <v>0</v>
      </c>
      <c r="E109" s="10">
        <v>0</v>
      </c>
      <c r="F109" s="10">
        <v>0</v>
      </c>
      <c r="G109" s="10" t="s">
        <v>5</v>
      </c>
      <c r="H109" s="10" t="s">
        <v>1644</v>
      </c>
    </row>
    <row r="110" spans="1:8" x14ac:dyDescent="0.25">
      <c r="A110" s="10" t="s">
        <v>2885</v>
      </c>
      <c r="B110" s="10" t="s">
        <v>1158</v>
      </c>
      <c r="C110" s="10" t="s">
        <v>4</v>
      </c>
      <c r="D110" s="10">
        <v>5572.48</v>
      </c>
      <c r="E110" s="10">
        <v>14222.1</v>
      </c>
      <c r="F110" s="10">
        <v>1.35175</v>
      </c>
      <c r="G110" s="10" t="s">
        <v>28</v>
      </c>
      <c r="H110" s="10" t="s">
        <v>3471</v>
      </c>
    </row>
    <row r="111" spans="1:8" x14ac:dyDescent="0.25">
      <c r="A111" s="10" t="s">
        <v>2886</v>
      </c>
      <c r="B111" s="10" t="s">
        <v>1398</v>
      </c>
      <c r="C111" s="10" t="s">
        <v>9</v>
      </c>
      <c r="D111" s="10">
        <v>0</v>
      </c>
      <c r="E111" s="10">
        <v>0</v>
      </c>
      <c r="F111" s="10">
        <v>0</v>
      </c>
      <c r="G111" s="10" t="s">
        <v>5</v>
      </c>
      <c r="H111" s="10" t="s">
        <v>1644</v>
      </c>
    </row>
    <row r="112" spans="1:8" x14ac:dyDescent="0.25">
      <c r="A112" s="10" t="s">
        <v>2887</v>
      </c>
      <c r="B112" s="10" t="s">
        <v>1399</v>
      </c>
      <c r="C112" s="10" t="s">
        <v>9</v>
      </c>
      <c r="D112" s="10">
        <v>846.54100000000005</v>
      </c>
      <c r="E112" s="10">
        <v>0</v>
      </c>
      <c r="F112" s="10" t="e">
        <f>-inf</f>
        <v>#NAME?</v>
      </c>
      <c r="G112" s="10" t="s">
        <v>5</v>
      </c>
      <c r="H112" s="10" t="s">
        <v>1643</v>
      </c>
    </row>
    <row r="113" spans="1:8" x14ac:dyDescent="0.25">
      <c r="A113" s="10" t="s">
        <v>2888</v>
      </c>
      <c r="B113" s="10" t="s">
        <v>1159</v>
      </c>
      <c r="C113" s="10" t="s">
        <v>9</v>
      </c>
      <c r="D113" s="10">
        <v>0</v>
      </c>
      <c r="E113" s="10">
        <v>0</v>
      </c>
      <c r="F113" s="10">
        <v>0</v>
      </c>
      <c r="G113" s="10" t="s">
        <v>5</v>
      </c>
      <c r="H113" s="10" t="s">
        <v>1644</v>
      </c>
    </row>
    <row r="114" spans="1:8" x14ac:dyDescent="0.25">
      <c r="A114" s="10" t="s">
        <v>2889</v>
      </c>
      <c r="B114" s="10" t="s">
        <v>1160</v>
      </c>
      <c r="C114" s="10" t="s">
        <v>4</v>
      </c>
      <c r="D114" s="10">
        <v>971.024</v>
      </c>
      <c r="E114" s="10">
        <v>1434.24</v>
      </c>
      <c r="F114" s="10">
        <v>0.56271199999999999</v>
      </c>
      <c r="G114" s="10" t="s">
        <v>5</v>
      </c>
      <c r="H114" s="10" t="s">
        <v>1643</v>
      </c>
    </row>
    <row r="115" spans="1:8" x14ac:dyDescent="0.25">
      <c r="A115" s="10" t="s">
        <v>2890</v>
      </c>
      <c r="B115" s="10" t="s">
        <v>1400</v>
      </c>
      <c r="C115" s="10" t="s">
        <v>9</v>
      </c>
      <c r="D115" s="10">
        <v>0</v>
      </c>
      <c r="E115" s="10">
        <v>0</v>
      </c>
      <c r="F115" s="10">
        <v>0</v>
      </c>
      <c r="G115" s="10" t="s">
        <v>5</v>
      </c>
      <c r="H115" s="10" t="s">
        <v>1644</v>
      </c>
    </row>
    <row r="116" spans="1:8" x14ac:dyDescent="0.25">
      <c r="A116" s="10" t="s">
        <v>2891</v>
      </c>
      <c r="B116" s="10" t="s">
        <v>590</v>
      </c>
      <c r="C116" s="10" t="s">
        <v>9</v>
      </c>
      <c r="D116" s="10">
        <v>0</v>
      </c>
      <c r="E116" s="10">
        <v>2309.0300000000002</v>
      </c>
      <c r="F116" s="10" t="s">
        <v>38</v>
      </c>
      <c r="G116" s="10" t="s">
        <v>5</v>
      </c>
      <c r="H116" s="10" t="s">
        <v>1643</v>
      </c>
    </row>
    <row r="117" spans="1:8" x14ac:dyDescent="0.25">
      <c r="A117" s="10" t="s">
        <v>2892</v>
      </c>
      <c r="B117" s="10" t="s">
        <v>1161</v>
      </c>
      <c r="C117" s="10" t="s">
        <v>9</v>
      </c>
      <c r="D117" s="10">
        <v>0</v>
      </c>
      <c r="E117" s="10">
        <v>0</v>
      </c>
      <c r="F117" s="10">
        <v>0</v>
      </c>
      <c r="G117" s="10" t="s">
        <v>5</v>
      </c>
      <c r="H117" s="10" t="s">
        <v>1644</v>
      </c>
    </row>
    <row r="118" spans="1:8" x14ac:dyDescent="0.25">
      <c r="A118" s="10" t="s">
        <v>2893</v>
      </c>
      <c r="B118" s="10" t="s">
        <v>1052</v>
      </c>
      <c r="C118" s="10" t="s">
        <v>9</v>
      </c>
      <c r="D118" s="10">
        <v>1739.7</v>
      </c>
      <c r="E118" s="10">
        <v>0</v>
      </c>
      <c r="F118" s="10" t="e">
        <f>-inf</f>
        <v>#NAME?</v>
      </c>
      <c r="G118" s="10" t="s">
        <v>5</v>
      </c>
      <c r="H118" s="10" t="s">
        <v>1643</v>
      </c>
    </row>
    <row r="119" spans="1:8" x14ac:dyDescent="0.25">
      <c r="A119" s="10" t="s">
        <v>2894</v>
      </c>
      <c r="B119" s="10" t="s">
        <v>1162</v>
      </c>
      <c r="C119" s="10" t="s">
        <v>9</v>
      </c>
      <c r="D119" s="10">
        <v>0</v>
      </c>
      <c r="E119" s="10">
        <v>0</v>
      </c>
      <c r="F119" s="10">
        <v>0</v>
      </c>
      <c r="G119" s="10" t="s">
        <v>5</v>
      </c>
      <c r="H119" s="10" t="s">
        <v>1644</v>
      </c>
    </row>
    <row r="120" spans="1:8" x14ac:dyDescent="0.25">
      <c r="A120" s="10" t="s">
        <v>2895</v>
      </c>
      <c r="B120" s="10" t="s">
        <v>510</v>
      </c>
      <c r="C120" s="10" t="s">
        <v>9</v>
      </c>
      <c r="D120" s="10">
        <v>0</v>
      </c>
      <c r="E120" s="10">
        <v>0</v>
      </c>
      <c r="F120" s="10">
        <v>0</v>
      </c>
      <c r="G120" s="10" t="s">
        <v>5</v>
      </c>
      <c r="H120" s="10" t="s">
        <v>1644</v>
      </c>
    </row>
    <row r="121" spans="1:8" x14ac:dyDescent="0.25">
      <c r="A121" s="10" t="s">
        <v>2896</v>
      </c>
      <c r="B121" s="10" t="s">
        <v>1163</v>
      </c>
      <c r="C121" s="10" t="s">
        <v>9</v>
      </c>
      <c r="D121" s="10">
        <v>0</v>
      </c>
      <c r="E121" s="10">
        <v>0</v>
      </c>
      <c r="F121" s="10">
        <v>0</v>
      </c>
      <c r="G121" s="10" t="s">
        <v>5</v>
      </c>
      <c r="H121" s="10" t="s">
        <v>1644</v>
      </c>
    </row>
    <row r="122" spans="1:8" x14ac:dyDescent="0.25">
      <c r="A122" s="10" t="s">
        <v>2897</v>
      </c>
      <c r="B122" s="10" t="s">
        <v>1594</v>
      </c>
      <c r="C122" s="10" t="s">
        <v>4</v>
      </c>
      <c r="D122" s="10">
        <v>29884.799999999999</v>
      </c>
      <c r="E122" s="10">
        <v>2951.51</v>
      </c>
      <c r="F122" s="10">
        <v>-3.33988</v>
      </c>
      <c r="G122" s="10" t="s">
        <v>28</v>
      </c>
      <c r="H122" s="10" t="s">
        <v>3470</v>
      </c>
    </row>
    <row r="123" spans="1:8" x14ac:dyDescent="0.25">
      <c r="A123" s="10" t="s">
        <v>2898</v>
      </c>
      <c r="B123" s="10" t="s">
        <v>213</v>
      </c>
      <c r="C123" s="10" t="s">
        <v>9</v>
      </c>
      <c r="D123" s="10">
        <v>0</v>
      </c>
      <c r="E123" s="10">
        <v>0</v>
      </c>
      <c r="F123" s="10">
        <v>0</v>
      </c>
      <c r="G123" s="10" t="s">
        <v>5</v>
      </c>
      <c r="H123" s="10" t="s">
        <v>1644</v>
      </c>
    </row>
    <row r="124" spans="1:8" x14ac:dyDescent="0.25">
      <c r="A124" s="10" t="s">
        <v>2899</v>
      </c>
      <c r="B124" s="10" t="s">
        <v>1164</v>
      </c>
      <c r="C124" s="10" t="s">
        <v>4</v>
      </c>
      <c r="D124" s="10">
        <v>3878.61</v>
      </c>
      <c r="E124" s="10">
        <v>8234.74</v>
      </c>
      <c r="F124" s="10">
        <v>1.0861799999999999</v>
      </c>
      <c r="G124" s="10" t="s">
        <v>5</v>
      </c>
      <c r="H124" s="10" t="s">
        <v>1643</v>
      </c>
    </row>
    <row r="125" spans="1:8" x14ac:dyDescent="0.25">
      <c r="A125" s="10" t="s">
        <v>2900</v>
      </c>
      <c r="B125" s="10" t="s">
        <v>1165</v>
      </c>
      <c r="C125" s="10" t="s">
        <v>9</v>
      </c>
      <c r="D125" s="10">
        <v>0</v>
      </c>
      <c r="E125" s="10">
        <v>0</v>
      </c>
      <c r="F125" s="10">
        <v>0</v>
      </c>
      <c r="G125" s="10" t="s">
        <v>5</v>
      </c>
      <c r="H125" s="10" t="s">
        <v>1644</v>
      </c>
    </row>
    <row r="126" spans="1:8" x14ac:dyDescent="0.25">
      <c r="A126" s="10" t="s">
        <v>2901</v>
      </c>
      <c r="B126" s="10" t="s">
        <v>1401</v>
      </c>
      <c r="C126" s="10" t="s">
        <v>9</v>
      </c>
      <c r="D126" s="10">
        <v>0</v>
      </c>
      <c r="E126" s="10">
        <v>0</v>
      </c>
      <c r="F126" s="10">
        <v>0</v>
      </c>
      <c r="G126" s="10" t="s">
        <v>5</v>
      </c>
      <c r="H126" s="10" t="s">
        <v>1644</v>
      </c>
    </row>
    <row r="127" spans="1:8" x14ac:dyDescent="0.25">
      <c r="A127" s="10" t="s">
        <v>2902</v>
      </c>
      <c r="B127" s="10" t="s">
        <v>1060</v>
      </c>
      <c r="C127" s="10" t="s">
        <v>9</v>
      </c>
      <c r="D127" s="10">
        <v>0</v>
      </c>
      <c r="E127" s="10">
        <v>0</v>
      </c>
      <c r="F127" s="10">
        <v>0</v>
      </c>
      <c r="G127" s="10" t="s">
        <v>5</v>
      </c>
      <c r="H127" s="10" t="s">
        <v>1644</v>
      </c>
    </row>
    <row r="128" spans="1:8" x14ac:dyDescent="0.25">
      <c r="A128" s="10" t="s">
        <v>2903</v>
      </c>
      <c r="B128" s="10" t="s">
        <v>1402</v>
      </c>
      <c r="C128" s="10" t="s">
        <v>9</v>
      </c>
      <c r="D128" s="10">
        <v>0</v>
      </c>
      <c r="E128" s="10">
        <v>0</v>
      </c>
      <c r="F128" s="10">
        <v>0</v>
      </c>
      <c r="G128" s="10" t="s">
        <v>5</v>
      </c>
      <c r="H128" s="10" t="s">
        <v>1644</v>
      </c>
    </row>
    <row r="129" spans="1:8" x14ac:dyDescent="0.25">
      <c r="A129" s="10" t="s">
        <v>2904</v>
      </c>
      <c r="B129" s="10" t="s">
        <v>597</v>
      </c>
      <c r="C129" s="10" t="s">
        <v>9</v>
      </c>
      <c r="D129" s="10">
        <v>0</v>
      </c>
      <c r="E129" s="10">
        <v>0</v>
      </c>
      <c r="F129" s="10">
        <v>0</v>
      </c>
      <c r="G129" s="10" t="s">
        <v>5</v>
      </c>
      <c r="H129" s="10" t="s">
        <v>1644</v>
      </c>
    </row>
    <row r="130" spans="1:8" x14ac:dyDescent="0.25">
      <c r="A130" s="10" t="s">
        <v>2905</v>
      </c>
      <c r="B130" s="10" t="s">
        <v>1166</v>
      </c>
      <c r="C130" s="10" t="s">
        <v>4</v>
      </c>
      <c r="D130" s="10">
        <v>1629</v>
      </c>
      <c r="E130" s="10">
        <v>19537.2</v>
      </c>
      <c r="F130" s="10">
        <v>3.5841599999999998</v>
      </c>
      <c r="G130" s="10" t="s">
        <v>28</v>
      </c>
      <c r="H130" s="10" t="s">
        <v>3471</v>
      </c>
    </row>
    <row r="131" spans="1:8" x14ac:dyDescent="0.25">
      <c r="A131" s="10" t="s">
        <v>2906</v>
      </c>
      <c r="B131" s="10" t="s">
        <v>516</v>
      </c>
      <c r="C131" s="10" t="s">
        <v>9</v>
      </c>
      <c r="D131" s="10">
        <v>0</v>
      </c>
      <c r="E131" s="10">
        <v>0</v>
      </c>
      <c r="F131" s="10">
        <v>0</v>
      </c>
      <c r="G131" s="10" t="s">
        <v>5</v>
      </c>
      <c r="H131" s="10" t="s">
        <v>1644</v>
      </c>
    </row>
    <row r="132" spans="1:8" x14ac:dyDescent="0.25">
      <c r="A132" s="10" t="s">
        <v>2907</v>
      </c>
      <c r="B132" s="10" t="s">
        <v>1403</v>
      </c>
      <c r="C132" s="10" t="s">
        <v>9</v>
      </c>
      <c r="D132" s="10">
        <v>0</v>
      </c>
      <c r="E132" s="10">
        <v>0</v>
      </c>
      <c r="F132" s="10">
        <v>0</v>
      </c>
      <c r="G132" s="10" t="s">
        <v>5</v>
      </c>
      <c r="H132" s="10" t="s">
        <v>1644</v>
      </c>
    </row>
    <row r="133" spans="1:8" x14ac:dyDescent="0.25">
      <c r="A133" s="10" t="s">
        <v>2908</v>
      </c>
      <c r="B133" s="10" t="s">
        <v>1167</v>
      </c>
      <c r="C133" s="10" t="s">
        <v>4</v>
      </c>
      <c r="D133" s="10">
        <v>4845</v>
      </c>
      <c r="E133" s="10">
        <v>6745.71</v>
      </c>
      <c r="F133" s="10">
        <v>0.47747400000000001</v>
      </c>
      <c r="G133" s="10" t="s">
        <v>5</v>
      </c>
      <c r="H133" s="10" t="s">
        <v>1643</v>
      </c>
    </row>
    <row r="134" spans="1:8" x14ac:dyDescent="0.25">
      <c r="A134" s="10" t="s">
        <v>2909</v>
      </c>
      <c r="B134" s="10" t="s">
        <v>1168</v>
      </c>
      <c r="C134" s="10" t="s">
        <v>9</v>
      </c>
      <c r="D134" s="10">
        <v>0</v>
      </c>
      <c r="E134" s="10">
        <v>0</v>
      </c>
      <c r="F134" s="10">
        <v>0</v>
      </c>
      <c r="G134" s="10" t="s">
        <v>5</v>
      </c>
      <c r="H134" s="10" t="s">
        <v>1644</v>
      </c>
    </row>
    <row r="135" spans="1:8" x14ac:dyDescent="0.25">
      <c r="A135" s="10" t="s">
        <v>2910</v>
      </c>
      <c r="B135" s="10" t="s">
        <v>1404</v>
      </c>
      <c r="C135" s="10" t="s">
        <v>4</v>
      </c>
      <c r="D135" s="10">
        <v>7887.7</v>
      </c>
      <c r="E135" s="10">
        <v>6049.62</v>
      </c>
      <c r="F135" s="10">
        <v>-0.38275900000000002</v>
      </c>
      <c r="G135" s="10" t="s">
        <v>5</v>
      </c>
      <c r="H135" s="10" t="s">
        <v>1643</v>
      </c>
    </row>
    <row r="136" spans="1:8" x14ac:dyDescent="0.25">
      <c r="A136" s="10" t="s">
        <v>2911</v>
      </c>
      <c r="B136" s="10" t="s">
        <v>1169</v>
      </c>
      <c r="C136" s="10" t="s">
        <v>4</v>
      </c>
      <c r="D136" s="10">
        <v>3310.91</v>
      </c>
      <c r="E136" s="10">
        <v>2092.54</v>
      </c>
      <c r="F136" s="10">
        <v>-0.66197600000000001</v>
      </c>
      <c r="G136" s="10" t="s">
        <v>5</v>
      </c>
      <c r="H136" s="10" t="s">
        <v>1643</v>
      </c>
    </row>
    <row r="137" spans="1:8" x14ac:dyDescent="0.25">
      <c r="A137" s="10" t="s">
        <v>2912</v>
      </c>
      <c r="B137" s="10" t="s">
        <v>1065</v>
      </c>
      <c r="C137" s="10" t="s">
        <v>9</v>
      </c>
      <c r="D137" s="10">
        <v>0</v>
      </c>
      <c r="E137" s="10">
        <v>0</v>
      </c>
      <c r="F137" s="10">
        <v>0</v>
      </c>
      <c r="G137" s="10" t="s">
        <v>5</v>
      </c>
      <c r="H137" s="10" t="s">
        <v>1644</v>
      </c>
    </row>
    <row r="138" spans="1:8" x14ac:dyDescent="0.25">
      <c r="A138" s="10" t="s">
        <v>2913</v>
      </c>
      <c r="B138" s="10" t="s">
        <v>1170</v>
      </c>
      <c r="C138" s="10" t="s">
        <v>4</v>
      </c>
      <c r="D138" s="10">
        <v>2712.7</v>
      </c>
      <c r="E138" s="10">
        <v>0</v>
      </c>
      <c r="F138" s="10" t="e">
        <f>-inf</f>
        <v>#NAME?</v>
      </c>
      <c r="G138" s="10" t="s">
        <v>5</v>
      </c>
      <c r="H138" s="10" t="s">
        <v>1643</v>
      </c>
    </row>
    <row r="139" spans="1:8" x14ac:dyDescent="0.25">
      <c r="A139" s="10" t="s">
        <v>2914</v>
      </c>
      <c r="B139" s="10" t="s">
        <v>1405</v>
      </c>
      <c r="C139" s="10" t="s">
        <v>4</v>
      </c>
      <c r="D139" s="10">
        <v>176.64099999999999</v>
      </c>
      <c r="E139" s="10">
        <v>1280.96</v>
      </c>
      <c r="F139" s="10">
        <v>2.8583400000000001</v>
      </c>
      <c r="G139" s="10" t="s">
        <v>28</v>
      </c>
      <c r="H139" s="10" t="s">
        <v>3471</v>
      </c>
    </row>
    <row r="140" spans="1:8" x14ac:dyDescent="0.25">
      <c r="A140" s="10" t="s">
        <v>2915</v>
      </c>
      <c r="B140" s="10" t="s">
        <v>1171</v>
      </c>
      <c r="C140" s="10" t="s">
        <v>4</v>
      </c>
      <c r="D140" s="10">
        <v>2073.8000000000002</v>
      </c>
      <c r="E140" s="10">
        <v>2940.87</v>
      </c>
      <c r="F140" s="10">
        <v>0.50396300000000005</v>
      </c>
      <c r="G140" s="10" t="s">
        <v>5</v>
      </c>
      <c r="H140" s="10" t="s">
        <v>1643</v>
      </c>
    </row>
    <row r="141" spans="1:8" x14ac:dyDescent="0.25">
      <c r="A141" s="10" t="s">
        <v>2916</v>
      </c>
      <c r="B141" s="10" t="s">
        <v>1172</v>
      </c>
      <c r="C141" s="10" t="s">
        <v>9</v>
      </c>
      <c r="D141" s="10">
        <v>0</v>
      </c>
      <c r="E141" s="10">
        <v>1273.68</v>
      </c>
      <c r="F141" s="10" t="s">
        <v>38</v>
      </c>
      <c r="G141" s="10" t="s">
        <v>5</v>
      </c>
      <c r="H141" s="10" t="s">
        <v>1643</v>
      </c>
    </row>
    <row r="142" spans="1:8" x14ac:dyDescent="0.25">
      <c r="A142" s="10" t="s">
        <v>2917</v>
      </c>
      <c r="B142" s="10" t="s">
        <v>1633</v>
      </c>
      <c r="C142" s="10" t="s">
        <v>9</v>
      </c>
      <c r="D142" s="10">
        <v>0</v>
      </c>
      <c r="E142" s="10">
        <v>0</v>
      </c>
      <c r="F142" s="10">
        <v>0</v>
      </c>
      <c r="G142" s="10" t="s">
        <v>5</v>
      </c>
      <c r="H142" s="10" t="s">
        <v>1644</v>
      </c>
    </row>
    <row r="143" spans="1:8" x14ac:dyDescent="0.25">
      <c r="A143" s="10" t="s">
        <v>2918</v>
      </c>
      <c r="B143" s="10" t="s">
        <v>1406</v>
      </c>
      <c r="C143" s="10" t="s">
        <v>9</v>
      </c>
      <c r="D143" s="10">
        <v>0</v>
      </c>
      <c r="E143" s="10">
        <v>267.03100000000001</v>
      </c>
      <c r="F143" s="10" t="s">
        <v>38</v>
      </c>
      <c r="G143" s="10" t="s">
        <v>5</v>
      </c>
      <c r="H143" s="10" t="s">
        <v>1643</v>
      </c>
    </row>
    <row r="144" spans="1:8" x14ac:dyDescent="0.25">
      <c r="A144" s="10" t="s">
        <v>2919</v>
      </c>
      <c r="B144" s="10" t="s">
        <v>1173</v>
      </c>
      <c r="C144" s="10" t="s">
        <v>4</v>
      </c>
      <c r="D144" s="10">
        <v>3736.54</v>
      </c>
      <c r="E144" s="10">
        <v>13323.8</v>
      </c>
      <c r="F144" s="10">
        <v>1.83423</v>
      </c>
      <c r="G144" s="10" t="s">
        <v>28</v>
      </c>
      <c r="H144" s="10" t="s">
        <v>3471</v>
      </c>
    </row>
    <row r="145" spans="1:8" x14ac:dyDescent="0.25">
      <c r="A145" s="10" t="s">
        <v>2920</v>
      </c>
      <c r="B145" s="10" t="s">
        <v>1407</v>
      </c>
      <c r="C145" s="10" t="s">
        <v>4</v>
      </c>
      <c r="D145" s="10">
        <v>243.983</v>
      </c>
      <c r="E145" s="10">
        <v>627.06500000000005</v>
      </c>
      <c r="F145" s="10">
        <v>1.3618399999999999</v>
      </c>
      <c r="G145" s="10" t="s">
        <v>5</v>
      </c>
      <c r="H145" s="10" t="s">
        <v>1643</v>
      </c>
    </row>
    <row r="146" spans="1:8" x14ac:dyDescent="0.25">
      <c r="A146" s="10" t="s">
        <v>2921</v>
      </c>
      <c r="B146" s="10" t="s">
        <v>1174</v>
      </c>
      <c r="C146" s="10" t="s">
        <v>9</v>
      </c>
      <c r="D146" s="10">
        <v>0</v>
      </c>
      <c r="E146" s="10">
        <v>0</v>
      </c>
      <c r="F146" s="10">
        <v>0</v>
      </c>
      <c r="G146" s="10" t="s">
        <v>5</v>
      </c>
      <c r="H146" s="10" t="s">
        <v>1644</v>
      </c>
    </row>
    <row r="147" spans="1:8" x14ac:dyDescent="0.25">
      <c r="A147" s="10" t="s">
        <v>2922</v>
      </c>
      <c r="B147" s="10" t="s">
        <v>1175</v>
      </c>
      <c r="C147" s="10" t="s">
        <v>9</v>
      </c>
      <c r="D147" s="10">
        <v>0</v>
      </c>
      <c r="E147" s="10">
        <v>0</v>
      </c>
      <c r="F147" s="10">
        <v>0</v>
      </c>
      <c r="G147" s="10" t="s">
        <v>5</v>
      </c>
      <c r="H147" s="10" t="s">
        <v>1644</v>
      </c>
    </row>
    <row r="148" spans="1:8" x14ac:dyDescent="0.25">
      <c r="A148" s="10" t="s">
        <v>2923</v>
      </c>
      <c r="B148" s="10" t="s">
        <v>1051</v>
      </c>
      <c r="C148" s="10" t="s">
        <v>9</v>
      </c>
      <c r="D148" s="10">
        <v>0</v>
      </c>
      <c r="E148" s="10">
        <v>0</v>
      </c>
      <c r="F148" s="10">
        <v>0</v>
      </c>
      <c r="G148" s="10" t="s">
        <v>5</v>
      </c>
      <c r="H148" s="10" t="s">
        <v>1644</v>
      </c>
    </row>
    <row r="149" spans="1:8" x14ac:dyDescent="0.25">
      <c r="A149" s="10" t="s">
        <v>2924</v>
      </c>
      <c r="B149" s="10" t="s">
        <v>85</v>
      </c>
      <c r="C149" s="10" t="s">
        <v>9</v>
      </c>
      <c r="D149" s="10">
        <v>0</v>
      </c>
      <c r="E149" s="10">
        <v>0</v>
      </c>
      <c r="F149" s="10">
        <v>0</v>
      </c>
      <c r="G149" s="10" t="s">
        <v>5</v>
      </c>
      <c r="H149" s="10" t="s">
        <v>1644</v>
      </c>
    </row>
    <row r="150" spans="1:8" x14ac:dyDescent="0.25">
      <c r="A150" s="10" t="s">
        <v>2925</v>
      </c>
      <c r="B150" s="10" t="s">
        <v>1176</v>
      </c>
      <c r="C150" s="10" t="s">
        <v>9</v>
      </c>
      <c r="D150" s="10">
        <v>0</v>
      </c>
      <c r="E150" s="10">
        <v>0</v>
      </c>
      <c r="F150" s="10">
        <v>0</v>
      </c>
      <c r="G150" s="10" t="s">
        <v>5</v>
      </c>
      <c r="H150" s="10" t="s">
        <v>1644</v>
      </c>
    </row>
    <row r="151" spans="1:8" x14ac:dyDescent="0.25">
      <c r="A151" s="10" t="s">
        <v>2926</v>
      </c>
      <c r="B151" s="10" t="s">
        <v>1177</v>
      </c>
      <c r="C151" s="10" t="s">
        <v>4</v>
      </c>
      <c r="D151" s="10">
        <v>536.68700000000001</v>
      </c>
      <c r="E151" s="10">
        <v>147.87</v>
      </c>
      <c r="F151" s="10">
        <v>-1.85975</v>
      </c>
      <c r="G151" s="10" t="s">
        <v>5</v>
      </c>
      <c r="H151" s="10" t="s">
        <v>1643</v>
      </c>
    </row>
    <row r="152" spans="1:8" x14ac:dyDescent="0.25">
      <c r="A152" s="10" t="s">
        <v>2927</v>
      </c>
      <c r="B152" s="10" t="s">
        <v>1178</v>
      </c>
      <c r="C152" s="10" t="s">
        <v>4</v>
      </c>
      <c r="D152" s="10">
        <v>145224</v>
      </c>
      <c r="E152" s="10">
        <v>30359.200000000001</v>
      </c>
      <c r="F152" s="10">
        <v>-2.25807</v>
      </c>
      <c r="G152" s="10" t="s">
        <v>28</v>
      </c>
      <c r="H152" s="10" t="s">
        <v>3470</v>
      </c>
    </row>
    <row r="153" spans="1:8" x14ac:dyDescent="0.25">
      <c r="A153" s="10" t="s">
        <v>2928</v>
      </c>
      <c r="B153" s="10" t="s">
        <v>1179</v>
      </c>
      <c r="C153" s="10" t="s">
        <v>4</v>
      </c>
      <c r="D153" s="10">
        <v>6260.99</v>
      </c>
      <c r="E153" s="10">
        <v>0</v>
      </c>
      <c r="F153" s="10" t="e">
        <f>-inf</f>
        <v>#NAME?</v>
      </c>
      <c r="G153" s="10" t="s">
        <v>5</v>
      </c>
      <c r="H153" s="10" t="s">
        <v>1643</v>
      </c>
    </row>
    <row r="154" spans="1:8" x14ac:dyDescent="0.25">
      <c r="A154" s="10" t="s">
        <v>2929</v>
      </c>
      <c r="B154" s="10" t="s">
        <v>1408</v>
      </c>
      <c r="C154" s="10" t="s">
        <v>4</v>
      </c>
      <c r="D154" s="10">
        <v>8294.9599999999991</v>
      </c>
      <c r="E154" s="10">
        <v>5890.79</v>
      </c>
      <c r="F154" s="10">
        <v>-0.49377500000000002</v>
      </c>
      <c r="G154" s="10" t="s">
        <v>5</v>
      </c>
      <c r="H154" s="10" t="s">
        <v>1643</v>
      </c>
    </row>
    <row r="155" spans="1:8" x14ac:dyDescent="0.25">
      <c r="A155" s="10" t="s">
        <v>2930</v>
      </c>
      <c r="B155" s="10" t="s">
        <v>1409</v>
      </c>
      <c r="C155" s="10" t="s">
        <v>9</v>
      </c>
      <c r="D155" s="10">
        <v>0</v>
      </c>
      <c r="E155" s="10">
        <v>0</v>
      </c>
      <c r="F155" s="10">
        <v>0</v>
      </c>
      <c r="G155" s="10" t="s">
        <v>5</v>
      </c>
      <c r="H155" s="10" t="s">
        <v>1644</v>
      </c>
    </row>
    <row r="156" spans="1:8" x14ac:dyDescent="0.25">
      <c r="A156" s="10" t="s">
        <v>2931</v>
      </c>
      <c r="B156" s="10" t="s">
        <v>1410</v>
      </c>
      <c r="C156" s="10" t="s">
        <v>4</v>
      </c>
      <c r="D156" s="10">
        <v>848.07399999999996</v>
      </c>
      <c r="E156" s="10">
        <v>2731.37</v>
      </c>
      <c r="F156" s="10">
        <v>1.68736</v>
      </c>
      <c r="G156" s="10" t="s">
        <v>5</v>
      </c>
      <c r="H156" s="10" t="s">
        <v>1643</v>
      </c>
    </row>
    <row r="157" spans="1:8" x14ac:dyDescent="0.25">
      <c r="A157" s="10" t="s">
        <v>2932</v>
      </c>
      <c r="B157" s="10" t="s">
        <v>1180</v>
      </c>
      <c r="C157" s="10" t="s">
        <v>9</v>
      </c>
      <c r="D157" s="10">
        <v>0</v>
      </c>
      <c r="E157" s="10">
        <v>0</v>
      </c>
      <c r="F157" s="10">
        <v>0</v>
      </c>
      <c r="G157" s="10" t="s">
        <v>5</v>
      </c>
      <c r="H157" s="10" t="s">
        <v>1644</v>
      </c>
    </row>
    <row r="158" spans="1:8" x14ac:dyDescent="0.25">
      <c r="A158" s="10" t="s">
        <v>2933</v>
      </c>
      <c r="B158" s="10" t="s">
        <v>87</v>
      </c>
      <c r="C158" s="10" t="s">
        <v>9</v>
      </c>
      <c r="D158" s="10">
        <v>0</v>
      </c>
      <c r="E158" s="10">
        <v>0</v>
      </c>
      <c r="F158" s="10">
        <v>0</v>
      </c>
      <c r="G158" s="10" t="s">
        <v>5</v>
      </c>
      <c r="H158" s="10" t="s">
        <v>1644</v>
      </c>
    </row>
    <row r="159" spans="1:8" x14ac:dyDescent="0.25">
      <c r="A159" s="10" t="s">
        <v>2934</v>
      </c>
      <c r="B159" s="10" t="s">
        <v>1181</v>
      </c>
      <c r="C159" s="10" t="s">
        <v>9</v>
      </c>
      <c r="D159" s="10">
        <v>0</v>
      </c>
      <c r="E159" s="10">
        <v>0</v>
      </c>
      <c r="F159" s="10">
        <v>0</v>
      </c>
      <c r="G159" s="10" t="s">
        <v>5</v>
      </c>
      <c r="H159" s="10" t="s">
        <v>1644</v>
      </c>
    </row>
    <row r="160" spans="1:8" x14ac:dyDescent="0.25">
      <c r="A160" s="10" t="s">
        <v>2935</v>
      </c>
      <c r="B160" s="10" t="s">
        <v>1182</v>
      </c>
      <c r="C160" s="10" t="s">
        <v>9</v>
      </c>
      <c r="D160" s="10">
        <v>0</v>
      </c>
      <c r="E160" s="10">
        <v>0</v>
      </c>
      <c r="F160" s="10">
        <v>0</v>
      </c>
      <c r="G160" s="10" t="s">
        <v>5</v>
      </c>
      <c r="H160" s="10" t="s">
        <v>1644</v>
      </c>
    </row>
    <row r="161" spans="1:8" x14ac:dyDescent="0.25">
      <c r="A161" s="10" t="s">
        <v>2936</v>
      </c>
      <c r="B161" s="10" t="s">
        <v>1183</v>
      </c>
      <c r="C161" s="10" t="s">
        <v>4</v>
      </c>
      <c r="D161" s="10">
        <v>511.91800000000001</v>
      </c>
      <c r="E161" s="10">
        <v>1619.65</v>
      </c>
      <c r="F161" s="10">
        <v>1.6616899999999999</v>
      </c>
      <c r="G161" s="10" t="s">
        <v>5</v>
      </c>
      <c r="H161" s="10" t="s">
        <v>1643</v>
      </c>
    </row>
    <row r="162" spans="1:8" x14ac:dyDescent="0.25">
      <c r="A162" s="10" t="s">
        <v>2937</v>
      </c>
      <c r="B162" s="10" t="s">
        <v>1184</v>
      </c>
      <c r="C162" s="10" t="s">
        <v>9</v>
      </c>
      <c r="D162" s="10">
        <v>0</v>
      </c>
      <c r="E162" s="10">
        <v>0</v>
      </c>
      <c r="F162" s="10">
        <v>0</v>
      </c>
      <c r="G162" s="10" t="s">
        <v>5</v>
      </c>
      <c r="H162" s="10" t="s">
        <v>1644</v>
      </c>
    </row>
    <row r="163" spans="1:8" x14ac:dyDescent="0.25">
      <c r="A163" s="10" t="s">
        <v>2938</v>
      </c>
      <c r="B163" s="10" t="s">
        <v>89</v>
      </c>
      <c r="C163" s="10" t="s">
        <v>9</v>
      </c>
      <c r="D163" s="10">
        <v>0</v>
      </c>
      <c r="E163" s="10">
        <v>0</v>
      </c>
      <c r="F163" s="10">
        <v>0</v>
      </c>
      <c r="G163" s="10" t="s">
        <v>5</v>
      </c>
      <c r="H163" s="10" t="s">
        <v>1644</v>
      </c>
    </row>
    <row r="164" spans="1:8" x14ac:dyDescent="0.25">
      <c r="A164" s="10" t="s">
        <v>2939</v>
      </c>
      <c r="B164" s="10" t="s">
        <v>1411</v>
      </c>
      <c r="C164" s="10" t="s">
        <v>4</v>
      </c>
      <c r="D164" s="10">
        <v>13456.5</v>
      </c>
      <c r="E164" s="10">
        <v>33297.5</v>
      </c>
      <c r="F164" s="10">
        <v>1.30711</v>
      </c>
      <c r="G164" s="10" t="s">
        <v>28</v>
      </c>
      <c r="H164" s="10" t="s">
        <v>3471</v>
      </c>
    </row>
    <row r="165" spans="1:8" x14ac:dyDescent="0.25">
      <c r="A165" s="10" t="s">
        <v>2940</v>
      </c>
      <c r="B165" s="10" t="s">
        <v>1412</v>
      </c>
      <c r="C165" s="10" t="s">
        <v>4</v>
      </c>
      <c r="D165" s="10">
        <v>213.32300000000001</v>
      </c>
      <c r="E165" s="10">
        <v>339.80599999999998</v>
      </c>
      <c r="F165" s="10">
        <v>0.67166999999999999</v>
      </c>
      <c r="G165" s="10" t="s">
        <v>5</v>
      </c>
      <c r="H165" s="10" t="s">
        <v>1643</v>
      </c>
    </row>
    <row r="166" spans="1:8" x14ac:dyDescent="0.25">
      <c r="A166" s="10" t="s">
        <v>2941</v>
      </c>
      <c r="B166" s="10" t="s">
        <v>612</v>
      </c>
      <c r="C166" s="10" t="s">
        <v>9</v>
      </c>
      <c r="D166" s="10">
        <v>0</v>
      </c>
      <c r="E166" s="10">
        <v>0</v>
      </c>
      <c r="F166" s="10">
        <v>0</v>
      </c>
      <c r="G166" s="10" t="s">
        <v>5</v>
      </c>
      <c r="H166" s="10" t="s">
        <v>1644</v>
      </c>
    </row>
    <row r="167" spans="1:8" x14ac:dyDescent="0.25">
      <c r="A167" s="10" t="s">
        <v>2942</v>
      </c>
      <c r="B167" s="10" t="s">
        <v>92</v>
      </c>
      <c r="C167" s="10" t="s">
        <v>4</v>
      </c>
      <c r="D167" s="10">
        <v>4839.6099999999997</v>
      </c>
      <c r="E167" s="10">
        <v>768.80399999999997</v>
      </c>
      <c r="F167" s="10">
        <v>-2.6541999999999999</v>
      </c>
      <c r="G167" s="10" t="s">
        <v>28</v>
      </c>
      <c r="H167" s="10" t="s">
        <v>3470</v>
      </c>
    </row>
    <row r="168" spans="1:8" x14ac:dyDescent="0.25">
      <c r="A168" s="10" t="s">
        <v>2943</v>
      </c>
      <c r="B168" s="10" t="s">
        <v>95</v>
      </c>
      <c r="C168" s="10" t="s">
        <v>9</v>
      </c>
      <c r="D168" s="10">
        <v>0</v>
      </c>
      <c r="E168" s="10">
        <v>0</v>
      </c>
      <c r="F168" s="10">
        <v>0</v>
      </c>
      <c r="G168" s="10" t="s">
        <v>5</v>
      </c>
      <c r="H168" s="10" t="s">
        <v>1644</v>
      </c>
    </row>
    <row r="169" spans="1:8" x14ac:dyDescent="0.25">
      <c r="A169" s="10" t="s">
        <v>2944</v>
      </c>
      <c r="B169" s="10" t="s">
        <v>1413</v>
      </c>
      <c r="C169" s="10" t="s">
        <v>9</v>
      </c>
      <c r="D169" s="10">
        <v>0</v>
      </c>
      <c r="E169" s="10">
        <v>0</v>
      </c>
      <c r="F169" s="10">
        <v>0</v>
      </c>
      <c r="G169" s="10" t="s">
        <v>5</v>
      </c>
      <c r="H169" s="10" t="s">
        <v>1644</v>
      </c>
    </row>
    <row r="170" spans="1:8" x14ac:dyDescent="0.25">
      <c r="A170" s="10" t="s">
        <v>2945</v>
      </c>
      <c r="B170" s="10" t="s">
        <v>1185</v>
      </c>
      <c r="C170" s="10" t="s">
        <v>4</v>
      </c>
      <c r="D170" s="10">
        <v>11424.8</v>
      </c>
      <c r="E170" s="10">
        <v>20069.900000000001</v>
      </c>
      <c r="F170" s="10">
        <v>0.812859</v>
      </c>
      <c r="G170" s="10" t="s">
        <v>5</v>
      </c>
      <c r="H170" s="10" t="s">
        <v>1643</v>
      </c>
    </row>
    <row r="171" spans="1:8" x14ac:dyDescent="0.25">
      <c r="A171" s="10" t="s">
        <v>2946</v>
      </c>
      <c r="B171" s="10" t="s">
        <v>1186</v>
      </c>
      <c r="C171" s="10" t="s">
        <v>9</v>
      </c>
      <c r="D171" s="10">
        <v>0</v>
      </c>
      <c r="E171" s="10">
        <v>0</v>
      </c>
      <c r="F171" s="10">
        <v>0</v>
      </c>
      <c r="G171" s="10" t="s">
        <v>5</v>
      </c>
      <c r="H171" s="10" t="s">
        <v>1644</v>
      </c>
    </row>
    <row r="172" spans="1:8" x14ac:dyDescent="0.25">
      <c r="A172" s="10" t="s">
        <v>2947</v>
      </c>
      <c r="B172" s="10" t="s">
        <v>1414</v>
      </c>
      <c r="C172" s="10" t="s">
        <v>4</v>
      </c>
      <c r="D172" s="10">
        <v>4353.8599999999997</v>
      </c>
      <c r="E172" s="10">
        <v>1311.56</v>
      </c>
      <c r="F172" s="10">
        <v>-1.7310099999999999</v>
      </c>
      <c r="G172" s="10" t="s">
        <v>5</v>
      </c>
      <c r="H172" s="10" t="s">
        <v>1643</v>
      </c>
    </row>
    <row r="173" spans="1:8" x14ac:dyDescent="0.25">
      <c r="A173" s="10" t="s">
        <v>2948</v>
      </c>
      <c r="B173" s="10" t="s">
        <v>1415</v>
      </c>
      <c r="C173" s="10" t="s">
        <v>9</v>
      </c>
      <c r="D173" s="10">
        <v>251.64500000000001</v>
      </c>
      <c r="E173" s="10">
        <v>187.33799999999999</v>
      </c>
      <c r="F173" s="10">
        <v>-0.42575099999999999</v>
      </c>
      <c r="G173" s="10" t="s">
        <v>5</v>
      </c>
      <c r="H173" s="10" t="s">
        <v>1643</v>
      </c>
    </row>
    <row r="174" spans="1:8" x14ac:dyDescent="0.25">
      <c r="A174" s="10" t="s">
        <v>2949</v>
      </c>
      <c r="B174" s="10" t="s">
        <v>1595</v>
      </c>
      <c r="C174" s="10" t="s">
        <v>4</v>
      </c>
      <c r="D174" s="10">
        <v>480.09699999999998</v>
      </c>
      <c r="E174" s="10">
        <v>298.48200000000003</v>
      </c>
      <c r="F174" s="10">
        <v>-0.68568099999999998</v>
      </c>
      <c r="G174" s="10" t="s">
        <v>5</v>
      </c>
      <c r="H174" s="10" t="s">
        <v>1643</v>
      </c>
    </row>
    <row r="175" spans="1:8" x14ac:dyDescent="0.25">
      <c r="A175" s="10" t="s">
        <v>2950</v>
      </c>
      <c r="B175" s="10" t="s">
        <v>1416</v>
      </c>
      <c r="C175" s="10" t="s">
        <v>9</v>
      </c>
      <c r="D175" s="10">
        <v>0</v>
      </c>
      <c r="E175" s="10">
        <v>0</v>
      </c>
      <c r="F175" s="10">
        <v>0</v>
      </c>
      <c r="G175" s="10" t="s">
        <v>5</v>
      </c>
      <c r="H175" s="10" t="s">
        <v>1644</v>
      </c>
    </row>
    <row r="176" spans="1:8" x14ac:dyDescent="0.25">
      <c r="A176" s="10" t="s">
        <v>2951</v>
      </c>
      <c r="B176" s="10" t="s">
        <v>535</v>
      </c>
      <c r="C176" s="10" t="s">
        <v>9</v>
      </c>
      <c r="D176" s="10">
        <v>0</v>
      </c>
      <c r="E176" s="10">
        <v>414.26100000000002</v>
      </c>
      <c r="F176" s="10" t="s">
        <v>38</v>
      </c>
      <c r="G176" s="10" t="s">
        <v>5</v>
      </c>
      <c r="H176" s="10" t="s">
        <v>1643</v>
      </c>
    </row>
    <row r="177" spans="1:8" x14ac:dyDescent="0.25">
      <c r="A177" s="10" t="s">
        <v>2952</v>
      </c>
      <c r="B177" s="10" t="s">
        <v>622</v>
      </c>
      <c r="C177" s="10" t="s">
        <v>9</v>
      </c>
      <c r="D177" s="10">
        <v>0</v>
      </c>
      <c r="E177" s="10">
        <v>0</v>
      </c>
      <c r="F177" s="10">
        <v>0</v>
      </c>
      <c r="G177" s="10" t="s">
        <v>5</v>
      </c>
      <c r="H177" s="10" t="s">
        <v>1644</v>
      </c>
    </row>
    <row r="178" spans="1:8" x14ac:dyDescent="0.25">
      <c r="A178" s="10" t="s">
        <v>2953</v>
      </c>
      <c r="B178" s="10" t="s">
        <v>98</v>
      </c>
      <c r="C178" s="10" t="s">
        <v>9</v>
      </c>
      <c r="D178" s="10">
        <v>0</v>
      </c>
      <c r="E178" s="10">
        <v>0</v>
      </c>
      <c r="F178" s="10">
        <v>0</v>
      </c>
      <c r="G178" s="10" t="s">
        <v>5</v>
      </c>
      <c r="H178" s="10" t="s">
        <v>1644</v>
      </c>
    </row>
    <row r="179" spans="1:8" x14ac:dyDescent="0.25">
      <c r="A179" s="10" t="s">
        <v>2954</v>
      </c>
      <c r="B179" s="10" t="s">
        <v>1417</v>
      </c>
      <c r="C179" s="10" t="s">
        <v>4</v>
      </c>
      <c r="D179" s="10">
        <v>2897.52</v>
      </c>
      <c r="E179" s="10">
        <v>3507.03</v>
      </c>
      <c r="F179" s="10">
        <v>0.27542800000000001</v>
      </c>
      <c r="G179" s="10" t="s">
        <v>5</v>
      </c>
      <c r="H179" s="10" t="s">
        <v>1643</v>
      </c>
    </row>
    <row r="180" spans="1:8" x14ac:dyDescent="0.25">
      <c r="A180" s="10" t="s">
        <v>2955</v>
      </c>
      <c r="B180" s="10" t="s">
        <v>1418</v>
      </c>
      <c r="C180" s="10" t="s">
        <v>9</v>
      </c>
      <c r="D180" s="10">
        <v>66.305700000000002</v>
      </c>
      <c r="E180" s="10">
        <v>0</v>
      </c>
      <c r="F180" s="10" t="e">
        <f>-inf</f>
        <v>#NAME?</v>
      </c>
      <c r="G180" s="10" t="s">
        <v>5</v>
      </c>
      <c r="H180" s="10" t="s">
        <v>1643</v>
      </c>
    </row>
    <row r="181" spans="1:8" x14ac:dyDescent="0.25">
      <c r="A181" s="10" t="s">
        <v>2956</v>
      </c>
      <c r="B181" s="10" t="s">
        <v>1419</v>
      </c>
      <c r="C181" s="10" t="s">
        <v>9</v>
      </c>
      <c r="D181" s="10">
        <v>0</v>
      </c>
      <c r="E181" s="10">
        <v>0</v>
      </c>
      <c r="F181" s="10">
        <v>0</v>
      </c>
      <c r="G181" s="10" t="s">
        <v>5</v>
      </c>
      <c r="H181" s="10" t="s">
        <v>1644</v>
      </c>
    </row>
    <row r="182" spans="1:8" x14ac:dyDescent="0.25">
      <c r="A182" s="10" t="s">
        <v>2957</v>
      </c>
      <c r="B182" s="10" t="s">
        <v>1420</v>
      </c>
      <c r="C182" s="10" t="s">
        <v>9</v>
      </c>
      <c r="D182" s="10">
        <v>0</v>
      </c>
      <c r="E182" s="10">
        <v>0</v>
      </c>
      <c r="F182" s="10">
        <v>0</v>
      </c>
      <c r="G182" s="10" t="s">
        <v>5</v>
      </c>
      <c r="H182" s="10" t="s">
        <v>1644</v>
      </c>
    </row>
    <row r="183" spans="1:8" x14ac:dyDescent="0.25">
      <c r="A183" s="10" t="s">
        <v>2958</v>
      </c>
      <c r="B183" s="10" t="s">
        <v>539</v>
      </c>
      <c r="C183" s="10" t="s">
        <v>4</v>
      </c>
      <c r="D183" s="10">
        <v>1602.57</v>
      </c>
      <c r="E183" s="10">
        <v>45159.1</v>
      </c>
      <c r="F183" s="10">
        <v>4.8165500000000003</v>
      </c>
      <c r="G183" s="10" t="s">
        <v>5</v>
      </c>
      <c r="H183" s="10" t="s">
        <v>1643</v>
      </c>
    </row>
    <row r="184" spans="1:8" x14ac:dyDescent="0.25">
      <c r="A184" s="10" t="s">
        <v>2959</v>
      </c>
      <c r="B184" s="10" t="s">
        <v>1187</v>
      </c>
      <c r="C184" s="10" t="s">
        <v>4</v>
      </c>
      <c r="D184" s="10">
        <v>2089.3200000000002</v>
      </c>
      <c r="E184" s="10">
        <v>620.16300000000001</v>
      </c>
      <c r="F184" s="10">
        <v>-1.75231</v>
      </c>
      <c r="G184" s="10" t="s">
        <v>5</v>
      </c>
      <c r="H184" s="10" t="s">
        <v>1643</v>
      </c>
    </row>
    <row r="185" spans="1:8" x14ac:dyDescent="0.25">
      <c r="A185" s="10" t="s">
        <v>2960</v>
      </c>
      <c r="B185" s="10" t="s">
        <v>1188</v>
      </c>
      <c r="C185" s="10" t="s">
        <v>9</v>
      </c>
      <c r="D185" s="10">
        <v>0</v>
      </c>
      <c r="E185" s="10">
        <v>0</v>
      </c>
      <c r="F185" s="10">
        <v>0</v>
      </c>
      <c r="G185" s="10" t="s">
        <v>5</v>
      </c>
      <c r="H185" s="10" t="s">
        <v>1644</v>
      </c>
    </row>
    <row r="186" spans="1:8" x14ac:dyDescent="0.25">
      <c r="A186" s="10" t="s">
        <v>2961</v>
      </c>
      <c r="B186" s="10" t="s">
        <v>1189</v>
      </c>
      <c r="C186" s="10" t="s">
        <v>9</v>
      </c>
      <c r="D186" s="10">
        <v>0</v>
      </c>
      <c r="E186" s="10">
        <v>0</v>
      </c>
      <c r="F186" s="10">
        <v>0</v>
      </c>
      <c r="G186" s="10" t="s">
        <v>5</v>
      </c>
      <c r="H186" s="10" t="s">
        <v>1644</v>
      </c>
    </row>
    <row r="187" spans="1:8" x14ac:dyDescent="0.25">
      <c r="A187" s="10" t="s">
        <v>2962</v>
      </c>
      <c r="B187" s="10" t="s">
        <v>1421</v>
      </c>
      <c r="C187" s="10" t="s">
        <v>9</v>
      </c>
      <c r="D187" s="10">
        <v>0</v>
      </c>
      <c r="E187" s="10">
        <v>0</v>
      </c>
      <c r="F187" s="10">
        <v>0</v>
      </c>
      <c r="G187" s="10" t="s">
        <v>5</v>
      </c>
      <c r="H187" s="10" t="s">
        <v>1644</v>
      </c>
    </row>
    <row r="188" spans="1:8" x14ac:dyDescent="0.25">
      <c r="A188" s="10" t="s">
        <v>2963</v>
      </c>
      <c r="B188" s="10" t="s">
        <v>1422</v>
      </c>
      <c r="C188" s="10" t="s">
        <v>9</v>
      </c>
      <c r="D188" s="10">
        <v>0</v>
      </c>
      <c r="E188" s="10">
        <v>0</v>
      </c>
      <c r="F188" s="10">
        <v>0</v>
      </c>
      <c r="G188" s="10" t="s">
        <v>5</v>
      </c>
      <c r="H188" s="10" t="s">
        <v>1644</v>
      </c>
    </row>
    <row r="189" spans="1:8" x14ac:dyDescent="0.25">
      <c r="A189" s="10" t="s">
        <v>2964</v>
      </c>
      <c r="B189" s="10" t="s">
        <v>540</v>
      </c>
      <c r="C189" s="10" t="s">
        <v>9</v>
      </c>
      <c r="D189" s="10">
        <v>0</v>
      </c>
      <c r="E189" s="10">
        <v>0</v>
      </c>
      <c r="F189" s="10">
        <v>0</v>
      </c>
      <c r="G189" s="10" t="s">
        <v>5</v>
      </c>
      <c r="H189" s="10" t="s">
        <v>1644</v>
      </c>
    </row>
    <row r="190" spans="1:8" x14ac:dyDescent="0.25">
      <c r="A190" s="10" t="s">
        <v>2965</v>
      </c>
      <c r="B190" s="10" t="s">
        <v>1190</v>
      </c>
      <c r="C190" s="10" t="s">
        <v>9</v>
      </c>
      <c r="D190" s="10">
        <v>0</v>
      </c>
      <c r="E190" s="10">
        <v>0</v>
      </c>
      <c r="F190" s="10">
        <v>0</v>
      </c>
      <c r="G190" s="10" t="s">
        <v>5</v>
      </c>
      <c r="H190" s="10" t="s">
        <v>1644</v>
      </c>
    </row>
    <row r="191" spans="1:8" x14ac:dyDescent="0.25">
      <c r="A191" s="10" t="s">
        <v>2966</v>
      </c>
      <c r="B191" s="10" t="s">
        <v>1102</v>
      </c>
      <c r="C191" s="10" t="s">
        <v>4</v>
      </c>
      <c r="D191" s="10">
        <v>0</v>
      </c>
      <c r="E191" s="11">
        <v>2311350</v>
      </c>
      <c r="F191" s="10" t="s">
        <v>38</v>
      </c>
      <c r="G191" s="10" t="s">
        <v>5</v>
      </c>
      <c r="H191" s="10" t="s">
        <v>1643</v>
      </c>
    </row>
    <row r="192" spans="1:8" x14ac:dyDescent="0.25">
      <c r="A192" s="10" t="s">
        <v>2967</v>
      </c>
      <c r="B192" s="10" t="s">
        <v>1191</v>
      </c>
      <c r="C192" s="10" t="s">
        <v>4</v>
      </c>
      <c r="D192" s="10">
        <v>0</v>
      </c>
      <c r="E192" s="10">
        <v>2464.2199999999998</v>
      </c>
      <c r="F192" s="10" t="s">
        <v>38</v>
      </c>
      <c r="G192" s="10" t="s">
        <v>5</v>
      </c>
      <c r="H192" s="10" t="s">
        <v>1643</v>
      </c>
    </row>
    <row r="193" spans="1:8" x14ac:dyDescent="0.25">
      <c r="A193" s="10" t="s">
        <v>2968</v>
      </c>
      <c r="B193" s="10" t="s">
        <v>1192</v>
      </c>
      <c r="C193" s="10" t="s">
        <v>4</v>
      </c>
      <c r="D193" s="10">
        <v>0</v>
      </c>
      <c r="E193" s="10">
        <v>275.661</v>
      </c>
      <c r="F193" s="10" t="s">
        <v>38</v>
      </c>
      <c r="G193" s="10" t="s">
        <v>5</v>
      </c>
      <c r="H193" s="10" t="s">
        <v>1643</v>
      </c>
    </row>
    <row r="194" spans="1:8" x14ac:dyDescent="0.25">
      <c r="A194" s="10" t="s">
        <v>2969</v>
      </c>
      <c r="B194" s="10" t="s">
        <v>1193</v>
      </c>
      <c r="C194" s="10" t="s">
        <v>4</v>
      </c>
      <c r="D194" s="10">
        <v>911.87099999999998</v>
      </c>
      <c r="E194" s="10">
        <v>2702.89</v>
      </c>
      <c r="F194" s="10">
        <v>1.5676000000000001</v>
      </c>
      <c r="G194" s="10" t="s">
        <v>5</v>
      </c>
      <c r="H194" s="10" t="s">
        <v>1643</v>
      </c>
    </row>
    <row r="195" spans="1:8" x14ac:dyDescent="0.25">
      <c r="A195" s="10" t="s">
        <v>2970</v>
      </c>
      <c r="B195" s="10" t="s">
        <v>1194</v>
      </c>
      <c r="C195" s="10" t="s">
        <v>4</v>
      </c>
      <c r="D195" s="10">
        <v>5782.16</v>
      </c>
      <c r="E195" s="10">
        <v>1951.9</v>
      </c>
      <c r="F195" s="10">
        <v>-1.56673</v>
      </c>
      <c r="G195" s="10" t="s">
        <v>5</v>
      </c>
      <c r="H195" s="10" t="s">
        <v>1643</v>
      </c>
    </row>
    <row r="196" spans="1:8" x14ac:dyDescent="0.25">
      <c r="A196" s="10" t="s">
        <v>2971</v>
      </c>
      <c r="B196" s="10" t="s">
        <v>1423</v>
      </c>
      <c r="C196" s="10" t="s">
        <v>9</v>
      </c>
      <c r="D196" s="10">
        <v>0</v>
      </c>
      <c r="E196" s="10">
        <v>914.89300000000003</v>
      </c>
      <c r="F196" s="10" t="s">
        <v>38</v>
      </c>
      <c r="G196" s="10" t="s">
        <v>5</v>
      </c>
      <c r="H196" s="10" t="s">
        <v>1643</v>
      </c>
    </row>
    <row r="197" spans="1:8" x14ac:dyDescent="0.25">
      <c r="A197" s="10" t="s">
        <v>2972</v>
      </c>
      <c r="B197" s="10" t="s">
        <v>1195</v>
      </c>
      <c r="C197" s="10" t="s">
        <v>9</v>
      </c>
      <c r="D197" s="10">
        <v>858.27499999999998</v>
      </c>
      <c r="E197" s="10">
        <v>581.69200000000001</v>
      </c>
      <c r="F197" s="10">
        <v>-0.56118400000000002</v>
      </c>
      <c r="G197" s="10" t="s">
        <v>5</v>
      </c>
      <c r="H197" s="10" t="s">
        <v>1643</v>
      </c>
    </row>
    <row r="198" spans="1:8" x14ac:dyDescent="0.25">
      <c r="A198" s="10" t="s">
        <v>2973</v>
      </c>
      <c r="B198" s="10" t="s">
        <v>1424</v>
      </c>
      <c r="C198" s="10" t="s">
        <v>4</v>
      </c>
      <c r="D198" s="10">
        <v>1282.6500000000001</v>
      </c>
      <c r="E198" s="10">
        <v>10673.8</v>
      </c>
      <c r="F198" s="10">
        <v>3.05688</v>
      </c>
      <c r="G198" s="10" t="s">
        <v>28</v>
      </c>
      <c r="H198" s="10" t="s">
        <v>3471</v>
      </c>
    </row>
    <row r="199" spans="1:8" x14ac:dyDescent="0.25">
      <c r="A199" s="10" t="s">
        <v>2974</v>
      </c>
      <c r="B199" s="10" t="s">
        <v>1196</v>
      </c>
      <c r="C199" s="10" t="s">
        <v>9</v>
      </c>
      <c r="D199" s="10">
        <v>0</v>
      </c>
      <c r="E199" s="10">
        <v>0</v>
      </c>
      <c r="F199" s="10">
        <v>0</v>
      </c>
      <c r="G199" s="10" t="s">
        <v>5</v>
      </c>
      <c r="H199" s="10" t="s">
        <v>1644</v>
      </c>
    </row>
    <row r="200" spans="1:8" x14ac:dyDescent="0.25">
      <c r="A200" s="10" t="s">
        <v>2975</v>
      </c>
      <c r="B200" s="10" t="s">
        <v>1197</v>
      </c>
      <c r="C200" s="10" t="s">
        <v>4</v>
      </c>
      <c r="D200" s="10">
        <v>1140.44</v>
      </c>
      <c r="E200" s="10">
        <v>492.03300000000002</v>
      </c>
      <c r="F200" s="10">
        <v>-1.2127600000000001</v>
      </c>
      <c r="G200" s="10" t="s">
        <v>5</v>
      </c>
      <c r="H200" s="10" t="s">
        <v>1643</v>
      </c>
    </row>
    <row r="201" spans="1:8" x14ac:dyDescent="0.25">
      <c r="A201" s="10" t="s">
        <v>2976</v>
      </c>
      <c r="B201" s="10" t="s">
        <v>1198</v>
      </c>
      <c r="C201" s="10" t="s">
        <v>9</v>
      </c>
      <c r="D201" s="10">
        <v>0</v>
      </c>
      <c r="E201" s="10">
        <v>76.812399999999997</v>
      </c>
      <c r="F201" s="10" t="s">
        <v>38</v>
      </c>
      <c r="G201" s="10" t="s">
        <v>5</v>
      </c>
      <c r="H201" s="10" t="s">
        <v>1643</v>
      </c>
    </row>
    <row r="202" spans="1:8" x14ac:dyDescent="0.25">
      <c r="A202" s="10" t="s">
        <v>2977</v>
      </c>
      <c r="B202" s="10" t="s">
        <v>1199</v>
      </c>
      <c r="C202" s="10" t="s">
        <v>4</v>
      </c>
      <c r="D202" s="10">
        <v>257.68799999999999</v>
      </c>
      <c r="E202" s="10">
        <v>114.15</v>
      </c>
      <c r="F202" s="10">
        <v>-1.1747000000000001</v>
      </c>
      <c r="G202" s="10" t="s">
        <v>5</v>
      </c>
      <c r="H202" s="10" t="s">
        <v>1643</v>
      </c>
    </row>
    <row r="203" spans="1:8" x14ac:dyDescent="0.25">
      <c r="A203" s="10" t="s">
        <v>2978</v>
      </c>
      <c r="B203" s="10" t="s">
        <v>1200</v>
      </c>
      <c r="C203" s="10" t="s">
        <v>4</v>
      </c>
      <c r="D203" s="10">
        <v>326.44099999999997</v>
      </c>
      <c r="E203" s="10">
        <v>0</v>
      </c>
      <c r="F203" s="10" t="e">
        <f>-inf</f>
        <v>#NAME?</v>
      </c>
      <c r="G203" s="10" t="s">
        <v>28</v>
      </c>
      <c r="H203" s="10" t="s">
        <v>3470</v>
      </c>
    </row>
    <row r="204" spans="1:8" x14ac:dyDescent="0.25">
      <c r="A204" s="10" t="s">
        <v>2979</v>
      </c>
      <c r="B204" s="10" t="s">
        <v>1425</v>
      </c>
      <c r="C204" s="10" t="s">
        <v>9</v>
      </c>
      <c r="D204" s="10">
        <v>0</v>
      </c>
      <c r="E204" s="10">
        <v>0</v>
      </c>
      <c r="F204" s="10">
        <v>0</v>
      </c>
      <c r="G204" s="10" t="s">
        <v>5</v>
      </c>
      <c r="H204" s="10" t="s">
        <v>1644</v>
      </c>
    </row>
    <row r="205" spans="1:8" x14ac:dyDescent="0.25">
      <c r="A205" s="10" t="s">
        <v>2980</v>
      </c>
      <c r="B205" s="10" t="s">
        <v>1426</v>
      </c>
      <c r="C205" s="10" t="s">
        <v>9</v>
      </c>
      <c r="D205" s="10">
        <v>481.05599999999998</v>
      </c>
      <c r="E205" s="10">
        <v>0</v>
      </c>
      <c r="F205" s="10" t="e">
        <f>-inf</f>
        <v>#NAME?</v>
      </c>
      <c r="G205" s="10" t="s">
        <v>5</v>
      </c>
      <c r="H205" s="10" t="s">
        <v>1643</v>
      </c>
    </row>
    <row r="206" spans="1:8" x14ac:dyDescent="0.25">
      <c r="A206" s="10" t="s">
        <v>2981</v>
      </c>
      <c r="B206" s="10" t="s">
        <v>1112</v>
      </c>
      <c r="C206" s="10" t="s">
        <v>9</v>
      </c>
      <c r="D206" s="10">
        <v>0</v>
      </c>
      <c r="E206" s="10">
        <v>0</v>
      </c>
      <c r="F206" s="10">
        <v>0</v>
      </c>
      <c r="G206" s="10" t="s">
        <v>5</v>
      </c>
      <c r="H206" s="10" t="s">
        <v>1644</v>
      </c>
    </row>
    <row r="207" spans="1:8" x14ac:dyDescent="0.25">
      <c r="A207" s="10" t="s">
        <v>2982</v>
      </c>
      <c r="B207" s="10" t="s">
        <v>1201</v>
      </c>
      <c r="C207" s="10" t="s">
        <v>4</v>
      </c>
      <c r="D207" s="10">
        <v>28224.400000000001</v>
      </c>
      <c r="E207" s="10">
        <v>37349.4</v>
      </c>
      <c r="F207" s="10">
        <v>0.40414299999999997</v>
      </c>
      <c r="G207" s="10" t="s">
        <v>5</v>
      </c>
      <c r="H207" s="10" t="s">
        <v>1643</v>
      </c>
    </row>
    <row r="208" spans="1:8" x14ac:dyDescent="0.25">
      <c r="A208" s="10" t="s">
        <v>2983</v>
      </c>
      <c r="B208" s="10" t="s">
        <v>1202</v>
      </c>
      <c r="C208" s="10" t="s">
        <v>9</v>
      </c>
      <c r="D208" s="10">
        <v>0</v>
      </c>
      <c r="E208" s="10">
        <v>0</v>
      </c>
      <c r="F208" s="10">
        <v>0</v>
      </c>
      <c r="G208" s="10" t="s">
        <v>5</v>
      </c>
      <c r="H208" s="10" t="s">
        <v>1644</v>
      </c>
    </row>
    <row r="209" spans="1:8" x14ac:dyDescent="0.25">
      <c r="A209" s="10" t="s">
        <v>2984</v>
      </c>
      <c r="B209" s="10" t="s">
        <v>1203</v>
      </c>
      <c r="C209" s="10" t="s">
        <v>9</v>
      </c>
      <c r="D209" s="10">
        <v>3784.09</v>
      </c>
      <c r="E209" s="10">
        <v>723.52200000000005</v>
      </c>
      <c r="F209" s="10">
        <v>-2.3868399999999999</v>
      </c>
      <c r="G209" s="10" t="s">
        <v>5</v>
      </c>
      <c r="H209" s="10" t="s">
        <v>1643</v>
      </c>
    </row>
    <row r="210" spans="1:8" x14ac:dyDescent="0.25">
      <c r="A210" s="10" t="s">
        <v>2985</v>
      </c>
      <c r="B210" s="10" t="s">
        <v>1204</v>
      </c>
      <c r="C210" s="10" t="s">
        <v>4</v>
      </c>
      <c r="D210" s="10">
        <v>403.67599999999999</v>
      </c>
      <c r="E210" s="10">
        <v>74.697199999999995</v>
      </c>
      <c r="F210" s="10">
        <v>-2.4340700000000002</v>
      </c>
      <c r="G210" s="10" t="s">
        <v>5</v>
      </c>
      <c r="H210" s="10" t="s">
        <v>1643</v>
      </c>
    </row>
    <row r="211" spans="1:8" x14ac:dyDescent="0.25">
      <c r="A211" s="10" t="s">
        <v>2986</v>
      </c>
      <c r="B211" s="10" t="s">
        <v>1427</v>
      </c>
      <c r="C211" s="10" t="s">
        <v>9</v>
      </c>
      <c r="D211" s="10">
        <v>0</v>
      </c>
      <c r="E211" s="10">
        <v>0</v>
      </c>
      <c r="F211" s="10">
        <v>0</v>
      </c>
      <c r="G211" s="10" t="s">
        <v>5</v>
      </c>
      <c r="H211" s="10" t="s">
        <v>1644</v>
      </c>
    </row>
    <row r="212" spans="1:8" x14ac:dyDescent="0.25">
      <c r="A212" s="10" t="s">
        <v>2987</v>
      </c>
      <c r="B212" s="10" t="s">
        <v>1205</v>
      </c>
      <c r="C212" s="10" t="s">
        <v>9</v>
      </c>
      <c r="D212" s="10">
        <v>0</v>
      </c>
      <c r="E212" s="10">
        <v>0</v>
      </c>
      <c r="F212" s="10">
        <v>0</v>
      </c>
      <c r="G212" s="10" t="s">
        <v>5</v>
      </c>
      <c r="H212" s="10" t="s">
        <v>1644</v>
      </c>
    </row>
    <row r="213" spans="1:8" x14ac:dyDescent="0.25">
      <c r="A213" s="10" t="s">
        <v>2988</v>
      </c>
      <c r="B213" s="10" t="s">
        <v>1428</v>
      </c>
      <c r="C213" s="10" t="s">
        <v>9</v>
      </c>
      <c r="D213" s="10">
        <v>0</v>
      </c>
      <c r="E213" s="10">
        <v>1143.8499999999999</v>
      </c>
      <c r="F213" s="10" t="s">
        <v>38</v>
      </c>
      <c r="G213" s="10" t="s">
        <v>5</v>
      </c>
      <c r="H213" s="10" t="s">
        <v>1643</v>
      </c>
    </row>
    <row r="214" spans="1:8" x14ac:dyDescent="0.25">
      <c r="A214" s="10" t="s">
        <v>2989</v>
      </c>
      <c r="B214" s="10" t="s">
        <v>1114</v>
      </c>
      <c r="C214" s="10" t="s">
        <v>9</v>
      </c>
      <c r="D214" s="10">
        <v>0</v>
      </c>
      <c r="E214" s="10">
        <v>0</v>
      </c>
      <c r="F214" s="10">
        <v>0</v>
      </c>
      <c r="G214" s="10" t="s">
        <v>5</v>
      </c>
      <c r="H214" s="10" t="s">
        <v>1644</v>
      </c>
    </row>
    <row r="215" spans="1:8" x14ac:dyDescent="0.25">
      <c r="A215" s="10" t="s">
        <v>2990</v>
      </c>
      <c r="B215" s="10" t="s">
        <v>545</v>
      </c>
      <c r="C215" s="10" t="s">
        <v>9</v>
      </c>
      <c r="D215" s="10">
        <v>0</v>
      </c>
      <c r="E215" s="10">
        <v>0</v>
      </c>
      <c r="F215" s="10">
        <v>0</v>
      </c>
      <c r="G215" s="10" t="s">
        <v>5</v>
      </c>
      <c r="H215" s="10" t="s">
        <v>1644</v>
      </c>
    </row>
    <row r="216" spans="1:8" x14ac:dyDescent="0.25">
      <c r="A216" s="10" t="s">
        <v>2991</v>
      </c>
      <c r="B216" s="10" t="s">
        <v>1429</v>
      </c>
      <c r="C216" s="10" t="s">
        <v>9</v>
      </c>
      <c r="D216" s="10">
        <v>71.043300000000002</v>
      </c>
      <c r="E216" s="10">
        <v>53.318600000000004</v>
      </c>
      <c r="F216" s="10">
        <v>-0.41406100000000001</v>
      </c>
      <c r="G216" s="10" t="s">
        <v>5</v>
      </c>
      <c r="H216" s="10" t="s">
        <v>1643</v>
      </c>
    </row>
    <row r="217" spans="1:8" x14ac:dyDescent="0.25">
      <c r="A217" s="10" t="s">
        <v>2992</v>
      </c>
      <c r="B217" s="10" t="s">
        <v>546</v>
      </c>
      <c r="C217" s="10" t="s">
        <v>9</v>
      </c>
      <c r="D217" s="10">
        <v>0</v>
      </c>
      <c r="E217" s="10">
        <v>0</v>
      </c>
      <c r="F217" s="10">
        <v>0</v>
      </c>
      <c r="G217" s="10" t="s">
        <v>5</v>
      </c>
      <c r="H217" s="10" t="s">
        <v>1644</v>
      </c>
    </row>
    <row r="218" spans="1:8" x14ac:dyDescent="0.25">
      <c r="A218" s="10" t="s">
        <v>2993</v>
      </c>
      <c r="B218" s="10" t="s">
        <v>1596</v>
      </c>
      <c r="C218" s="10" t="s">
        <v>9</v>
      </c>
      <c r="D218" s="10">
        <v>0</v>
      </c>
      <c r="E218" s="10">
        <v>0</v>
      </c>
      <c r="F218" s="10">
        <v>0</v>
      </c>
      <c r="G218" s="10" t="s">
        <v>5</v>
      </c>
      <c r="H218" s="10" t="s">
        <v>1644</v>
      </c>
    </row>
    <row r="219" spans="1:8" x14ac:dyDescent="0.25">
      <c r="A219" s="10" t="s">
        <v>2994</v>
      </c>
      <c r="B219" s="10" t="s">
        <v>1597</v>
      </c>
      <c r="C219" s="10" t="s">
        <v>9</v>
      </c>
      <c r="D219" s="10">
        <v>0</v>
      </c>
      <c r="E219" s="10">
        <v>0</v>
      </c>
      <c r="F219" s="10">
        <v>0</v>
      </c>
      <c r="G219" s="10" t="s">
        <v>5</v>
      </c>
      <c r="H219" s="10" t="s">
        <v>1644</v>
      </c>
    </row>
    <row r="220" spans="1:8" x14ac:dyDescent="0.25">
      <c r="A220" s="10" t="s">
        <v>2995</v>
      </c>
      <c r="B220" s="10" t="s">
        <v>1206</v>
      </c>
      <c r="C220" s="10" t="s">
        <v>4</v>
      </c>
      <c r="D220" s="10">
        <v>3697.68</v>
      </c>
      <c r="E220" s="10">
        <v>1112.1099999999999</v>
      </c>
      <c r="F220" s="10">
        <v>-1.73332</v>
      </c>
      <c r="G220" s="10" t="s">
        <v>28</v>
      </c>
      <c r="H220" s="10" t="s">
        <v>3470</v>
      </c>
    </row>
    <row r="221" spans="1:8" x14ac:dyDescent="0.25">
      <c r="A221" s="10" t="s">
        <v>2996</v>
      </c>
      <c r="B221" s="10" t="s">
        <v>107</v>
      </c>
      <c r="C221" s="10" t="s">
        <v>4</v>
      </c>
      <c r="D221" s="10">
        <v>0</v>
      </c>
      <c r="E221" s="10">
        <v>180.97200000000001</v>
      </c>
      <c r="F221" s="10" t="s">
        <v>38</v>
      </c>
      <c r="G221" s="10" t="s">
        <v>5</v>
      </c>
      <c r="H221" s="10" t="s">
        <v>1643</v>
      </c>
    </row>
    <row r="222" spans="1:8" x14ac:dyDescent="0.25">
      <c r="A222" s="10" t="s">
        <v>2997</v>
      </c>
      <c r="B222" s="10" t="s">
        <v>1207</v>
      </c>
      <c r="C222" s="10" t="s">
        <v>4</v>
      </c>
      <c r="D222" s="10">
        <v>858.27499999999998</v>
      </c>
      <c r="E222" s="10">
        <v>6904.05</v>
      </c>
      <c r="F222" s="10">
        <v>3.00793</v>
      </c>
      <c r="G222" s="10" t="s">
        <v>5</v>
      </c>
      <c r="H222" s="10" t="s">
        <v>1643</v>
      </c>
    </row>
    <row r="223" spans="1:8" x14ac:dyDescent="0.25">
      <c r="A223" s="10" t="s">
        <v>2998</v>
      </c>
      <c r="B223" s="10" t="s">
        <v>108</v>
      </c>
      <c r="C223" s="10" t="s">
        <v>9</v>
      </c>
      <c r="D223" s="10">
        <v>0</v>
      </c>
      <c r="E223" s="10">
        <v>0</v>
      </c>
      <c r="F223" s="10">
        <v>0</v>
      </c>
      <c r="G223" s="10" t="s">
        <v>5</v>
      </c>
      <c r="H223" s="10" t="s">
        <v>1644</v>
      </c>
    </row>
    <row r="224" spans="1:8" x14ac:dyDescent="0.25">
      <c r="A224" s="10" t="s">
        <v>2999</v>
      </c>
      <c r="B224" s="10" t="s">
        <v>549</v>
      </c>
      <c r="C224" s="10" t="s">
        <v>4</v>
      </c>
      <c r="D224" s="10">
        <v>9102.56</v>
      </c>
      <c r="E224" s="10">
        <v>0</v>
      </c>
      <c r="F224" s="10" t="e">
        <f>-inf</f>
        <v>#NAME?</v>
      </c>
      <c r="G224" s="10" t="s">
        <v>5</v>
      </c>
      <c r="H224" s="10" t="s">
        <v>1643</v>
      </c>
    </row>
    <row r="225" spans="1:8" x14ac:dyDescent="0.25">
      <c r="A225" s="10" t="s">
        <v>3000</v>
      </c>
      <c r="B225" s="10" t="s">
        <v>1208</v>
      </c>
      <c r="C225" s="10" t="s">
        <v>4</v>
      </c>
      <c r="D225" s="10">
        <v>258.57299999999998</v>
      </c>
      <c r="E225" s="10">
        <v>262.03500000000003</v>
      </c>
      <c r="F225" s="10">
        <v>1.9189500000000002E-2</v>
      </c>
      <c r="G225" s="10" t="s">
        <v>5</v>
      </c>
      <c r="H225" s="10" t="s">
        <v>1643</v>
      </c>
    </row>
    <row r="226" spans="1:8" x14ac:dyDescent="0.25">
      <c r="A226" s="10" t="s">
        <v>3001</v>
      </c>
      <c r="B226" s="10" t="s">
        <v>143</v>
      </c>
      <c r="C226" s="10" t="s">
        <v>9</v>
      </c>
      <c r="D226" s="10">
        <v>0</v>
      </c>
      <c r="E226" s="10">
        <v>91.019800000000004</v>
      </c>
      <c r="F226" s="10" t="s">
        <v>38</v>
      </c>
      <c r="G226" s="10" t="s">
        <v>5</v>
      </c>
      <c r="H226" s="10" t="s">
        <v>1643</v>
      </c>
    </row>
    <row r="227" spans="1:8" x14ac:dyDescent="0.25">
      <c r="A227" s="10" t="s">
        <v>3002</v>
      </c>
      <c r="B227" s="10" t="s">
        <v>144</v>
      </c>
      <c r="C227" s="10" t="s">
        <v>9</v>
      </c>
      <c r="D227" s="10">
        <v>0</v>
      </c>
      <c r="E227" s="10">
        <v>1236.31</v>
      </c>
      <c r="F227" s="10" t="s">
        <v>38</v>
      </c>
      <c r="G227" s="10" t="s">
        <v>5</v>
      </c>
      <c r="H227" s="10" t="s">
        <v>1643</v>
      </c>
    </row>
    <row r="228" spans="1:8" x14ac:dyDescent="0.25">
      <c r="A228" s="10" t="s">
        <v>3003</v>
      </c>
      <c r="B228" s="10" t="s">
        <v>640</v>
      </c>
      <c r="C228" s="10" t="s">
        <v>9</v>
      </c>
      <c r="D228" s="10">
        <v>0</v>
      </c>
      <c r="E228" s="10">
        <v>0</v>
      </c>
      <c r="F228" s="10">
        <v>0</v>
      </c>
      <c r="G228" s="10" t="s">
        <v>5</v>
      </c>
      <c r="H228" s="10" t="s">
        <v>1644</v>
      </c>
    </row>
    <row r="229" spans="1:8" x14ac:dyDescent="0.25">
      <c r="A229" s="10" t="s">
        <v>3004</v>
      </c>
      <c r="B229" s="10" t="s">
        <v>1430</v>
      </c>
      <c r="C229" s="10" t="s">
        <v>9</v>
      </c>
      <c r="D229" s="10">
        <v>0</v>
      </c>
      <c r="E229" s="10">
        <v>0</v>
      </c>
      <c r="F229" s="10">
        <v>0</v>
      </c>
      <c r="G229" s="10" t="s">
        <v>5</v>
      </c>
      <c r="H229" s="10" t="s">
        <v>1644</v>
      </c>
    </row>
    <row r="230" spans="1:8" x14ac:dyDescent="0.25">
      <c r="A230" s="10" t="s">
        <v>3005</v>
      </c>
      <c r="B230" s="10" t="s">
        <v>1209</v>
      </c>
      <c r="C230" s="10" t="s">
        <v>4</v>
      </c>
      <c r="D230" s="10">
        <v>0</v>
      </c>
      <c r="E230" s="10">
        <v>3095.21</v>
      </c>
      <c r="F230" s="10" t="s">
        <v>38</v>
      </c>
      <c r="G230" s="10" t="s">
        <v>28</v>
      </c>
      <c r="H230" s="10" t="s">
        <v>3471</v>
      </c>
    </row>
    <row r="231" spans="1:8" x14ac:dyDescent="0.25">
      <c r="A231" s="10" t="s">
        <v>3006</v>
      </c>
      <c r="B231" s="10" t="s">
        <v>119</v>
      </c>
      <c r="C231" s="10" t="s">
        <v>9</v>
      </c>
      <c r="D231" s="10">
        <v>0</v>
      </c>
      <c r="E231" s="10">
        <v>0</v>
      </c>
      <c r="F231" s="10">
        <v>0</v>
      </c>
      <c r="G231" s="10" t="s">
        <v>5</v>
      </c>
      <c r="H231" s="10" t="s">
        <v>1644</v>
      </c>
    </row>
    <row r="232" spans="1:8" x14ac:dyDescent="0.25">
      <c r="A232" s="10" t="s">
        <v>3007</v>
      </c>
      <c r="B232" s="10" t="s">
        <v>307</v>
      </c>
      <c r="C232" s="10" t="s">
        <v>9</v>
      </c>
      <c r="D232" s="10">
        <v>0</v>
      </c>
      <c r="E232" s="10">
        <v>0</v>
      </c>
      <c r="F232" s="10">
        <v>0</v>
      </c>
      <c r="G232" s="10" t="s">
        <v>5</v>
      </c>
      <c r="H232" s="10" t="s">
        <v>1644</v>
      </c>
    </row>
    <row r="233" spans="1:8" x14ac:dyDescent="0.25">
      <c r="A233" s="10" t="s">
        <v>3008</v>
      </c>
      <c r="B233" s="10" t="s">
        <v>123</v>
      </c>
      <c r="C233" s="10" t="s">
        <v>9</v>
      </c>
      <c r="D233" s="10">
        <v>0</v>
      </c>
      <c r="E233" s="10">
        <v>0</v>
      </c>
      <c r="F233" s="10">
        <v>0</v>
      </c>
      <c r="G233" s="10" t="s">
        <v>5</v>
      </c>
      <c r="H233" s="10" t="s">
        <v>1644</v>
      </c>
    </row>
    <row r="234" spans="1:8" x14ac:dyDescent="0.25">
      <c r="A234" s="10" t="s">
        <v>3009</v>
      </c>
      <c r="B234" s="10" t="s">
        <v>1431</v>
      </c>
      <c r="C234" s="10" t="s">
        <v>9</v>
      </c>
      <c r="D234" s="10">
        <v>0</v>
      </c>
      <c r="E234" s="10">
        <v>0</v>
      </c>
      <c r="F234" s="10">
        <v>0</v>
      </c>
      <c r="G234" s="10" t="s">
        <v>5</v>
      </c>
      <c r="H234" s="10" t="s">
        <v>1644</v>
      </c>
    </row>
    <row r="235" spans="1:8" x14ac:dyDescent="0.25">
      <c r="A235" s="10" t="s">
        <v>3010</v>
      </c>
      <c r="B235" s="10" t="s">
        <v>1210</v>
      </c>
      <c r="C235" s="10" t="s">
        <v>9</v>
      </c>
      <c r="D235" s="10">
        <v>0</v>
      </c>
      <c r="E235" s="10">
        <v>0</v>
      </c>
      <c r="F235" s="10">
        <v>0</v>
      </c>
      <c r="G235" s="10" t="s">
        <v>5</v>
      </c>
      <c r="H235" s="10" t="s">
        <v>1644</v>
      </c>
    </row>
    <row r="236" spans="1:8" x14ac:dyDescent="0.25">
      <c r="A236" s="10" t="s">
        <v>3011</v>
      </c>
      <c r="B236" s="10" t="s">
        <v>1211</v>
      </c>
      <c r="C236" s="10" t="s">
        <v>9</v>
      </c>
      <c r="D236" s="10">
        <v>0</v>
      </c>
      <c r="E236" s="10">
        <v>793.90099999999995</v>
      </c>
      <c r="F236" s="10" t="s">
        <v>38</v>
      </c>
      <c r="G236" s="10" t="s">
        <v>5</v>
      </c>
      <c r="H236" s="10" t="s">
        <v>1643</v>
      </c>
    </row>
    <row r="237" spans="1:8" x14ac:dyDescent="0.25">
      <c r="A237" s="10" t="s">
        <v>3012</v>
      </c>
      <c r="B237" s="10" t="s">
        <v>1432</v>
      </c>
      <c r="C237" s="10" t="s">
        <v>9</v>
      </c>
      <c r="D237" s="10">
        <v>0</v>
      </c>
      <c r="E237" s="10">
        <v>0</v>
      </c>
      <c r="F237" s="10">
        <v>0</v>
      </c>
      <c r="G237" s="10" t="s">
        <v>5</v>
      </c>
      <c r="H237" s="10" t="s">
        <v>1644</v>
      </c>
    </row>
    <row r="238" spans="1:8" x14ac:dyDescent="0.25">
      <c r="A238" s="10" t="s">
        <v>3013</v>
      </c>
      <c r="B238" s="10" t="s">
        <v>1598</v>
      </c>
      <c r="C238" s="10" t="s">
        <v>9</v>
      </c>
      <c r="D238" s="10">
        <v>0</v>
      </c>
      <c r="E238" s="10">
        <v>0</v>
      </c>
      <c r="F238" s="10">
        <v>0</v>
      </c>
      <c r="G238" s="10" t="s">
        <v>5</v>
      </c>
      <c r="H238" s="10" t="s">
        <v>1644</v>
      </c>
    </row>
    <row r="239" spans="1:8" x14ac:dyDescent="0.25">
      <c r="A239" s="10" t="s">
        <v>3014</v>
      </c>
      <c r="B239" s="10" t="s">
        <v>1433</v>
      </c>
      <c r="C239" s="10" t="s">
        <v>4</v>
      </c>
      <c r="D239" s="10">
        <v>3054.58</v>
      </c>
      <c r="E239" s="10">
        <v>1336.53</v>
      </c>
      <c r="F239" s="10">
        <v>-1.19248</v>
      </c>
      <c r="G239" s="10" t="s">
        <v>5</v>
      </c>
      <c r="H239" s="10" t="s">
        <v>1643</v>
      </c>
    </row>
    <row r="240" spans="1:8" x14ac:dyDescent="0.25">
      <c r="A240" s="10" t="s">
        <v>3015</v>
      </c>
      <c r="B240" s="10" t="s">
        <v>1434</v>
      </c>
      <c r="C240" s="10" t="s">
        <v>4</v>
      </c>
      <c r="D240" s="10">
        <v>3318.57</v>
      </c>
      <c r="E240" s="10">
        <v>0</v>
      </c>
      <c r="F240" s="10" t="e">
        <f>-inf</f>
        <v>#NAME?</v>
      </c>
      <c r="G240" s="10" t="s">
        <v>5</v>
      </c>
      <c r="H240" s="10" t="s">
        <v>1643</v>
      </c>
    </row>
    <row r="241" spans="1:8" x14ac:dyDescent="0.25">
      <c r="A241" s="10" t="s">
        <v>3016</v>
      </c>
      <c r="B241" s="10" t="s">
        <v>102</v>
      </c>
      <c r="C241" s="10" t="s">
        <v>9</v>
      </c>
      <c r="D241" s="10">
        <v>0</v>
      </c>
      <c r="E241" s="10">
        <v>0</v>
      </c>
      <c r="F241" s="10">
        <v>0</v>
      </c>
      <c r="G241" s="10" t="s">
        <v>5</v>
      </c>
      <c r="H241" s="10" t="s">
        <v>1644</v>
      </c>
    </row>
    <row r="242" spans="1:8" x14ac:dyDescent="0.25">
      <c r="A242" s="10" t="s">
        <v>3017</v>
      </c>
      <c r="B242" s="10" t="s">
        <v>116</v>
      </c>
      <c r="C242" s="10" t="s">
        <v>9</v>
      </c>
      <c r="D242" s="10">
        <v>0</v>
      </c>
      <c r="E242" s="10">
        <v>0</v>
      </c>
      <c r="F242" s="10">
        <v>0</v>
      </c>
      <c r="G242" s="10" t="s">
        <v>5</v>
      </c>
      <c r="H242" s="10" t="s">
        <v>1644</v>
      </c>
    </row>
    <row r="243" spans="1:8" x14ac:dyDescent="0.25">
      <c r="A243" s="10" t="s">
        <v>3018</v>
      </c>
      <c r="B243" s="10" t="s">
        <v>1212</v>
      </c>
      <c r="C243" s="10" t="s">
        <v>9</v>
      </c>
      <c r="D243" s="10">
        <v>0</v>
      </c>
      <c r="E243" s="10">
        <v>0</v>
      </c>
      <c r="F243" s="10">
        <v>0</v>
      </c>
      <c r="G243" s="10" t="s">
        <v>5</v>
      </c>
      <c r="H243" s="10" t="s">
        <v>1644</v>
      </c>
    </row>
    <row r="244" spans="1:8" x14ac:dyDescent="0.25">
      <c r="A244" s="10" t="s">
        <v>3019</v>
      </c>
      <c r="B244" s="10" t="s">
        <v>1435</v>
      </c>
      <c r="C244" s="10" t="s">
        <v>9</v>
      </c>
      <c r="D244" s="10">
        <v>0</v>
      </c>
      <c r="E244" s="10">
        <v>0</v>
      </c>
      <c r="F244" s="10">
        <v>0</v>
      </c>
      <c r="G244" s="10" t="s">
        <v>5</v>
      </c>
      <c r="H244" s="10" t="s">
        <v>1644</v>
      </c>
    </row>
    <row r="245" spans="1:8" x14ac:dyDescent="0.25">
      <c r="A245" s="10" t="s">
        <v>3020</v>
      </c>
      <c r="B245" s="10" t="s">
        <v>126</v>
      </c>
      <c r="C245" s="10" t="s">
        <v>9</v>
      </c>
      <c r="D245" s="10">
        <v>0</v>
      </c>
      <c r="E245" s="10">
        <v>0</v>
      </c>
      <c r="F245" s="10">
        <v>0</v>
      </c>
      <c r="G245" s="10" t="s">
        <v>5</v>
      </c>
      <c r="H245" s="10" t="s">
        <v>1644</v>
      </c>
    </row>
    <row r="246" spans="1:8" x14ac:dyDescent="0.25">
      <c r="A246" s="10" t="s">
        <v>3021</v>
      </c>
      <c r="B246" s="10" t="s">
        <v>1436</v>
      </c>
      <c r="C246" s="10" t="s">
        <v>9</v>
      </c>
      <c r="D246" s="10">
        <v>0</v>
      </c>
      <c r="E246" s="10">
        <v>0</v>
      </c>
      <c r="F246" s="10">
        <v>0</v>
      </c>
      <c r="G246" s="10" t="s">
        <v>5</v>
      </c>
      <c r="H246" s="10" t="s">
        <v>1644</v>
      </c>
    </row>
    <row r="247" spans="1:8" x14ac:dyDescent="0.25">
      <c r="A247" s="10" t="s">
        <v>3022</v>
      </c>
      <c r="B247" s="10" t="s">
        <v>1213</v>
      </c>
      <c r="C247" s="10" t="s">
        <v>4</v>
      </c>
      <c r="D247" s="10">
        <v>2303.61</v>
      </c>
      <c r="E247" s="10">
        <v>1050.19</v>
      </c>
      <c r="F247" s="10">
        <v>-1.1332500000000001</v>
      </c>
      <c r="G247" s="10" t="s">
        <v>5</v>
      </c>
      <c r="H247" s="10" t="s">
        <v>1643</v>
      </c>
    </row>
    <row r="248" spans="1:8" x14ac:dyDescent="0.25">
      <c r="A248" s="10" t="s">
        <v>3023</v>
      </c>
      <c r="B248" s="10" t="s">
        <v>1214</v>
      </c>
      <c r="C248" s="10" t="s">
        <v>9</v>
      </c>
      <c r="D248" s="10">
        <v>0</v>
      </c>
      <c r="E248" s="10">
        <v>0</v>
      </c>
      <c r="F248" s="10">
        <v>0</v>
      </c>
      <c r="G248" s="10" t="s">
        <v>5</v>
      </c>
      <c r="H248" s="10" t="s">
        <v>1644</v>
      </c>
    </row>
    <row r="249" spans="1:8" x14ac:dyDescent="0.25">
      <c r="A249" s="10" t="s">
        <v>3024</v>
      </c>
      <c r="B249" s="10" t="s">
        <v>646</v>
      </c>
      <c r="C249" s="10" t="s">
        <v>9</v>
      </c>
      <c r="D249" s="10">
        <v>0</v>
      </c>
      <c r="E249" s="10">
        <v>323.05399999999997</v>
      </c>
      <c r="F249" s="10" t="s">
        <v>38</v>
      </c>
      <c r="G249" s="10" t="s">
        <v>5</v>
      </c>
      <c r="H249" s="10" t="s">
        <v>1643</v>
      </c>
    </row>
    <row r="250" spans="1:8" x14ac:dyDescent="0.25">
      <c r="A250" s="10" t="s">
        <v>3025</v>
      </c>
      <c r="B250" s="10" t="s">
        <v>1437</v>
      </c>
      <c r="C250" s="10" t="s">
        <v>9</v>
      </c>
      <c r="D250" s="10">
        <v>0</v>
      </c>
      <c r="E250" s="10">
        <v>0</v>
      </c>
      <c r="F250" s="10">
        <v>0</v>
      </c>
      <c r="G250" s="10" t="s">
        <v>5</v>
      </c>
      <c r="H250" s="10" t="s">
        <v>1644</v>
      </c>
    </row>
    <row r="251" spans="1:8" x14ac:dyDescent="0.25">
      <c r="A251" s="10" t="s">
        <v>3026</v>
      </c>
      <c r="B251" s="10" t="s">
        <v>1215</v>
      </c>
      <c r="C251" s="10" t="s">
        <v>4</v>
      </c>
      <c r="D251" s="10">
        <v>7309.96</v>
      </c>
      <c r="E251" s="10">
        <v>10491.2</v>
      </c>
      <c r="F251" s="10">
        <v>0.52123799999999998</v>
      </c>
      <c r="G251" s="10" t="s">
        <v>5</v>
      </c>
      <c r="H251" s="10" t="s">
        <v>1643</v>
      </c>
    </row>
    <row r="252" spans="1:8" x14ac:dyDescent="0.25">
      <c r="A252" s="10" t="s">
        <v>3027</v>
      </c>
      <c r="B252" s="10" t="s">
        <v>1216</v>
      </c>
      <c r="C252" s="10" t="s">
        <v>4</v>
      </c>
      <c r="D252" s="10">
        <v>1156.79</v>
      </c>
      <c r="E252" s="10">
        <v>389.72199999999998</v>
      </c>
      <c r="F252" s="10">
        <v>-1.5696099999999999</v>
      </c>
      <c r="G252" s="10" t="s">
        <v>5</v>
      </c>
      <c r="H252" s="10" t="s">
        <v>1643</v>
      </c>
    </row>
    <row r="253" spans="1:8" x14ac:dyDescent="0.25">
      <c r="A253" s="10" t="s">
        <v>3028</v>
      </c>
      <c r="B253" s="10" t="s">
        <v>1217</v>
      </c>
      <c r="C253" s="10" t="s">
        <v>4</v>
      </c>
      <c r="D253" s="10">
        <v>6707.18</v>
      </c>
      <c r="E253" s="10">
        <v>19173.900000000001</v>
      </c>
      <c r="F253" s="10">
        <v>1.51536</v>
      </c>
      <c r="G253" s="10" t="s">
        <v>28</v>
      </c>
      <c r="H253" s="10" t="s">
        <v>3471</v>
      </c>
    </row>
    <row r="254" spans="1:8" x14ac:dyDescent="0.25">
      <c r="A254" s="10" t="s">
        <v>3029</v>
      </c>
      <c r="B254" s="10" t="s">
        <v>132</v>
      </c>
      <c r="C254" s="10" t="s">
        <v>9</v>
      </c>
      <c r="D254" s="10">
        <v>328.142</v>
      </c>
      <c r="E254" s="10">
        <v>187.33799999999999</v>
      </c>
      <c r="F254" s="10">
        <v>-0.80868200000000001</v>
      </c>
      <c r="G254" s="10" t="s">
        <v>5</v>
      </c>
      <c r="H254" s="10" t="s">
        <v>1643</v>
      </c>
    </row>
    <row r="255" spans="1:8" x14ac:dyDescent="0.25">
      <c r="A255" s="10" t="s">
        <v>3030</v>
      </c>
      <c r="B255" s="10" t="s">
        <v>136</v>
      </c>
      <c r="C255" s="10" t="s">
        <v>9</v>
      </c>
      <c r="D255" s="10">
        <v>0</v>
      </c>
      <c r="E255" s="10">
        <v>0</v>
      </c>
      <c r="F255" s="10">
        <v>0</v>
      </c>
      <c r="G255" s="10" t="s">
        <v>5</v>
      </c>
      <c r="H255" s="10" t="s">
        <v>1644</v>
      </c>
    </row>
    <row r="256" spans="1:8" x14ac:dyDescent="0.25">
      <c r="A256" s="10" t="s">
        <v>3031</v>
      </c>
      <c r="B256" s="10" t="s">
        <v>1438</v>
      </c>
      <c r="C256" s="10" t="s">
        <v>9</v>
      </c>
      <c r="D256" s="10">
        <v>0</v>
      </c>
      <c r="E256" s="10">
        <v>0</v>
      </c>
      <c r="F256" s="10">
        <v>0</v>
      </c>
      <c r="G256" s="10" t="s">
        <v>5</v>
      </c>
      <c r="H256" s="10" t="s">
        <v>1644</v>
      </c>
    </row>
    <row r="257" spans="1:8" x14ac:dyDescent="0.25">
      <c r="A257" s="10" t="s">
        <v>3032</v>
      </c>
      <c r="B257" s="10" t="s">
        <v>1218</v>
      </c>
      <c r="C257" s="10" t="s">
        <v>4</v>
      </c>
      <c r="D257" s="10">
        <v>2976.68</v>
      </c>
      <c r="E257" s="10">
        <v>956.57399999999996</v>
      </c>
      <c r="F257" s="10">
        <v>-1.6377600000000001</v>
      </c>
      <c r="G257" s="10" t="s">
        <v>5</v>
      </c>
      <c r="H257" s="10" t="s">
        <v>1643</v>
      </c>
    </row>
    <row r="258" spans="1:8" x14ac:dyDescent="0.25">
      <c r="A258" s="10" t="s">
        <v>3033</v>
      </c>
      <c r="B258" s="10" t="s">
        <v>1219</v>
      </c>
      <c r="C258" s="10" t="s">
        <v>9</v>
      </c>
      <c r="D258" s="10">
        <v>0</v>
      </c>
      <c r="E258" s="10">
        <v>0</v>
      </c>
      <c r="F258" s="10">
        <v>0</v>
      </c>
      <c r="G258" s="10" t="s">
        <v>5</v>
      </c>
      <c r="H258" s="10" t="s">
        <v>1644</v>
      </c>
    </row>
    <row r="259" spans="1:8" x14ac:dyDescent="0.25">
      <c r="A259" s="10" t="s">
        <v>3034</v>
      </c>
      <c r="B259" s="10" t="s">
        <v>1220</v>
      </c>
      <c r="C259" s="10" t="s">
        <v>9</v>
      </c>
      <c r="D259" s="10">
        <v>0</v>
      </c>
      <c r="E259" s="10">
        <v>0</v>
      </c>
      <c r="F259" s="10">
        <v>0</v>
      </c>
      <c r="G259" s="10" t="s">
        <v>5</v>
      </c>
      <c r="H259" s="10" t="s">
        <v>1644</v>
      </c>
    </row>
    <row r="260" spans="1:8" x14ac:dyDescent="0.25">
      <c r="A260" s="10" t="s">
        <v>3035</v>
      </c>
      <c r="B260" s="10" t="s">
        <v>1439</v>
      </c>
      <c r="C260" s="10" t="s">
        <v>9</v>
      </c>
      <c r="D260" s="10">
        <v>0</v>
      </c>
      <c r="E260" s="10">
        <v>0</v>
      </c>
      <c r="F260" s="10">
        <v>0</v>
      </c>
      <c r="G260" s="10" t="s">
        <v>5</v>
      </c>
      <c r="H260" s="10" t="s">
        <v>1644</v>
      </c>
    </row>
    <row r="261" spans="1:8" x14ac:dyDescent="0.25">
      <c r="A261" s="10" t="s">
        <v>3036</v>
      </c>
      <c r="B261" s="10" t="s">
        <v>1440</v>
      </c>
      <c r="C261" s="10" t="s">
        <v>9</v>
      </c>
      <c r="D261" s="10">
        <v>0</v>
      </c>
      <c r="E261" s="10">
        <v>258.07100000000003</v>
      </c>
      <c r="F261" s="10" t="s">
        <v>38</v>
      </c>
      <c r="G261" s="10" t="s">
        <v>5</v>
      </c>
      <c r="H261" s="10" t="s">
        <v>1643</v>
      </c>
    </row>
    <row r="262" spans="1:8" x14ac:dyDescent="0.25">
      <c r="A262" s="10" t="s">
        <v>3037</v>
      </c>
      <c r="B262" s="10" t="s">
        <v>1441</v>
      </c>
      <c r="C262" s="10" t="s">
        <v>4</v>
      </c>
      <c r="D262" s="10">
        <v>8320.75</v>
      </c>
      <c r="E262" s="10">
        <v>3004.92</v>
      </c>
      <c r="F262" s="10">
        <v>-1.4693799999999999</v>
      </c>
      <c r="G262" s="10" t="s">
        <v>28</v>
      </c>
      <c r="H262" s="10" t="s">
        <v>3470</v>
      </c>
    </row>
    <row r="263" spans="1:8" x14ac:dyDescent="0.25">
      <c r="A263" s="10" t="s">
        <v>3038</v>
      </c>
      <c r="B263" s="10" t="s">
        <v>784</v>
      </c>
      <c r="C263" s="10" t="s">
        <v>9</v>
      </c>
      <c r="D263" s="10">
        <v>5595.31</v>
      </c>
      <c r="E263" s="10">
        <v>0</v>
      </c>
      <c r="F263" s="10" t="e">
        <f>-inf</f>
        <v>#NAME?</v>
      </c>
      <c r="G263" s="10" t="s">
        <v>5</v>
      </c>
      <c r="H263" s="10" t="s">
        <v>1643</v>
      </c>
    </row>
    <row r="264" spans="1:8" x14ac:dyDescent="0.25">
      <c r="A264" s="10" t="s">
        <v>3039</v>
      </c>
      <c r="B264" s="10" t="s">
        <v>1442</v>
      </c>
      <c r="C264" s="10" t="s">
        <v>4</v>
      </c>
      <c r="D264" s="10">
        <v>9310.73</v>
      </c>
      <c r="E264" s="10">
        <v>17399</v>
      </c>
      <c r="F264" s="10">
        <v>0.90203999999999995</v>
      </c>
      <c r="G264" s="10" t="s">
        <v>5</v>
      </c>
      <c r="H264" s="10" t="s">
        <v>1643</v>
      </c>
    </row>
    <row r="265" spans="1:8" x14ac:dyDescent="0.25">
      <c r="A265" s="10" t="s">
        <v>3040</v>
      </c>
      <c r="B265" s="10" t="s">
        <v>1443</v>
      </c>
      <c r="C265" s="10" t="s">
        <v>4</v>
      </c>
      <c r="D265" s="10">
        <v>4435.84</v>
      </c>
      <c r="E265" s="10">
        <v>503.98700000000002</v>
      </c>
      <c r="F265" s="10">
        <v>-3.13775</v>
      </c>
      <c r="G265" s="10" t="s">
        <v>5</v>
      </c>
      <c r="H265" s="10" t="s">
        <v>1643</v>
      </c>
    </row>
    <row r="266" spans="1:8" x14ac:dyDescent="0.25">
      <c r="A266" s="10" t="s">
        <v>3041</v>
      </c>
      <c r="B266" s="10" t="s">
        <v>1221</v>
      </c>
      <c r="C266" s="10" t="s">
        <v>9</v>
      </c>
      <c r="D266" s="10">
        <v>0</v>
      </c>
      <c r="E266" s="10">
        <v>0</v>
      </c>
      <c r="F266" s="10">
        <v>0</v>
      </c>
      <c r="G266" s="10" t="s">
        <v>5</v>
      </c>
      <c r="H266" s="10" t="s">
        <v>1644</v>
      </c>
    </row>
    <row r="267" spans="1:8" x14ac:dyDescent="0.25">
      <c r="A267" s="10" t="s">
        <v>3042</v>
      </c>
      <c r="B267" s="10" t="s">
        <v>1222</v>
      </c>
      <c r="C267" s="10" t="s">
        <v>9</v>
      </c>
      <c r="D267" s="10">
        <v>0</v>
      </c>
      <c r="E267" s="10">
        <v>0</v>
      </c>
      <c r="F267" s="10">
        <v>0</v>
      </c>
      <c r="G267" s="10" t="s">
        <v>5</v>
      </c>
      <c r="H267" s="10" t="s">
        <v>1644</v>
      </c>
    </row>
    <row r="268" spans="1:8" x14ac:dyDescent="0.25">
      <c r="A268" s="10" t="s">
        <v>3043</v>
      </c>
      <c r="B268" s="10" t="s">
        <v>1223</v>
      </c>
      <c r="C268" s="10" t="s">
        <v>9</v>
      </c>
      <c r="D268" s="10">
        <v>0</v>
      </c>
      <c r="E268" s="10">
        <v>0</v>
      </c>
      <c r="F268" s="10">
        <v>0</v>
      </c>
      <c r="G268" s="10" t="s">
        <v>5</v>
      </c>
      <c r="H268" s="10" t="s">
        <v>1644</v>
      </c>
    </row>
    <row r="269" spans="1:8" x14ac:dyDescent="0.25">
      <c r="A269" s="10" t="s">
        <v>3044</v>
      </c>
      <c r="B269" s="10" t="s">
        <v>1444</v>
      </c>
      <c r="C269" s="10" t="s">
        <v>4</v>
      </c>
      <c r="D269" s="10">
        <v>0</v>
      </c>
      <c r="E269" s="10">
        <v>907.60900000000004</v>
      </c>
      <c r="F269" s="10" t="s">
        <v>38</v>
      </c>
      <c r="G269" s="10" t="s">
        <v>5</v>
      </c>
      <c r="H269" s="10" t="s">
        <v>1643</v>
      </c>
    </row>
    <row r="270" spans="1:8" x14ac:dyDescent="0.25">
      <c r="A270" s="10" t="s">
        <v>3045</v>
      </c>
      <c r="B270" s="10" t="s">
        <v>292</v>
      </c>
      <c r="C270" s="10" t="s">
        <v>9</v>
      </c>
      <c r="D270" s="10">
        <v>0</v>
      </c>
      <c r="E270" s="10">
        <v>0</v>
      </c>
      <c r="F270" s="10">
        <v>0</v>
      </c>
      <c r="G270" s="10" t="s">
        <v>5</v>
      </c>
      <c r="H270" s="10" t="s">
        <v>1644</v>
      </c>
    </row>
    <row r="271" spans="1:8" x14ac:dyDescent="0.25">
      <c r="A271" s="10" t="s">
        <v>3046</v>
      </c>
      <c r="B271" s="10" t="s">
        <v>1224</v>
      </c>
      <c r="C271" s="10" t="s">
        <v>4</v>
      </c>
      <c r="D271" s="10">
        <v>6626.93</v>
      </c>
      <c r="E271" s="10">
        <v>6810.11</v>
      </c>
      <c r="F271" s="10">
        <v>3.9338499999999998E-2</v>
      </c>
      <c r="G271" s="10" t="s">
        <v>5</v>
      </c>
      <c r="H271" s="10" t="s">
        <v>1643</v>
      </c>
    </row>
    <row r="272" spans="1:8" x14ac:dyDescent="0.25">
      <c r="A272" s="10" t="s">
        <v>3047</v>
      </c>
      <c r="B272" s="10" t="s">
        <v>1445</v>
      </c>
      <c r="C272" s="10" t="s">
        <v>4</v>
      </c>
      <c r="D272" s="10">
        <v>4454.99</v>
      </c>
      <c r="E272" s="10">
        <v>1816.93</v>
      </c>
      <c r="F272" s="10">
        <v>-1.29392</v>
      </c>
      <c r="G272" s="10" t="s">
        <v>5</v>
      </c>
      <c r="H272" s="10" t="s">
        <v>1643</v>
      </c>
    </row>
    <row r="273" spans="1:8" x14ac:dyDescent="0.25">
      <c r="A273" s="10" t="s">
        <v>3048</v>
      </c>
      <c r="B273" s="10" t="s">
        <v>654</v>
      </c>
      <c r="C273" s="10" t="s">
        <v>4</v>
      </c>
      <c r="D273" s="10">
        <v>1181.8</v>
      </c>
      <c r="E273" s="10">
        <v>1227.98</v>
      </c>
      <c r="F273" s="10">
        <v>5.5303999999999999E-2</v>
      </c>
      <c r="G273" s="10" t="s">
        <v>5</v>
      </c>
      <c r="H273" s="10" t="s">
        <v>1643</v>
      </c>
    </row>
    <row r="274" spans="1:8" x14ac:dyDescent="0.25">
      <c r="A274" s="10" t="s">
        <v>3049</v>
      </c>
      <c r="B274" s="10" t="s">
        <v>1225</v>
      </c>
      <c r="C274" s="10" t="s">
        <v>9</v>
      </c>
      <c r="D274" s="10">
        <v>0</v>
      </c>
      <c r="E274" s="10">
        <v>50.204500000000003</v>
      </c>
      <c r="F274" s="10" t="s">
        <v>38</v>
      </c>
      <c r="G274" s="10" t="s">
        <v>5</v>
      </c>
      <c r="H274" s="10" t="s">
        <v>1643</v>
      </c>
    </row>
    <row r="275" spans="1:8" x14ac:dyDescent="0.25">
      <c r="A275" s="10" t="s">
        <v>3050</v>
      </c>
      <c r="B275" s="10" t="s">
        <v>1446</v>
      </c>
      <c r="C275" s="10" t="s">
        <v>9</v>
      </c>
      <c r="D275" s="10">
        <v>0</v>
      </c>
      <c r="E275" s="10">
        <v>0</v>
      </c>
      <c r="F275" s="10">
        <v>0</v>
      </c>
      <c r="G275" s="10" t="s">
        <v>5</v>
      </c>
      <c r="H275" s="10" t="s">
        <v>1644</v>
      </c>
    </row>
    <row r="276" spans="1:8" x14ac:dyDescent="0.25">
      <c r="A276" s="10" t="s">
        <v>3051</v>
      </c>
      <c r="B276" s="10" t="s">
        <v>1226</v>
      </c>
      <c r="C276" s="10" t="s">
        <v>4</v>
      </c>
      <c r="D276" s="10">
        <v>1810.46</v>
      </c>
      <c r="E276" s="10">
        <v>92.875500000000002</v>
      </c>
      <c r="F276" s="10">
        <v>-4.28491</v>
      </c>
      <c r="G276" s="10" t="s">
        <v>5</v>
      </c>
      <c r="H276" s="10" t="s">
        <v>1643</v>
      </c>
    </row>
    <row r="277" spans="1:8" x14ac:dyDescent="0.25">
      <c r="A277" s="10" t="s">
        <v>3052</v>
      </c>
      <c r="B277" s="10" t="s">
        <v>782</v>
      </c>
      <c r="C277" s="10" t="s">
        <v>9</v>
      </c>
      <c r="D277" s="10">
        <v>0</v>
      </c>
      <c r="E277" s="10">
        <v>0</v>
      </c>
      <c r="F277" s="10">
        <v>0</v>
      </c>
      <c r="G277" s="10" t="s">
        <v>5</v>
      </c>
      <c r="H277" s="10" t="s">
        <v>1644</v>
      </c>
    </row>
    <row r="278" spans="1:8" x14ac:dyDescent="0.25">
      <c r="A278" s="10" t="s">
        <v>3053</v>
      </c>
      <c r="B278" s="10" t="s">
        <v>663</v>
      </c>
      <c r="C278" s="10" t="s">
        <v>9</v>
      </c>
      <c r="D278" s="10">
        <v>0</v>
      </c>
      <c r="E278" s="10">
        <v>0</v>
      </c>
      <c r="F278" s="10">
        <v>0</v>
      </c>
      <c r="G278" s="10" t="s">
        <v>5</v>
      </c>
      <c r="H278" s="10" t="s">
        <v>1644</v>
      </c>
    </row>
    <row r="279" spans="1:8" x14ac:dyDescent="0.25">
      <c r="A279" s="10" t="s">
        <v>3054</v>
      </c>
      <c r="B279" s="10" t="s">
        <v>145</v>
      </c>
      <c r="C279" s="10" t="s">
        <v>9</v>
      </c>
      <c r="D279" s="10">
        <v>0</v>
      </c>
      <c r="E279" s="10">
        <v>0</v>
      </c>
      <c r="F279" s="10">
        <v>0</v>
      </c>
      <c r="G279" s="10" t="s">
        <v>5</v>
      </c>
      <c r="H279" s="10" t="s">
        <v>1644</v>
      </c>
    </row>
    <row r="280" spans="1:8" x14ac:dyDescent="0.25">
      <c r="A280" s="10" t="s">
        <v>3055</v>
      </c>
      <c r="B280" s="10" t="s">
        <v>1447</v>
      </c>
      <c r="C280" s="10" t="s">
        <v>9</v>
      </c>
      <c r="D280" s="10">
        <v>0</v>
      </c>
      <c r="E280" s="10">
        <v>0</v>
      </c>
      <c r="F280" s="10">
        <v>0</v>
      </c>
      <c r="G280" s="10" t="s">
        <v>5</v>
      </c>
      <c r="H280" s="10" t="s">
        <v>1644</v>
      </c>
    </row>
    <row r="281" spans="1:8" x14ac:dyDescent="0.25">
      <c r="A281" s="10" t="s">
        <v>3056</v>
      </c>
      <c r="B281" s="10" t="s">
        <v>1448</v>
      </c>
      <c r="C281" s="10" t="s">
        <v>4</v>
      </c>
      <c r="D281" s="10">
        <v>4415.38</v>
      </c>
      <c r="E281" s="10">
        <v>6178.07</v>
      </c>
      <c r="F281" s="10">
        <v>0.48461900000000002</v>
      </c>
      <c r="G281" s="10" t="s">
        <v>5</v>
      </c>
      <c r="H281" s="10" t="s">
        <v>1643</v>
      </c>
    </row>
    <row r="282" spans="1:8" x14ac:dyDescent="0.25">
      <c r="A282" s="10" t="s">
        <v>3057</v>
      </c>
      <c r="B282" s="10" t="s">
        <v>1227</v>
      </c>
      <c r="C282" s="10" t="s">
        <v>4</v>
      </c>
      <c r="D282" s="10">
        <v>7764.95</v>
      </c>
      <c r="E282" s="10">
        <v>11314.9</v>
      </c>
      <c r="F282" s="10">
        <v>0.54317199999999999</v>
      </c>
      <c r="G282" s="10" t="s">
        <v>5</v>
      </c>
      <c r="H282" s="10" t="s">
        <v>1643</v>
      </c>
    </row>
    <row r="283" spans="1:8" x14ac:dyDescent="0.25">
      <c r="A283" s="10" t="s">
        <v>3058</v>
      </c>
      <c r="B283" s="10" t="s">
        <v>1228</v>
      </c>
      <c r="C283" s="10" t="s">
        <v>4</v>
      </c>
      <c r="D283" s="10">
        <v>3167.93</v>
      </c>
      <c r="E283" s="10">
        <v>0</v>
      </c>
      <c r="F283" s="10" t="e">
        <f>-inf</f>
        <v>#NAME?</v>
      </c>
      <c r="G283" s="10" t="s">
        <v>5</v>
      </c>
      <c r="H283" s="10" t="s">
        <v>1643</v>
      </c>
    </row>
    <row r="284" spans="1:8" x14ac:dyDescent="0.25">
      <c r="A284" s="10" t="s">
        <v>3059</v>
      </c>
      <c r="B284" s="10" t="s">
        <v>373</v>
      </c>
      <c r="C284" s="10" t="s">
        <v>9</v>
      </c>
      <c r="D284" s="10">
        <v>0</v>
      </c>
      <c r="E284" s="10">
        <v>0</v>
      </c>
      <c r="F284" s="10">
        <v>0</v>
      </c>
      <c r="G284" s="10" t="s">
        <v>5</v>
      </c>
      <c r="H284" s="10" t="s">
        <v>1644</v>
      </c>
    </row>
    <row r="285" spans="1:8" x14ac:dyDescent="0.25">
      <c r="A285" s="10" t="s">
        <v>3060</v>
      </c>
      <c r="B285" s="10" t="s">
        <v>780</v>
      </c>
      <c r="C285" s="10" t="s">
        <v>9</v>
      </c>
      <c r="D285" s="10">
        <v>0</v>
      </c>
      <c r="E285" s="10">
        <v>0</v>
      </c>
      <c r="F285" s="10">
        <v>0</v>
      </c>
      <c r="G285" s="10" t="s">
        <v>5</v>
      </c>
      <c r="H285" s="10" t="s">
        <v>1644</v>
      </c>
    </row>
    <row r="286" spans="1:8" x14ac:dyDescent="0.25">
      <c r="A286" s="10" t="s">
        <v>3061</v>
      </c>
      <c r="B286" s="10" t="s">
        <v>1229</v>
      </c>
      <c r="C286" s="10" t="s">
        <v>9</v>
      </c>
      <c r="D286" s="10">
        <v>0</v>
      </c>
      <c r="E286" s="10">
        <v>0</v>
      </c>
      <c r="F286" s="10">
        <v>0</v>
      </c>
      <c r="G286" s="10" t="s">
        <v>5</v>
      </c>
      <c r="H286" s="10" t="s">
        <v>1644</v>
      </c>
    </row>
    <row r="287" spans="1:8" x14ac:dyDescent="0.25">
      <c r="A287" s="10" t="s">
        <v>3062</v>
      </c>
      <c r="B287" s="10" t="s">
        <v>665</v>
      </c>
      <c r="C287" s="10" t="s">
        <v>9</v>
      </c>
      <c r="D287" s="10">
        <v>0</v>
      </c>
      <c r="E287" s="10">
        <v>0</v>
      </c>
      <c r="F287" s="10">
        <v>0</v>
      </c>
      <c r="G287" s="10" t="s">
        <v>5</v>
      </c>
      <c r="H287" s="10" t="s">
        <v>1644</v>
      </c>
    </row>
    <row r="288" spans="1:8" x14ac:dyDescent="0.25">
      <c r="A288" s="10" t="s">
        <v>3063</v>
      </c>
      <c r="B288" s="10" t="s">
        <v>777</v>
      </c>
      <c r="C288" s="10" t="s">
        <v>9</v>
      </c>
      <c r="D288" s="10">
        <v>0</v>
      </c>
      <c r="E288" s="10">
        <v>0</v>
      </c>
      <c r="F288" s="10">
        <v>0</v>
      </c>
      <c r="G288" s="10" t="s">
        <v>5</v>
      </c>
      <c r="H288" s="10" t="s">
        <v>1644</v>
      </c>
    </row>
    <row r="289" spans="1:8" x14ac:dyDescent="0.25">
      <c r="A289" s="10" t="s">
        <v>3064</v>
      </c>
      <c r="B289" s="10" t="s">
        <v>1230</v>
      </c>
      <c r="C289" s="10" t="s">
        <v>4</v>
      </c>
      <c r="D289" s="10">
        <v>319.33600000000001</v>
      </c>
      <c r="E289" s="10">
        <v>440.33800000000002</v>
      </c>
      <c r="F289" s="10">
        <v>0.463536</v>
      </c>
      <c r="G289" s="10" t="s">
        <v>5</v>
      </c>
      <c r="H289" s="10" t="s">
        <v>1643</v>
      </c>
    </row>
    <row r="290" spans="1:8" x14ac:dyDescent="0.25">
      <c r="A290" s="10" t="s">
        <v>3065</v>
      </c>
      <c r="B290" s="10" t="s">
        <v>151</v>
      </c>
      <c r="C290" s="10" t="s">
        <v>9</v>
      </c>
      <c r="D290" s="10">
        <v>0</v>
      </c>
      <c r="E290" s="10">
        <v>0</v>
      </c>
      <c r="F290" s="10">
        <v>0</v>
      </c>
      <c r="G290" s="10" t="s">
        <v>5</v>
      </c>
      <c r="H290" s="10" t="s">
        <v>1644</v>
      </c>
    </row>
    <row r="291" spans="1:8" x14ac:dyDescent="0.25">
      <c r="A291" s="10" t="s">
        <v>3066</v>
      </c>
      <c r="B291" s="10" t="s">
        <v>1449</v>
      </c>
      <c r="C291" s="10" t="s">
        <v>9</v>
      </c>
      <c r="D291" s="10">
        <v>0</v>
      </c>
      <c r="E291" s="10">
        <v>0</v>
      </c>
      <c r="F291" s="10">
        <v>0</v>
      </c>
      <c r="G291" s="10" t="s">
        <v>5</v>
      </c>
      <c r="H291" s="10" t="s">
        <v>1644</v>
      </c>
    </row>
    <row r="292" spans="1:8" x14ac:dyDescent="0.25">
      <c r="A292" s="10" t="s">
        <v>3067</v>
      </c>
      <c r="B292" s="10" t="s">
        <v>669</v>
      </c>
      <c r="C292" s="10" t="s">
        <v>9</v>
      </c>
      <c r="D292" s="10">
        <v>0</v>
      </c>
      <c r="E292" s="10">
        <v>9008.18</v>
      </c>
      <c r="F292" s="10" t="s">
        <v>38</v>
      </c>
      <c r="G292" s="10" t="s">
        <v>5</v>
      </c>
      <c r="H292" s="10" t="s">
        <v>1643</v>
      </c>
    </row>
    <row r="293" spans="1:8" x14ac:dyDescent="0.25">
      <c r="A293" s="10" t="s">
        <v>3068</v>
      </c>
      <c r="B293" s="10" t="s">
        <v>1450</v>
      </c>
      <c r="C293" s="10" t="s">
        <v>9</v>
      </c>
      <c r="D293" s="10">
        <v>0</v>
      </c>
      <c r="E293" s="10">
        <v>0</v>
      </c>
      <c r="F293" s="10">
        <v>0</v>
      </c>
      <c r="G293" s="10" t="s">
        <v>5</v>
      </c>
      <c r="H293" s="10" t="s">
        <v>1644</v>
      </c>
    </row>
    <row r="294" spans="1:8" x14ac:dyDescent="0.25">
      <c r="A294" s="10" t="s">
        <v>3069</v>
      </c>
      <c r="B294" s="10" t="s">
        <v>1231</v>
      </c>
      <c r="C294" s="10" t="s">
        <v>9</v>
      </c>
      <c r="D294" s="10">
        <v>0</v>
      </c>
      <c r="E294" s="10">
        <v>0</v>
      </c>
      <c r="F294" s="10">
        <v>0</v>
      </c>
      <c r="G294" s="10" t="s">
        <v>5</v>
      </c>
      <c r="H294" s="10" t="s">
        <v>1644</v>
      </c>
    </row>
    <row r="295" spans="1:8" x14ac:dyDescent="0.25">
      <c r="A295" s="10" t="s">
        <v>3070</v>
      </c>
      <c r="B295" s="10" t="s">
        <v>153</v>
      </c>
      <c r="C295" s="10" t="s">
        <v>9</v>
      </c>
      <c r="D295" s="10">
        <v>0</v>
      </c>
      <c r="E295" s="10">
        <v>0</v>
      </c>
      <c r="F295" s="10">
        <v>0</v>
      </c>
      <c r="G295" s="10" t="s">
        <v>5</v>
      </c>
      <c r="H295" s="10" t="s">
        <v>1644</v>
      </c>
    </row>
    <row r="296" spans="1:8" x14ac:dyDescent="0.25">
      <c r="A296" s="10" t="s">
        <v>3071</v>
      </c>
      <c r="B296" s="10" t="s">
        <v>474</v>
      </c>
      <c r="C296" s="10" t="s">
        <v>9</v>
      </c>
      <c r="D296" s="10">
        <v>0</v>
      </c>
      <c r="E296" s="10">
        <v>0</v>
      </c>
      <c r="F296" s="10">
        <v>0</v>
      </c>
      <c r="G296" s="10" t="s">
        <v>5</v>
      </c>
      <c r="H296" s="10" t="s">
        <v>1644</v>
      </c>
    </row>
    <row r="297" spans="1:8" x14ac:dyDescent="0.25">
      <c r="A297" s="10" t="s">
        <v>3072</v>
      </c>
      <c r="B297" s="10" t="s">
        <v>1232</v>
      </c>
      <c r="C297" s="10" t="s">
        <v>9</v>
      </c>
      <c r="D297" s="10">
        <v>417.99200000000002</v>
      </c>
      <c r="E297" s="10">
        <v>87.174899999999994</v>
      </c>
      <c r="F297" s="10">
        <v>-2.2614899999999998</v>
      </c>
      <c r="G297" s="10" t="s">
        <v>5</v>
      </c>
      <c r="H297" s="10" t="s">
        <v>1643</v>
      </c>
    </row>
    <row r="298" spans="1:8" x14ac:dyDescent="0.25">
      <c r="A298" s="10" t="s">
        <v>3073</v>
      </c>
      <c r="B298" s="10" t="s">
        <v>1233</v>
      </c>
      <c r="C298" s="10" t="s">
        <v>9</v>
      </c>
      <c r="D298" s="10">
        <v>0</v>
      </c>
      <c r="E298" s="10">
        <v>0</v>
      </c>
      <c r="F298" s="10">
        <v>0</v>
      </c>
      <c r="G298" s="10" t="s">
        <v>5</v>
      </c>
      <c r="H298" s="10" t="s">
        <v>1644</v>
      </c>
    </row>
    <row r="299" spans="1:8" x14ac:dyDescent="0.25">
      <c r="A299" s="10" t="s">
        <v>3074</v>
      </c>
      <c r="B299" s="10" t="s">
        <v>1451</v>
      </c>
      <c r="C299" s="10" t="s">
        <v>4</v>
      </c>
      <c r="D299" s="10">
        <v>6624.32</v>
      </c>
      <c r="E299" s="10">
        <v>7240.12</v>
      </c>
      <c r="F299" s="10">
        <v>0.12824099999999999</v>
      </c>
      <c r="G299" s="10" t="s">
        <v>5</v>
      </c>
      <c r="H299" s="10" t="s">
        <v>1643</v>
      </c>
    </row>
    <row r="300" spans="1:8" x14ac:dyDescent="0.25">
      <c r="A300" s="10" t="s">
        <v>3075</v>
      </c>
      <c r="B300" s="10" t="s">
        <v>1234</v>
      </c>
      <c r="C300" s="10" t="s">
        <v>9</v>
      </c>
      <c r="D300" s="10">
        <v>954.71199999999999</v>
      </c>
      <c r="E300" s="10">
        <v>215.477</v>
      </c>
      <c r="F300" s="10">
        <v>-2.1475300000000002</v>
      </c>
      <c r="G300" s="10" t="s">
        <v>5</v>
      </c>
      <c r="H300" s="10" t="s">
        <v>1643</v>
      </c>
    </row>
    <row r="301" spans="1:8" x14ac:dyDescent="0.25">
      <c r="A301" s="10" t="s">
        <v>3076</v>
      </c>
      <c r="B301" s="10" t="s">
        <v>776</v>
      </c>
      <c r="C301" s="10" t="s">
        <v>9</v>
      </c>
      <c r="D301" s="10">
        <v>0</v>
      </c>
      <c r="E301" s="10">
        <v>0</v>
      </c>
      <c r="F301" s="10">
        <v>0</v>
      </c>
      <c r="G301" s="10" t="s">
        <v>5</v>
      </c>
      <c r="H301" s="10" t="s">
        <v>1644</v>
      </c>
    </row>
    <row r="302" spans="1:8" x14ac:dyDescent="0.25">
      <c r="A302" s="10" t="s">
        <v>3077</v>
      </c>
      <c r="B302" s="10" t="s">
        <v>775</v>
      </c>
      <c r="C302" s="10" t="s">
        <v>9</v>
      </c>
      <c r="D302" s="10">
        <v>0</v>
      </c>
      <c r="E302" s="10">
        <v>0</v>
      </c>
      <c r="F302" s="10">
        <v>0</v>
      </c>
      <c r="G302" s="10" t="s">
        <v>5</v>
      </c>
      <c r="H302" s="10" t="s">
        <v>1644</v>
      </c>
    </row>
    <row r="303" spans="1:8" x14ac:dyDescent="0.25">
      <c r="A303" s="10" t="s">
        <v>3078</v>
      </c>
      <c r="B303" s="10" t="s">
        <v>774</v>
      </c>
      <c r="C303" s="10" t="s">
        <v>9</v>
      </c>
      <c r="D303" s="10">
        <v>0</v>
      </c>
      <c r="E303" s="10">
        <v>0</v>
      </c>
      <c r="F303" s="10">
        <v>0</v>
      </c>
      <c r="G303" s="10" t="s">
        <v>5</v>
      </c>
      <c r="H303" s="10" t="s">
        <v>1644</v>
      </c>
    </row>
    <row r="304" spans="1:8" x14ac:dyDescent="0.25">
      <c r="A304" s="10" t="s">
        <v>3079</v>
      </c>
      <c r="B304" s="10" t="s">
        <v>771</v>
      </c>
      <c r="C304" s="10" t="s">
        <v>4</v>
      </c>
      <c r="D304" s="10">
        <v>321.09199999999998</v>
      </c>
      <c r="E304" s="10">
        <v>97.547499999999999</v>
      </c>
      <c r="F304" s="10">
        <v>-1.7188099999999999</v>
      </c>
      <c r="G304" s="10" t="s">
        <v>5</v>
      </c>
      <c r="H304" s="10" t="s">
        <v>1643</v>
      </c>
    </row>
    <row r="305" spans="1:8" x14ac:dyDescent="0.25">
      <c r="A305" s="10" t="s">
        <v>3080</v>
      </c>
      <c r="B305" s="10" t="s">
        <v>1452</v>
      </c>
      <c r="C305" s="10" t="s">
        <v>4</v>
      </c>
      <c r="D305" s="10">
        <v>5158.79</v>
      </c>
      <c r="E305" s="10">
        <v>11177.8</v>
      </c>
      <c r="F305" s="10">
        <v>1.1155299999999999</v>
      </c>
      <c r="G305" s="10" t="s">
        <v>28</v>
      </c>
      <c r="H305" s="10" t="s">
        <v>3471</v>
      </c>
    </row>
    <row r="306" spans="1:8" x14ac:dyDescent="0.25">
      <c r="A306" s="10" t="s">
        <v>3081</v>
      </c>
      <c r="B306" s="10" t="s">
        <v>1453</v>
      </c>
      <c r="C306" s="10" t="s">
        <v>4</v>
      </c>
      <c r="D306" s="10">
        <v>3131.14</v>
      </c>
      <c r="E306" s="10">
        <v>9100.27</v>
      </c>
      <c r="F306" s="10">
        <v>1.53922</v>
      </c>
      <c r="G306" s="10" t="s">
        <v>5</v>
      </c>
      <c r="H306" s="10" t="s">
        <v>1643</v>
      </c>
    </row>
    <row r="307" spans="1:8" x14ac:dyDescent="0.25">
      <c r="A307" s="10" t="s">
        <v>3082</v>
      </c>
      <c r="B307" s="10" t="s">
        <v>1235</v>
      </c>
      <c r="C307" s="10" t="s">
        <v>9</v>
      </c>
      <c r="D307" s="10">
        <v>0</v>
      </c>
      <c r="E307" s="10">
        <v>0</v>
      </c>
      <c r="F307" s="10">
        <v>0</v>
      </c>
      <c r="G307" s="10" t="s">
        <v>5</v>
      </c>
      <c r="H307" s="10" t="s">
        <v>1644</v>
      </c>
    </row>
    <row r="308" spans="1:8" x14ac:dyDescent="0.25">
      <c r="A308" s="10" t="s">
        <v>3083</v>
      </c>
      <c r="B308" s="10" t="s">
        <v>1236</v>
      </c>
      <c r="C308" s="10" t="s">
        <v>9</v>
      </c>
      <c r="D308" s="10">
        <v>0</v>
      </c>
      <c r="E308" s="10">
        <v>0</v>
      </c>
      <c r="F308" s="10">
        <v>0</v>
      </c>
      <c r="G308" s="10" t="s">
        <v>5</v>
      </c>
      <c r="H308" s="10" t="s">
        <v>1644</v>
      </c>
    </row>
    <row r="309" spans="1:8" x14ac:dyDescent="0.25">
      <c r="A309" s="10" t="s">
        <v>3084</v>
      </c>
      <c r="B309" s="10" t="s">
        <v>1454</v>
      </c>
      <c r="C309" s="10" t="s">
        <v>9</v>
      </c>
      <c r="D309" s="10">
        <v>0</v>
      </c>
      <c r="E309" s="10">
        <v>0</v>
      </c>
      <c r="F309" s="10">
        <v>0</v>
      </c>
      <c r="G309" s="10" t="s">
        <v>5</v>
      </c>
      <c r="H309" s="10" t="s">
        <v>1644</v>
      </c>
    </row>
    <row r="310" spans="1:8" x14ac:dyDescent="0.25">
      <c r="A310" s="10" t="s">
        <v>3085</v>
      </c>
      <c r="B310" s="10" t="s">
        <v>672</v>
      </c>
      <c r="C310" s="10" t="s">
        <v>4</v>
      </c>
      <c r="D310" s="10">
        <v>825.83100000000002</v>
      </c>
      <c r="E310" s="10">
        <v>1904.65</v>
      </c>
      <c r="F310" s="10">
        <v>1.2056100000000001</v>
      </c>
      <c r="G310" s="10" t="s">
        <v>5</v>
      </c>
      <c r="H310" s="10" t="s">
        <v>1643</v>
      </c>
    </row>
    <row r="311" spans="1:8" x14ac:dyDescent="0.25">
      <c r="A311" s="10" t="s">
        <v>3086</v>
      </c>
      <c r="B311" s="10" t="s">
        <v>1237</v>
      </c>
      <c r="C311" s="10" t="s">
        <v>9</v>
      </c>
      <c r="D311" s="10">
        <v>0</v>
      </c>
      <c r="E311" s="10">
        <v>0</v>
      </c>
      <c r="F311" s="10">
        <v>0</v>
      </c>
      <c r="G311" s="10" t="s">
        <v>5</v>
      </c>
      <c r="H311" s="10" t="s">
        <v>1644</v>
      </c>
    </row>
    <row r="312" spans="1:8" x14ac:dyDescent="0.25">
      <c r="A312" s="10" t="s">
        <v>3087</v>
      </c>
      <c r="B312" s="10" t="s">
        <v>161</v>
      </c>
      <c r="C312" s="10" t="s">
        <v>9</v>
      </c>
      <c r="D312" s="10">
        <v>0</v>
      </c>
      <c r="E312" s="10">
        <v>386.96300000000002</v>
      </c>
      <c r="F312" s="10" t="s">
        <v>38</v>
      </c>
      <c r="G312" s="10" t="s">
        <v>5</v>
      </c>
      <c r="H312" s="10" t="s">
        <v>1643</v>
      </c>
    </row>
    <row r="313" spans="1:8" x14ac:dyDescent="0.25">
      <c r="A313" s="10" t="s">
        <v>3088</v>
      </c>
      <c r="B313" s="10" t="s">
        <v>1238</v>
      </c>
      <c r="C313" s="10" t="s">
        <v>9</v>
      </c>
      <c r="D313" s="10">
        <v>0</v>
      </c>
      <c r="E313" s="10">
        <v>919.53499999999997</v>
      </c>
      <c r="F313" s="10" t="s">
        <v>38</v>
      </c>
      <c r="G313" s="10" t="s">
        <v>5</v>
      </c>
      <c r="H313" s="10" t="s">
        <v>1643</v>
      </c>
    </row>
    <row r="314" spans="1:8" x14ac:dyDescent="0.25">
      <c r="A314" s="10" t="s">
        <v>3089</v>
      </c>
      <c r="B314" s="10" t="s">
        <v>164</v>
      </c>
      <c r="C314" s="10" t="s">
        <v>9</v>
      </c>
      <c r="D314" s="10">
        <v>0</v>
      </c>
      <c r="E314" s="10">
        <v>0</v>
      </c>
      <c r="F314" s="10">
        <v>0</v>
      </c>
      <c r="G314" s="10" t="s">
        <v>5</v>
      </c>
      <c r="H314" s="10" t="s">
        <v>1644</v>
      </c>
    </row>
    <row r="315" spans="1:8" x14ac:dyDescent="0.25">
      <c r="A315" s="10" t="s">
        <v>3090</v>
      </c>
      <c r="B315" s="10" t="s">
        <v>1455</v>
      </c>
      <c r="C315" s="10" t="s">
        <v>4</v>
      </c>
      <c r="D315" s="10">
        <v>1620.44</v>
      </c>
      <c r="E315" s="10">
        <v>4001.59</v>
      </c>
      <c r="F315" s="10">
        <v>1.30419</v>
      </c>
      <c r="G315" s="10" t="s">
        <v>28</v>
      </c>
      <c r="H315" s="10" t="s">
        <v>3471</v>
      </c>
    </row>
    <row r="316" spans="1:8" x14ac:dyDescent="0.25">
      <c r="A316" s="10" t="s">
        <v>3091</v>
      </c>
      <c r="B316" s="10" t="s">
        <v>1239</v>
      </c>
      <c r="C316" s="10" t="s">
        <v>9</v>
      </c>
      <c r="D316" s="10">
        <v>0</v>
      </c>
      <c r="E316" s="10">
        <v>0</v>
      </c>
      <c r="F316" s="10">
        <v>0</v>
      </c>
      <c r="G316" s="10" t="s">
        <v>5</v>
      </c>
      <c r="H316" s="10" t="s">
        <v>1644</v>
      </c>
    </row>
    <row r="317" spans="1:8" x14ac:dyDescent="0.25">
      <c r="A317" s="10" t="s">
        <v>3092</v>
      </c>
      <c r="B317" s="10" t="s">
        <v>1456</v>
      </c>
      <c r="C317" s="10" t="s">
        <v>9</v>
      </c>
      <c r="D317" s="10">
        <v>0</v>
      </c>
      <c r="E317" s="10">
        <v>0</v>
      </c>
      <c r="F317" s="10">
        <v>0</v>
      </c>
      <c r="G317" s="10" t="s">
        <v>5</v>
      </c>
      <c r="H317" s="10" t="s">
        <v>1644</v>
      </c>
    </row>
    <row r="318" spans="1:8" x14ac:dyDescent="0.25">
      <c r="A318" s="10" t="s">
        <v>3093</v>
      </c>
      <c r="B318" s="10" t="s">
        <v>1240</v>
      </c>
      <c r="C318" s="10" t="s">
        <v>4</v>
      </c>
      <c r="D318" s="10">
        <v>7360.47</v>
      </c>
      <c r="E318" s="10">
        <v>0</v>
      </c>
      <c r="F318" s="10" t="e">
        <f>-inf</f>
        <v>#NAME?</v>
      </c>
      <c r="G318" s="10" t="s">
        <v>5</v>
      </c>
      <c r="H318" s="10" t="s">
        <v>1643</v>
      </c>
    </row>
    <row r="319" spans="1:8" x14ac:dyDescent="0.25">
      <c r="A319" s="10" t="s">
        <v>3094</v>
      </c>
      <c r="B319" s="10" t="s">
        <v>1457</v>
      </c>
      <c r="C319" s="10" t="s">
        <v>4</v>
      </c>
      <c r="D319" s="10">
        <v>0</v>
      </c>
      <c r="E319" s="10">
        <v>429.61</v>
      </c>
      <c r="F319" s="10" t="s">
        <v>38</v>
      </c>
      <c r="G319" s="10" t="s">
        <v>5</v>
      </c>
      <c r="H319" s="10" t="s">
        <v>1643</v>
      </c>
    </row>
    <row r="320" spans="1:8" x14ac:dyDescent="0.25">
      <c r="A320" s="10" t="s">
        <v>3095</v>
      </c>
      <c r="B320" s="10" t="s">
        <v>1241</v>
      </c>
      <c r="C320" s="10" t="s">
        <v>9</v>
      </c>
      <c r="D320" s="10">
        <v>0</v>
      </c>
      <c r="E320" s="10">
        <v>0</v>
      </c>
      <c r="F320" s="10">
        <v>0</v>
      </c>
      <c r="G320" s="10" t="s">
        <v>5</v>
      </c>
      <c r="H320" s="10" t="s">
        <v>1644</v>
      </c>
    </row>
    <row r="321" spans="1:8" x14ac:dyDescent="0.25">
      <c r="A321" s="10" t="s">
        <v>3096</v>
      </c>
      <c r="B321" s="10" t="s">
        <v>1458</v>
      </c>
      <c r="C321" s="10" t="s">
        <v>9</v>
      </c>
      <c r="D321" s="10">
        <v>0</v>
      </c>
      <c r="E321" s="10">
        <v>0</v>
      </c>
      <c r="F321" s="10">
        <v>0</v>
      </c>
      <c r="G321" s="10" t="s">
        <v>5</v>
      </c>
      <c r="H321" s="10" t="s">
        <v>1644</v>
      </c>
    </row>
    <row r="322" spans="1:8" x14ac:dyDescent="0.25">
      <c r="A322" s="10" t="s">
        <v>3097</v>
      </c>
      <c r="B322" s="10" t="s">
        <v>1459</v>
      </c>
      <c r="C322" s="10" t="s">
        <v>4</v>
      </c>
      <c r="D322" s="10">
        <v>8275.5400000000009</v>
      </c>
      <c r="E322" s="10">
        <v>3712.45</v>
      </c>
      <c r="F322" s="10">
        <v>-1.15648</v>
      </c>
      <c r="G322" s="10" t="s">
        <v>5</v>
      </c>
      <c r="H322" s="10" t="s">
        <v>1643</v>
      </c>
    </row>
    <row r="323" spans="1:8" x14ac:dyDescent="0.25">
      <c r="A323" s="10" t="s">
        <v>3098</v>
      </c>
      <c r="B323" s="10" t="s">
        <v>681</v>
      </c>
      <c r="C323" s="10" t="s">
        <v>9</v>
      </c>
      <c r="D323" s="10">
        <v>0</v>
      </c>
      <c r="E323" s="10">
        <v>0</v>
      </c>
      <c r="F323" s="10">
        <v>0</v>
      </c>
      <c r="G323" s="10" t="s">
        <v>5</v>
      </c>
      <c r="H323" s="10" t="s">
        <v>1644</v>
      </c>
    </row>
    <row r="324" spans="1:8" x14ac:dyDescent="0.25">
      <c r="A324" s="10" t="s">
        <v>3099</v>
      </c>
      <c r="B324" s="10" t="s">
        <v>762</v>
      </c>
      <c r="C324" s="10" t="s">
        <v>9</v>
      </c>
      <c r="D324" s="10">
        <v>0</v>
      </c>
      <c r="E324" s="10">
        <v>0</v>
      </c>
      <c r="F324" s="10">
        <v>0</v>
      </c>
      <c r="G324" s="10" t="s">
        <v>5</v>
      </c>
      <c r="H324" s="10" t="s">
        <v>1644</v>
      </c>
    </row>
    <row r="325" spans="1:8" x14ac:dyDescent="0.25">
      <c r="A325" s="10" t="s">
        <v>3100</v>
      </c>
      <c r="B325" s="10" t="s">
        <v>170</v>
      </c>
      <c r="C325" s="10" t="s">
        <v>9</v>
      </c>
      <c r="D325" s="10">
        <v>0</v>
      </c>
      <c r="E325" s="10">
        <v>0</v>
      </c>
      <c r="F325" s="10">
        <v>0</v>
      </c>
      <c r="G325" s="10" t="s">
        <v>5</v>
      </c>
      <c r="H325" s="10" t="s">
        <v>1644</v>
      </c>
    </row>
    <row r="326" spans="1:8" x14ac:dyDescent="0.25">
      <c r="A326" s="10" t="s">
        <v>3101</v>
      </c>
      <c r="B326" s="10" t="s">
        <v>1242</v>
      </c>
      <c r="C326" s="10" t="s">
        <v>9</v>
      </c>
      <c r="D326" s="10">
        <v>0</v>
      </c>
      <c r="E326" s="10">
        <v>0</v>
      </c>
      <c r="F326" s="10">
        <v>0</v>
      </c>
      <c r="G326" s="10" t="s">
        <v>5</v>
      </c>
      <c r="H326" s="10" t="s">
        <v>1644</v>
      </c>
    </row>
    <row r="327" spans="1:8" x14ac:dyDescent="0.25">
      <c r="A327" s="10" t="s">
        <v>3102</v>
      </c>
      <c r="B327" s="10" t="s">
        <v>761</v>
      </c>
      <c r="C327" s="10" t="s">
        <v>9</v>
      </c>
      <c r="D327" s="10">
        <v>0</v>
      </c>
      <c r="E327" s="10">
        <v>0</v>
      </c>
      <c r="F327" s="10">
        <v>0</v>
      </c>
      <c r="G327" s="10" t="s">
        <v>5</v>
      </c>
      <c r="H327" s="10" t="s">
        <v>1644</v>
      </c>
    </row>
    <row r="328" spans="1:8" x14ac:dyDescent="0.25">
      <c r="A328" s="10" t="s">
        <v>3103</v>
      </c>
      <c r="B328" s="10" t="s">
        <v>1243</v>
      </c>
      <c r="C328" s="10" t="s">
        <v>9</v>
      </c>
      <c r="D328" s="10">
        <v>0</v>
      </c>
      <c r="E328" s="10">
        <v>0</v>
      </c>
      <c r="F328" s="10">
        <v>0</v>
      </c>
      <c r="G328" s="10" t="s">
        <v>5</v>
      </c>
      <c r="H328" s="10" t="s">
        <v>1644</v>
      </c>
    </row>
    <row r="329" spans="1:8" x14ac:dyDescent="0.25">
      <c r="A329" s="10" t="s">
        <v>3104</v>
      </c>
      <c r="B329" s="10" t="s">
        <v>171</v>
      </c>
      <c r="C329" s="10" t="s">
        <v>9</v>
      </c>
      <c r="D329" s="10">
        <v>0</v>
      </c>
      <c r="E329" s="10">
        <v>0</v>
      </c>
      <c r="F329" s="10">
        <v>0</v>
      </c>
      <c r="G329" s="10" t="s">
        <v>5</v>
      </c>
      <c r="H329" s="10" t="s">
        <v>1644</v>
      </c>
    </row>
    <row r="330" spans="1:8" x14ac:dyDescent="0.25">
      <c r="A330" s="10" t="s">
        <v>3105</v>
      </c>
      <c r="B330" s="10" t="s">
        <v>1460</v>
      </c>
      <c r="C330" s="10" t="s">
        <v>4</v>
      </c>
      <c r="D330" s="10">
        <v>34352.699999999997</v>
      </c>
      <c r="E330" s="10">
        <v>2785.82</v>
      </c>
      <c r="F330" s="10">
        <v>-3.62425</v>
      </c>
      <c r="G330" s="10" t="s">
        <v>28</v>
      </c>
      <c r="H330" s="10" t="s">
        <v>3470</v>
      </c>
    </row>
    <row r="331" spans="1:8" x14ac:dyDescent="0.25">
      <c r="A331" s="10" t="s">
        <v>3106</v>
      </c>
      <c r="B331" s="10" t="s">
        <v>1461</v>
      </c>
      <c r="C331" s="10" t="s">
        <v>9</v>
      </c>
      <c r="D331" s="10">
        <v>0</v>
      </c>
      <c r="E331" s="10">
        <v>3.1346799999999999</v>
      </c>
      <c r="F331" s="10" t="s">
        <v>38</v>
      </c>
      <c r="G331" s="10" t="s">
        <v>5</v>
      </c>
      <c r="H331" s="10" t="s">
        <v>1643</v>
      </c>
    </row>
    <row r="332" spans="1:8" x14ac:dyDescent="0.25">
      <c r="A332" s="10" t="s">
        <v>3107</v>
      </c>
      <c r="B332" s="10" t="s">
        <v>1462</v>
      </c>
      <c r="C332" s="10" t="s">
        <v>9</v>
      </c>
      <c r="D332" s="10">
        <v>0</v>
      </c>
      <c r="E332" s="10">
        <v>0</v>
      </c>
      <c r="F332" s="10">
        <v>0</v>
      </c>
      <c r="G332" s="10" t="s">
        <v>5</v>
      </c>
      <c r="H332" s="10" t="s">
        <v>1644</v>
      </c>
    </row>
    <row r="333" spans="1:8" x14ac:dyDescent="0.25">
      <c r="A333" s="10" t="s">
        <v>3108</v>
      </c>
      <c r="B333" s="10" t="s">
        <v>758</v>
      </c>
      <c r="C333" s="10" t="s">
        <v>9</v>
      </c>
      <c r="D333" s="10">
        <v>0</v>
      </c>
      <c r="E333" s="10">
        <v>0</v>
      </c>
      <c r="F333" s="10">
        <v>0</v>
      </c>
      <c r="G333" s="10" t="s">
        <v>5</v>
      </c>
      <c r="H333" s="10" t="s">
        <v>1644</v>
      </c>
    </row>
    <row r="334" spans="1:8" x14ac:dyDescent="0.25">
      <c r="A334" s="10" t="s">
        <v>3109</v>
      </c>
      <c r="B334" s="10" t="s">
        <v>1463</v>
      </c>
      <c r="C334" s="10" t="s">
        <v>9</v>
      </c>
      <c r="D334" s="10">
        <v>0</v>
      </c>
      <c r="E334" s="10">
        <v>0</v>
      </c>
      <c r="F334" s="10">
        <v>0</v>
      </c>
      <c r="G334" s="10" t="s">
        <v>5</v>
      </c>
      <c r="H334" s="10" t="s">
        <v>1644</v>
      </c>
    </row>
    <row r="335" spans="1:8" x14ac:dyDescent="0.25">
      <c r="A335" s="10" t="s">
        <v>3110</v>
      </c>
      <c r="B335" s="10" t="s">
        <v>229</v>
      </c>
      <c r="C335" s="10" t="s">
        <v>9</v>
      </c>
      <c r="D335" s="10">
        <v>0</v>
      </c>
      <c r="E335" s="10">
        <v>0</v>
      </c>
      <c r="F335" s="10">
        <v>0</v>
      </c>
      <c r="G335" s="10" t="s">
        <v>5</v>
      </c>
      <c r="H335" s="10" t="s">
        <v>1644</v>
      </c>
    </row>
    <row r="336" spans="1:8" x14ac:dyDescent="0.25">
      <c r="A336" s="10" t="s">
        <v>3111</v>
      </c>
      <c r="B336" s="10" t="s">
        <v>1244</v>
      </c>
      <c r="C336" s="10" t="s">
        <v>9</v>
      </c>
      <c r="D336" s="10">
        <v>0</v>
      </c>
      <c r="E336" s="10">
        <v>0</v>
      </c>
      <c r="F336" s="10">
        <v>0</v>
      </c>
      <c r="G336" s="10" t="s">
        <v>5</v>
      </c>
      <c r="H336" s="10" t="s">
        <v>1644</v>
      </c>
    </row>
    <row r="337" spans="1:8" x14ac:dyDescent="0.25">
      <c r="A337" s="10" t="s">
        <v>3112</v>
      </c>
      <c r="B337" s="10" t="s">
        <v>1464</v>
      </c>
      <c r="C337" s="10" t="s">
        <v>9</v>
      </c>
      <c r="D337" s="10">
        <v>3682.73</v>
      </c>
      <c r="E337" s="10">
        <v>0</v>
      </c>
      <c r="F337" s="10" t="e">
        <f>-inf</f>
        <v>#NAME?</v>
      </c>
      <c r="G337" s="10" t="s">
        <v>5</v>
      </c>
      <c r="H337" s="10" t="s">
        <v>1643</v>
      </c>
    </row>
    <row r="338" spans="1:8" x14ac:dyDescent="0.25">
      <c r="A338" s="10" t="s">
        <v>3113</v>
      </c>
      <c r="B338" s="10" t="s">
        <v>1465</v>
      </c>
      <c r="C338" s="10" t="s">
        <v>9</v>
      </c>
      <c r="D338" s="10">
        <v>0</v>
      </c>
      <c r="E338" s="10">
        <v>0</v>
      </c>
      <c r="F338" s="10">
        <v>0</v>
      </c>
      <c r="G338" s="10" t="s">
        <v>5</v>
      </c>
      <c r="H338" s="10" t="s">
        <v>1644</v>
      </c>
    </row>
    <row r="339" spans="1:8" x14ac:dyDescent="0.25">
      <c r="A339" s="10" t="s">
        <v>3114</v>
      </c>
      <c r="B339" s="10" t="s">
        <v>1466</v>
      </c>
      <c r="C339" s="10" t="s">
        <v>9</v>
      </c>
      <c r="D339" s="10">
        <v>0</v>
      </c>
      <c r="E339" s="10">
        <v>0</v>
      </c>
      <c r="F339" s="10">
        <v>0</v>
      </c>
      <c r="G339" s="10" t="s">
        <v>5</v>
      </c>
      <c r="H339" s="10" t="s">
        <v>1644</v>
      </c>
    </row>
    <row r="340" spans="1:8" x14ac:dyDescent="0.25">
      <c r="A340" s="10" t="s">
        <v>3115</v>
      </c>
      <c r="B340" s="10" t="s">
        <v>1467</v>
      </c>
      <c r="C340" s="10" t="s">
        <v>9</v>
      </c>
      <c r="D340" s="10">
        <v>0</v>
      </c>
      <c r="E340" s="10">
        <v>0</v>
      </c>
      <c r="F340" s="10">
        <v>0</v>
      </c>
      <c r="G340" s="10" t="s">
        <v>5</v>
      </c>
      <c r="H340" s="10" t="s">
        <v>1644</v>
      </c>
    </row>
    <row r="341" spans="1:8" x14ac:dyDescent="0.25">
      <c r="A341" s="10" t="s">
        <v>3116</v>
      </c>
      <c r="B341" s="10" t="s">
        <v>1245</v>
      </c>
      <c r="C341" s="10" t="s">
        <v>4</v>
      </c>
      <c r="D341" s="10">
        <v>1942.05</v>
      </c>
      <c r="E341" s="10">
        <v>15176.4</v>
      </c>
      <c r="F341" s="10">
        <v>2.96618</v>
      </c>
      <c r="G341" s="10" t="s">
        <v>5</v>
      </c>
      <c r="H341" s="10" t="s">
        <v>1643</v>
      </c>
    </row>
    <row r="342" spans="1:8" x14ac:dyDescent="0.25">
      <c r="A342" s="10" t="s">
        <v>3117</v>
      </c>
      <c r="B342" s="10" t="s">
        <v>254</v>
      </c>
      <c r="C342" s="10" t="s">
        <v>9</v>
      </c>
      <c r="D342" s="10">
        <v>0</v>
      </c>
      <c r="E342" s="10">
        <v>0</v>
      </c>
      <c r="F342" s="10">
        <v>0</v>
      </c>
      <c r="G342" s="10" t="s">
        <v>5</v>
      </c>
      <c r="H342" s="10" t="s">
        <v>1644</v>
      </c>
    </row>
    <row r="343" spans="1:8" x14ac:dyDescent="0.25">
      <c r="A343" s="10" t="s">
        <v>3118</v>
      </c>
      <c r="B343" s="10" t="s">
        <v>732</v>
      </c>
      <c r="C343" s="10" t="s">
        <v>4</v>
      </c>
      <c r="D343" s="10">
        <v>0</v>
      </c>
      <c r="E343" s="10">
        <v>7348.49</v>
      </c>
      <c r="F343" s="10" t="s">
        <v>38</v>
      </c>
      <c r="G343" s="10" t="s">
        <v>5</v>
      </c>
      <c r="H343" s="10" t="s">
        <v>1643</v>
      </c>
    </row>
    <row r="344" spans="1:8" x14ac:dyDescent="0.25">
      <c r="A344" s="10" t="s">
        <v>3119</v>
      </c>
      <c r="B344" s="10" t="s">
        <v>1246</v>
      </c>
      <c r="C344" s="10" t="s">
        <v>9</v>
      </c>
      <c r="D344" s="10">
        <v>0</v>
      </c>
      <c r="E344" s="10">
        <v>0</v>
      </c>
      <c r="F344" s="10">
        <v>0</v>
      </c>
      <c r="G344" s="10" t="s">
        <v>5</v>
      </c>
      <c r="H344" s="10" t="s">
        <v>1644</v>
      </c>
    </row>
    <row r="345" spans="1:8" x14ac:dyDescent="0.25">
      <c r="A345" s="10" t="s">
        <v>3120</v>
      </c>
      <c r="B345" s="10" t="s">
        <v>1247</v>
      </c>
      <c r="C345" s="10" t="s">
        <v>9</v>
      </c>
      <c r="D345" s="10">
        <v>0</v>
      </c>
      <c r="E345" s="10">
        <v>0</v>
      </c>
      <c r="F345" s="10">
        <v>0</v>
      </c>
      <c r="G345" s="10" t="s">
        <v>5</v>
      </c>
      <c r="H345" s="10" t="s">
        <v>1644</v>
      </c>
    </row>
    <row r="346" spans="1:8" x14ac:dyDescent="0.25">
      <c r="A346" s="10" t="s">
        <v>3121</v>
      </c>
      <c r="B346" s="10" t="s">
        <v>174</v>
      </c>
      <c r="C346" s="10" t="s">
        <v>9</v>
      </c>
      <c r="D346" s="10">
        <v>0</v>
      </c>
      <c r="E346" s="10">
        <v>0</v>
      </c>
      <c r="F346" s="10">
        <v>0</v>
      </c>
      <c r="G346" s="10" t="s">
        <v>5</v>
      </c>
      <c r="H346" s="10" t="s">
        <v>1644</v>
      </c>
    </row>
    <row r="347" spans="1:8" x14ac:dyDescent="0.25">
      <c r="A347" s="10" t="s">
        <v>3122</v>
      </c>
      <c r="B347" s="10" t="s">
        <v>1468</v>
      </c>
      <c r="C347" s="10" t="s">
        <v>4</v>
      </c>
      <c r="D347" s="10">
        <v>1779.93</v>
      </c>
      <c r="E347" s="10">
        <v>6362.04</v>
      </c>
      <c r="F347" s="10">
        <v>1.8376699999999999</v>
      </c>
      <c r="G347" s="10" t="s">
        <v>28</v>
      </c>
      <c r="H347" s="10" t="s">
        <v>3471</v>
      </c>
    </row>
    <row r="348" spans="1:8" x14ac:dyDescent="0.25">
      <c r="A348" s="10" t="s">
        <v>3123</v>
      </c>
      <c r="B348" s="10" t="s">
        <v>252</v>
      </c>
      <c r="C348" s="10" t="s">
        <v>9</v>
      </c>
      <c r="D348" s="10">
        <v>0</v>
      </c>
      <c r="E348" s="10">
        <v>0</v>
      </c>
      <c r="F348" s="10">
        <v>0</v>
      </c>
      <c r="G348" s="10" t="s">
        <v>5</v>
      </c>
      <c r="H348" s="10" t="s">
        <v>1644</v>
      </c>
    </row>
    <row r="349" spans="1:8" x14ac:dyDescent="0.25">
      <c r="A349" s="10" t="s">
        <v>3124</v>
      </c>
      <c r="B349" s="10" t="s">
        <v>1248</v>
      </c>
      <c r="C349" s="10" t="s">
        <v>9</v>
      </c>
      <c r="D349" s="10">
        <v>0</v>
      </c>
      <c r="E349" s="10">
        <v>0</v>
      </c>
      <c r="F349" s="10">
        <v>0</v>
      </c>
      <c r="G349" s="10" t="s">
        <v>5</v>
      </c>
      <c r="H349" s="10" t="s">
        <v>1644</v>
      </c>
    </row>
    <row r="350" spans="1:8" x14ac:dyDescent="0.25">
      <c r="A350" s="10" t="s">
        <v>3125</v>
      </c>
      <c r="B350" s="10" t="s">
        <v>1469</v>
      </c>
      <c r="C350" s="10" t="s">
        <v>9</v>
      </c>
      <c r="D350" s="10">
        <v>557.375</v>
      </c>
      <c r="E350" s="10">
        <v>1019.28</v>
      </c>
      <c r="F350" s="10">
        <v>0.87083100000000002</v>
      </c>
      <c r="G350" s="10" t="s">
        <v>5</v>
      </c>
      <c r="H350" s="10" t="s">
        <v>1643</v>
      </c>
    </row>
    <row r="351" spans="1:8" x14ac:dyDescent="0.25">
      <c r="A351" s="10" t="s">
        <v>3126</v>
      </c>
      <c r="B351" s="10" t="s">
        <v>1249</v>
      </c>
      <c r="C351" s="10" t="s">
        <v>9</v>
      </c>
      <c r="D351" s="10">
        <v>0</v>
      </c>
      <c r="E351" s="10">
        <v>0</v>
      </c>
      <c r="F351" s="10">
        <v>0</v>
      </c>
      <c r="G351" s="10" t="s">
        <v>5</v>
      </c>
      <c r="H351" s="10" t="s">
        <v>1644</v>
      </c>
    </row>
    <row r="352" spans="1:8" x14ac:dyDescent="0.25">
      <c r="A352" s="10" t="s">
        <v>3127</v>
      </c>
      <c r="B352" s="10" t="s">
        <v>1250</v>
      </c>
      <c r="C352" s="10" t="s">
        <v>4</v>
      </c>
      <c r="D352" s="10">
        <v>3767.43</v>
      </c>
      <c r="E352" s="10">
        <v>423.60399999999998</v>
      </c>
      <c r="F352" s="10">
        <v>-3.15279</v>
      </c>
      <c r="G352" s="10" t="s">
        <v>5</v>
      </c>
      <c r="H352" s="10" t="s">
        <v>1643</v>
      </c>
    </row>
    <row r="353" spans="1:8" x14ac:dyDescent="0.25">
      <c r="A353" s="10" t="s">
        <v>3128</v>
      </c>
      <c r="B353" s="10" t="s">
        <v>1470</v>
      </c>
      <c r="C353" s="10" t="s">
        <v>4</v>
      </c>
      <c r="D353" s="10">
        <v>545.69799999999998</v>
      </c>
      <c r="E353" s="10">
        <v>318.57499999999999</v>
      </c>
      <c r="F353" s="10">
        <v>-0.77646999999999999</v>
      </c>
      <c r="G353" s="10" t="s">
        <v>5</v>
      </c>
      <c r="H353" s="10" t="s">
        <v>1643</v>
      </c>
    </row>
    <row r="354" spans="1:8" x14ac:dyDescent="0.25">
      <c r="A354" s="10" t="s">
        <v>3129</v>
      </c>
      <c r="B354" s="10" t="s">
        <v>1251</v>
      </c>
      <c r="C354" s="10" t="s">
        <v>4</v>
      </c>
      <c r="D354" s="10">
        <v>1309.73</v>
      </c>
      <c r="E354" s="10">
        <v>11651.3</v>
      </c>
      <c r="F354" s="10">
        <v>3.1531500000000001</v>
      </c>
      <c r="G354" s="10" t="s">
        <v>5</v>
      </c>
      <c r="H354" s="10" t="s">
        <v>1643</v>
      </c>
    </row>
    <row r="355" spans="1:8" x14ac:dyDescent="0.25">
      <c r="A355" s="10" t="s">
        <v>3130</v>
      </c>
      <c r="B355" s="10" t="s">
        <v>1599</v>
      </c>
      <c r="C355" s="10" t="s">
        <v>4</v>
      </c>
      <c r="D355" s="10">
        <v>1309.73</v>
      </c>
      <c r="E355" s="10">
        <v>11651.3</v>
      </c>
      <c r="F355" s="10">
        <v>3.1531500000000001</v>
      </c>
      <c r="G355" s="10" t="s">
        <v>5</v>
      </c>
      <c r="H355" s="10" t="s">
        <v>1643</v>
      </c>
    </row>
    <row r="356" spans="1:8" x14ac:dyDescent="0.25">
      <c r="A356" s="10" t="s">
        <v>3131</v>
      </c>
      <c r="B356" s="10" t="s">
        <v>1252</v>
      </c>
      <c r="C356" s="10" t="s">
        <v>4</v>
      </c>
      <c r="D356" s="10">
        <v>858.27499999999998</v>
      </c>
      <c r="E356" s="10">
        <v>9469.2199999999993</v>
      </c>
      <c r="F356" s="10">
        <v>3.46373</v>
      </c>
      <c r="G356" s="10" t="s">
        <v>5</v>
      </c>
      <c r="H356" s="10" t="s">
        <v>1643</v>
      </c>
    </row>
    <row r="357" spans="1:8" x14ac:dyDescent="0.25">
      <c r="A357" s="10" t="s">
        <v>3132</v>
      </c>
      <c r="B357" s="10" t="s">
        <v>1471</v>
      </c>
      <c r="C357" s="10" t="s">
        <v>9</v>
      </c>
      <c r="D357" s="10">
        <v>0</v>
      </c>
      <c r="E357" s="10">
        <v>0</v>
      </c>
      <c r="F357" s="10">
        <v>0</v>
      </c>
      <c r="G357" s="10" t="s">
        <v>5</v>
      </c>
      <c r="H357" s="10" t="s">
        <v>1644</v>
      </c>
    </row>
    <row r="358" spans="1:8" x14ac:dyDescent="0.25">
      <c r="A358" s="10" t="s">
        <v>3133</v>
      </c>
      <c r="B358" s="10" t="s">
        <v>1253</v>
      </c>
      <c r="C358" s="10" t="s">
        <v>9</v>
      </c>
      <c r="D358" s="10">
        <v>0</v>
      </c>
      <c r="E358" s="10">
        <v>1843.16</v>
      </c>
      <c r="F358" s="10" t="s">
        <v>38</v>
      </c>
      <c r="G358" s="10" t="s">
        <v>5</v>
      </c>
      <c r="H358" s="10" t="s">
        <v>1643</v>
      </c>
    </row>
    <row r="359" spans="1:8" x14ac:dyDescent="0.25">
      <c r="A359" s="10" t="s">
        <v>3134</v>
      </c>
      <c r="B359" s="10" t="s">
        <v>1472</v>
      </c>
      <c r="C359" s="10" t="s">
        <v>9</v>
      </c>
      <c r="D359" s="10">
        <v>0</v>
      </c>
      <c r="E359" s="10">
        <v>0</v>
      </c>
      <c r="F359" s="10">
        <v>0</v>
      </c>
      <c r="G359" s="10" t="s">
        <v>5</v>
      </c>
      <c r="H359" s="10" t="s">
        <v>1644</v>
      </c>
    </row>
    <row r="360" spans="1:8" x14ac:dyDescent="0.25">
      <c r="A360" s="10" t="s">
        <v>3135</v>
      </c>
      <c r="B360" s="10" t="s">
        <v>1254</v>
      </c>
      <c r="C360" s="10" t="s">
        <v>9</v>
      </c>
      <c r="D360" s="10">
        <v>992.16</v>
      </c>
      <c r="E360" s="10">
        <v>0</v>
      </c>
      <c r="F360" s="10" t="e">
        <f>-inf</f>
        <v>#NAME?</v>
      </c>
      <c r="G360" s="10" t="s">
        <v>5</v>
      </c>
      <c r="H360" s="10" t="s">
        <v>1643</v>
      </c>
    </row>
    <row r="361" spans="1:8" x14ac:dyDescent="0.25">
      <c r="A361" s="10" t="s">
        <v>3136</v>
      </c>
      <c r="B361" s="10" t="s">
        <v>1473</v>
      </c>
      <c r="C361" s="10" t="s">
        <v>4</v>
      </c>
      <c r="D361" s="10">
        <v>1769.38</v>
      </c>
      <c r="E361" s="10">
        <v>1429.69</v>
      </c>
      <c r="F361" s="10">
        <v>-0.30754199999999998</v>
      </c>
      <c r="G361" s="10" t="s">
        <v>5</v>
      </c>
      <c r="H361" s="10" t="s">
        <v>1643</v>
      </c>
    </row>
    <row r="362" spans="1:8" x14ac:dyDescent="0.25">
      <c r="A362" s="10" t="s">
        <v>3137</v>
      </c>
      <c r="B362" s="10" t="s">
        <v>1255</v>
      </c>
      <c r="C362" s="10" t="s">
        <v>4</v>
      </c>
      <c r="D362" s="10">
        <v>12426.7</v>
      </c>
      <c r="E362" s="10">
        <v>17807</v>
      </c>
      <c r="F362" s="10">
        <v>0.51900999999999997</v>
      </c>
      <c r="G362" s="10" t="s">
        <v>5</v>
      </c>
      <c r="H362" s="10" t="s">
        <v>1643</v>
      </c>
    </row>
    <row r="363" spans="1:8" x14ac:dyDescent="0.25">
      <c r="A363" s="10" t="s">
        <v>3138</v>
      </c>
      <c r="B363" s="10" t="s">
        <v>1474</v>
      </c>
      <c r="C363" s="10" t="s">
        <v>4</v>
      </c>
      <c r="D363" s="10">
        <v>521.28800000000001</v>
      </c>
      <c r="E363" s="10">
        <v>499.40600000000001</v>
      </c>
      <c r="F363" s="10">
        <v>-6.1867900000000003E-2</v>
      </c>
      <c r="G363" s="10" t="s">
        <v>5</v>
      </c>
      <c r="H363" s="10" t="s">
        <v>1643</v>
      </c>
    </row>
    <row r="364" spans="1:8" x14ac:dyDescent="0.25">
      <c r="A364" s="10" t="s">
        <v>3139</v>
      </c>
      <c r="B364" s="10" t="s">
        <v>1256</v>
      </c>
      <c r="C364" s="10" t="s">
        <v>9</v>
      </c>
      <c r="D364" s="10">
        <v>0</v>
      </c>
      <c r="E364" s="10">
        <v>0</v>
      </c>
      <c r="F364" s="10">
        <v>0</v>
      </c>
      <c r="G364" s="10" t="s">
        <v>5</v>
      </c>
      <c r="H364" s="10" t="s">
        <v>1644</v>
      </c>
    </row>
    <row r="365" spans="1:8" x14ac:dyDescent="0.25">
      <c r="A365" s="10" t="s">
        <v>3140</v>
      </c>
      <c r="B365" s="10" t="s">
        <v>1257</v>
      </c>
      <c r="C365" s="10" t="s">
        <v>4</v>
      </c>
      <c r="D365" s="10">
        <v>0</v>
      </c>
      <c r="E365" s="10">
        <v>565.45500000000004</v>
      </c>
      <c r="F365" s="10" t="s">
        <v>38</v>
      </c>
      <c r="G365" s="10" t="s">
        <v>5</v>
      </c>
      <c r="H365" s="10" t="s">
        <v>1643</v>
      </c>
    </row>
    <row r="366" spans="1:8" x14ac:dyDescent="0.25">
      <c r="A366" s="10" t="s">
        <v>3141</v>
      </c>
      <c r="B366" s="10" t="s">
        <v>203</v>
      </c>
      <c r="C366" s="10" t="s">
        <v>9</v>
      </c>
      <c r="D366" s="10">
        <v>0</v>
      </c>
      <c r="E366" s="10">
        <v>0</v>
      </c>
      <c r="F366" s="10">
        <v>0</v>
      </c>
      <c r="G366" s="10" t="s">
        <v>5</v>
      </c>
      <c r="H366" s="10" t="s">
        <v>1644</v>
      </c>
    </row>
    <row r="367" spans="1:8" x14ac:dyDescent="0.25">
      <c r="A367" s="10" t="s">
        <v>3142</v>
      </c>
      <c r="B367" s="10" t="s">
        <v>783</v>
      </c>
      <c r="C367" s="10" t="s">
        <v>4</v>
      </c>
      <c r="D367" s="10">
        <v>85809.7</v>
      </c>
      <c r="E367" s="10">
        <v>4091.96</v>
      </c>
      <c r="F367" s="10">
        <v>-4.3902799999999997</v>
      </c>
      <c r="G367" s="10" t="s">
        <v>28</v>
      </c>
      <c r="H367" s="10" t="s">
        <v>3470</v>
      </c>
    </row>
    <row r="368" spans="1:8" x14ac:dyDescent="0.25">
      <c r="A368" s="10" t="s">
        <v>3143</v>
      </c>
      <c r="B368" s="10" t="s">
        <v>1475</v>
      </c>
      <c r="C368" s="10" t="s">
        <v>9</v>
      </c>
      <c r="D368" s="10">
        <v>0</v>
      </c>
      <c r="E368" s="10">
        <v>0</v>
      </c>
      <c r="F368" s="10">
        <v>0</v>
      </c>
      <c r="G368" s="10" t="s">
        <v>5</v>
      </c>
      <c r="H368" s="10" t="s">
        <v>1644</v>
      </c>
    </row>
    <row r="369" spans="1:8" x14ac:dyDescent="0.25">
      <c r="A369" s="10" t="s">
        <v>3144</v>
      </c>
      <c r="B369" s="10" t="s">
        <v>1258</v>
      </c>
      <c r="C369" s="10" t="s">
        <v>4</v>
      </c>
      <c r="D369" s="10">
        <v>4454.99</v>
      </c>
      <c r="E369" s="10">
        <v>0</v>
      </c>
      <c r="F369" s="10" t="e">
        <f>-inf</f>
        <v>#NAME?</v>
      </c>
      <c r="G369" s="10" t="s">
        <v>5</v>
      </c>
      <c r="H369" s="10" t="s">
        <v>1643</v>
      </c>
    </row>
    <row r="370" spans="1:8" x14ac:dyDescent="0.25">
      <c r="A370" s="10" t="s">
        <v>3145</v>
      </c>
      <c r="B370" s="10" t="s">
        <v>1476</v>
      </c>
      <c r="C370" s="10" t="s">
        <v>9</v>
      </c>
      <c r="D370" s="10">
        <v>0</v>
      </c>
      <c r="E370" s="10">
        <v>0</v>
      </c>
      <c r="F370" s="10">
        <v>0</v>
      </c>
      <c r="G370" s="10" t="s">
        <v>5</v>
      </c>
      <c r="H370" s="10" t="s">
        <v>1644</v>
      </c>
    </row>
    <row r="371" spans="1:8" x14ac:dyDescent="0.25">
      <c r="A371" s="10" t="s">
        <v>3146</v>
      </c>
      <c r="B371" s="10" t="s">
        <v>1477</v>
      </c>
      <c r="C371" s="10" t="s">
        <v>4</v>
      </c>
      <c r="D371" s="10">
        <v>598.63</v>
      </c>
      <c r="E371" s="10">
        <v>954.39400000000001</v>
      </c>
      <c r="F371" s="10">
        <v>0.67291999999999996</v>
      </c>
      <c r="G371" s="10" t="s">
        <v>5</v>
      </c>
      <c r="H371" s="10" t="s">
        <v>1643</v>
      </c>
    </row>
    <row r="372" spans="1:8" x14ac:dyDescent="0.25">
      <c r="A372" s="10" t="s">
        <v>3147</v>
      </c>
      <c r="B372" s="10" t="s">
        <v>1259</v>
      </c>
      <c r="C372" s="10" t="s">
        <v>9</v>
      </c>
      <c r="D372" s="10">
        <v>0</v>
      </c>
      <c r="E372" s="10">
        <v>0</v>
      </c>
      <c r="F372" s="10">
        <v>0</v>
      </c>
      <c r="G372" s="10" t="s">
        <v>5</v>
      </c>
      <c r="H372" s="10" t="s">
        <v>1644</v>
      </c>
    </row>
    <row r="373" spans="1:8" x14ac:dyDescent="0.25">
      <c r="A373" s="10" t="s">
        <v>3148</v>
      </c>
      <c r="B373" s="10" t="s">
        <v>1478</v>
      </c>
      <c r="C373" s="10" t="s">
        <v>9</v>
      </c>
      <c r="D373" s="10">
        <v>0</v>
      </c>
      <c r="E373" s="10">
        <v>0</v>
      </c>
      <c r="F373" s="10">
        <v>0</v>
      </c>
      <c r="G373" s="10" t="s">
        <v>5</v>
      </c>
      <c r="H373" s="10" t="s">
        <v>1644</v>
      </c>
    </row>
    <row r="374" spans="1:8" x14ac:dyDescent="0.25">
      <c r="A374" s="10" t="s">
        <v>3149</v>
      </c>
      <c r="B374" s="10" t="s">
        <v>1260</v>
      </c>
      <c r="C374" s="10" t="s">
        <v>9</v>
      </c>
      <c r="D374" s="10">
        <v>0</v>
      </c>
      <c r="E374" s="10">
        <v>0</v>
      </c>
      <c r="F374" s="10">
        <v>0</v>
      </c>
      <c r="G374" s="10" t="s">
        <v>5</v>
      </c>
      <c r="H374" s="10" t="s">
        <v>1644</v>
      </c>
    </row>
    <row r="375" spans="1:8" x14ac:dyDescent="0.25">
      <c r="A375" s="10" t="s">
        <v>3150</v>
      </c>
      <c r="B375" s="10" t="s">
        <v>1479</v>
      </c>
      <c r="C375" s="10" t="s">
        <v>9</v>
      </c>
      <c r="D375" s="10">
        <v>0</v>
      </c>
      <c r="E375" s="10">
        <v>0</v>
      </c>
      <c r="F375" s="10">
        <v>0</v>
      </c>
      <c r="G375" s="10" t="s">
        <v>5</v>
      </c>
      <c r="H375" s="10" t="s">
        <v>1644</v>
      </c>
    </row>
    <row r="376" spans="1:8" x14ac:dyDescent="0.25">
      <c r="A376" s="10" t="s">
        <v>3151</v>
      </c>
      <c r="B376" s="10" t="s">
        <v>1600</v>
      </c>
      <c r="C376" s="10" t="s">
        <v>9</v>
      </c>
      <c r="D376" s="10">
        <v>0</v>
      </c>
      <c r="E376" s="10">
        <v>0</v>
      </c>
      <c r="F376" s="10">
        <v>0</v>
      </c>
      <c r="G376" s="10" t="s">
        <v>5</v>
      </c>
      <c r="H376" s="10" t="s">
        <v>1644</v>
      </c>
    </row>
    <row r="377" spans="1:8" x14ac:dyDescent="0.25">
      <c r="A377" s="10" t="s">
        <v>3152</v>
      </c>
      <c r="B377" s="10" t="s">
        <v>1480</v>
      </c>
      <c r="C377" s="10" t="s">
        <v>9</v>
      </c>
      <c r="D377" s="10">
        <v>0</v>
      </c>
      <c r="E377" s="10">
        <v>0</v>
      </c>
      <c r="F377" s="10">
        <v>0</v>
      </c>
      <c r="G377" s="10" t="s">
        <v>5</v>
      </c>
      <c r="H377" s="10" t="s">
        <v>1644</v>
      </c>
    </row>
    <row r="378" spans="1:8" x14ac:dyDescent="0.25">
      <c r="A378" s="10" t="s">
        <v>3153</v>
      </c>
      <c r="B378" s="10" t="s">
        <v>1261</v>
      </c>
      <c r="C378" s="10" t="s">
        <v>9</v>
      </c>
      <c r="D378" s="10">
        <v>0</v>
      </c>
      <c r="E378" s="10">
        <v>0</v>
      </c>
      <c r="F378" s="10">
        <v>0</v>
      </c>
      <c r="G378" s="10" t="s">
        <v>5</v>
      </c>
      <c r="H378" s="10" t="s">
        <v>1644</v>
      </c>
    </row>
    <row r="379" spans="1:8" x14ac:dyDescent="0.25">
      <c r="A379" s="10" t="s">
        <v>3154</v>
      </c>
      <c r="B379" s="10" t="s">
        <v>192</v>
      </c>
      <c r="C379" s="10" t="s">
        <v>9</v>
      </c>
      <c r="D379" s="10">
        <v>0</v>
      </c>
      <c r="E379" s="10">
        <v>0</v>
      </c>
      <c r="F379" s="10">
        <v>0</v>
      </c>
      <c r="G379" s="10" t="s">
        <v>5</v>
      </c>
      <c r="H379" s="10" t="s">
        <v>1644</v>
      </c>
    </row>
    <row r="380" spans="1:8" x14ac:dyDescent="0.25">
      <c r="A380" s="10" t="s">
        <v>3155</v>
      </c>
      <c r="B380" s="10" t="s">
        <v>858</v>
      </c>
      <c r="C380" s="10" t="s">
        <v>9</v>
      </c>
      <c r="D380" s="10">
        <v>0</v>
      </c>
      <c r="E380" s="10">
        <v>0</v>
      </c>
      <c r="F380" s="10">
        <v>0</v>
      </c>
      <c r="G380" s="10" t="s">
        <v>5</v>
      </c>
      <c r="H380" s="10" t="s">
        <v>1644</v>
      </c>
    </row>
    <row r="381" spans="1:8" x14ac:dyDescent="0.25">
      <c r="A381" s="10" t="s">
        <v>3156</v>
      </c>
      <c r="B381" s="10" t="s">
        <v>1262</v>
      </c>
      <c r="C381" s="10" t="s">
        <v>4</v>
      </c>
      <c r="D381" s="10">
        <v>3147.54</v>
      </c>
      <c r="E381" s="10">
        <v>5213.8100000000004</v>
      </c>
      <c r="F381" s="10">
        <v>0.72811300000000001</v>
      </c>
      <c r="G381" s="10" t="s">
        <v>5</v>
      </c>
      <c r="H381" s="10" t="s">
        <v>1643</v>
      </c>
    </row>
    <row r="382" spans="1:8" x14ac:dyDescent="0.25">
      <c r="A382" s="10" t="s">
        <v>3157</v>
      </c>
      <c r="B382" s="10" t="s">
        <v>1263</v>
      </c>
      <c r="C382" s="10" t="s">
        <v>9</v>
      </c>
      <c r="D382" s="10">
        <v>0</v>
      </c>
      <c r="E382" s="10">
        <v>0</v>
      </c>
      <c r="F382" s="10">
        <v>0</v>
      </c>
      <c r="G382" s="10" t="s">
        <v>5</v>
      </c>
      <c r="H382" s="10" t="s">
        <v>1644</v>
      </c>
    </row>
    <row r="383" spans="1:8" x14ac:dyDescent="0.25">
      <c r="A383" s="10" t="s">
        <v>3158</v>
      </c>
      <c r="B383" s="10" t="s">
        <v>1601</v>
      </c>
      <c r="C383" s="10" t="s">
        <v>9</v>
      </c>
      <c r="D383" s="10">
        <v>0</v>
      </c>
      <c r="E383" s="10">
        <v>0</v>
      </c>
      <c r="F383" s="10">
        <v>0</v>
      </c>
      <c r="G383" s="10" t="s">
        <v>5</v>
      </c>
      <c r="H383" s="10" t="s">
        <v>1644</v>
      </c>
    </row>
    <row r="384" spans="1:8" x14ac:dyDescent="0.25">
      <c r="A384" s="10" t="s">
        <v>3159</v>
      </c>
      <c r="B384" s="10" t="s">
        <v>1481</v>
      </c>
      <c r="C384" s="10" t="s">
        <v>9</v>
      </c>
      <c r="D384" s="10">
        <v>0</v>
      </c>
      <c r="E384" s="10">
        <v>0</v>
      </c>
      <c r="F384" s="10">
        <v>0</v>
      </c>
      <c r="G384" s="10" t="s">
        <v>5</v>
      </c>
      <c r="H384" s="10" t="s">
        <v>1644</v>
      </c>
    </row>
    <row r="385" spans="1:8" x14ac:dyDescent="0.25">
      <c r="A385" s="10" t="s">
        <v>3160</v>
      </c>
      <c r="B385" s="10" t="s">
        <v>713</v>
      </c>
      <c r="C385" s="10" t="s">
        <v>9</v>
      </c>
      <c r="D385" s="10">
        <v>0</v>
      </c>
      <c r="E385" s="10">
        <v>0</v>
      </c>
      <c r="F385" s="10">
        <v>0</v>
      </c>
      <c r="G385" s="10" t="s">
        <v>5</v>
      </c>
      <c r="H385" s="10" t="s">
        <v>1644</v>
      </c>
    </row>
    <row r="386" spans="1:8" x14ac:dyDescent="0.25">
      <c r="A386" s="10" t="s">
        <v>3161</v>
      </c>
      <c r="B386" s="10" t="s">
        <v>1482</v>
      </c>
      <c r="C386" s="10" t="s">
        <v>9</v>
      </c>
      <c r="D386" s="10">
        <v>0</v>
      </c>
      <c r="E386" s="10">
        <v>0</v>
      </c>
      <c r="F386" s="10">
        <v>0</v>
      </c>
      <c r="G386" s="10" t="s">
        <v>5</v>
      </c>
      <c r="H386" s="10" t="s">
        <v>1644</v>
      </c>
    </row>
    <row r="387" spans="1:8" x14ac:dyDescent="0.25">
      <c r="A387" s="10" t="s">
        <v>3162</v>
      </c>
      <c r="B387" s="10" t="s">
        <v>1264</v>
      </c>
      <c r="C387" s="10" t="s">
        <v>4</v>
      </c>
      <c r="D387" s="10">
        <v>2115.92</v>
      </c>
      <c r="E387" s="10">
        <v>1051.21</v>
      </c>
      <c r="F387" s="10">
        <v>-1.0092399999999999</v>
      </c>
      <c r="G387" s="10" t="s">
        <v>5</v>
      </c>
      <c r="H387" s="10" t="s">
        <v>1643</v>
      </c>
    </row>
    <row r="388" spans="1:8" x14ac:dyDescent="0.25">
      <c r="A388" s="10" t="s">
        <v>3163</v>
      </c>
      <c r="B388" s="10" t="s">
        <v>1483</v>
      </c>
      <c r="C388" s="10" t="s">
        <v>4</v>
      </c>
      <c r="D388" s="10">
        <v>7409.65</v>
      </c>
      <c r="E388" s="10">
        <v>2791.87</v>
      </c>
      <c r="F388" s="10">
        <v>-1.4081699999999999</v>
      </c>
      <c r="G388" s="10" t="s">
        <v>5</v>
      </c>
      <c r="H388" s="10" t="s">
        <v>1643</v>
      </c>
    </row>
    <row r="389" spans="1:8" x14ac:dyDescent="0.25">
      <c r="A389" s="10" t="s">
        <v>3164</v>
      </c>
      <c r="B389" s="10" t="s">
        <v>358</v>
      </c>
      <c r="C389" s="10" t="s">
        <v>9</v>
      </c>
      <c r="D389" s="10">
        <v>0</v>
      </c>
      <c r="E389" s="10">
        <v>0</v>
      </c>
      <c r="F389" s="10">
        <v>0</v>
      </c>
      <c r="G389" s="10" t="s">
        <v>5</v>
      </c>
      <c r="H389" s="10" t="s">
        <v>1644</v>
      </c>
    </row>
    <row r="390" spans="1:8" x14ac:dyDescent="0.25">
      <c r="A390" s="10" t="s">
        <v>3165</v>
      </c>
      <c r="B390" s="10" t="s">
        <v>714</v>
      </c>
      <c r="C390" s="10" t="s">
        <v>4</v>
      </c>
      <c r="D390" s="10">
        <v>176883</v>
      </c>
      <c r="E390" s="10">
        <v>0</v>
      </c>
      <c r="F390" s="10" t="e">
        <f>-inf</f>
        <v>#NAME?</v>
      </c>
      <c r="G390" s="10" t="s">
        <v>5</v>
      </c>
      <c r="H390" s="10" t="s">
        <v>1643</v>
      </c>
    </row>
    <row r="391" spans="1:8" x14ac:dyDescent="0.25">
      <c r="A391" s="10" t="s">
        <v>3166</v>
      </c>
      <c r="B391" s="10" t="s">
        <v>1484</v>
      </c>
      <c r="C391" s="10" t="s">
        <v>4</v>
      </c>
      <c r="D391" s="10">
        <v>818.279</v>
      </c>
      <c r="E391" s="10">
        <v>0</v>
      </c>
      <c r="F391" s="10" t="e">
        <f>-inf</f>
        <v>#NAME?</v>
      </c>
      <c r="G391" s="10" t="s">
        <v>5</v>
      </c>
      <c r="H391" s="10" t="s">
        <v>1643</v>
      </c>
    </row>
    <row r="392" spans="1:8" x14ac:dyDescent="0.25">
      <c r="A392" s="10" t="s">
        <v>3167</v>
      </c>
      <c r="B392" s="10" t="s">
        <v>1485</v>
      </c>
      <c r="C392" s="10" t="s">
        <v>9</v>
      </c>
      <c r="D392" s="10">
        <v>0</v>
      </c>
      <c r="E392" s="10">
        <v>0</v>
      </c>
      <c r="F392" s="10">
        <v>0</v>
      </c>
      <c r="G392" s="10" t="s">
        <v>5</v>
      </c>
      <c r="H392" s="10" t="s">
        <v>1644</v>
      </c>
    </row>
    <row r="393" spans="1:8" x14ac:dyDescent="0.25">
      <c r="A393" s="10" t="s">
        <v>3168</v>
      </c>
      <c r="B393" s="10" t="s">
        <v>1265</v>
      </c>
      <c r="C393" s="10" t="s">
        <v>4</v>
      </c>
      <c r="D393" s="10">
        <v>1708.33</v>
      </c>
      <c r="E393" s="10">
        <v>545.37</v>
      </c>
      <c r="F393" s="10">
        <v>-1.6472800000000001</v>
      </c>
      <c r="G393" s="10" t="s">
        <v>5</v>
      </c>
      <c r="H393" s="10" t="s">
        <v>1643</v>
      </c>
    </row>
    <row r="394" spans="1:8" x14ac:dyDescent="0.25">
      <c r="A394" s="10" t="s">
        <v>3169</v>
      </c>
      <c r="B394" s="10" t="s">
        <v>361</v>
      </c>
      <c r="C394" s="10" t="s">
        <v>9</v>
      </c>
      <c r="D394" s="10">
        <v>0</v>
      </c>
      <c r="E394" s="10">
        <v>0</v>
      </c>
      <c r="F394" s="10">
        <v>0</v>
      </c>
      <c r="G394" s="10" t="s">
        <v>5</v>
      </c>
      <c r="H394" s="10" t="s">
        <v>1644</v>
      </c>
    </row>
    <row r="395" spans="1:8" x14ac:dyDescent="0.25">
      <c r="A395" s="10" t="s">
        <v>3170</v>
      </c>
      <c r="B395" s="10" t="s">
        <v>1486</v>
      </c>
      <c r="C395" s="10" t="s">
        <v>9</v>
      </c>
      <c r="D395" s="10">
        <v>0</v>
      </c>
      <c r="E395" s="10">
        <v>0</v>
      </c>
      <c r="F395" s="10">
        <v>0</v>
      </c>
      <c r="G395" s="10" t="s">
        <v>5</v>
      </c>
      <c r="H395" s="10" t="s">
        <v>1644</v>
      </c>
    </row>
    <row r="396" spans="1:8" x14ac:dyDescent="0.25">
      <c r="A396" s="10" t="s">
        <v>3171</v>
      </c>
      <c r="B396" s="10" t="s">
        <v>1266</v>
      </c>
      <c r="C396" s="10" t="s">
        <v>4</v>
      </c>
      <c r="D396" s="10">
        <v>3423.23</v>
      </c>
      <c r="E396" s="10">
        <v>13970.3</v>
      </c>
      <c r="F396" s="10">
        <v>2.02894</v>
      </c>
      <c r="G396" s="10" t="s">
        <v>5</v>
      </c>
      <c r="H396" s="10" t="s">
        <v>1643</v>
      </c>
    </row>
    <row r="397" spans="1:8" x14ac:dyDescent="0.25">
      <c r="A397" s="10" t="s">
        <v>3172</v>
      </c>
      <c r="B397" s="10" t="s">
        <v>1267</v>
      </c>
      <c r="C397" s="10" t="s">
        <v>9</v>
      </c>
      <c r="D397" s="10">
        <v>0</v>
      </c>
      <c r="E397" s="10">
        <v>0</v>
      </c>
      <c r="F397" s="10">
        <v>0</v>
      </c>
      <c r="G397" s="10" t="s">
        <v>5</v>
      </c>
      <c r="H397" s="10" t="s">
        <v>1644</v>
      </c>
    </row>
    <row r="398" spans="1:8" x14ac:dyDescent="0.25">
      <c r="A398" s="10" t="s">
        <v>3173</v>
      </c>
      <c r="B398" s="10" t="s">
        <v>862</v>
      </c>
      <c r="C398" s="10" t="s">
        <v>4</v>
      </c>
      <c r="D398" s="10">
        <v>270.29199999999997</v>
      </c>
      <c r="E398" s="10">
        <v>150.17599999999999</v>
      </c>
      <c r="F398" s="10">
        <v>-0.84786600000000001</v>
      </c>
      <c r="G398" s="10" t="s">
        <v>5</v>
      </c>
      <c r="H398" s="10" t="s">
        <v>1643</v>
      </c>
    </row>
    <row r="399" spans="1:8" x14ac:dyDescent="0.25">
      <c r="A399" s="10" t="s">
        <v>3174</v>
      </c>
      <c r="B399" s="10" t="s">
        <v>1268</v>
      </c>
      <c r="C399" s="10" t="s">
        <v>9</v>
      </c>
      <c r="D399" s="10">
        <v>0</v>
      </c>
      <c r="E399" s="10">
        <v>0</v>
      </c>
      <c r="F399" s="10">
        <v>0</v>
      </c>
      <c r="G399" s="10" t="s">
        <v>5</v>
      </c>
      <c r="H399" s="10" t="s">
        <v>1644</v>
      </c>
    </row>
    <row r="400" spans="1:8" x14ac:dyDescent="0.25">
      <c r="A400" s="10" t="s">
        <v>3175</v>
      </c>
      <c r="B400" s="10" t="s">
        <v>364</v>
      </c>
      <c r="C400" s="10" t="s">
        <v>9</v>
      </c>
      <c r="D400" s="10">
        <v>0</v>
      </c>
      <c r="E400" s="10">
        <v>0</v>
      </c>
      <c r="F400" s="10">
        <v>0</v>
      </c>
      <c r="G400" s="10" t="s">
        <v>5</v>
      </c>
      <c r="H400" s="10" t="s">
        <v>1644</v>
      </c>
    </row>
    <row r="401" spans="1:8" x14ac:dyDescent="0.25">
      <c r="A401" s="10" t="s">
        <v>3176</v>
      </c>
      <c r="B401" s="10" t="s">
        <v>868</v>
      </c>
      <c r="C401" s="10" t="s">
        <v>9</v>
      </c>
      <c r="D401" s="10">
        <v>0</v>
      </c>
      <c r="E401" s="10">
        <v>304.00200000000001</v>
      </c>
      <c r="F401" s="10" t="s">
        <v>38</v>
      </c>
      <c r="G401" s="10" t="s">
        <v>5</v>
      </c>
      <c r="H401" s="10" t="s">
        <v>1643</v>
      </c>
    </row>
    <row r="402" spans="1:8" x14ac:dyDescent="0.25">
      <c r="A402" s="10" t="s">
        <v>3177</v>
      </c>
      <c r="B402" s="10" t="s">
        <v>1487</v>
      </c>
      <c r="C402" s="10" t="s">
        <v>9</v>
      </c>
      <c r="D402" s="10">
        <v>0</v>
      </c>
      <c r="E402" s="10">
        <v>0</v>
      </c>
      <c r="F402" s="10">
        <v>0</v>
      </c>
      <c r="G402" s="10" t="s">
        <v>5</v>
      </c>
      <c r="H402" s="10" t="s">
        <v>1644</v>
      </c>
    </row>
    <row r="403" spans="1:8" x14ac:dyDescent="0.25">
      <c r="A403" s="10" t="s">
        <v>3178</v>
      </c>
      <c r="B403" s="10" t="s">
        <v>1269</v>
      </c>
      <c r="C403" s="10" t="s">
        <v>4</v>
      </c>
      <c r="D403" s="10">
        <v>3958.21</v>
      </c>
      <c r="E403" s="10">
        <v>0</v>
      </c>
      <c r="F403" s="10" t="e">
        <f>-inf</f>
        <v>#NAME?</v>
      </c>
      <c r="G403" s="10" t="s">
        <v>5</v>
      </c>
      <c r="H403" s="10" t="s">
        <v>1643</v>
      </c>
    </row>
    <row r="404" spans="1:8" x14ac:dyDescent="0.25">
      <c r="A404" s="10" t="s">
        <v>3179</v>
      </c>
      <c r="B404" s="10" t="s">
        <v>367</v>
      </c>
      <c r="C404" s="10" t="s">
        <v>9</v>
      </c>
      <c r="D404" s="10">
        <v>512.15200000000004</v>
      </c>
      <c r="E404" s="10">
        <v>153.321</v>
      </c>
      <c r="F404" s="10">
        <v>-1.7400199999999999</v>
      </c>
      <c r="G404" s="10" t="s">
        <v>5</v>
      </c>
      <c r="H404" s="10" t="s">
        <v>1643</v>
      </c>
    </row>
    <row r="405" spans="1:8" x14ac:dyDescent="0.25">
      <c r="A405" s="10" t="s">
        <v>3180</v>
      </c>
      <c r="B405" s="10" t="s">
        <v>1488</v>
      </c>
      <c r="C405" s="10" t="s">
        <v>9</v>
      </c>
      <c r="D405" s="10">
        <v>0</v>
      </c>
      <c r="E405" s="10">
        <v>0</v>
      </c>
      <c r="F405" s="10">
        <v>0</v>
      </c>
      <c r="G405" s="10" t="s">
        <v>5</v>
      </c>
      <c r="H405" s="10" t="s">
        <v>1644</v>
      </c>
    </row>
    <row r="406" spans="1:8" x14ac:dyDescent="0.25">
      <c r="A406" s="10" t="s">
        <v>3181</v>
      </c>
      <c r="B406" s="10" t="s">
        <v>1602</v>
      </c>
      <c r="C406" s="10" t="s">
        <v>9</v>
      </c>
      <c r="D406" s="10">
        <v>0</v>
      </c>
      <c r="E406" s="10">
        <v>0</v>
      </c>
      <c r="F406" s="10">
        <v>0</v>
      </c>
      <c r="G406" s="10" t="s">
        <v>5</v>
      </c>
      <c r="H406" s="10" t="s">
        <v>1644</v>
      </c>
    </row>
    <row r="407" spans="1:8" x14ac:dyDescent="0.25">
      <c r="A407" s="10" t="s">
        <v>3182</v>
      </c>
      <c r="B407" s="10" t="s">
        <v>1270</v>
      </c>
      <c r="C407" s="10" t="s">
        <v>4</v>
      </c>
      <c r="D407" s="10">
        <v>6183.35</v>
      </c>
      <c r="E407" s="10">
        <v>0</v>
      </c>
      <c r="F407" s="10" t="e">
        <f>-inf</f>
        <v>#NAME?</v>
      </c>
      <c r="G407" s="10" t="s">
        <v>5</v>
      </c>
      <c r="H407" s="10" t="s">
        <v>1643</v>
      </c>
    </row>
    <row r="408" spans="1:8" x14ac:dyDescent="0.25">
      <c r="A408" s="10" t="s">
        <v>3183</v>
      </c>
      <c r="B408" s="10" t="s">
        <v>872</v>
      </c>
      <c r="C408" s="10" t="s">
        <v>9</v>
      </c>
      <c r="D408" s="10">
        <v>0</v>
      </c>
      <c r="E408" s="10">
        <v>0</v>
      </c>
      <c r="F408" s="10">
        <v>0</v>
      </c>
      <c r="G408" s="10" t="s">
        <v>5</v>
      </c>
      <c r="H408" s="10" t="s">
        <v>1644</v>
      </c>
    </row>
    <row r="409" spans="1:8" x14ac:dyDescent="0.25">
      <c r="A409" s="10" t="s">
        <v>3184</v>
      </c>
      <c r="B409" s="10" t="s">
        <v>368</v>
      </c>
      <c r="C409" s="10" t="s">
        <v>9</v>
      </c>
      <c r="D409" s="10">
        <v>0</v>
      </c>
      <c r="E409" s="10">
        <v>0</v>
      </c>
      <c r="F409" s="10">
        <v>0</v>
      </c>
      <c r="G409" s="10" t="s">
        <v>5</v>
      </c>
      <c r="H409" s="10" t="s">
        <v>1644</v>
      </c>
    </row>
    <row r="410" spans="1:8" x14ac:dyDescent="0.25">
      <c r="A410" s="10" t="s">
        <v>3185</v>
      </c>
      <c r="B410" s="10" t="s">
        <v>1489</v>
      </c>
      <c r="C410" s="10" t="s">
        <v>4</v>
      </c>
      <c r="D410" s="10">
        <v>355.971</v>
      </c>
      <c r="E410" s="10">
        <v>107.18300000000001</v>
      </c>
      <c r="F410" s="10">
        <v>-1.73169</v>
      </c>
      <c r="G410" s="10" t="s">
        <v>5</v>
      </c>
      <c r="H410" s="10" t="s">
        <v>1643</v>
      </c>
    </row>
    <row r="411" spans="1:8" x14ac:dyDescent="0.25">
      <c r="A411" s="10" t="s">
        <v>3186</v>
      </c>
      <c r="B411" s="10" t="s">
        <v>420</v>
      </c>
      <c r="C411" s="10" t="s">
        <v>9</v>
      </c>
      <c r="D411" s="10">
        <v>0</v>
      </c>
      <c r="E411" s="10">
        <v>0</v>
      </c>
      <c r="F411" s="10">
        <v>0</v>
      </c>
      <c r="G411" s="10" t="s">
        <v>5</v>
      </c>
      <c r="H411" s="10" t="s">
        <v>1644</v>
      </c>
    </row>
    <row r="412" spans="1:8" x14ac:dyDescent="0.25">
      <c r="A412" s="10" t="s">
        <v>3187</v>
      </c>
      <c r="B412" s="10" t="s">
        <v>1490</v>
      </c>
      <c r="C412" s="10" t="s">
        <v>9</v>
      </c>
      <c r="D412" s="10">
        <v>0</v>
      </c>
      <c r="E412" s="10">
        <v>0</v>
      </c>
      <c r="F412" s="10">
        <v>0</v>
      </c>
      <c r="G412" s="10" t="s">
        <v>5</v>
      </c>
      <c r="H412" s="10" t="s">
        <v>1644</v>
      </c>
    </row>
    <row r="413" spans="1:8" x14ac:dyDescent="0.25">
      <c r="A413" s="10" t="s">
        <v>3188</v>
      </c>
      <c r="B413" s="10" t="s">
        <v>390</v>
      </c>
      <c r="C413" s="10" t="s">
        <v>9</v>
      </c>
      <c r="D413" s="10">
        <v>0</v>
      </c>
      <c r="E413" s="10">
        <v>0</v>
      </c>
      <c r="F413" s="10">
        <v>0</v>
      </c>
      <c r="G413" s="10" t="s">
        <v>5</v>
      </c>
      <c r="H413" s="10" t="s">
        <v>1644</v>
      </c>
    </row>
    <row r="414" spans="1:8" x14ac:dyDescent="0.25">
      <c r="A414" s="10" t="s">
        <v>3189</v>
      </c>
      <c r="B414" s="10" t="s">
        <v>1491</v>
      </c>
      <c r="C414" s="10" t="s">
        <v>9</v>
      </c>
      <c r="D414" s="10">
        <v>0</v>
      </c>
      <c r="E414" s="10">
        <v>0</v>
      </c>
      <c r="F414" s="10">
        <v>0</v>
      </c>
      <c r="G414" s="10" t="s">
        <v>5</v>
      </c>
      <c r="H414" s="10" t="s">
        <v>1644</v>
      </c>
    </row>
    <row r="415" spans="1:8" x14ac:dyDescent="0.25">
      <c r="A415" s="10" t="s">
        <v>3190</v>
      </c>
      <c r="B415" s="10" t="s">
        <v>1603</v>
      </c>
      <c r="C415" s="10" t="s">
        <v>9</v>
      </c>
      <c r="D415" s="10">
        <v>0</v>
      </c>
      <c r="E415" s="10">
        <v>0</v>
      </c>
      <c r="F415" s="10">
        <v>0</v>
      </c>
      <c r="G415" s="10" t="s">
        <v>5</v>
      </c>
      <c r="H415" s="10" t="s">
        <v>1644</v>
      </c>
    </row>
    <row r="416" spans="1:8" x14ac:dyDescent="0.25">
      <c r="A416" s="10" t="s">
        <v>3191</v>
      </c>
      <c r="B416" s="10" t="s">
        <v>1271</v>
      </c>
      <c r="C416" s="10" t="s">
        <v>4</v>
      </c>
      <c r="D416" s="10">
        <v>2677.17</v>
      </c>
      <c r="E416" s="10">
        <v>2398.2600000000002</v>
      </c>
      <c r="F416" s="10">
        <v>-0.158722</v>
      </c>
      <c r="G416" s="10" t="s">
        <v>5</v>
      </c>
      <c r="H416" s="10" t="s">
        <v>1643</v>
      </c>
    </row>
    <row r="417" spans="1:8" x14ac:dyDescent="0.25">
      <c r="A417" s="10" t="s">
        <v>3192</v>
      </c>
      <c r="B417" s="10" t="s">
        <v>1492</v>
      </c>
      <c r="C417" s="10" t="s">
        <v>4</v>
      </c>
      <c r="D417" s="10">
        <v>0</v>
      </c>
      <c r="E417" s="10">
        <v>3862.85</v>
      </c>
      <c r="F417" s="10" t="s">
        <v>38</v>
      </c>
      <c r="G417" s="10" t="s">
        <v>5</v>
      </c>
      <c r="H417" s="10" t="s">
        <v>1643</v>
      </c>
    </row>
    <row r="418" spans="1:8" x14ac:dyDescent="0.25">
      <c r="A418" s="10" t="s">
        <v>3193</v>
      </c>
      <c r="B418" s="10" t="s">
        <v>198</v>
      </c>
      <c r="C418" s="10" t="s">
        <v>9</v>
      </c>
      <c r="D418" s="10">
        <v>0</v>
      </c>
      <c r="E418" s="10">
        <v>0</v>
      </c>
      <c r="F418" s="10">
        <v>0</v>
      </c>
      <c r="G418" s="10" t="s">
        <v>5</v>
      </c>
      <c r="H418" s="10" t="s">
        <v>1644</v>
      </c>
    </row>
    <row r="419" spans="1:8" x14ac:dyDescent="0.25">
      <c r="A419" s="10" t="s">
        <v>3194</v>
      </c>
      <c r="B419" s="10" t="s">
        <v>199</v>
      </c>
      <c r="C419" s="10" t="s">
        <v>9</v>
      </c>
      <c r="D419" s="10">
        <v>0</v>
      </c>
      <c r="E419" s="10">
        <v>0</v>
      </c>
      <c r="F419" s="10">
        <v>0</v>
      </c>
      <c r="G419" s="10" t="s">
        <v>5</v>
      </c>
      <c r="H419" s="10" t="s">
        <v>1644</v>
      </c>
    </row>
    <row r="420" spans="1:8" x14ac:dyDescent="0.25">
      <c r="A420" s="10" t="s">
        <v>3195</v>
      </c>
      <c r="B420" s="10" t="s">
        <v>1493</v>
      </c>
      <c r="C420" s="10" t="s">
        <v>4</v>
      </c>
      <c r="D420" s="10">
        <v>3374.57</v>
      </c>
      <c r="E420" s="10">
        <v>6097.52</v>
      </c>
      <c r="F420" s="10">
        <v>0.85351999999999995</v>
      </c>
      <c r="G420" s="10" t="s">
        <v>5</v>
      </c>
      <c r="H420" s="10" t="s">
        <v>1643</v>
      </c>
    </row>
    <row r="421" spans="1:8" x14ac:dyDescent="0.25">
      <c r="A421" s="10" t="s">
        <v>3196</v>
      </c>
      <c r="B421" s="10" t="s">
        <v>201</v>
      </c>
      <c r="C421" s="10" t="s">
        <v>9</v>
      </c>
      <c r="D421" s="10">
        <v>0</v>
      </c>
      <c r="E421" s="10">
        <v>0</v>
      </c>
      <c r="F421" s="10">
        <v>0</v>
      </c>
      <c r="G421" s="10" t="s">
        <v>5</v>
      </c>
      <c r="H421" s="10" t="s">
        <v>1644</v>
      </c>
    </row>
    <row r="422" spans="1:8" x14ac:dyDescent="0.25">
      <c r="A422" s="10" t="s">
        <v>3197</v>
      </c>
      <c r="B422" s="10" t="s">
        <v>1272</v>
      </c>
      <c r="C422" s="10" t="s">
        <v>9</v>
      </c>
      <c r="D422" s="10">
        <v>852.21400000000006</v>
      </c>
      <c r="E422" s="10">
        <v>176.858</v>
      </c>
      <c r="F422" s="10">
        <v>-2.2686299999999999</v>
      </c>
      <c r="G422" s="10" t="s">
        <v>5</v>
      </c>
      <c r="H422" s="10" t="s">
        <v>1643</v>
      </c>
    </row>
    <row r="423" spans="1:8" x14ac:dyDescent="0.25">
      <c r="A423" s="10" t="s">
        <v>3198</v>
      </c>
      <c r="B423" s="10" t="s">
        <v>1494</v>
      </c>
      <c r="C423" s="10" t="s">
        <v>9</v>
      </c>
      <c r="D423" s="10">
        <v>0</v>
      </c>
      <c r="E423" s="10">
        <v>0</v>
      </c>
      <c r="F423" s="10">
        <v>0</v>
      </c>
      <c r="G423" s="10" t="s">
        <v>5</v>
      </c>
      <c r="H423" s="10" t="s">
        <v>1644</v>
      </c>
    </row>
    <row r="424" spans="1:8" x14ac:dyDescent="0.25">
      <c r="A424" s="10" t="s">
        <v>3199</v>
      </c>
      <c r="B424" s="10" t="s">
        <v>1495</v>
      </c>
      <c r="C424" s="10" t="s">
        <v>9</v>
      </c>
      <c r="D424" s="10">
        <v>0</v>
      </c>
      <c r="E424" s="10">
        <v>0</v>
      </c>
      <c r="F424" s="10">
        <v>0</v>
      </c>
      <c r="G424" s="10" t="s">
        <v>5</v>
      </c>
      <c r="H424" s="10" t="s">
        <v>1644</v>
      </c>
    </row>
    <row r="425" spans="1:8" x14ac:dyDescent="0.25">
      <c r="A425" s="10" t="s">
        <v>3200</v>
      </c>
      <c r="B425" s="10" t="s">
        <v>376</v>
      </c>
      <c r="C425" s="10" t="s">
        <v>9</v>
      </c>
      <c r="D425" s="10">
        <v>0</v>
      </c>
      <c r="E425" s="10">
        <v>0</v>
      </c>
      <c r="F425" s="10">
        <v>0</v>
      </c>
      <c r="G425" s="10" t="s">
        <v>5</v>
      </c>
      <c r="H425" s="10" t="s">
        <v>1644</v>
      </c>
    </row>
    <row r="426" spans="1:8" x14ac:dyDescent="0.25">
      <c r="A426" s="10" t="s">
        <v>3201</v>
      </c>
      <c r="B426" s="10" t="s">
        <v>1496</v>
      </c>
      <c r="C426" s="10" t="s">
        <v>4</v>
      </c>
      <c r="D426" s="10">
        <v>0</v>
      </c>
      <c r="E426" s="10">
        <v>654.60500000000002</v>
      </c>
      <c r="F426" s="10" t="s">
        <v>38</v>
      </c>
      <c r="G426" s="10" t="s">
        <v>5</v>
      </c>
      <c r="H426" s="10" t="s">
        <v>1643</v>
      </c>
    </row>
    <row r="427" spans="1:8" x14ac:dyDescent="0.25">
      <c r="A427" s="10" t="s">
        <v>3202</v>
      </c>
      <c r="B427" s="10" t="s">
        <v>879</v>
      </c>
      <c r="C427" s="10" t="s">
        <v>9</v>
      </c>
      <c r="D427" s="10">
        <v>0</v>
      </c>
      <c r="E427" s="10">
        <v>0</v>
      </c>
      <c r="F427" s="10">
        <v>0</v>
      </c>
      <c r="G427" s="10" t="s">
        <v>5</v>
      </c>
      <c r="H427" s="10" t="s">
        <v>1644</v>
      </c>
    </row>
    <row r="428" spans="1:8" x14ac:dyDescent="0.25">
      <c r="A428" s="10" t="s">
        <v>3203</v>
      </c>
      <c r="B428" s="10" t="s">
        <v>1273</v>
      </c>
      <c r="C428" s="10" t="s">
        <v>9</v>
      </c>
      <c r="D428" s="10">
        <v>0</v>
      </c>
      <c r="E428" s="10">
        <v>203216</v>
      </c>
      <c r="F428" s="10" t="s">
        <v>38</v>
      </c>
      <c r="G428" s="10" t="s">
        <v>5</v>
      </c>
      <c r="H428" s="10" t="s">
        <v>1643</v>
      </c>
    </row>
    <row r="429" spans="1:8" x14ac:dyDescent="0.25">
      <c r="A429" s="10" t="s">
        <v>3204</v>
      </c>
      <c r="B429" s="10" t="s">
        <v>1274</v>
      </c>
      <c r="C429" s="10" t="s">
        <v>9</v>
      </c>
      <c r="D429" s="10">
        <v>0</v>
      </c>
      <c r="E429" s="10">
        <v>0</v>
      </c>
      <c r="F429" s="10">
        <v>0</v>
      </c>
      <c r="G429" s="10" t="s">
        <v>5</v>
      </c>
      <c r="H429" s="10" t="s">
        <v>1644</v>
      </c>
    </row>
    <row r="430" spans="1:8" x14ac:dyDescent="0.25">
      <c r="A430" s="10" t="s">
        <v>3205</v>
      </c>
      <c r="B430" s="10" t="s">
        <v>1604</v>
      </c>
      <c r="C430" s="10" t="s">
        <v>9</v>
      </c>
      <c r="D430" s="10">
        <v>0</v>
      </c>
      <c r="E430" s="10">
        <v>0</v>
      </c>
      <c r="F430" s="10">
        <v>0</v>
      </c>
      <c r="G430" s="10" t="s">
        <v>5</v>
      </c>
      <c r="H430" s="10" t="s">
        <v>1644</v>
      </c>
    </row>
    <row r="431" spans="1:8" x14ac:dyDescent="0.25">
      <c r="A431" s="10" t="s">
        <v>3206</v>
      </c>
      <c r="B431" s="10" t="s">
        <v>382</v>
      </c>
      <c r="C431" s="10" t="s">
        <v>9</v>
      </c>
      <c r="D431" s="10">
        <v>0</v>
      </c>
      <c r="E431" s="10">
        <v>0</v>
      </c>
      <c r="F431" s="10">
        <v>0</v>
      </c>
      <c r="G431" s="10" t="s">
        <v>5</v>
      </c>
      <c r="H431" s="10" t="s">
        <v>1644</v>
      </c>
    </row>
    <row r="432" spans="1:8" x14ac:dyDescent="0.25">
      <c r="A432" s="10" t="s">
        <v>3207</v>
      </c>
      <c r="B432" s="10" t="s">
        <v>1275</v>
      </c>
      <c r="C432" s="10" t="s">
        <v>9</v>
      </c>
      <c r="D432" s="10">
        <v>0</v>
      </c>
      <c r="E432" s="10">
        <v>0</v>
      </c>
      <c r="F432" s="10">
        <v>0</v>
      </c>
      <c r="G432" s="10" t="s">
        <v>5</v>
      </c>
      <c r="H432" s="10" t="s">
        <v>1644</v>
      </c>
    </row>
    <row r="433" spans="1:8" x14ac:dyDescent="0.25">
      <c r="A433" s="10" t="s">
        <v>3208</v>
      </c>
      <c r="B433" s="10" t="s">
        <v>1497</v>
      </c>
      <c r="C433" s="10" t="s">
        <v>4</v>
      </c>
      <c r="D433" s="10">
        <v>1713.49</v>
      </c>
      <c r="E433" s="10">
        <v>998.85400000000004</v>
      </c>
      <c r="F433" s="10">
        <v>-0.77859</v>
      </c>
      <c r="G433" s="10" t="s">
        <v>5</v>
      </c>
      <c r="H433" s="10" t="s">
        <v>1643</v>
      </c>
    </row>
    <row r="434" spans="1:8" x14ac:dyDescent="0.25">
      <c r="A434" s="10" t="s">
        <v>3209</v>
      </c>
      <c r="B434" s="10" t="s">
        <v>1276</v>
      </c>
      <c r="C434" s="10" t="s">
        <v>9</v>
      </c>
      <c r="D434" s="10">
        <v>158.601</v>
      </c>
      <c r="E434" s="10">
        <v>0</v>
      </c>
      <c r="F434" s="10" t="e">
        <f>-inf</f>
        <v>#NAME?</v>
      </c>
      <c r="G434" s="10" t="s">
        <v>5</v>
      </c>
      <c r="H434" s="10" t="s">
        <v>1643</v>
      </c>
    </row>
    <row r="435" spans="1:8" x14ac:dyDescent="0.25">
      <c r="A435" s="10" t="s">
        <v>3210</v>
      </c>
      <c r="B435" s="10" t="s">
        <v>1277</v>
      </c>
      <c r="C435" s="10" t="s">
        <v>9</v>
      </c>
      <c r="D435" s="10">
        <v>0</v>
      </c>
      <c r="E435" s="10">
        <v>0</v>
      </c>
      <c r="F435" s="10">
        <v>0</v>
      </c>
      <c r="G435" s="10" t="s">
        <v>5</v>
      </c>
      <c r="H435" s="10" t="s">
        <v>1644</v>
      </c>
    </row>
    <row r="436" spans="1:8" x14ac:dyDescent="0.25">
      <c r="A436" s="10" t="s">
        <v>3211</v>
      </c>
      <c r="B436" s="10" t="s">
        <v>384</v>
      </c>
      <c r="C436" s="10" t="s">
        <v>4</v>
      </c>
      <c r="D436" s="10">
        <v>338.66399999999999</v>
      </c>
      <c r="E436" s="10">
        <v>479.68299999999999</v>
      </c>
      <c r="F436" s="10">
        <v>0.50222299999999997</v>
      </c>
      <c r="G436" s="10" t="s">
        <v>5</v>
      </c>
      <c r="H436" s="10" t="s">
        <v>1643</v>
      </c>
    </row>
    <row r="437" spans="1:8" x14ac:dyDescent="0.25">
      <c r="A437" s="10" t="s">
        <v>3212</v>
      </c>
      <c r="B437" s="10" t="s">
        <v>1278</v>
      </c>
      <c r="C437" s="10" t="s">
        <v>9</v>
      </c>
      <c r="D437" s="10">
        <v>501.76100000000002</v>
      </c>
      <c r="E437" s="10">
        <v>0</v>
      </c>
      <c r="F437" s="10" t="e">
        <f>-inf</f>
        <v>#NAME?</v>
      </c>
      <c r="G437" s="10" t="s">
        <v>5</v>
      </c>
      <c r="H437" s="10" t="s">
        <v>1643</v>
      </c>
    </row>
    <row r="438" spans="1:8" x14ac:dyDescent="0.25">
      <c r="A438" s="10" t="s">
        <v>3213</v>
      </c>
      <c r="B438" s="10" t="s">
        <v>1279</v>
      </c>
      <c r="C438" s="10" t="s">
        <v>9</v>
      </c>
      <c r="D438" s="10">
        <v>0</v>
      </c>
      <c r="E438" s="10">
        <v>0</v>
      </c>
      <c r="F438" s="10">
        <v>0</v>
      </c>
      <c r="G438" s="10" t="s">
        <v>5</v>
      </c>
      <c r="H438" s="10" t="s">
        <v>1644</v>
      </c>
    </row>
    <row r="439" spans="1:8" x14ac:dyDescent="0.25">
      <c r="A439" s="10" t="s">
        <v>3214</v>
      </c>
      <c r="B439" s="10" t="s">
        <v>1498</v>
      </c>
      <c r="C439" s="10" t="s">
        <v>9</v>
      </c>
      <c r="D439" s="10">
        <v>0</v>
      </c>
      <c r="E439" s="10">
        <v>0</v>
      </c>
      <c r="F439" s="10">
        <v>0</v>
      </c>
      <c r="G439" s="10" t="s">
        <v>5</v>
      </c>
      <c r="H439" s="10" t="s">
        <v>1644</v>
      </c>
    </row>
    <row r="440" spans="1:8" x14ac:dyDescent="0.25">
      <c r="A440" s="10" t="s">
        <v>3215</v>
      </c>
      <c r="B440" s="10" t="s">
        <v>1280</v>
      </c>
      <c r="C440" s="10" t="s">
        <v>9</v>
      </c>
      <c r="D440" s="10">
        <v>0</v>
      </c>
      <c r="E440" s="10">
        <v>0</v>
      </c>
      <c r="F440" s="10">
        <v>0</v>
      </c>
      <c r="G440" s="10" t="s">
        <v>5</v>
      </c>
      <c r="H440" s="10" t="s">
        <v>1644</v>
      </c>
    </row>
    <row r="441" spans="1:8" x14ac:dyDescent="0.25">
      <c r="A441" s="10" t="s">
        <v>3216</v>
      </c>
      <c r="B441" s="10" t="s">
        <v>1281</v>
      </c>
      <c r="C441" s="10" t="s">
        <v>4</v>
      </c>
      <c r="D441" s="10">
        <v>1073.8800000000001</v>
      </c>
      <c r="E441" s="10">
        <v>330.24900000000002</v>
      </c>
      <c r="F441" s="10">
        <v>-1.7012100000000001</v>
      </c>
      <c r="G441" s="10" t="s">
        <v>28</v>
      </c>
      <c r="H441" s="10" t="s">
        <v>3470</v>
      </c>
    </row>
    <row r="442" spans="1:8" x14ac:dyDescent="0.25">
      <c r="A442" s="10" t="s">
        <v>3217</v>
      </c>
      <c r="B442" s="10" t="s">
        <v>206</v>
      </c>
      <c r="C442" s="10" t="s">
        <v>9</v>
      </c>
      <c r="D442" s="10">
        <v>0</v>
      </c>
      <c r="E442" s="10">
        <v>0</v>
      </c>
      <c r="F442" s="10">
        <v>0</v>
      </c>
      <c r="G442" s="10" t="s">
        <v>5</v>
      </c>
      <c r="H442" s="10" t="s">
        <v>1644</v>
      </c>
    </row>
    <row r="443" spans="1:8" x14ac:dyDescent="0.25">
      <c r="A443" s="10" t="s">
        <v>3218</v>
      </c>
      <c r="B443" s="10" t="s">
        <v>1282</v>
      </c>
      <c r="C443" s="10" t="s">
        <v>9</v>
      </c>
      <c r="D443" s="10">
        <v>0</v>
      </c>
      <c r="E443" s="10">
        <v>0</v>
      </c>
      <c r="F443" s="10">
        <v>0</v>
      </c>
      <c r="G443" s="10" t="s">
        <v>5</v>
      </c>
      <c r="H443" s="10" t="s">
        <v>1644</v>
      </c>
    </row>
    <row r="444" spans="1:8" x14ac:dyDescent="0.25">
      <c r="A444" s="10" t="s">
        <v>3219</v>
      </c>
      <c r="B444" s="10" t="s">
        <v>1283</v>
      </c>
      <c r="C444" s="10" t="s">
        <v>9</v>
      </c>
      <c r="D444" s="10">
        <v>0</v>
      </c>
      <c r="E444" s="10">
        <v>0</v>
      </c>
      <c r="F444" s="10">
        <v>0</v>
      </c>
      <c r="G444" s="10" t="s">
        <v>5</v>
      </c>
      <c r="H444" s="10" t="s">
        <v>1644</v>
      </c>
    </row>
    <row r="445" spans="1:8" x14ac:dyDescent="0.25">
      <c r="A445" s="10" t="s">
        <v>3220</v>
      </c>
      <c r="B445" s="10" t="s">
        <v>1499</v>
      </c>
      <c r="C445" s="10" t="s">
        <v>9</v>
      </c>
      <c r="D445" s="10">
        <v>0</v>
      </c>
      <c r="E445" s="10">
        <v>0</v>
      </c>
      <c r="F445" s="10">
        <v>0</v>
      </c>
      <c r="G445" s="10" t="s">
        <v>5</v>
      </c>
      <c r="H445" s="10" t="s">
        <v>1644</v>
      </c>
    </row>
    <row r="446" spans="1:8" x14ac:dyDescent="0.25">
      <c r="A446" s="10" t="s">
        <v>3221</v>
      </c>
      <c r="B446" s="10" t="s">
        <v>718</v>
      </c>
      <c r="C446" s="10" t="s">
        <v>9</v>
      </c>
      <c r="D446" s="10">
        <v>0</v>
      </c>
      <c r="E446" s="10">
        <v>0</v>
      </c>
      <c r="F446" s="10">
        <v>0</v>
      </c>
      <c r="G446" s="10" t="s">
        <v>5</v>
      </c>
      <c r="H446" s="10" t="s">
        <v>1644</v>
      </c>
    </row>
    <row r="447" spans="1:8" x14ac:dyDescent="0.25">
      <c r="A447" s="10" t="s">
        <v>3222</v>
      </c>
      <c r="B447" s="10" t="s">
        <v>1284</v>
      </c>
      <c r="C447" s="10" t="s">
        <v>9</v>
      </c>
      <c r="D447" s="10">
        <v>431.05799999999999</v>
      </c>
      <c r="E447" s="10">
        <v>0</v>
      </c>
      <c r="F447" s="10" t="e">
        <f>-inf</f>
        <v>#NAME?</v>
      </c>
      <c r="G447" s="10" t="s">
        <v>5</v>
      </c>
      <c r="H447" s="10" t="s">
        <v>1643</v>
      </c>
    </row>
    <row r="448" spans="1:8" x14ac:dyDescent="0.25">
      <c r="A448" s="10" t="s">
        <v>3223</v>
      </c>
      <c r="B448" s="10" t="s">
        <v>1500</v>
      </c>
      <c r="C448" s="10" t="s">
        <v>9</v>
      </c>
      <c r="D448" s="10">
        <v>0</v>
      </c>
      <c r="E448" s="10">
        <v>0</v>
      </c>
      <c r="F448" s="10">
        <v>0</v>
      </c>
      <c r="G448" s="10" t="s">
        <v>5</v>
      </c>
      <c r="H448" s="10" t="s">
        <v>1644</v>
      </c>
    </row>
    <row r="449" spans="1:8" x14ac:dyDescent="0.25">
      <c r="A449" s="10" t="s">
        <v>3224</v>
      </c>
      <c r="B449" s="10" t="s">
        <v>1285</v>
      </c>
      <c r="C449" s="10" t="s">
        <v>9</v>
      </c>
      <c r="D449" s="10">
        <v>63.028399999999998</v>
      </c>
      <c r="E449" s="10">
        <v>40.752600000000001</v>
      </c>
      <c r="F449" s="10">
        <v>-0.62910699999999997</v>
      </c>
      <c r="G449" s="10" t="s">
        <v>5</v>
      </c>
      <c r="H449" s="10" t="s">
        <v>1643</v>
      </c>
    </row>
    <row r="450" spans="1:8" x14ac:dyDescent="0.25">
      <c r="A450" s="10" t="s">
        <v>3225</v>
      </c>
      <c r="B450" s="10" t="s">
        <v>209</v>
      </c>
      <c r="C450" s="10" t="s">
        <v>9</v>
      </c>
      <c r="D450" s="10">
        <v>0</v>
      </c>
      <c r="E450" s="10">
        <v>0</v>
      </c>
      <c r="F450" s="10">
        <v>0</v>
      </c>
      <c r="G450" s="10" t="s">
        <v>5</v>
      </c>
      <c r="H450" s="10" t="s">
        <v>1644</v>
      </c>
    </row>
    <row r="451" spans="1:8" x14ac:dyDescent="0.25">
      <c r="A451" s="10" t="s">
        <v>3226</v>
      </c>
      <c r="B451" s="10" t="s">
        <v>894</v>
      </c>
      <c r="C451" s="10" t="s">
        <v>9</v>
      </c>
      <c r="D451" s="10">
        <v>0</v>
      </c>
      <c r="E451" s="10">
        <v>171.87899999999999</v>
      </c>
      <c r="F451" s="10" t="s">
        <v>38</v>
      </c>
      <c r="G451" s="10" t="s">
        <v>5</v>
      </c>
      <c r="H451" s="10" t="s">
        <v>1643</v>
      </c>
    </row>
    <row r="452" spans="1:8" x14ac:dyDescent="0.25">
      <c r="A452" s="10" t="s">
        <v>3227</v>
      </c>
      <c r="B452" s="10" t="s">
        <v>1501</v>
      </c>
      <c r="C452" s="10" t="s">
        <v>9</v>
      </c>
      <c r="D452" s="10">
        <v>0</v>
      </c>
      <c r="E452" s="10">
        <v>0</v>
      </c>
      <c r="F452" s="10">
        <v>0</v>
      </c>
      <c r="G452" s="10" t="s">
        <v>5</v>
      </c>
      <c r="H452" s="10" t="s">
        <v>1644</v>
      </c>
    </row>
    <row r="453" spans="1:8" x14ac:dyDescent="0.25">
      <c r="A453" s="10" t="s">
        <v>3228</v>
      </c>
      <c r="B453" s="10" t="s">
        <v>394</v>
      </c>
      <c r="C453" s="10" t="s">
        <v>9</v>
      </c>
      <c r="D453" s="10">
        <v>0</v>
      </c>
      <c r="E453" s="10">
        <v>0</v>
      </c>
      <c r="F453" s="10">
        <v>0</v>
      </c>
      <c r="G453" s="10" t="s">
        <v>5</v>
      </c>
      <c r="H453" s="10" t="s">
        <v>1644</v>
      </c>
    </row>
    <row r="454" spans="1:8" x14ac:dyDescent="0.25">
      <c r="A454" s="10" t="s">
        <v>3229</v>
      </c>
      <c r="B454" s="10" t="s">
        <v>1502</v>
      </c>
      <c r="C454" s="10" t="s">
        <v>4</v>
      </c>
      <c r="D454" s="10">
        <v>2752.31</v>
      </c>
      <c r="E454" s="10">
        <v>4004.52</v>
      </c>
      <c r="F454" s="10">
        <v>0.54098599999999997</v>
      </c>
      <c r="G454" s="10" t="s">
        <v>5</v>
      </c>
      <c r="H454" s="10" t="s">
        <v>1643</v>
      </c>
    </row>
    <row r="455" spans="1:8" x14ac:dyDescent="0.25">
      <c r="A455" s="10" t="s">
        <v>3230</v>
      </c>
      <c r="B455" s="10" t="s">
        <v>1503</v>
      </c>
      <c r="C455" s="10" t="s">
        <v>9</v>
      </c>
      <c r="D455" s="10">
        <v>0</v>
      </c>
      <c r="E455" s="10">
        <v>0</v>
      </c>
      <c r="F455" s="10">
        <v>0</v>
      </c>
      <c r="G455" s="10" t="s">
        <v>5</v>
      </c>
      <c r="H455" s="10" t="s">
        <v>1644</v>
      </c>
    </row>
    <row r="456" spans="1:8" x14ac:dyDescent="0.25">
      <c r="A456" s="10" t="s">
        <v>3231</v>
      </c>
      <c r="B456" s="10" t="s">
        <v>1504</v>
      </c>
      <c r="C456" s="10" t="s">
        <v>9</v>
      </c>
      <c r="D456" s="10">
        <v>0</v>
      </c>
      <c r="E456" s="10">
        <v>0</v>
      </c>
      <c r="F456" s="10">
        <v>0</v>
      </c>
      <c r="G456" s="10" t="s">
        <v>5</v>
      </c>
      <c r="H456" s="10" t="s">
        <v>1644</v>
      </c>
    </row>
    <row r="457" spans="1:8" x14ac:dyDescent="0.25">
      <c r="A457" s="10" t="s">
        <v>3232</v>
      </c>
      <c r="B457" s="10" t="s">
        <v>1605</v>
      </c>
      <c r="C457" s="10" t="s">
        <v>9</v>
      </c>
      <c r="D457" s="10">
        <v>0</v>
      </c>
      <c r="E457" s="10">
        <v>0</v>
      </c>
      <c r="F457" s="10">
        <v>0</v>
      </c>
      <c r="G457" s="10" t="s">
        <v>5</v>
      </c>
      <c r="H457" s="10" t="s">
        <v>1644</v>
      </c>
    </row>
    <row r="458" spans="1:8" x14ac:dyDescent="0.25">
      <c r="A458" s="10" t="s">
        <v>3233</v>
      </c>
      <c r="B458" s="10" t="s">
        <v>1286</v>
      </c>
      <c r="C458" s="10" t="s">
        <v>9</v>
      </c>
      <c r="D458" s="10">
        <v>0</v>
      </c>
      <c r="E458" s="10">
        <v>0</v>
      </c>
      <c r="F458" s="10">
        <v>0</v>
      </c>
      <c r="G458" s="10" t="s">
        <v>5</v>
      </c>
      <c r="H458" s="10" t="s">
        <v>1644</v>
      </c>
    </row>
    <row r="459" spans="1:8" x14ac:dyDescent="0.25">
      <c r="A459" s="10" t="s">
        <v>3234</v>
      </c>
      <c r="B459" s="10" t="s">
        <v>1505</v>
      </c>
      <c r="C459" s="10" t="s">
        <v>9</v>
      </c>
      <c r="D459" s="10">
        <v>0</v>
      </c>
      <c r="E459" s="10">
        <v>0</v>
      </c>
      <c r="F459" s="10">
        <v>0</v>
      </c>
      <c r="G459" s="10" t="s">
        <v>5</v>
      </c>
      <c r="H459" s="10" t="s">
        <v>1644</v>
      </c>
    </row>
    <row r="460" spans="1:8" x14ac:dyDescent="0.25">
      <c r="A460" s="10" t="s">
        <v>3235</v>
      </c>
      <c r="B460" s="10" t="s">
        <v>898</v>
      </c>
      <c r="C460" s="10" t="s">
        <v>9</v>
      </c>
      <c r="D460" s="10">
        <v>0</v>
      </c>
      <c r="E460" s="10">
        <v>0</v>
      </c>
      <c r="F460" s="10">
        <v>0</v>
      </c>
      <c r="G460" s="10" t="s">
        <v>5</v>
      </c>
      <c r="H460" s="10" t="s">
        <v>1644</v>
      </c>
    </row>
    <row r="461" spans="1:8" x14ac:dyDescent="0.25">
      <c r="A461" s="10" t="s">
        <v>3236</v>
      </c>
      <c r="B461" s="10" t="s">
        <v>1287</v>
      </c>
      <c r="C461" s="10" t="s">
        <v>4</v>
      </c>
      <c r="D461" s="10">
        <v>553.76599999999996</v>
      </c>
      <c r="E461" s="10">
        <v>158.92500000000001</v>
      </c>
      <c r="F461" s="10">
        <v>-1.8009299999999999</v>
      </c>
      <c r="G461" s="10" t="s">
        <v>5</v>
      </c>
      <c r="H461" s="10" t="s">
        <v>1643</v>
      </c>
    </row>
    <row r="462" spans="1:8" x14ac:dyDescent="0.25">
      <c r="A462" s="10" t="s">
        <v>3237</v>
      </c>
      <c r="B462" s="10" t="s">
        <v>1288</v>
      </c>
      <c r="C462" s="10" t="s">
        <v>4</v>
      </c>
      <c r="D462" s="10">
        <v>2546.0500000000002</v>
      </c>
      <c r="E462" s="10">
        <v>2003.26</v>
      </c>
      <c r="F462" s="10">
        <v>-0.345912</v>
      </c>
      <c r="G462" s="10" t="s">
        <v>5</v>
      </c>
      <c r="H462" s="10" t="s">
        <v>1643</v>
      </c>
    </row>
    <row r="463" spans="1:8" x14ac:dyDescent="0.25">
      <c r="A463" s="10" t="s">
        <v>3238</v>
      </c>
      <c r="B463" s="10" t="s">
        <v>899</v>
      </c>
      <c r="C463" s="10" t="s">
        <v>4</v>
      </c>
      <c r="D463" s="10">
        <v>476.07100000000003</v>
      </c>
      <c r="E463" s="10">
        <v>359.12799999999999</v>
      </c>
      <c r="F463" s="10">
        <v>-0.40667799999999998</v>
      </c>
      <c r="G463" s="10" t="s">
        <v>5</v>
      </c>
      <c r="H463" s="10" t="s">
        <v>1643</v>
      </c>
    </row>
    <row r="464" spans="1:8" x14ac:dyDescent="0.25">
      <c r="A464" s="10" t="s">
        <v>3239</v>
      </c>
      <c r="B464" s="10" t="s">
        <v>1506</v>
      </c>
      <c r="C464" s="10" t="s">
        <v>9</v>
      </c>
      <c r="D464" s="10">
        <v>0</v>
      </c>
      <c r="E464" s="10">
        <v>0</v>
      </c>
      <c r="F464" s="10">
        <v>0</v>
      </c>
      <c r="G464" s="10" t="s">
        <v>5</v>
      </c>
      <c r="H464" s="10" t="s">
        <v>1644</v>
      </c>
    </row>
    <row r="465" spans="1:8" x14ac:dyDescent="0.25">
      <c r="A465" s="10" t="s">
        <v>3240</v>
      </c>
      <c r="B465" s="10" t="s">
        <v>1289</v>
      </c>
      <c r="C465" s="10" t="s">
        <v>9</v>
      </c>
      <c r="D465" s="10">
        <v>0</v>
      </c>
      <c r="E465" s="10">
        <v>0</v>
      </c>
      <c r="F465" s="10">
        <v>0</v>
      </c>
      <c r="G465" s="10" t="s">
        <v>5</v>
      </c>
      <c r="H465" s="10" t="s">
        <v>1644</v>
      </c>
    </row>
    <row r="466" spans="1:8" x14ac:dyDescent="0.25">
      <c r="A466" s="10" t="s">
        <v>3241</v>
      </c>
      <c r="B466" s="10" t="s">
        <v>1507</v>
      </c>
      <c r="C466" s="10" t="s">
        <v>9</v>
      </c>
      <c r="D466" s="10">
        <v>0</v>
      </c>
      <c r="E466" s="10">
        <v>2309.0300000000002</v>
      </c>
      <c r="F466" s="10" t="s">
        <v>38</v>
      </c>
      <c r="G466" s="10" t="s">
        <v>5</v>
      </c>
      <c r="H466" s="10" t="s">
        <v>1643</v>
      </c>
    </row>
    <row r="467" spans="1:8" x14ac:dyDescent="0.25">
      <c r="A467" s="10" t="s">
        <v>3242</v>
      </c>
      <c r="B467" s="10" t="s">
        <v>1290</v>
      </c>
      <c r="C467" s="10" t="s">
        <v>4</v>
      </c>
      <c r="D467" s="10">
        <v>2427.94</v>
      </c>
      <c r="E467" s="10">
        <v>5866.27</v>
      </c>
      <c r="F467" s="10">
        <v>1.27271</v>
      </c>
      <c r="G467" s="10" t="s">
        <v>5</v>
      </c>
      <c r="H467" s="10" t="s">
        <v>1643</v>
      </c>
    </row>
    <row r="468" spans="1:8" x14ac:dyDescent="0.25">
      <c r="A468" s="10" t="s">
        <v>3243</v>
      </c>
      <c r="B468" s="10" t="s">
        <v>1291</v>
      </c>
      <c r="C468" s="10" t="s">
        <v>4</v>
      </c>
      <c r="D468" s="10">
        <v>345.87599999999998</v>
      </c>
      <c r="E468" s="10">
        <v>0</v>
      </c>
      <c r="F468" s="10" t="e">
        <f>-inf</f>
        <v>#NAME?</v>
      </c>
      <c r="G468" s="10" t="s">
        <v>5</v>
      </c>
      <c r="H468" s="10" t="s">
        <v>1643</v>
      </c>
    </row>
    <row r="469" spans="1:8" x14ac:dyDescent="0.25">
      <c r="A469" s="10" t="s">
        <v>3244</v>
      </c>
      <c r="B469" s="10" t="s">
        <v>1508</v>
      </c>
      <c r="C469" s="10" t="s">
        <v>9</v>
      </c>
      <c r="D469" s="10">
        <v>0</v>
      </c>
      <c r="E469" s="10">
        <v>0</v>
      </c>
      <c r="F469" s="10">
        <v>0</v>
      </c>
      <c r="G469" s="10" t="s">
        <v>5</v>
      </c>
      <c r="H469" s="10" t="s">
        <v>1644</v>
      </c>
    </row>
    <row r="470" spans="1:8" x14ac:dyDescent="0.25">
      <c r="A470" s="10" t="s">
        <v>3245</v>
      </c>
      <c r="B470" s="10" t="s">
        <v>1292</v>
      </c>
      <c r="C470" s="10" t="s">
        <v>9</v>
      </c>
      <c r="D470" s="10">
        <v>0</v>
      </c>
      <c r="E470" s="10">
        <v>0</v>
      </c>
      <c r="F470" s="10">
        <v>0</v>
      </c>
      <c r="G470" s="10" t="s">
        <v>5</v>
      </c>
      <c r="H470" s="10" t="s">
        <v>1644</v>
      </c>
    </row>
    <row r="471" spans="1:8" x14ac:dyDescent="0.25">
      <c r="A471" s="10" t="s">
        <v>3246</v>
      </c>
      <c r="B471" s="10" t="s">
        <v>1293</v>
      </c>
      <c r="C471" s="10" t="s">
        <v>9</v>
      </c>
      <c r="D471" s="10">
        <v>0</v>
      </c>
      <c r="E471" s="10">
        <v>0</v>
      </c>
      <c r="F471" s="10">
        <v>0</v>
      </c>
      <c r="G471" s="10" t="s">
        <v>5</v>
      </c>
      <c r="H471" s="10" t="s">
        <v>1644</v>
      </c>
    </row>
    <row r="472" spans="1:8" x14ac:dyDescent="0.25">
      <c r="A472" s="10" t="s">
        <v>3247</v>
      </c>
      <c r="B472" s="10" t="s">
        <v>1509</v>
      </c>
      <c r="C472" s="10" t="s">
        <v>9</v>
      </c>
      <c r="D472" s="10">
        <v>83.383499999999998</v>
      </c>
      <c r="E472" s="10">
        <v>0</v>
      </c>
      <c r="F472" s="10" t="e">
        <f>-inf</f>
        <v>#NAME?</v>
      </c>
      <c r="G472" s="10" t="s">
        <v>5</v>
      </c>
      <c r="H472" s="10" t="s">
        <v>1643</v>
      </c>
    </row>
    <row r="473" spans="1:8" x14ac:dyDescent="0.25">
      <c r="A473" s="10" t="s">
        <v>3248</v>
      </c>
      <c r="B473" s="10" t="s">
        <v>1294</v>
      </c>
      <c r="C473" s="10" t="s">
        <v>4</v>
      </c>
      <c r="D473" s="10">
        <v>7262.89</v>
      </c>
      <c r="E473" s="10">
        <v>0</v>
      </c>
      <c r="F473" s="10" t="e">
        <f>-inf</f>
        <v>#NAME?</v>
      </c>
      <c r="G473" s="10" t="s">
        <v>5</v>
      </c>
      <c r="H473" s="10" t="s">
        <v>1643</v>
      </c>
    </row>
    <row r="474" spans="1:8" x14ac:dyDescent="0.25">
      <c r="A474" s="10" t="s">
        <v>3249</v>
      </c>
      <c r="B474" s="10" t="s">
        <v>399</v>
      </c>
      <c r="C474" s="10" t="s">
        <v>9</v>
      </c>
      <c r="D474" s="10">
        <v>0</v>
      </c>
      <c r="E474" s="10">
        <v>0</v>
      </c>
      <c r="F474" s="10">
        <v>0</v>
      </c>
      <c r="G474" s="10" t="s">
        <v>5</v>
      </c>
      <c r="H474" s="10" t="s">
        <v>1644</v>
      </c>
    </row>
    <row r="475" spans="1:8" x14ac:dyDescent="0.25">
      <c r="A475" s="10" t="s">
        <v>3250</v>
      </c>
      <c r="B475" s="10" t="s">
        <v>1510</v>
      </c>
      <c r="C475" s="10" t="s">
        <v>4</v>
      </c>
      <c r="D475" s="10">
        <v>0</v>
      </c>
      <c r="E475" s="10">
        <v>1140.4000000000001</v>
      </c>
      <c r="F475" s="10" t="s">
        <v>38</v>
      </c>
      <c r="G475" s="10" t="s">
        <v>5</v>
      </c>
      <c r="H475" s="10" t="s">
        <v>1643</v>
      </c>
    </row>
    <row r="476" spans="1:8" x14ac:dyDescent="0.25">
      <c r="A476" s="10" t="s">
        <v>3251</v>
      </c>
      <c r="B476" s="10" t="s">
        <v>1511</v>
      </c>
      <c r="C476" s="10" t="s">
        <v>9</v>
      </c>
      <c r="D476" s="10">
        <v>0</v>
      </c>
      <c r="E476" s="10">
        <v>0</v>
      </c>
      <c r="F476" s="10">
        <v>0</v>
      </c>
      <c r="G476" s="10" t="s">
        <v>5</v>
      </c>
      <c r="H476" s="10" t="s">
        <v>1644</v>
      </c>
    </row>
    <row r="477" spans="1:8" x14ac:dyDescent="0.25">
      <c r="A477" s="10" t="s">
        <v>3252</v>
      </c>
      <c r="B477" s="10" t="s">
        <v>221</v>
      </c>
      <c r="C477" s="10" t="s">
        <v>4</v>
      </c>
      <c r="D477" s="10">
        <v>0</v>
      </c>
      <c r="E477" s="10">
        <v>1569.93</v>
      </c>
      <c r="F477" s="10" t="s">
        <v>38</v>
      </c>
      <c r="G477" s="10" t="s">
        <v>5</v>
      </c>
      <c r="H477" s="10" t="s">
        <v>1643</v>
      </c>
    </row>
    <row r="478" spans="1:8" x14ac:dyDescent="0.25">
      <c r="A478" s="10" t="s">
        <v>3253</v>
      </c>
      <c r="B478" s="10" t="s">
        <v>1512</v>
      </c>
      <c r="C478" s="10" t="s">
        <v>4</v>
      </c>
      <c r="D478" s="10">
        <v>503.11099999999999</v>
      </c>
      <c r="E478" s="10">
        <v>9892.51</v>
      </c>
      <c r="F478" s="10">
        <v>4.29739</v>
      </c>
      <c r="G478" s="10" t="s">
        <v>28</v>
      </c>
      <c r="H478" s="10" t="s">
        <v>3471</v>
      </c>
    </row>
    <row r="479" spans="1:8" x14ac:dyDescent="0.25">
      <c r="A479" s="10" t="s">
        <v>3254</v>
      </c>
      <c r="B479" s="10" t="s">
        <v>1513</v>
      </c>
      <c r="C479" s="10" t="s">
        <v>9</v>
      </c>
      <c r="D479" s="10">
        <v>0</v>
      </c>
      <c r="E479" s="10">
        <v>0</v>
      </c>
      <c r="F479" s="10">
        <v>0</v>
      </c>
      <c r="G479" s="10" t="s">
        <v>5</v>
      </c>
      <c r="H479" s="10" t="s">
        <v>1644</v>
      </c>
    </row>
    <row r="480" spans="1:8" x14ac:dyDescent="0.25">
      <c r="A480" s="10" t="s">
        <v>3255</v>
      </c>
      <c r="B480" s="10" t="s">
        <v>1514</v>
      </c>
      <c r="C480" s="10" t="s">
        <v>4</v>
      </c>
      <c r="D480" s="10">
        <v>50.566600000000001</v>
      </c>
      <c r="E480" s="10">
        <v>189.321</v>
      </c>
      <c r="F480" s="10">
        <v>1.9045799999999999</v>
      </c>
      <c r="G480" s="10" t="s">
        <v>5</v>
      </c>
      <c r="H480" s="10" t="s">
        <v>1643</v>
      </c>
    </row>
    <row r="481" spans="1:8" x14ac:dyDescent="0.25">
      <c r="A481" s="10" t="s">
        <v>3256</v>
      </c>
      <c r="B481" s="10" t="s">
        <v>1295</v>
      </c>
      <c r="C481" s="10" t="s">
        <v>4</v>
      </c>
      <c r="D481" s="10">
        <v>1007.3</v>
      </c>
      <c r="E481" s="10">
        <v>51.431399999999996</v>
      </c>
      <c r="F481" s="10">
        <v>-4.2916999999999996</v>
      </c>
      <c r="G481" s="10" t="s">
        <v>5</v>
      </c>
      <c r="H481" s="10" t="s">
        <v>1643</v>
      </c>
    </row>
    <row r="482" spans="1:8" x14ac:dyDescent="0.25">
      <c r="A482" s="10" t="s">
        <v>3257</v>
      </c>
      <c r="B482" s="10" t="s">
        <v>730</v>
      </c>
      <c r="C482" s="10" t="s">
        <v>4</v>
      </c>
      <c r="D482" s="10">
        <v>0</v>
      </c>
      <c r="E482" s="10">
        <v>973.81899999999996</v>
      </c>
      <c r="F482" s="10" t="s">
        <v>38</v>
      </c>
      <c r="G482" s="10" t="s">
        <v>5</v>
      </c>
      <c r="H482" s="10" t="s">
        <v>1643</v>
      </c>
    </row>
    <row r="483" spans="1:8" x14ac:dyDescent="0.25">
      <c r="A483" s="10" t="s">
        <v>3258</v>
      </c>
      <c r="B483" s="10" t="s">
        <v>405</v>
      </c>
      <c r="C483" s="10" t="s">
        <v>9</v>
      </c>
      <c r="D483" s="10">
        <v>0</v>
      </c>
      <c r="E483" s="10">
        <v>0</v>
      </c>
      <c r="F483" s="10">
        <v>0</v>
      </c>
      <c r="G483" s="10" t="s">
        <v>5</v>
      </c>
      <c r="H483" s="10" t="s">
        <v>1644</v>
      </c>
    </row>
    <row r="484" spans="1:8" x14ac:dyDescent="0.25">
      <c r="A484" s="10" t="s">
        <v>3259</v>
      </c>
      <c r="B484" s="10" t="s">
        <v>1515</v>
      </c>
      <c r="C484" s="10" t="s">
        <v>9</v>
      </c>
      <c r="D484" s="10">
        <v>0</v>
      </c>
      <c r="E484" s="10">
        <v>0</v>
      </c>
      <c r="F484" s="10">
        <v>0</v>
      </c>
      <c r="G484" s="10" t="s">
        <v>5</v>
      </c>
      <c r="H484" s="10" t="s">
        <v>1644</v>
      </c>
    </row>
    <row r="485" spans="1:8" x14ac:dyDescent="0.25">
      <c r="A485" s="10" t="s">
        <v>3260</v>
      </c>
      <c r="B485" s="10" t="s">
        <v>907</v>
      </c>
      <c r="C485" s="10" t="s">
        <v>9</v>
      </c>
      <c r="D485" s="10">
        <v>0</v>
      </c>
      <c r="E485" s="10">
        <v>0</v>
      </c>
      <c r="F485" s="10">
        <v>0</v>
      </c>
      <c r="G485" s="10" t="s">
        <v>5</v>
      </c>
      <c r="H485" s="10" t="s">
        <v>1644</v>
      </c>
    </row>
    <row r="486" spans="1:8" x14ac:dyDescent="0.25">
      <c r="A486" s="10" t="s">
        <v>3261</v>
      </c>
      <c r="B486" s="10" t="s">
        <v>1516</v>
      </c>
      <c r="C486" s="10" t="s">
        <v>9</v>
      </c>
      <c r="D486" s="10">
        <v>0</v>
      </c>
      <c r="E486" s="10">
        <v>0</v>
      </c>
      <c r="F486" s="10">
        <v>0</v>
      </c>
      <c r="G486" s="10" t="s">
        <v>5</v>
      </c>
      <c r="H486" s="10" t="s">
        <v>1644</v>
      </c>
    </row>
    <row r="487" spans="1:8" x14ac:dyDescent="0.25">
      <c r="A487" s="10" t="s">
        <v>3262</v>
      </c>
      <c r="B487" s="10" t="s">
        <v>1296</v>
      </c>
      <c r="C487" s="10" t="s">
        <v>4</v>
      </c>
      <c r="D487" s="10">
        <v>0</v>
      </c>
      <c r="E487" s="10">
        <v>1988.81</v>
      </c>
      <c r="F487" s="10" t="s">
        <v>38</v>
      </c>
      <c r="G487" s="10" t="s">
        <v>5</v>
      </c>
      <c r="H487" s="10" t="s">
        <v>1643</v>
      </c>
    </row>
    <row r="488" spans="1:8" x14ac:dyDescent="0.25">
      <c r="A488" s="10" t="s">
        <v>3263</v>
      </c>
      <c r="B488" s="10" t="s">
        <v>1297</v>
      </c>
      <c r="C488" s="10" t="s">
        <v>9</v>
      </c>
      <c r="D488" s="10">
        <v>0</v>
      </c>
      <c r="E488" s="10">
        <v>0</v>
      </c>
      <c r="F488" s="10">
        <v>0</v>
      </c>
      <c r="G488" s="10" t="s">
        <v>5</v>
      </c>
      <c r="H488" s="10" t="s">
        <v>1644</v>
      </c>
    </row>
    <row r="489" spans="1:8" x14ac:dyDescent="0.25">
      <c r="A489" s="10" t="s">
        <v>3264</v>
      </c>
      <c r="B489" s="10" t="s">
        <v>1298</v>
      </c>
      <c r="C489" s="10" t="s">
        <v>9</v>
      </c>
      <c r="D489" s="10">
        <v>0</v>
      </c>
      <c r="E489" s="10">
        <v>0</v>
      </c>
      <c r="F489" s="10">
        <v>0</v>
      </c>
      <c r="G489" s="10" t="s">
        <v>5</v>
      </c>
      <c r="H489" s="10" t="s">
        <v>1644</v>
      </c>
    </row>
    <row r="490" spans="1:8" x14ac:dyDescent="0.25">
      <c r="A490" s="10" t="s">
        <v>3265</v>
      </c>
      <c r="B490" s="10" t="s">
        <v>1299</v>
      </c>
      <c r="C490" s="10" t="s">
        <v>9</v>
      </c>
      <c r="D490" s="10">
        <v>0</v>
      </c>
      <c r="E490" s="10">
        <v>0</v>
      </c>
      <c r="F490" s="10">
        <v>0</v>
      </c>
      <c r="G490" s="10" t="s">
        <v>5</v>
      </c>
      <c r="H490" s="10" t="s">
        <v>1644</v>
      </c>
    </row>
    <row r="491" spans="1:8" x14ac:dyDescent="0.25">
      <c r="A491" s="10" t="s">
        <v>3266</v>
      </c>
      <c r="B491" s="10" t="s">
        <v>413</v>
      </c>
      <c r="C491" s="10" t="s">
        <v>4</v>
      </c>
      <c r="D491" s="10">
        <v>13188.2</v>
      </c>
      <c r="E491" s="10">
        <v>261.56299999999999</v>
      </c>
      <c r="F491" s="10">
        <v>-5.6559400000000002</v>
      </c>
      <c r="G491" s="10" t="s">
        <v>5</v>
      </c>
      <c r="H491" s="10" t="s">
        <v>1643</v>
      </c>
    </row>
    <row r="492" spans="1:8" x14ac:dyDescent="0.25">
      <c r="A492" s="10" t="s">
        <v>3267</v>
      </c>
      <c r="B492" s="10" t="s">
        <v>1517</v>
      </c>
      <c r="C492" s="10" t="s">
        <v>9</v>
      </c>
      <c r="D492" s="10">
        <v>0</v>
      </c>
      <c r="E492" s="10">
        <v>0</v>
      </c>
      <c r="F492" s="10">
        <v>0</v>
      </c>
      <c r="G492" s="10" t="s">
        <v>5</v>
      </c>
      <c r="H492" s="10" t="s">
        <v>1644</v>
      </c>
    </row>
    <row r="493" spans="1:8" x14ac:dyDescent="0.25">
      <c r="A493" s="10" t="s">
        <v>3268</v>
      </c>
      <c r="B493" s="10" t="s">
        <v>737</v>
      </c>
      <c r="C493" s="10" t="s">
        <v>9</v>
      </c>
      <c r="D493" s="10">
        <v>0</v>
      </c>
      <c r="E493" s="10">
        <v>0</v>
      </c>
      <c r="F493" s="10">
        <v>0</v>
      </c>
      <c r="G493" s="10" t="s">
        <v>5</v>
      </c>
      <c r="H493" s="10" t="s">
        <v>1644</v>
      </c>
    </row>
    <row r="494" spans="1:8" x14ac:dyDescent="0.25">
      <c r="A494" s="10" t="s">
        <v>3269</v>
      </c>
      <c r="B494" s="10" t="s">
        <v>1518</v>
      </c>
      <c r="C494" s="10" t="s">
        <v>9</v>
      </c>
      <c r="D494" s="10">
        <v>0</v>
      </c>
      <c r="E494" s="10">
        <v>0</v>
      </c>
      <c r="F494" s="10">
        <v>0</v>
      </c>
      <c r="G494" s="10" t="s">
        <v>5</v>
      </c>
      <c r="H494" s="10" t="s">
        <v>1644</v>
      </c>
    </row>
    <row r="495" spans="1:8" x14ac:dyDescent="0.25">
      <c r="A495" s="10" t="s">
        <v>3270</v>
      </c>
      <c r="B495" s="10" t="s">
        <v>416</v>
      </c>
      <c r="C495" s="10" t="s">
        <v>9</v>
      </c>
      <c r="D495" s="10">
        <v>0</v>
      </c>
      <c r="E495" s="10">
        <v>0</v>
      </c>
      <c r="F495" s="10">
        <v>0</v>
      </c>
      <c r="G495" s="10" t="s">
        <v>5</v>
      </c>
      <c r="H495" s="10" t="s">
        <v>1644</v>
      </c>
    </row>
    <row r="496" spans="1:8" x14ac:dyDescent="0.25">
      <c r="A496" s="10" t="s">
        <v>3271</v>
      </c>
      <c r="B496" s="10" t="s">
        <v>234</v>
      </c>
      <c r="C496" s="10" t="s">
        <v>9</v>
      </c>
      <c r="D496" s="10">
        <v>0</v>
      </c>
      <c r="E496" s="10">
        <v>0</v>
      </c>
      <c r="F496" s="10">
        <v>0</v>
      </c>
      <c r="G496" s="10" t="s">
        <v>5</v>
      </c>
      <c r="H496" s="10" t="s">
        <v>1644</v>
      </c>
    </row>
    <row r="497" spans="1:8" x14ac:dyDescent="0.25">
      <c r="A497" s="10" t="s">
        <v>3272</v>
      </c>
      <c r="B497" s="10" t="s">
        <v>1300</v>
      </c>
      <c r="C497" s="10" t="s">
        <v>4</v>
      </c>
      <c r="D497" s="10">
        <v>7101.72</v>
      </c>
      <c r="E497" s="10">
        <v>3148.61</v>
      </c>
      <c r="F497" s="10">
        <v>-1.1734599999999999</v>
      </c>
      <c r="G497" s="10" t="s">
        <v>5</v>
      </c>
      <c r="H497" s="10" t="s">
        <v>1643</v>
      </c>
    </row>
    <row r="498" spans="1:8" x14ac:dyDescent="0.25">
      <c r="A498" s="10" t="s">
        <v>3273</v>
      </c>
      <c r="B498" s="10" t="s">
        <v>1519</v>
      </c>
      <c r="C498" s="10" t="s">
        <v>9</v>
      </c>
      <c r="D498" s="10">
        <v>0</v>
      </c>
      <c r="E498" s="10">
        <v>0</v>
      </c>
      <c r="F498" s="10">
        <v>0</v>
      </c>
      <c r="G498" s="10" t="s">
        <v>5</v>
      </c>
      <c r="H498" s="10" t="s">
        <v>1644</v>
      </c>
    </row>
    <row r="499" spans="1:8" x14ac:dyDescent="0.25">
      <c r="A499" s="10" t="s">
        <v>3274</v>
      </c>
      <c r="B499" s="10" t="s">
        <v>1301</v>
      </c>
      <c r="C499" s="10" t="s">
        <v>4</v>
      </c>
      <c r="D499" s="10">
        <v>0</v>
      </c>
      <c r="E499" s="10">
        <v>2562.64</v>
      </c>
      <c r="F499" s="10" t="s">
        <v>38</v>
      </c>
      <c r="G499" s="10" t="s">
        <v>5</v>
      </c>
      <c r="H499" s="10" t="s">
        <v>1643</v>
      </c>
    </row>
    <row r="500" spans="1:8" x14ac:dyDescent="0.25">
      <c r="A500" s="10" t="s">
        <v>3275</v>
      </c>
      <c r="B500" s="10" t="s">
        <v>1302</v>
      </c>
      <c r="C500" s="10" t="s">
        <v>9</v>
      </c>
      <c r="D500" s="10">
        <v>0</v>
      </c>
      <c r="E500" s="10">
        <v>0</v>
      </c>
      <c r="F500" s="10">
        <v>0</v>
      </c>
      <c r="G500" s="10" t="s">
        <v>5</v>
      </c>
      <c r="H500" s="10" t="s">
        <v>1644</v>
      </c>
    </row>
    <row r="501" spans="1:8" x14ac:dyDescent="0.25">
      <c r="A501" s="10" t="s">
        <v>3276</v>
      </c>
      <c r="B501" s="10" t="s">
        <v>419</v>
      </c>
      <c r="C501" s="10" t="s">
        <v>9</v>
      </c>
      <c r="D501" s="10">
        <v>0</v>
      </c>
      <c r="E501" s="10">
        <v>0</v>
      </c>
      <c r="F501" s="10">
        <v>0</v>
      </c>
      <c r="G501" s="10" t="s">
        <v>5</v>
      </c>
      <c r="H501" s="10" t="s">
        <v>1644</v>
      </c>
    </row>
    <row r="502" spans="1:8" x14ac:dyDescent="0.25">
      <c r="A502" s="10" t="s">
        <v>3277</v>
      </c>
      <c r="B502" s="10" t="s">
        <v>1303</v>
      </c>
      <c r="C502" s="10" t="s">
        <v>9</v>
      </c>
      <c r="D502" s="10">
        <v>0</v>
      </c>
      <c r="E502" s="10">
        <v>0</v>
      </c>
      <c r="F502" s="10">
        <v>0</v>
      </c>
      <c r="G502" s="10" t="s">
        <v>5</v>
      </c>
      <c r="H502" s="10" t="s">
        <v>1644</v>
      </c>
    </row>
    <row r="503" spans="1:8" x14ac:dyDescent="0.25">
      <c r="A503" s="10" t="s">
        <v>3278</v>
      </c>
      <c r="B503" s="10" t="s">
        <v>1520</v>
      </c>
      <c r="C503" s="10" t="s">
        <v>4</v>
      </c>
      <c r="D503" s="10">
        <v>1419.68</v>
      </c>
      <c r="E503" s="10">
        <v>1596.52</v>
      </c>
      <c r="F503" s="10">
        <v>0.16936999999999999</v>
      </c>
      <c r="G503" s="10" t="s">
        <v>5</v>
      </c>
      <c r="H503" s="10" t="s">
        <v>1643</v>
      </c>
    </row>
    <row r="504" spans="1:8" x14ac:dyDescent="0.25">
      <c r="A504" s="10" t="s">
        <v>3279</v>
      </c>
      <c r="B504" s="10" t="s">
        <v>424</v>
      </c>
      <c r="C504" s="10" t="s">
        <v>4</v>
      </c>
      <c r="D504" s="10">
        <v>2939.69</v>
      </c>
      <c r="E504" s="10">
        <v>463.83800000000002</v>
      </c>
      <c r="F504" s="10">
        <v>-2.6639699999999999</v>
      </c>
      <c r="G504" s="10" t="s">
        <v>5</v>
      </c>
      <c r="H504" s="10" t="s">
        <v>1643</v>
      </c>
    </row>
    <row r="505" spans="1:8" x14ac:dyDescent="0.25">
      <c r="A505" s="10" t="s">
        <v>3280</v>
      </c>
      <c r="B505" s="10" t="s">
        <v>1521</v>
      </c>
      <c r="C505" s="10" t="s">
        <v>4</v>
      </c>
      <c r="D505" s="10">
        <v>1258.55</v>
      </c>
      <c r="E505" s="10">
        <v>405.06700000000001</v>
      </c>
      <c r="F505" s="10">
        <v>-1.6355299999999999</v>
      </c>
      <c r="G505" s="10" t="s">
        <v>5</v>
      </c>
      <c r="H505" s="10" t="s">
        <v>1643</v>
      </c>
    </row>
    <row r="506" spans="1:8" x14ac:dyDescent="0.25">
      <c r="A506" s="10" t="s">
        <v>3281</v>
      </c>
      <c r="B506" s="10" t="s">
        <v>930</v>
      </c>
      <c r="C506" s="10" t="s">
        <v>9</v>
      </c>
      <c r="D506" s="10">
        <v>0</v>
      </c>
      <c r="E506" s="10">
        <v>0</v>
      </c>
      <c r="F506" s="10">
        <v>0</v>
      </c>
      <c r="G506" s="10" t="s">
        <v>5</v>
      </c>
      <c r="H506" s="10" t="s">
        <v>1644</v>
      </c>
    </row>
    <row r="507" spans="1:8" x14ac:dyDescent="0.25">
      <c r="A507" s="10" t="s">
        <v>3282</v>
      </c>
      <c r="B507" s="10" t="s">
        <v>1522</v>
      </c>
      <c r="C507" s="10" t="s">
        <v>4</v>
      </c>
      <c r="D507" s="10">
        <v>5282.66</v>
      </c>
      <c r="E507" s="10">
        <v>473.315</v>
      </c>
      <c r="F507" s="10">
        <v>-3.4803899999999999</v>
      </c>
      <c r="G507" s="10" t="s">
        <v>5</v>
      </c>
      <c r="H507" s="10" t="s">
        <v>1643</v>
      </c>
    </row>
    <row r="508" spans="1:8" x14ac:dyDescent="0.25">
      <c r="A508" s="10" t="s">
        <v>3283</v>
      </c>
      <c r="B508" s="10" t="s">
        <v>1304</v>
      </c>
      <c r="C508" s="10" t="s">
        <v>4</v>
      </c>
      <c r="D508" s="10">
        <v>5068.67</v>
      </c>
      <c r="E508" s="10">
        <v>1811.47</v>
      </c>
      <c r="F508" s="10">
        <v>-1.48445</v>
      </c>
      <c r="G508" s="10" t="s">
        <v>5</v>
      </c>
      <c r="H508" s="10" t="s">
        <v>1643</v>
      </c>
    </row>
    <row r="509" spans="1:8" x14ac:dyDescent="0.25">
      <c r="A509" s="10" t="s">
        <v>3284</v>
      </c>
      <c r="B509" s="10" t="s">
        <v>1523</v>
      </c>
      <c r="C509" s="10" t="s">
        <v>9</v>
      </c>
      <c r="D509" s="10">
        <v>0</v>
      </c>
      <c r="E509" s="10">
        <v>0</v>
      </c>
      <c r="F509" s="10">
        <v>0</v>
      </c>
      <c r="G509" s="10" t="s">
        <v>5</v>
      </c>
      <c r="H509" s="10" t="s">
        <v>1644</v>
      </c>
    </row>
    <row r="510" spans="1:8" x14ac:dyDescent="0.25">
      <c r="A510" s="10" t="s">
        <v>3285</v>
      </c>
      <c r="B510" s="10" t="s">
        <v>1606</v>
      </c>
      <c r="C510" s="10" t="s">
        <v>9</v>
      </c>
      <c r="D510" s="10">
        <v>0</v>
      </c>
      <c r="E510" s="10">
        <v>0</v>
      </c>
      <c r="F510" s="10">
        <v>0</v>
      </c>
      <c r="G510" s="10" t="s">
        <v>5</v>
      </c>
      <c r="H510" s="10" t="s">
        <v>1644</v>
      </c>
    </row>
    <row r="511" spans="1:8" x14ac:dyDescent="0.25">
      <c r="A511" s="10" t="s">
        <v>3286</v>
      </c>
      <c r="B511" s="10" t="s">
        <v>1524</v>
      </c>
      <c r="C511" s="10" t="s">
        <v>9</v>
      </c>
      <c r="D511" s="10">
        <v>0</v>
      </c>
      <c r="E511" s="10">
        <v>0</v>
      </c>
      <c r="F511" s="10">
        <v>0</v>
      </c>
      <c r="G511" s="10" t="s">
        <v>5</v>
      </c>
      <c r="H511" s="10" t="s">
        <v>1644</v>
      </c>
    </row>
    <row r="512" spans="1:8" x14ac:dyDescent="0.25">
      <c r="A512" s="10" t="s">
        <v>3287</v>
      </c>
      <c r="B512" s="10" t="s">
        <v>1525</v>
      </c>
      <c r="C512" s="10" t="s">
        <v>4</v>
      </c>
      <c r="D512" s="10">
        <v>35317</v>
      </c>
      <c r="E512" s="10">
        <v>5354.19</v>
      </c>
      <c r="F512" s="10">
        <v>-2.7216200000000002</v>
      </c>
      <c r="G512" s="10" t="s">
        <v>28</v>
      </c>
      <c r="H512" s="10" t="s">
        <v>3470</v>
      </c>
    </row>
    <row r="513" spans="1:8" x14ac:dyDescent="0.25">
      <c r="A513" s="10" t="s">
        <v>3288</v>
      </c>
      <c r="B513" s="10" t="s">
        <v>427</v>
      </c>
      <c r="C513" s="10" t="s">
        <v>4</v>
      </c>
      <c r="D513" s="11">
        <v>4441280</v>
      </c>
      <c r="E513" s="10">
        <v>0</v>
      </c>
      <c r="F513" s="10" t="e">
        <f>-inf</f>
        <v>#NAME?</v>
      </c>
      <c r="G513" s="10" t="s">
        <v>5</v>
      </c>
      <c r="H513" s="10" t="s">
        <v>1643</v>
      </c>
    </row>
    <row r="514" spans="1:8" x14ac:dyDescent="0.25">
      <c r="A514" s="10" t="s">
        <v>3289</v>
      </c>
      <c r="B514" s="10" t="s">
        <v>1526</v>
      </c>
      <c r="C514" s="10" t="s">
        <v>9</v>
      </c>
      <c r="D514" s="10">
        <v>0</v>
      </c>
      <c r="E514" s="10">
        <v>0</v>
      </c>
      <c r="F514" s="10">
        <v>0</v>
      </c>
      <c r="G514" s="10" t="s">
        <v>5</v>
      </c>
      <c r="H514" s="10" t="s">
        <v>1644</v>
      </c>
    </row>
    <row r="515" spans="1:8" x14ac:dyDescent="0.25">
      <c r="A515" s="10" t="s">
        <v>3290</v>
      </c>
      <c r="B515" s="10" t="s">
        <v>940</v>
      </c>
      <c r="C515" s="10" t="s">
        <v>9</v>
      </c>
      <c r="D515" s="10">
        <v>0</v>
      </c>
      <c r="E515" s="10">
        <v>0</v>
      </c>
      <c r="F515" s="10">
        <v>0</v>
      </c>
      <c r="G515" s="10" t="s">
        <v>5</v>
      </c>
      <c r="H515" s="10" t="s">
        <v>1644</v>
      </c>
    </row>
    <row r="516" spans="1:8" x14ac:dyDescent="0.25">
      <c r="A516" s="10" t="s">
        <v>3291</v>
      </c>
      <c r="B516" s="10" t="s">
        <v>1607</v>
      </c>
      <c r="C516" s="10" t="s">
        <v>9</v>
      </c>
      <c r="D516" s="10">
        <v>0</v>
      </c>
      <c r="E516" s="10">
        <v>0</v>
      </c>
      <c r="F516" s="10">
        <v>0</v>
      </c>
      <c r="G516" s="10" t="s">
        <v>5</v>
      </c>
      <c r="H516" s="10" t="s">
        <v>1644</v>
      </c>
    </row>
    <row r="517" spans="1:8" x14ac:dyDescent="0.25">
      <c r="A517" s="10" t="s">
        <v>3292</v>
      </c>
      <c r="B517" s="10" t="s">
        <v>1609</v>
      </c>
      <c r="C517" s="10" t="s">
        <v>9</v>
      </c>
      <c r="D517" s="10">
        <v>0</v>
      </c>
      <c r="E517" s="10">
        <v>0</v>
      </c>
      <c r="F517" s="10">
        <v>0</v>
      </c>
      <c r="G517" s="10" t="s">
        <v>5</v>
      </c>
      <c r="H517" s="10" t="s">
        <v>1644</v>
      </c>
    </row>
    <row r="518" spans="1:8" x14ac:dyDescent="0.25">
      <c r="A518" s="10" t="s">
        <v>3293</v>
      </c>
      <c r="B518" s="10" t="s">
        <v>1608</v>
      </c>
      <c r="C518" s="10" t="s">
        <v>9</v>
      </c>
      <c r="D518" s="10">
        <v>0</v>
      </c>
      <c r="E518" s="10">
        <v>0</v>
      </c>
      <c r="F518" s="10">
        <v>0</v>
      </c>
      <c r="G518" s="10" t="s">
        <v>5</v>
      </c>
      <c r="H518" s="10" t="s">
        <v>1644</v>
      </c>
    </row>
    <row r="519" spans="1:8" x14ac:dyDescent="0.25">
      <c r="A519" s="10" t="s">
        <v>3294</v>
      </c>
      <c r="B519" s="10" t="s">
        <v>1527</v>
      </c>
      <c r="C519" s="10" t="s">
        <v>9</v>
      </c>
      <c r="D519" s="10">
        <v>0</v>
      </c>
      <c r="E519" s="10">
        <v>0</v>
      </c>
      <c r="F519" s="10">
        <v>0</v>
      </c>
      <c r="G519" s="10" t="s">
        <v>5</v>
      </c>
      <c r="H519" s="10" t="s">
        <v>1644</v>
      </c>
    </row>
    <row r="520" spans="1:8" x14ac:dyDescent="0.25">
      <c r="A520" s="10" t="s">
        <v>3295</v>
      </c>
      <c r="B520" s="10" t="s">
        <v>1305</v>
      </c>
      <c r="C520" s="10" t="s">
        <v>4</v>
      </c>
      <c r="D520" s="10">
        <v>7957.65</v>
      </c>
      <c r="E520" s="10">
        <v>557.07600000000002</v>
      </c>
      <c r="F520" s="10">
        <v>-3.8363900000000002</v>
      </c>
      <c r="G520" s="10" t="s">
        <v>5</v>
      </c>
      <c r="H520" s="10" t="s">
        <v>1643</v>
      </c>
    </row>
    <row r="521" spans="1:8" x14ac:dyDescent="0.25">
      <c r="A521" s="10" t="s">
        <v>3296</v>
      </c>
      <c r="B521" s="10" t="s">
        <v>243</v>
      </c>
      <c r="C521" s="10" t="s">
        <v>9</v>
      </c>
      <c r="D521" s="10">
        <v>0</v>
      </c>
      <c r="E521" s="10">
        <v>0</v>
      </c>
      <c r="F521" s="10">
        <v>0</v>
      </c>
      <c r="G521" s="10" t="s">
        <v>5</v>
      </c>
      <c r="H521" s="10" t="s">
        <v>1644</v>
      </c>
    </row>
    <row r="522" spans="1:8" x14ac:dyDescent="0.25">
      <c r="A522" s="10" t="s">
        <v>3297</v>
      </c>
      <c r="B522" s="10" t="s">
        <v>1528</v>
      </c>
      <c r="C522" s="10" t="s">
        <v>4</v>
      </c>
      <c r="D522" s="10">
        <v>2009.45</v>
      </c>
      <c r="E522" s="10">
        <v>2477.2600000000002</v>
      </c>
      <c r="F522" s="10">
        <v>0.30194599999999999</v>
      </c>
      <c r="G522" s="10" t="s">
        <v>5</v>
      </c>
      <c r="H522" s="10" t="s">
        <v>1643</v>
      </c>
    </row>
    <row r="523" spans="1:8" x14ac:dyDescent="0.25">
      <c r="A523" s="10" t="s">
        <v>3298</v>
      </c>
      <c r="B523" s="10" t="s">
        <v>1306</v>
      </c>
      <c r="C523" s="10" t="s">
        <v>4</v>
      </c>
      <c r="D523" s="10">
        <v>803.88400000000001</v>
      </c>
      <c r="E523" s="10">
        <v>512.52800000000002</v>
      </c>
      <c r="F523" s="10">
        <v>-0.64935600000000004</v>
      </c>
      <c r="G523" s="10" t="s">
        <v>5</v>
      </c>
      <c r="H523" s="10" t="s">
        <v>1643</v>
      </c>
    </row>
    <row r="524" spans="1:8" x14ac:dyDescent="0.25">
      <c r="A524" s="10" t="s">
        <v>3299</v>
      </c>
      <c r="B524" s="10" t="s">
        <v>1307</v>
      </c>
      <c r="C524" s="10" t="s">
        <v>9</v>
      </c>
      <c r="D524" s="10">
        <v>0</v>
      </c>
      <c r="E524" s="10">
        <v>0</v>
      </c>
      <c r="F524" s="10">
        <v>0</v>
      </c>
      <c r="G524" s="10" t="s">
        <v>5</v>
      </c>
      <c r="H524" s="10" t="s">
        <v>1644</v>
      </c>
    </row>
    <row r="525" spans="1:8" x14ac:dyDescent="0.25">
      <c r="A525" s="10" t="s">
        <v>3300</v>
      </c>
      <c r="B525" s="10" t="s">
        <v>1529</v>
      </c>
      <c r="C525" s="10" t="s">
        <v>9</v>
      </c>
      <c r="D525" s="10">
        <v>0</v>
      </c>
      <c r="E525" s="10">
        <v>0</v>
      </c>
      <c r="F525" s="10">
        <v>0</v>
      </c>
      <c r="G525" s="10" t="s">
        <v>5</v>
      </c>
      <c r="H525" s="10" t="s">
        <v>1644</v>
      </c>
    </row>
    <row r="526" spans="1:8" x14ac:dyDescent="0.25">
      <c r="A526" s="10" t="s">
        <v>3301</v>
      </c>
      <c r="B526" s="10" t="s">
        <v>1530</v>
      </c>
      <c r="C526" s="10" t="s">
        <v>9</v>
      </c>
      <c r="D526" s="10">
        <v>0</v>
      </c>
      <c r="E526" s="10">
        <v>0</v>
      </c>
      <c r="F526" s="10">
        <v>0</v>
      </c>
      <c r="G526" s="10" t="s">
        <v>5</v>
      </c>
      <c r="H526" s="10" t="s">
        <v>1644</v>
      </c>
    </row>
    <row r="527" spans="1:8" x14ac:dyDescent="0.25">
      <c r="A527" s="10" t="s">
        <v>3302</v>
      </c>
      <c r="B527" s="10" t="s">
        <v>852</v>
      </c>
      <c r="C527" s="10" t="s">
        <v>9</v>
      </c>
      <c r="D527" s="10">
        <v>0</v>
      </c>
      <c r="E527" s="10">
        <v>0</v>
      </c>
      <c r="F527" s="10">
        <v>0</v>
      </c>
      <c r="G527" s="10" t="s">
        <v>5</v>
      </c>
      <c r="H527" s="10" t="s">
        <v>1644</v>
      </c>
    </row>
    <row r="528" spans="1:8" x14ac:dyDescent="0.25">
      <c r="A528" s="10" t="s">
        <v>3303</v>
      </c>
      <c r="B528" s="10" t="s">
        <v>851</v>
      </c>
      <c r="C528" s="10" t="s">
        <v>9</v>
      </c>
      <c r="D528" s="10">
        <v>0</v>
      </c>
      <c r="E528" s="10">
        <v>0</v>
      </c>
      <c r="F528" s="10">
        <v>0</v>
      </c>
      <c r="G528" s="10" t="s">
        <v>5</v>
      </c>
      <c r="H528" s="10" t="s">
        <v>1644</v>
      </c>
    </row>
    <row r="529" spans="1:8" x14ac:dyDescent="0.25">
      <c r="A529" s="10" t="s">
        <v>3304</v>
      </c>
      <c r="B529" s="10" t="s">
        <v>1308</v>
      </c>
      <c r="C529" s="10" t="s">
        <v>9</v>
      </c>
      <c r="D529" s="10">
        <v>0</v>
      </c>
      <c r="E529" s="10">
        <v>0</v>
      </c>
      <c r="F529" s="10">
        <v>0</v>
      </c>
      <c r="G529" s="10" t="s">
        <v>5</v>
      </c>
      <c r="H529" s="10" t="s">
        <v>1644</v>
      </c>
    </row>
    <row r="530" spans="1:8" x14ac:dyDescent="0.25">
      <c r="A530" s="10" t="s">
        <v>3305</v>
      </c>
      <c r="B530" s="10" t="s">
        <v>1309</v>
      </c>
      <c r="C530" s="10" t="s">
        <v>9</v>
      </c>
      <c r="D530" s="10">
        <v>0</v>
      </c>
      <c r="E530" s="10">
        <v>0</v>
      </c>
      <c r="F530" s="10">
        <v>0</v>
      </c>
      <c r="G530" s="10" t="s">
        <v>5</v>
      </c>
      <c r="H530" s="10" t="s">
        <v>1644</v>
      </c>
    </row>
    <row r="531" spans="1:8" x14ac:dyDescent="0.25">
      <c r="A531" s="10" t="s">
        <v>3306</v>
      </c>
      <c r="B531" s="10" t="s">
        <v>1531</v>
      </c>
      <c r="C531" s="10" t="s">
        <v>4</v>
      </c>
      <c r="D531" s="10">
        <v>3807.76</v>
      </c>
      <c r="E531" s="10">
        <v>4098.55</v>
      </c>
      <c r="F531" s="10">
        <v>0.106171</v>
      </c>
      <c r="G531" s="10" t="s">
        <v>5</v>
      </c>
      <c r="H531" s="10" t="s">
        <v>1643</v>
      </c>
    </row>
    <row r="532" spans="1:8" x14ac:dyDescent="0.25">
      <c r="A532" s="10" t="s">
        <v>3307</v>
      </c>
      <c r="B532" s="10" t="s">
        <v>1532</v>
      </c>
      <c r="C532" s="10" t="s">
        <v>4</v>
      </c>
      <c r="D532" s="10">
        <v>11389.8</v>
      </c>
      <c r="E532" s="10">
        <v>129430</v>
      </c>
      <c r="F532" s="10">
        <v>3.5063599999999999</v>
      </c>
      <c r="G532" s="10" t="s">
        <v>28</v>
      </c>
      <c r="H532" s="10" t="s">
        <v>3471</v>
      </c>
    </row>
    <row r="533" spans="1:8" x14ac:dyDescent="0.25">
      <c r="A533" s="10" t="s">
        <v>3308</v>
      </c>
      <c r="B533" s="10" t="s">
        <v>1533</v>
      </c>
      <c r="C533" s="10" t="s">
        <v>4</v>
      </c>
      <c r="D533" s="10">
        <v>2712.7</v>
      </c>
      <c r="E533" s="10">
        <v>532.55100000000004</v>
      </c>
      <c r="F533" s="10">
        <v>-2.3487399999999998</v>
      </c>
      <c r="G533" s="10" t="s">
        <v>5</v>
      </c>
      <c r="H533" s="10" t="s">
        <v>1643</v>
      </c>
    </row>
    <row r="534" spans="1:8" x14ac:dyDescent="0.25">
      <c r="A534" s="10" t="s">
        <v>3309</v>
      </c>
      <c r="B534" s="10" t="s">
        <v>1534</v>
      </c>
      <c r="C534" s="10" t="s">
        <v>9</v>
      </c>
      <c r="D534" s="10">
        <v>0</v>
      </c>
      <c r="E534" s="10">
        <v>0</v>
      </c>
      <c r="F534" s="10">
        <v>0</v>
      </c>
      <c r="G534" s="10" t="s">
        <v>5</v>
      </c>
      <c r="H534" s="10" t="s">
        <v>1644</v>
      </c>
    </row>
    <row r="535" spans="1:8" x14ac:dyDescent="0.25">
      <c r="A535" s="10" t="s">
        <v>3310</v>
      </c>
      <c r="B535" s="10" t="s">
        <v>1535</v>
      </c>
      <c r="C535" s="10" t="s">
        <v>9</v>
      </c>
      <c r="D535" s="10">
        <v>0</v>
      </c>
      <c r="E535" s="10">
        <v>33.173999999999999</v>
      </c>
      <c r="F535" s="10" t="s">
        <v>38</v>
      </c>
      <c r="G535" s="10" t="s">
        <v>5</v>
      </c>
      <c r="H535" s="10" t="s">
        <v>1643</v>
      </c>
    </row>
    <row r="536" spans="1:8" x14ac:dyDescent="0.25">
      <c r="A536" s="10" t="s">
        <v>3311</v>
      </c>
      <c r="B536" s="10" t="s">
        <v>1536</v>
      </c>
      <c r="C536" s="10" t="s">
        <v>9</v>
      </c>
      <c r="D536" s="10">
        <v>0</v>
      </c>
      <c r="E536" s="10">
        <v>0</v>
      </c>
      <c r="F536" s="10">
        <v>0</v>
      </c>
      <c r="G536" s="10" t="s">
        <v>5</v>
      </c>
      <c r="H536" s="10" t="s">
        <v>1644</v>
      </c>
    </row>
    <row r="537" spans="1:8" x14ac:dyDescent="0.25">
      <c r="A537" s="10" t="s">
        <v>3312</v>
      </c>
      <c r="B537" s="10" t="s">
        <v>1310</v>
      </c>
      <c r="C537" s="10" t="s">
        <v>4</v>
      </c>
      <c r="D537" s="10">
        <v>235.12700000000001</v>
      </c>
      <c r="E537" s="10">
        <v>158.928</v>
      </c>
      <c r="F537" s="10">
        <v>-0.56506900000000004</v>
      </c>
      <c r="G537" s="10" t="s">
        <v>5</v>
      </c>
      <c r="H537" s="10" t="s">
        <v>1643</v>
      </c>
    </row>
    <row r="538" spans="1:8" x14ac:dyDescent="0.25">
      <c r="A538" s="10" t="s">
        <v>3313</v>
      </c>
      <c r="B538" s="10" t="s">
        <v>944</v>
      </c>
      <c r="C538" s="10" t="s">
        <v>9</v>
      </c>
      <c r="D538" s="10">
        <v>0</v>
      </c>
      <c r="E538" s="10">
        <v>0</v>
      </c>
      <c r="F538" s="10">
        <v>0</v>
      </c>
      <c r="G538" s="10" t="s">
        <v>5</v>
      </c>
      <c r="H538" s="10" t="s">
        <v>1644</v>
      </c>
    </row>
    <row r="539" spans="1:8" x14ac:dyDescent="0.25">
      <c r="A539" s="10" t="s">
        <v>3314</v>
      </c>
      <c r="B539" s="10" t="s">
        <v>1311</v>
      </c>
      <c r="C539" s="10" t="s">
        <v>9</v>
      </c>
      <c r="D539" s="10">
        <v>0</v>
      </c>
      <c r="E539" s="10">
        <v>0</v>
      </c>
      <c r="F539" s="10">
        <v>0</v>
      </c>
      <c r="G539" s="10" t="s">
        <v>5</v>
      </c>
      <c r="H539" s="10" t="s">
        <v>1644</v>
      </c>
    </row>
    <row r="540" spans="1:8" x14ac:dyDescent="0.25">
      <c r="A540" s="10" t="s">
        <v>3315</v>
      </c>
      <c r="B540" s="10" t="s">
        <v>1312</v>
      </c>
      <c r="C540" s="10" t="s">
        <v>9</v>
      </c>
      <c r="D540" s="10">
        <v>0</v>
      </c>
      <c r="E540" s="10">
        <v>0</v>
      </c>
      <c r="F540" s="10">
        <v>0</v>
      </c>
      <c r="G540" s="10" t="s">
        <v>5</v>
      </c>
      <c r="H540" s="10" t="s">
        <v>1644</v>
      </c>
    </row>
    <row r="541" spans="1:8" x14ac:dyDescent="0.25">
      <c r="A541" s="10" t="s">
        <v>3316</v>
      </c>
      <c r="B541" s="10" t="s">
        <v>432</v>
      </c>
      <c r="C541" s="10" t="s">
        <v>9</v>
      </c>
      <c r="D541" s="10">
        <v>930.93600000000004</v>
      </c>
      <c r="E541" s="10">
        <v>0</v>
      </c>
      <c r="F541" s="10" t="e">
        <f>-inf</f>
        <v>#NAME?</v>
      </c>
      <c r="G541" s="10" t="s">
        <v>5</v>
      </c>
      <c r="H541" s="10" t="s">
        <v>1643</v>
      </c>
    </row>
    <row r="542" spans="1:8" x14ac:dyDescent="0.25">
      <c r="A542" s="10" t="s">
        <v>3317</v>
      </c>
      <c r="B542" s="10" t="s">
        <v>1537</v>
      </c>
      <c r="C542" s="10" t="s">
        <v>9</v>
      </c>
      <c r="D542" s="10">
        <v>0</v>
      </c>
      <c r="E542" s="10">
        <v>0</v>
      </c>
      <c r="F542" s="10">
        <v>0</v>
      </c>
      <c r="G542" s="10" t="s">
        <v>5</v>
      </c>
      <c r="H542" s="10" t="s">
        <v>1644</v>
      </c>
    </row>
    <row r="543" spans="1:8" x14ac:dyDescent="0.25">
      <c r="A543" s="10" t="s">
        <v>3318</v>
      </c>
      <c r="B543" s="10" t="s">
        <v>1637</v>
      </c>
      <c r="C543" s="10" t="s">
        <v>9</v>
      </c>
      <c r="D543" s="10">
        <v>0</v>
      </c>
      <c r="E543" s="10">
        <v>0</v>
      </c>
      <c r="F543" s="10">
        <v>0</v>
      </c>
      <c r="G543" s="10" t="s">
        <v>5</v>
      </c>
      <c r="H543" s="10" t="s">
        <v>1644</v>
      </c>
    </row>
    <row r="544" spans="1:8" x14ac:dyDescent="0.25">
      <c r="A544" s="10" t="s">
        <v>3319</v>
      </c>
      <c r="B544" s="10" t="s">
        <v>1313</v>
      </c>
      <c r="C544" s="10" t="s">
        <v>4</v>
      </c>
      <c r="D544" s="10">
        <v>135056</v>
      </c>
      <c r="E544" s="10">
        <v>141059</v>
      </c>
      <c r="F544" s="10">
        <v>6.2741000000000005E-2</v>
      </c>
      <c r="G544" s="10" t="s">
        <v>5</v>
      </c>
      <c r="H544" s="10" t="s">
        <v>1643</v>
      </c>
    </row>
    <row r="545" spans="1:8" x14ac:dyDescent="0.25">
      <c r="A545" s="10" t="s">
        <v>3320</v>
      </c>
      <c r="B545" s="10" t="s">
        <v>1538</v>
      </c>
      <c r="C545" s="10" t="s">
        <v>4</v>
      </c>
      <c r="D545" s="10">
        <v>164.47300000000001</v>
      </c>
      <c r="E545" s="10">
        <v>259.87099999999998</v>
      </c>
      <c r="F545" s="10">
        <v>0.65994600000000003</v>
      </c>
      <c r="G545" s="10" t="s">
        <v>5</v>
      </c>
      <c r="H545" s="10" t="s">
        <v>1643</v>
      </c>
    </row>
    <row r="546" spans="1:8" x14ac:dyDescent="0.25">
      <c r="A546" s="10" t="s">
        <v>3321</v>
      </c>
      <c r="B546" s="10" t="s">
        <v>1314</v>
      </c>
      <c r="C546" s="10" t="s">
        <v>4</v>
      </c>
      <c r="D546" s="10">
        <v>0</v>
      </c>
      <c r="E546" s="10">
        <v>1860.04</v>
      </c>
      <c r="F546" s="10" t="s">
        <v>38</v>
      </c>
      <c r="G546" s="10" t="s">
        <v>5</v>
      </c>
      <c r="H546" s="10" t="s">
        <v>1643</v>
      </c>
    </row>
    <row r="547" spans="1:8" x14ac:dyDescent="0.25">
      <c r="A547" s="10" t="s">
        <v>3322</v>
      </c>
      <c r="B547" s="10" t="s">
        <v>1315</v>
      </c>
      <c r="C547" s="10" t="s">
        <v>9</v>
      </c>
      <c r="D547" s="10">
        <v>0</v>
      </c>
      <c r="E547" s="10">
        <v>0</v>
      </c>
      <c r="F547" s="10">
        <v>0</v>
      </c>
      <c r="G547" s="10" t="s">
        <v>5</v>
      </c>
      <c r="H547" s="10" t="s">
        <v>1644</v>
      </c>
    </row>
    <row r="548" spans="1:8" x14ac:dyDescent="0.25">
      <c r="A548" s="10" t="s">
        <v>3323</v>
      </c>
      <c r="B548" s="10" t="s">
        <v>1610</v>
      </c>
      <c r="C548" s="10" t="s">
        <v>9</v>
      </c>
      <c r="D548" s="10">
        <v>0</v>
      </c>
      <c r="E548" s="10">
        <v>0</v>
      </c>
      <c r="F548" s="10">
        <v>0</v>
      </c>
      <c r="G548" s="10" t="s">
        <v>5</v>
      </c>
      <c r="H548" s="10" t="s">
        <v>1644</v>
      </c>
    </row>
    <row r="549" spans="1:8" x14ac:dyDescent="0.25">
      <c r="A549" s="10" t="s">
        <v>3324</v>
      </c>
      <c r="B549" s="10" t="s">
        <v>1539</v>
      </c>
      <c r="C549" s="10" t="s">
        <v>9</v>
      </c>
      <c r="D549" s="10">
        <v>0</v>
      </c>
      <c r="E549" s="10">
        <v>0</v>
      </c>
      <c r="F549" s="10">
        <v>0</v>
      </c>
      <c r="G549" s="10" t="s">
        <v>5</v>
      </c>
      <c r="H549" s="10" t="s">
        <v>1644</v>
      </c>
    </row>
    <row r="550" spans="1:8" x14ac:dyDescent="0.25">
      <c r="A550" s="10" t="s">
        <v>3325</v>
      </c>
      <c r="B550" s="10" t="s">
        <v>1634</v>
      </c>
      <c r="C550" s="10" t="s">
        <v>4</v>
      </c>
      <c r="D550" s="10">
        <v>3147.54</v>
      </c>
      <c r="E550" s="10">
        <v>0</v>
      </c>
      <c r="F550" s="10" t="e">
        <f>-inf</f>
        <v>#NAME?</v>
      </c>
      <c r="G550" s="10" t="s">
        <v>5</v>
      </c>
      <c r="H550" s="10" t="s">
        <v>1643</v>
      </c>
    </row>
    <row r="551" spans="1:8" x14ac:dyDescent="0.25">
      <c r="A551" s="10" t="s">
        <v>3326</v>
      </c>
      <c r="B551" s="10" t="s">
        <v>1540</v>
      </c>
      <c r="C551" s="10" t="s">
        <v>4</v>
      </c>
      <c r="D551" s="10">
        <v>0</v>
      </c>
      <c r="E551" s="10">
        <v>2556.0300000000002</v>
      </c>
      <c r="F551" s="10" t="s">
        <v>38</v>
      </c>
      <c r="G551" s="10" t="s">
        <v>28</v>
      </c>
      <c r="H551" s="10" t="s">
        <v>3471</v>
      </c>
    </row>
    <row r="552" spans="1:8" x14ac:dyDescent="0.25">
      <c r="A552" s="10" t="s">
        <v>3327</v>
      </c>
      <c r="B552" s="10" t="s">
        <v>1316</v>
      </c>
      <c r="C552" s="10" t="s">
        <v>9</v>
      </c>
      <c r="D552" s="10">
        <v>0</v>
      </c>
      <c r="E552" s="10">
        <v>5829.55</v>
      </c>
      <c r="F552" s="10" t="s">
        <v>38</v>
      </c>
      <c r="G552" s="10" t="s">
        <v>5</v>
      </c>
      <c r="H552" s="10" t="s">
        <v>1643</v>
      </c>
    </row>
    <row r="553" spans="1:8" x14ac:dyDescent="0.25">
      <c r="A553" s="10" t="s">
        <v>3328</v>
      </c>
      <c r="B553" s="10" t="s">
        <v>437</v>
      </c>
      <c r="C553" s="10" t="s">
        <v>9</v>
      </c>
      <c r="D553" s="10">
        <v>0</v>
      </c>
      <c r="E553" s="10">
        <v>0</v>
      </c>
      <c r="F553" s="10">
        <v>0</v>
      </c>
      <c r="G553" s="10" t="s">
        <v>5</v>
      </c>
      <c r="H553" s="10" t="s">
        <v>1644</v>
      </c>
    </row>
    <row r="554" spans="1:8" x14ac:dyDescent="0.25">
      <c r="A554" s="10" t="s">
        <v>3329</v>
      </c>
      <c r="B554" s="10" t="s">
        <v>440</v>
      </c>
      <c r="C554" s="10" t="s">
        <v>9</v>
      </c>
      <c r="D554" s="10">
        <v>0</v>
      </c>
      <c r="E554" s="10">
        <v>0</v>
      </c>
      <c r="F554" s="10">
        <v>0</v>
      </c>
      <c r="G554" s="10" t="s">
        <v>5</v>
      </c>
      <c r="H554" s="10" t="s">
        <v>1644</v>
      </c>
    </row>
    <row r="555" spans="1:8" x14ac:dyDescent="0.25">
      <c r="A555" s="10" t="s">
        <v>3330</v>
      </c>
      <c r="B555" s="10" t="s">
        <v>844</v>
      </c>
      <c r="C555" s="10" t="s">
        <v>9</v>
      </c>
      <c r="D555" s="10">
        <v>0</v>
      </c>
      <c r="E555" s="10">
        <v>0</v>
      </c>
      <c r="F555" s="10">
        <v>0</v>
      </c>
      <c r="G555" s="10" t="s">
        <v>5</v>
      </c>
      <c r="H555" s="10" t="s">
        <v>1644</v>
      </c>
    </row>
    <row r="556" spans="1:8" x14ac:dyDescent="0.25">
      <c r="A556" s="10" t="s">
        <v>3331</v>
      </c>
      <c r="B556" s="10" t="s">
        <v>1317</v>
      </c>
      <c r="C556" s="10" t="s">
        <v>9</v>
      </c>
      <c r="D556" s="10">
        <v>18.767800000000001</v>
      </c>
      <c r="E556" s="10">
        <v>25.048400000000001</v>
      </c>
      <c r="F556" s="10">
        <v>0.41645599999999999</v>
      </c>
      <c r="G556" s="10" t="s">
        <v>5</v>
      </c>
      <c r="H556" s="10" t="s">
        <v>1643</v>
      </c>
    </row>
    <row r="557" spans="1:8" x14ac:dyDescent="0.25">
      <c r="A557" s="10" t="s">
        <v>3332</v>
      </c>
      <c r="B557" s="10" t="s">
        <v>1541</v>
      </c>
      <c r="C557" s="10" t="s">
        <v>9</v>
      </c>
      <c r="D557" s="10">
        <v>0</v>
      </c>
      <c r="E557" s="10">
        <v>0</v>
      </c>
      <c r="F557" s="10">
        <v>0</v>
      </c>
      <c r="G557" s="10" t="s">
        <v>5</v>
      </c>
      <c r="H557" s="10" t="s">
        <v>1644</v>
      </c>
    </row>
    <row r="558" spans="1:8" x14ac:dyDescent="0.25">
      <c r="A558" s="10" t="s">
        <v>3333</v>
      </c>
      <c r="B558" s="10" t="s">
        <v>442</v>
      </c>
      <c r="C558" s="10" t="s">
        <v>4</v>
      </c>
      <c r="D558" s="10">
        <v>748.096</v>
      </c>
      <c r="E558" s="10">
        <v>502.01100000000002</v>
      </c>
      <c r="F558" s="10">
        <v>-0.57550400000000002</v>
      </c>
      <c r="G558" s="10" t="s">
        <v>5</v>
      </c>
      <c r="H558" s="10" t="s">
        <v>1643</v>
      </c>
    </row>
    <row r="559" spans="1:8" x14ac:dyDescent="0.25">
      <c r="A559" s="10" t="s">
        <v>3334</v>
      </c>
      <c r="B559" s="10" t="s">
        <v>956</v>
      </c>
      <c r="C559" s="10" t="s">
        <v>9</v>
      </c>
      <c r="D559" s="10">
        <v>0</v>
      </c>
      <c r="E559" s="10">
        <v>0</v>
      </c>
      <c r="F559" s="10">
        <v>0</v>
      </c>
      <c r="G559" s="10" t="s">
        <v>5</v>
      </c>
      <c r="H559" s="10" t="s">
        <v>1644</v>
      </c>
    </row>
    <row r="560" spans="1:8" x14ac:dyDescent="0.25">
      <c r="A560" s="10" t="s">
        <v>3335</v>
      </c>
      <c r="B560" s="10" t="s">
        <v>443</v>
      </c>
      <c r="C560" s="10" t="s">
        <v>9</v>
      </c>
      <c r="D560" s="10">
        <v>0</v>
      </c>
      <c r="E560" s="10">
        <v>0</v>
      </c>
      <c r="F560" s="10">
        <v>0</v>
      </c>
      <c r="G560" s="10" t="s">
        <v>5</v>
      </c>
      <c r="H560" s="10" t="s">
        <v>1644</v>
      </c>
    </row>
    <row r="561" spans="1:8" x14ac:dyDescent="0.25">
      <c r="A561" s="10" t="s">
        <v>3336</v>
      </c>
      <c r="B561" s="10" t="s">
        <v>1318</v>
      </c>
      <c r="C561" s="10" t="s">
        <v>9</v>
      </c>
      <c r="D561" s="10">
        <v>0</v>
      </c>
      <c r="E561" s="10">
        <v>0</v>
      </c>
      <c r="F561" s="10">
        <v>0</v>
      </c>
      <c r="G561" s="10" t="s">
        <v>5</v>
      </c>
      <c r="H561" s="10" t="s">
        <v>1644</v>
      </c>
    </row>
    <row r="562" spans="1:8" x14ac:dyDescent="0.25">
      <c r="A562" s="10" t="s">
        <v>3337</v>
      </c>
      <c r="B562" s="10" t="s">
        <v>1542</v>
      </c>
      <c r="C562" s="10" t="s">
        <v>4</v>
      </c>
      <c r="D562" s="10">
        <v>181.518</v>
      </c>
      <c r="E562" s="10">
        <v>2375.4899999999998</v>
      </c>
      <c r="F562" s="10">
        <v>3.7100399999999998</v>
      </c>
      <c r="G562" s="10" t="s">
        <v>28</v>
      </c>
      <c r="H562" s="10" t="s">
        <v>3471</v>
      </c>
    </row>
    <row r="563" spans="1:8" x14ac:dyDescent="0.25">
      <c r="A563" s="10" t="s">
        <v>3338</v>
      </c>
      <c r="B563" s="10" t="s">
        <v>1319</v>
      </c>
      <c r="C563" s="10" t="s">
        <v>4</v>
      </c>
      <c r="D563" s="10">
        <v>448.65</v>
      </c>
      <c r="E563" s="10">
        <v>4823.01</v>
      </c>
      <c r="F563" s="10">
        <v>3.4262700000000001</v>
      </c>
      <c r="G563" s="10" t="s">
        <v>5</v>
      </c>
      <c r="H563" s="10" t="s">
        <v>1643</v>
      </c>
    </row>
    <row r="564" spans="1:8" x14ac:dyDescent="0.25">
      <c r="A564" s="10" t="s">
        <v>3339</v>
      </c>
      <c r="B564" s="10" t="s">
        <v>444</v>
      </c>
      <c r="C564" s="10" t="s">
        <v>4</v>
      </c>
      <c r="D564" s="10">
        <v>0</v>
      </c>
      <c r="E564" s="10">
        <v>426.00099999999998</v>
      </c>
      <c r="F564" s="10" t="s">
        <v>38</v>
      </c>
      <c r="G564" s="10" t="s">
        <v>5</v>
      </c>
      <c r="H564" s="10" t="s">
        <v>1643</v>
      </c>
    </row>
    <row r="565" spans="1:8" x14ac:dyDescent="0.25">
      <c r="A565" s="10" t="s">
        <v>3340</v>
      </c>
      <c r="B565" s="10" t="s">
        <v>1320</v>
      </c>
      <c r="C565" s="10" t="s">
        <v>4</v>
      </c>
      <c r="D565" s="10">
        <v>3208.38</v>
      </c>
      <c r="E565" s="10">
        <v>12617.3</v>
      </c>
      <c r="F565" s="10">
        <v>1.97549</v>
      </c>
      <c r="G565" s="10" t="s">
        <v>28</v>
      </c>
      <c r="H565" s="10" t="s">
        <v>3471</v>
      </c>
    </row>
    <row r="566" spans="1:8" x14ac:dyDescent="0.25">
      <c r="A566" s="10" t="s">
        <v>3341</v>
      </c>
      <c r="B566" s="10" t="s">
        <v>1321</v>
      </c>
      <c r="C566" s="10" t="s">
        <v>4</v>
      </c>
      <c r="D566" s="10">
        <v>0</v>
      </c>
      <c r="E566" s="10">
        <v>1650.91</v>
      </c>
      <c r="F566" s="10" t="s">
        <v>38</v>
      </c>
      <c r="G566" s="10" t="s">
        <v>28</v>
      </c>
      <c r="H566" s="10" t="s">
        <v>3471</v>
      </c>
    </row>
    <row r="567" spans="1:8" x14ac:dyDescent="0.25">
      <c r="A567" s="10" t="s">
        <v>3342</v>
      </c>
      <c r="B567" s="10" t="s">
        <v>1543</v>
      </c>
      <c r="C567" s="10" t="s">
        <v>9</v>
      </c>
      <c r="D567" s="10">
        <v>0</v>
      </c>
      <c r="E567" s="10">
        <v>0</v>
      </c>
      <c r="F567" s="10">
        <v>0</v>
      </c>
      <c r="G567" s="10" t="s">
        <v>5</v>
      </c>
      <c r="H567" s="10" t="s">
        <v>1644</v>
      </c>
    </row>
    <row r="568" spans="1:8" x14ac:dyDescent="0.25">
      <c r="A568" s="10" t="s">
        <v>3343</v>
      </c>
      <c r="B568" s="10" t="s">
        <v>1611</v>
      </c>
      <c r="C568" s="10" t="s">
        <v>9</v>
      </c>
      <c r="D568" s="10">
        <v>0</v>
      </c>
      <c r="E568" s="10">
        <v>0</v>
      </c>
      <c r="F568" s="10">
        <v>0</v>
      </c>
      <c r="G568" s="10" t="s">
        <v>5</v>
      </c>
      <c r="H568" s="10" t="s">
        <v>1644</v>
      </c>
    </row>
    <row r="569" spans="1:8" x14ac:dyDescent="0.25">
      <c r="A569" s="10" t="s">
        <v>3344</v>
      </c>
      <c r="B569" s="10" t="s">
        <v>838</v>
      </c>
      <c r="C569" s="10" t="s">
        <v>9</v>
      </c>
      <c r="D569" s="10">
        <v>0</v>
      </c>
      <c r="E569" s="10">
        <v>117.979</v>
      </c>
      <c r="F569" s="10" t="s">
        <v>38</v>
      </c>
      <c r="G569" s="10" t="s">
        <v>5</v>
      </c>
      <c r="H569" s="10" t="s">
        <v>1643</v>
      </c>
    </row>
    <row r="570" spans="1:8" x14ac:dyDescent="0.25">
      <c r="A570" s="10" t="s">
        <v>3345</v>
      </c>
      <c r="B570" s="10" t="s">
        <v>1544</v>
      </c>
      <c r="C570" s="10" t="s">
        <v>9</v>
      </c>
      <c r="D570" s="10">
        <v>0</v>
      </c>
      <c r="E570" s="10">
        <v>1684</v>
      </c>
      <c r="F570" s="10" t="s">
        <v>38</v>
      </c>
      <c r="G570" s="10" t="s">
        <v>5</v>
      </c>
      <c r="H570" s="10" t="s">
        <v>1643</v>
      </c>
    </row>
    <row r="571" spans="1:8" x14ac:dyDescent="0.25">
      <c r="A571" s="10" t="s">
        <v>3346</v>
      </c>
      <c r="B571" s="10" t="s">
        <v>1322</v>
      </c>
      <c r="C571" s="10" t="s">
        <v>9</v>
      </c>
      <c r="D571" s="10">
        <v>0</v>
      </c>
      <c r="E571" s="10">
        <v>0</v>
      </c>
      <c r="F571" s="10">
        <v>0</v>
      </c>
      <c r="G571" s="10" t="s">
        <v>5</v>
      </c>
      <c r="H571" s="10" t="s">
        <v>1644</v>
      </c>
    </row>
    <row r="572" spans="1:8" x14ac:dyDescent="0.25">
      <c r="A572" s="10" t="s">
        <v>3347</v>
      </c>
      <c r="B572" s="10" t="s">
        <v>1545</v>
      </c>
      <c r="C572" s="10" t="s">
        <v>4</v>
      </c>
      <c r="D572" s="10">
        <v>0</v>
      </c>
      <c r="E572" s="10">
        <v>1340.04</v>
      </c>
      <c r="F572" s="10" t="s">
        <v>38</v>
      </c>
      <c r="G572" s="10" t="s">
        <v>28</v>
      </c>
      <c r="H572" s="10" t="s">
        <v>3471</v>
      </c>
    </row>
    <row r="573" spans="1:8" x14ac:dyDescent="0.25">
      <c r="A573" s="10" t="s">
        <v>3348</v>
      </c>
      <c r="B573" s="10" t="s">
        <v>1546</v>
      </c>
      <c r="C573" s="10" t="s">
        <v>4</v>
      </c>
      <c r="D573" s="10">
        <v>46.682099999999998</v>
      </c>
      <c r="E573" s="10">
        <v>125.336</v>
      </c>
      <c r="F573" s="10">
        <v>1.42486</v>
      </c>
      <c r="G573" s="10" t="s">
        <v>5</v>
      </c>
      <c r="H573" s="10" t="s">
        <v>1643</v>
      </c>
    </row>
    <row r="574" spans="1:8" x14ac:dyDescent="0.25">
      <c r="A574" s="10" t="s">
        <v>3349</v>
      </c>
      <c r="B574" s="10" t="s">
        <v>1323</v>
      </c>
      <c r="C574" s="10" t="s">
        <v>9</v>
      </c>
      <c r="D574" s="10">
        <v>0</v>
      </c>
      <c r="E574" s="10">
        <v>0</v>
      </c>
      <c r="F574" s="10">
        <v>0</v>
      </c>
      <c r="G574" s="10" t="s">
        <v>5</v>
      </c>
      <c r="H574" s="10" t="s">
        <v>1644</v>
      </c>
    </row>
    <row r="575" spans="1:8" x14ac:dyDescent="0.25">
      <c r="A575" s="10" t="s">
        <v>3350</v>
      </c>
      <c r="B575" s="10" t="s">
        <v>914</v>
      </c>
      <c r="C575" s="10" t="s">
        <v>4</v>
      </c>
      <c r="D575" s="10">
        <v>0</v>
      </c>
      <c r="E575" s="10">
        <v>1510.79</v>
      </c>
      <c r="F575" s="10" t="s">
        <v>38</v>
      </c>
      <c r="G575" s="10" t="s">
        <v>28</v>
      </c>
      <c r="H575" s="10" t="s">
        <v>3471</v>
      </c>
    </row>
    <row r="576" spans="1:8" x14ac:dyDescent="0.25">
      <c r="A576" s="10" t="s">
        <v>3351</v>
      </c>
      <c r="B576" s="10" t="s">
        <v>1547</v>
      </c>
      <c r="C576" s="10" t="s">
        <v>9</v>
      </c>
      <c r="D576" s="10">
        <v>0</v>
      </c>
      <c r="E576" s="10">
        <v>122.051</v>
      </c>
      <c r="F576" s="10" t="s">
        <v>38</v>
      </c>
      <c r="G576" s="10" t="s">
        <v>5</v>
      </c>
      <c r="H576" s="10" t="s">
        <v>1643</v>
      </c>
    </row>
    <row r="577" spans="1:8" x14ac:dyDescent="0.25">
      <c r="A577" s="10" t="s">
        <v>3352</v>
      </c>
      <c r="B577" s="10" t="s">
        <v>969</v>
      </c>
      <c r="C577" s="10" t="s">
        <v>4</v>
      </c>
      <c r="D577" s="10">
        <v>0</v>
      </c>
      <c r="E577" s="10">
        <v>379.31700000000001</v>
      </c>
      <c r="F577" s="10" t="s">
        <v>38</v>
      </c>
      <c r="G577" s="10" t="s">
        <v>5</v>
      </c>
      <c r="H577" s="10" t="s">
        <v>1643</v>
      </c>
    </row>
    <row r="578" spans="1:8" x14ac:dyDescent="0.25">
      <c r="A578" s="10" t="s">
        <v>3353</v>
      </c>
      <c r="B578" s="10" t="s">
        <v>426</v>
      </c>
      <c r="C578" s="10" t="s">
        <v>4</v>
      </c>
      <c r="D578" s="10">
        <v>217.536</v>
      </c>
      <c r="E578" s="10">
        <v>419.77499999999998</v>
      </c>
      <c r="F578" s="10">
        <v>0.94835999999999998</v>
      </c>
      <c r="G578" s="10" t="s">
        <v>5</v>
      </c>
      <c r="H578" s="10" t="s">
        <v>1643</v>
      </c>
    </row>
    <row r="579" spans="1:8" x14ac:dyDescent="0.25">
      <c r="A579" s="10" t="s">
        <v>3354</v>
      </c>
      <c r="B579" s="10" t="s">
        <v>1548</v>
      </c>
      <c r="C579" s="10" t="s">
        <v>9</v>
      </c>
      <c r="D579" s="10">
        <v>0</v>
      </c>
      <c r="E579" s="10">
        <v>0</v>
      </c>
      <c r="F579" s="10">
        <v>0</v>
      </c>
      <c r="G579" s="10" t="s">
        <v>5</v>
      </c>
      <c r="H579" s="10" t="s">
        <v>1644</v>
      </c>
    </row>
    <row r="580" spans="1:8" x14ac:dyDescent="0.25">
      <c r="A580" s="10" t="s">
        <v>3355</v>
      </c>
      <c r="B580" s="10" t="s">
        <v>1324</v>
      </c>
      <c r="C580" s="10" t="s">
        <v>9</v>
      </c>
      <c r="D580" s="10">
        <v>0</v>
      </c>
      <c r="E580" s="10">
        <v>0</v>
      </c>
      <c r="F580" s="10">
        <v>0</v>
      </c>
      <c r="G580" s="10" t="s">
        <v>5</v>
      </c>
      <c r="H580" s="10" t="s">
        <v>1644</v>
      </c>
    </row>
    <row r="581" spans="1:8" x14ac:dyDescent="0.25">
      <c r="A581" s="10" t="s">
        <v>3356</v>
      </c>
      <c r="B581" s="10" t="s">
        <v>1325</v>
      </c>
      <c r="C581" s="10" t="s">
        <v>9</v>
      </c>
      <c r="D581" s="10">
        <v>0</v>
      </c>
      <c r="E581" s="10">
        <v>0</v>
      </c>
      <c r="F581" s="10">
        <v>0</v>
      </c>
      <c r="G581" s="10" t="s">
        <v>5</v>
      </c>
      <c r="H581" s="10" t="s">
        <v>1644</v>
      </c>
    </row>
    <row r="582" spans="1:8" x14ac:dyDescent="0.25">
      <c r="A582" s="10" t="s">
        <v>3357</v>
      </c>
      <c r="B582" s="10" t="s">
        <v>1326</v>
      </c>
      <c r="C582" s="10" t="s">
        <v>9</v>
      </c>
      <c r="D582" s="10">
        <v>0</v>
      </c>
      <c r="E582" s="10">
        <v>0</v>
      </c>
      <c r="F582" s="10">
        <v>0</v>
      </c>
      <c r="G582" s="10" t="s">
        <v>5</v>
      </c>
      <c r="H582" s="10" t="s">
        <v>1644</v>
      </c>
    </row>
    <row r="583" spans="1:8" x14ac:dyDescent="0.25">
      <c r="A583" s="10" t="s">
        <v>3358</v>
      </c>
      <c r="B583" s="10" t="s">
        <v>1549</v>
      </c>
      <c r="C583" s="10" t="s">
        <v>4</v>
      </c>
      <c r="D583" s="10">
        <v>154.31899999999999</v>
      </c>
      <c r="E583" s="10">
        <v>391.34500000000003</v>
      </c>
      <c r="F583" s="10">
        <v>1.3425199999999999</v>
      </c>
      <c r="G583" s="10" t="s">
        <v>5</v>
      </c>
      <c r="H583" s="10" t="s">
        <v>1643</v>
      </c>
    </row>
    <row r="584" spans="1:8" x14ac:dyDescent="0.25">
      <c r="A584" s="10" t="s">
        <v>3359</v>
      </c>
      <c r="B584" s="10" t="s">
        <v>834</v>
      </c>
      <c r="C584" s="10" t="s">
        <v>9</v>
      </c>
      <c r="D584" s="10">
        <v>0</v>
      </c>
      <c r="E584" s="10">
        <v>0</v>
      </c>
      <c r="F584" s="10">
        <v>0</v>
      </c>
      <c r="G584" s="10" t="s">
        <v>5</v>
      </c>
      <c r="H584" s="10" t="s">
        <v>1644</v>
      </c>
    </row>
    <row r="585" spans="1:8" x14ac:dyDescent="0.25">
      <c r="A585" s="10" t="s">
        <v>3360</v>
      </c>
      <c r="B585" s="10" t="s">
        <v>1550</v>
      </c>
      <c r="C585" s="10" t="s">
        <v>9</v>
      </c>
      <c r="D585" s="10">
        <v>353.43099999999998</v>
      </c>
      <c r="E585" s="10">
        <v>86.770799999999994</v>
      </c>
      <c r="F585" s="10">
        <v>-2.0261499999999999</v>
      </c>
      <c r="G585" s="10" t="s">
        <v>5</v>
      </c>
      <c r="H585" s="10" t="s">
        <v>1643</v>
      </c>
    </row>
    <row r="586" spans="1:8" x14ac:dyDescent="0.25">
      <c r="A586" s="10" t="s">
        <v>3361</v>
      </c>
      <c r="B586" s="10" t="s">
        <v>1327</v>
      </c>
      <c r="C586" s="10" t="s">
        <v>4</v>
      </c>
      <c r="D586" s="10">
        <v>211.20699999999999</v>
      </c>
      <c r="E586" s="10">
        <v>50.823</v>
      </c>
      <c r="F586" s="10">
        <v>-2.0550999999999999</v>
      </c>
      <c r="G586" s="10" t="s">
        <v>5</v>
      </c>
      <c r="H586" s="10" t="s">
        <v>1643</v>
      </c>
    </row>
    <row r="587" spans="1:8" x14ac:dyDescent="0.25">
      <c r="A587" s="10" t="s">
        <v>3362</v>
      </c>
      <c r="B587" s="10" t="s">
        <v>451</v>
      </c>
      <c r="C587" s="10" t="s">
        <v>9</v>
      </c>
      <c r="D587" s="10">
        <v>0</v>
      </c>
      <c r="E587" s="10">
        <v>0</v>
      </c>
      <c r="F587" s="10">
        <v>0</v>
      </c>
      <c r="G587" s="10" t="s">
        <v>5</v>
      </c>
      <c r="H587" s="10" t="s">
        <v>1644</v>
      </c>
    </row>
    <row r="588" spans="1:8" x14ac:dyDescent="0.25">
      <c r="A588" s="10" t="s">
        <v>3363</v>
      </c>
      <c r="B588" s="10" t="s">
        <v>1328</v>
      </c>
      <c r="C588" s="10" t="s">
        <v>4</v>
      </c>
      <c r="D588" s="10">
        <v>2618.98</v>
      </c>
      <c r="E588" s="10">
        <v>1161.1099999999999</v>
      </c>
      <c r="F588" s="10">
        <v>-1.1734899999999999</v>
      </c>
      <c r="G588" s="10" t="s">
        <v>5</v>
      </c>
      <c r="H588" s="10" t="s">
        <v>1643</v>
      </c>
    </row>
    <row r="589" spans="1:8" x14ac:dyDescent="0.25">
      <c r="A589" s="10" t="s">
        <v>3364</v>
      </c>
      <c r="B589" s="10" t="s">
        <v>1551</v>
      </c>
      <c r="C589" s="10" t="s">
        <v>4</v>
      </c>
      <c r="D589" s="10">
        <v>5805.21</v>
      </c>
      <c r="E589" s="10">
        <v>0</v>
      </c>
      <c r="F589" s="10" t="e">
        <f>-inf</f>
        <v>#NAME?</v>
      </c>
      <c r="G589" s="10" t="s">
        <v>5</v>
      </c>
      <c r="H589" s="10" t="s">
        <v>1643</v>
      </c>
    </row>
    <row r="590" spans="1:8" x14ac:dyDescent="0.25">
      <c r="A590" s="10" t="s">
        <v>3365</v>
      </c>
      <c r="B590" s="10" t="s">
        <v>984</v>
      </c>
      <c r="C590" s="10" t="s">
        <v>9</v>
      </c>
      <c r="D590" s="10">
        <v>0</v>
      </c>
      <c r="E590" s="10">
        <v>0</v>
      </c>
      <c r="F590" s="10">
        <v>0</v>
      </c>
      <c r="G590" s="10" t="s">
        <v>5</v>
      </c>
      <c r="H590" s="10" t="s">
        <v>1644</v>
      </c>
    </row>
    <row r="591" spans="1:8" x14ac:dyDescent="0.25">
      <c r="A591" s="10" t="s">
        <v>3366</v>
      </c>
      <c r="B591" s="10" t="s">
        <v>829</v>
      </c>
      <c r="C591" s="10" t="s">
        <v>9</v>
      </c>
      <c r="D591" s="10">
        <v>0</v>
      </c>
      <c r="E591" s="10">
        <v>0</v>
      </c>
      <c r="F591" s="10">
        <v>0</v>
      </c>
      <c r="G591" s="10" t="s">
        <v>5</v>
      </c>
      <c r="H591" s="10" t="s">
        <v>1644</v>
      </c>
    </row>
    <row r="592" spans="1:8" x14ac:dyDescent="0.25">
      <c r="A592" s="10" t="s">
        <v>3367</v>
      </c>
      <c r="B592" s="10" t="s">
        <v>1552</v>
      </c>
      <c r="C592" s="10" t="s">
        <v>4</v>
      </c>
      <c r="D592" s="10">
        <v>81883.100000000006</v>
      </c>
      <c r="E592" s="10">
        <v>0</v>
      </c>
      <c r="F592" s="10" t="e">
        <f>-inf</f>
        <v>#NAME?</v>
      </c>
      <c r="G592" s="10" t="s">
        <v>5</v>
      </c>
      <c r="H592" s="10" t="s">
        <v>1643</v>
      </c>
    </row>
    <row r="593" spans="1:8" x14ac:dyDescent="0.25">
      <c r="A593" s="10" t="s">
        <v>3368</v>
      </c>
      <c r="B593" s="10" t="s">
        <v>1329</v>
      </c>
      <c r="C593" s="10" t="s">
        <v>4</v>
      </c>
      <c r="D593" s="10">
        <v>86.472999999999999</v>
      </c>
      <c r="E593" s="10">
        <v>217.584</v>
      </c>
      <c r="F593" s="10">
        <v>1.33125</v>
      </c>
      <c r="G593" s="10" t="s">
        <v>5</v>
      </c>
      <c r="H593" s="10" t="s">
        <v>1643</v>
      </c>
    </row>
    <row r="594" spans="1:8" x14ac:dyDescent="0.25">
      <c r="A594" s="10" t="s">
        <v>3369</v>
      </c>
      <c r="B594" s="10" t="s">
        <v>1612</v>
      </c>
      <c r="C594" s="10" t="s">
        <v>4</v>
      </c>
      <c r="D594" s="10">
        <v>86.472999999999999</v>
      </c>
      <c r="E594" s="10">
        <v>217.584</v>
      </c>
      <c r="F594" s="10">
        <v>1.33125</v>
      </c>
      <c r="G594" s="10" t="s">
        <v>5</v>
      </c>
      <c r="H594" s="10" t="s">
        <v>1643</v>
      </c>
    </row>
    <row r="595" spans="1:8" x14ac:dyDescent="0.25">
      <c r="A595" s="10" t="s">
        <v>3370</v>
      </c>
      <c r="B595" s="10" t="s">
        <v>1635</v>
      </c>
      <c r="C595" s="10" t="s">
        <v>9</v>
      </c>
      <c r="D595" s="10">
        <v>0</v>
      </c>
      <c r="E595" s="10">
        <v>142.19800000000001</v>
      </c>
      <c r="F595" s="10" t="s">
        <v>38</v>
      </c>
      <c r="G595" s="10" t="s">
        <v>5</v>
      </c>
      <c r="H595" s="10" t="s">
        <v>1643</v>
      </c>
    </row>
    <row r="596" spans="1:8" x14ac:dyDescent="0.25">
      <c r="A596" s="10" t="s">
        <v>3371</v>
      </c>
      <c r="B596" s="10" t="s">
        <v>1553</v>
      </c>
      <c r="C596" s="10" t="s">
        <v>4</v>
      </c>
      <c r="D596" s="10">
        <v>697.35299999999995</v>
      </c>
      <c r="E596" s="10">
        <v>0</v>
      </c>
      <c r="F596" s="10" t="e">
        <f>-inf</f>
        <v>#NAME?</v>
      </c>
      <c r="G596" s="10" t="s">
        <v>28</v>
      </c>
      <c r="H596" s="10" t="s">
        <v>3470</v>
      </c>
    </row>
    <row r="597" spans="1:8" x14ac:dyDescent="0.25">
      <c r="A597" s="10" t="s">
        <v>3372</v>
      </c>
      <c r="B597" s="10" t="s">
        <v>1554</v>
      </c>
      <c r="C597" s="10" t="s">
        <v>4</v>
      </c>
      <c r="D597" s="10">
        <v>10235.200000000001</v>
      </c>
      <c r="E597" s="10">
        <v>165.09100000000001</v>
      </c>
      <c r="F597" s="10">
        <v>-5.9541399999999998</v>
      </c>
      <c r="G597" s="10" t="s">
        <v>5</v>
      </c>
      <c r="H597" s="10" t="s">
        <v>1643</v>
      </c>
    </row>
    <row r="598" spans="1:8" x14ac:dyDescent="0.25">
      <c r="A598" s="10" t="s">
        <v>3373</v>
      </c>
      <c r="B598" s="10" t="s">
        <v>1330</v>
      </c>
      <c r="C598" s="10" t="s">
        <v>4</v>
      </c>
      <c r="D598" s="10">
        <v>0</v>
      </c>
      <c r="E598" s="10">
        <v>129.11000000000001</v>
      </c>
      <c r="F598" s="10" t="s">
        <v>38</v>
      </c>
      <c r="G598" s="10" t="s">
        <v>5</v>
      </c>
      <c r="H598" s="10" t="s">
        <v>1643</v>
      </c>
    </row>
    <row r="599" spans="1:8" x14ac:dyDescent="0.25">
      <c r="A599" s="10" t="s">
        <v>3374</v>
      </c>
      <c r="B599" s="10" t="s">
        <v>1555</v>
      </c>
      <c r="C599" s="10" t="s">
        <v>4</v>
      </c>
      <c r="D599" s="10">
        <v>247.56399999999999</v>
      </c>
      <c r="E599" s="10">
        <v>2751.9</v>
      </c>
      <c r="F599" s="10">
        <v>3.4745499999999998</v>
      </c>
      <c r="G599" s="10" t="s">
        <v>5</v>
      </c>
      <c r="H599" s="10" t="s">
        <v>1643</v>
      </c>
    </row>
    <row r="600" spans="1:8" x14ac:dyDescent="0.25">
      <c r="A600" s="10" t="s">
        <v>3375</v>
      </c>
      <c r="B600" s="10" t="s">
        <v>1556</v>
      </c>
      <c r="C600" s="10" t="s">
        <v>9</v>
      </c>
      <c r="D600" s="10">
        <v>0</v>
      </c>
      <c r="E600" s="10">
        <v>237.73500000000001</v>
      </c>
      <c r="F600" s="10" t="s">
        <v>38</v>
      </c>
      <c r="G600" s="10" t="s">
        <v>5</v>
      </c>
      <c r="H600" s="10" t="s">
        <v>1643</v>
      </c>
    </row>
    <row r="601" spans="1:8" x14ac:dyDescent="0.25">
      <c r="A601" s="10" t="s">
        <v>3376</v>
      </c>
      <c r="B601" s="10" t="s">
        <v>994</v>
      </c>
      <c r="C601" s="10" t="s">
        <v>4</v>
      </c>
      <c r="D601" s="10">
        <v>0</v>
      </c>
      <c r="E601" s="10">
        <v>8272.07</v>
      </c>
      <c r="F601" s="10" t="s">
        <v>38</v>
      </c>
      <c r="G601" s="10" t="s">
        <v>5</v>
      </c>
      <c r="H601" s="10" t="s">
        <v>1643</v>
      </c>
    </row>
    <row r="602" spans="1:8" x14ac:dyDescent="0.25">
      <c r="A602" s="10" t="s">
        <v>3377</v>
      </c>
      <c r="B602" s="10" t="s">
        <v>1331</v>
      </c>
      <c r="C602" s="10" t="s">
        <v>4</v>
      </c>
      <c r="D602" s="10">
        <v>4771.49</v>
      </c>
      <c r="E602" s="10">
        <v>15885.8</v>
      </c>
      <c r="F602" s="10">
        <v>1.7352300000000001</v>
      </c>
      <c r="G602" s="10" t="s">
        <v>28</v>
      </c>
      <c r="H602" s="10" t="s">
        <v>3471</v>
      </c>
    </row>
    <row r="603" spans="1:8" x14ac:dyDescent="0.25">
      <c r="A603" s="10" t="s">
        <v>3378</v>
      </c>
      <c r="B603" s="10" t="s">
        <v>1557</v>
      </c>
      <c r="C603" s="10" t="s">
        <v>4</v>
      </c>
      <c r="D603" s="10">
        <v>218.54300000000001</v>
      </c>
      <c r="E603" s="10">
        <v>184.06899999999999</v>
      </c>
      <c r="F603" s="10">
        <v>-0.24767400000000001</v>
      </c>
      <c r="G603" s="10" t="s">
        <v>5</v>
      </c>
      <c r="H603" s="10" t="s">
        <v>1643</v>
      </c>
    </row>
    <row r="604" spans="1:8" x14ac:dyDescent="0.25">
      <c r="A604" s="10" t="s">
        <v>3379</v>
      </c>
      <c r="B604" s="10" t="s">
        <v>463</v>
      </c>
      <c r="C604" s="10" t="s">
        <v>9</v>
      </c>
      <c r="D604" s="10">
        <v>0</v>
      </c>
      <c r="E604" s="10">
        <v>0</v>
      </c>
      <c r="F604" s="10">
        <v>0</v>
      </c>
      <c r="G604" s="10" t="s">
        <v>5</v>
      </c>
      <c r="H604" s="10" t="s">
        <v>1644</v>
      </c>
    </row>
    <row r="605" spans="1:8" x14ac:dyDescent="0.25">
      <c r="A605" s="10" t="s">
        <v>3380</v>
      </c>
      <c r="B605" s="10" t="s">
        <v>1558</v>
      </c>
      <c r="C605" s="10" t="s">
        <v>9</v>
      </c>
      <c r="D605" s="10">
        <v>512.15200000000004</v>
      </c>
      <c r="E605" s="10">
        <v>60.857799999999997</v>
      </c>
      <c r="F605" s="10">
        <v>-3.0730599999999999</v>
      </c>
      <c r="G605" s="10" t="s">
        <v>5</v>
      </c>
      <c r="H605" s="10" t="s">
        <v>1643</v>
      </c>
    </row>
    <row r="606" spans="1:8" x14ac:dyDescent="0.25">
      <c r="A606" s="10" t="s">
        <v>3381</v>
      </c>
      <c r="B606" s="10" t="s">
        <v>464</v>
      </c>
      <c r="C606" s="10" t="s">
        <v>9</v>
      </c>
      <c r="D606" s="10">
        <v>0</v>
      </c>
      <c r="E606" s="10">
        <v>0</v>
      </c>
      <c r="F606" s="10">
        <v>0</v>
      </c>
      <c r="G606" s="10" t="s">
        <v>5</v>
      </c>
      <c r="H606" s="10" t="s">
        <v>1644</v>
      </c>
    </row>
    <row r="607" spans="1:8" x14ac:dyDescent="0.25">
      <c r="A607" s="10" t="s">
        <v>3382</v>
      </c>
      <c r="B607" s="10" t="s">
        <v>827</v>
      </c>
      <c r="C607" s="10" t="s">
        <v>4</v>
      </c>
      <c r="D607" s="10">
        <v>6265.22</v>
      </c>
      <c r="E607" s="10">
        <v>2309.0300000000002</v>
      </c>
      <c r="F607" s="10">
        <v>-1.44008</v>
      </c>
      <c r="G607" s="10" t="s">
        <v>5</v>
      </c>
      <c r="H607" s="10" t="s">
        <v>1643</v>
      </c>
    </row>
    <row r="608" spans="1:8" x14ac:dyDescent="0.25">
      <c r="A608" s="10" t="s">
        <v>3383</v>
      </c>
      <c r="B608" s="10" t="s">
        <v>1559</v>
      </c>
      <c r="C608" s="10" t="s">
        <v>4</v>
      </c>
      <c r="D608" s="10">
        <v>598.80100000000004</v>
      </c>
      <c r="E608" s="10">
        <v>884.97799999999995</v>
      </c>
      <c r="F608" s="10">
        <v>0.56356499999999998</v>
      </c>
      <c r="G608" s="10" t="s">
        <v>5</v>
      </c>
      <c r="H608" s="10" t="s">
        <v>1643</v>
      </c>
    </row>
    <row r="609" spans="1:8" x14ac:dyDescent="0.25">
      <c r="A609" s="10" t="s">
        <v>3384</v>
      </c>
      <c r="B609" s="10" t="s">
        <v>1332</v>
      </c>
      <c r="C609" s="10" t="s">
        <v>9</v>
      </c>
      <c r="D609" s="10">
        <v>0</v>
      </c>
      <c r="E609" s="10">
        <v>0</v>
      </c>
      <c r="F609" s="10">
        <v>0</v>
      </c>
      <c r="G609" s="10" t="s">
        <v>5</v>
      </c>
      <c r="H609" s="10" t="s">
        <v>1644</v>
      </c>
    </row>
    <row r="610" spans="1:8" x14ac:dyDescent="0.25">
      <c r="A610" s="10" t="s">
        <v>3385</v>
      </c>
      <c r="B610" s="10" t="s">
        <v>1333</v>
      </c>
      <c r="C610" s="10" t="s">
        <v>9</v>
      </c>
      <c r="D610" s="10">
        <v>0</v>
      </c>
      <c r="E610" s="10">
        <v>0</v>
      </c>
      <c r="F610" s="10">
        <v>0</v>
      </c>
      <c r="G610" s="10" t="s">
        <v>5</v>
      </c>
      <c r="H610" s="10" t="s">
        <v>1644</v>
      </c>
    </row>
    <row r="611" spans="1:8" x14ac:dyDescent="0.25">
      <c r="A611" s="10" t="s">
        <v>3386</v>
      </c>
      <c r="B611" s="10" t="s">
        <v>1560</v>
      </c>
      <c r="C611" s="10" t="s">
        <v>9</v>
      </c>
      <c r="D611" s="10">
        <v>0</v>
      </c>
      <c r="E611" s="10">
        <v>0</v>
      </c>
      <c r="F611" s="10">
        <v>0</v>
      </c>
      <c r="G611" s="10" t="s">
        <v>5</v>
      </c>
      <c r="H611" s="10" t="s">
        <v>1644</v>
      </c>
    </row>
    <row r="612" spans="1:8" x14ac:dyDescent="0.25">
      <c r="A612" s="10" t="s">
        <v>3387</v>
      </c>
      <c r="B612" s="10" t="s">
        <v>1561</v>
      </c>
      <c r="C612" s="10" t="s">
        <v>9</v>
      </c>
      <c r="D612" s="10">
        <v>0</v>
      </c>
      <c r="E612" s="10">
        <v>0</v>
      </c>
      <c r="F612" s="10">
        <v>0</v>
      </c>
      <c r="G612" s="10" t="s">
        <v>5</v>
      </c>
      <c r="H612" s="10" t="s">
        <v>1644</v>
      </c>
    </row>
    <row r="613" spans="1:8" x14ac:dyDescent="0.25">
      <c r="A613" s="10" t="s">
        <v>3388</v>
      </c>
      <c r="B613" s="10" t="s">
        <v>1613</v>
      </c>
      <c r="C613" s="10" t="s">
        <v>9</v>
      </c>
      <c r="D613" s="10">
        <v>0</v>
      </c>
      <c r="E613" s="10">
        <v>0</v>
      </c>
      <c r="F613" s="10">
        <v>0</v>
      </c>
      <c r="G613" s="10" t="s">
        <v>5</v>
      </c>
      <c r="H613" s="10" t="s">
        <v>1644</v>
      </c>
    </row>
    <row r="614" spans="1:8" x14ac:dyDescent="0.25">
      <c r="A614" s="10" t="s">
        <v>3389</v>
      </c>
      <c r="B614" s="10" t="s">
        <v>1334</v>
      </c>
      <c r="C614" s="10" t="s">
        <v>9</v>
      </c>
      <c r="D614" s="10">
        <v>0</v>
      </c>
      <c r="E614" s="10">
        <v>0</v>
      </c>
      <c r="F614" s="10">
        <v>0</v>
      </c>
      <c r="G614" s="10" t="s">
        <v>5</v>
      </c>
      <c r="H614" s="10" t="s">
        <v>1644</v>
      </c>
    </row>
    <row r="615" spans="1:8" x14ac:dyDescent="0.25">
      <c r="A615" s="10" t="s">
        <v>3390</v>
      </c>
      <c r="B615" s="10" t="s">
        <v>1335</v>
      </c>
      <c r="C615" s="10" t="s">
        <v>9</v>
      </c>
      <c r="D615" s="10">
        <v>0</v>
      </c>
      <c r="E615" s="10">
        <v>0</v>
      </c>
      <c r="F615" s="10">
        <v>0</v>
      </c>
      <c r="G615" s="10" t="s">
        <v>5</v>
      </c>
      <c r="H615" s="10" t="s">
        <v>1644</v>
      </c>
    </row>
    <row r="616" spans="1:8" x14ac:dyDescent="0.25">
      <c r="A616" s="10" t="s">
        <v>3391</v>
      </c>
      <c r="B616" s="10" t="s">
        <v>999</v>
      </c>
      <c r="C616" s="10" t="s">
        <v>9</v>
      </c>
      <c r="D616" s="10">
        <v>0</v>
      </c>
      <c r="E616" s="10">
        <v>0</v>
      </c>
      <c r="F616" s="10">
        <v>0</v>
      </c>
      <c r="G616" s="10" t="s">
        <v>5</v>
      </c>
      <c r="H616" s="10" t="s">
        <v>1644</v>
      </c>
    </row>
    <row r="617" spans="1:8" x14ac:dyDescent="0.25">
      <c r="A617" s="10" t="s">
        <v>3392</v>
      </c>
      <c r="B617" s="10" t="s">
        <v>1562</v>
      </c>
      <c r="C617" s="10" t="s">
        <v>4</v>
      </c>
      <c r="D617" s="10">
        <v>12977.4</v>
      </c>
      <c r="E617" s="10">
        <v>0</v>
      </c>
      <c r="F617" s="10" t="e">
        <f>-inf</f>
        <v>#NAME?</v>
      </c>
      <c r="G617" s="10" t="s">
        <v>28</v>
      </c>
      <c r="H617" s="10" t="s">
        <v>3470</v>
      </c>
    </row>
    <row r="618" spans="1:8" x14ac:dyDescent="0.25">
      <c r="A618" s="10" t="s">
        <v>3393</v>
      </c>
      <c r="B618" s="10" t="s">
        <v>1563</v>
      </c>
      <c r="C618" s="10" t="s">
        <v>9</v>
      </c>
      <c r="D618" s="10">
        <v>0</v>
      </c>
      <c r="E618" s="10">
        <v>0</v>
      </c>
      <c r="F618" s="10">
        <v>0</v>
      </c>
      <c r="G618" s="10" t="s">
        <v>5</v>
      </c>
      <c r="H618" s="10" t="s">
        <v>1644</v>
      </c>
    </row>
    <row r="619" spans="1:8" x14ac:dyDescent="0.25">
      <c r="A619" s="10" t="s">
        <v>3394</v>
      </c>
      <c r="B619" s="10" t="s">
        <v>1564</v>
      </c>
      <c r="C619" s="10" t="s">
        <v>9</v>
      </c>
      <c r="D619" s="10">
        <v>0</v>
      </c>
      <c r="E619" s="10">
        <v>0</v>
      </c>
      <c r="F619" s="10">
        <v>0</v>
      </c>
      <c r="G619" s="10" t="s">
        <v>5</v>
      </c>
      <c r="H619" s="10" t="s">
        <v>1644</v>
      </c>
    </row>
    <row r="620" spans="1:8" x14ac:dyDescent="0.25">
      <c r="A620" s="10" t="s">
        <v>3395</v>
      </c>
      <c r="B620" s="10" t="s">
        <v>1565</v>
      </c>
      <c r="C620" s="10" t="s">
        <v>4</v>
      </c>
      <c r="D620" s="10">
        <v>2009.53</v>
      </c>
      <c r="E620" s="10">
        <v>2021.83</v>
      </c>
      <c r="F620" s="10">
        <v>8.7998199999999999E-3</v>
      </c>
      <c r="G620" s="10" t="s">
        <v>5</v>
      </c>
      <c r="H620" s="10" t="s">
        <v>1643</v>
      </c>
    </row>
    <row r="621" spans="1:8" x14ac:dyDescent="0.25">
      <c r="A621" s="10" t="s">
        <v>3396</v>
      </c>
      <c r="B621" s="10" t="s">
        <v>819</v>
      </c>
      <c r="C621" s="10" t="s">
        <v>4</v>
      </c>
      <c r="D621" s="10">
        <v>6547.51</v>
      </c>
      <c r="E621" s="10">
        <v>0</v>
      </c>
      <c r="F621" s="10" t="e">
        <f>-inf</f>
        <v>#NAME?</v>
      </c>
      <c r="G621" s="10" t="s">
        <v>5</v>
      </c>
      <c r="H621" s="10" t="s">
        <v>1643</v>
      </c>
    </row>
    <row r="622" spans="1:8" x14ac:dyDescent="0.25">
      <c r="A622" s="10" t="s">
        <v>3397</v>
      </c>
      <c r="B622" s="10" t="s">
        <v>470</v>
      </c>
      <c r="C622" s="10" t="s">
        <v>9</v>
      </c>
      <c r="D622" s="10">
        <v>0</v>
      </c>
      <c r="E622" s="10">
        <v>0</v>
      </c>
      <c r="F622" s="10">
        <v>0</v>
      </c>
      <c r="G622" s="10" t="s">
        <v>5</v>
      </c>
      <c r="H622" s="10" t="s">
        <v>1644</v>
      </c>
    </row>
    <row r="623" spans="1:8" x14ac:dyDescent="0.25">
      <c r="A623" s="10" t="s">
        <v>3398</v>
      </c>
      <c r="B623" s="10" t="s">
        <v>1566</v>
      </c>
      <c r="C623" s="10" t="s">
        <v>9</v>
      </c>
      <c r="D623" s="10">
        <v>0</v>
      </c>
      <c r="E623" s="10">
        <v>381.077</v>
      </c>
      <c r="F623" s="10" t="s">
        <v>38</v>
      </c>
      <c r="G623" s="10" t="s">
        <v>5</v>
      </c>
      <c r="H623" s="10" t="s">
        <v>1643</v>
      </c>
    </row>
    <row r="624" spans="1:8" x14ac:dyDescent="0.25">
      <c r="A624" s="10" t="s">
        <v>3399</v>
      </c>
      <c r="B624" s="10" t="s">
        <v>1336</v>
      </c>
      <c r="C624" s="10" t="s">
        <v>9</v>
      </c>
      <c r="D624" s="10">
        <v>0</v>
      </c>
      <c r="E624" s="10">
        <v>0</v>
      </c>
      <c r="F624" s="10">
        <v>0</v>
      </c>
      <c r="G624" s="10" t="s">
        <v>5</v>
      </c>
      <c r="H624" s="10" t="s">
        <v>1644</v>
      </c>
    </row>
    <row r="625" spans="1:8" x14ac:dyDescent="0.25">
      <c r="A625" s="10" t="s">
        <v>3400</v>
      </c>
      <c r="B625" s="10" t="s">
        <v>1337</v>
      </c>
      <c r="C625" s="10" t="s">
        <v>4</v>
      </c>
      <c r="D625" s="10">
        <v>4655.58</v>
      </c>
      <c r="E625" s="10">
        <v>3499.84</v>
      </c>
      <c r="F625" s="10">
        <v>-0.41167399999999998</v>
      </c>
      <c r="G625" s="10" t="s">
        <v>5</v>
      </c>
      <c r="H625" s="10" t="s">
        <v>1643</v>
      </c>
    </row>
    <row r="626" spans="1:8" x14ac:dyDescent="0.25">
      <c r="A626" s="10" t="s">
        <v>3401</v>
      </c>
      <c r="B626" s="10" t="s">
        <v>1338</v>
      </c>
      <c r="C626" s="10" t="s">
        <v>9</v>
      </c>
      <c r="D626" s="10">
        <v>0</v>
      </c>
      <c r="E626" s="10">
        <v>0</v>
      </c>
      <c r="F626" s="10">
        <v>0</v>
      </c>
      <c r="G626" s="10" t="s">
        <v>5</v>
      </c>
      <c r="H626" s="10" t="s">
        <v>1644</v>
      </c>
    </row>
    <row r="627" spans="1:8" x14ac:dyDescent="0.25">
      <c r="A627" s="10" t="s">
        <v>3402</v>
      </c>
      <c r="B627" s="10" t="s">
        <v>1339</v>
      </c>
      <c r="C627" s="10" t="s">
        <v>4</v>
      </c>
      <c r="D627" s="10">
        <v>7968.45</v>
      </c>
      <c r="E627" s="10">
        <v>2439.9899999999998</v>
      </c>
      <c r="F627" s="10">
        <v>-1.7074199999999999</v>
      </c>
      <c r="G627" s="10" t="s">
        <v>5</v>
      </c>
      <c r="H627" s="10" t="s">
        <v>1643</v>
      </c>
    </row>
    <row r="628" spans="1:8" x14ac:dyDescent="0.25">
      <c r="A628" s="10" t="s">
        <v>3403</v>
      </c>
      <c r="B628" s="10" t="s">
        <v>818</v>
      </c>
      <c r="C628" s="10" t="s">
        <v>9</v>
      </c>
      <c r="D628" s="10">
        <v>0</v>
      </c>
      <c r="E628" s="10">
        <v>0</v>
      </c>
      <c r="F628" s="10">
        <v>0</v>
      </c>
      <c r="G628" s="10" t="s">
        <v>5</v>
      </c>
      <c r="H628" s="10" t="s">
        <v>1644</v>
      </c>
    </row>
    <row r="629" spans="1:8" x14ac:dyDescent="0.25">
      <c r="A629" s="10" t="s">
        <v>3404</v>
      </c>
      <c r="B629" s="10" t="s">
        <v>471</v>
      </c>
      <c r="C629" s="10" t="s">
        <v>9</v>
      </c>
      <c r="D629" s="10">
        <v>0</v>
      </c>
      <c r="E629" s="10">
        <v>0</v>
      </c>
      <c r="F629" s="10">
        <v>0</v>
      </c>
      <c r="G629" s="10" t="s">
        <v>5</v>
      </c>
      <c r="H629" s="10" t="s">
        <v>1644</v>
      </c>
    </row>
    <row r="630" spans="1:8" x14ac:dyDescent="0.25">
      <c r="A630" s="10" t="s">
        <v>3405</v>
      </c>
      <c r="B630" s="10" t="s">
        <v>1340</v>
      </c>
      <c r="C630" s="10" t="s">
        <v>9</v>
      </c>
      <c r="D630" s="10">
        <v>0</v>
      </c>
      <c r="E630" s="10">
        <v>0</v>
      </c>
      <c r="F630" s="10">
        <v>0</v>
      </c>
      <c r="G630" s="10" t="s">
        <v>5</v>
      </c>
      <c r="H630" s="10" t="s">
        <v>1644</v>
      </c>
    </row>
    <row r="631" spans="1:8" x14ac:dyDescent="0.25">
      <c r="A631" s="10" t="s">
        <v>3406</v>
      </c>
      <c r="B631" s="10" t="s">
        <v>840</v>
      </c>
      <c r="C631" s="10" t="s">
        <v>9</v>
      </c>
      <c r="D631" s="10">
        <v>0</v>
      </c>
      <c r="E631" s="10">
        <v>0</v>
      </c>
      <c r="F631" s="10">
        <v>0</v>
      </c>
      <c r="G631" s="10" t="s">
        <v>5</v>
      </c>
      <c r="H631" s="10" t="s">
        <v>1644</v>
      </c>
    </row>
    <row r="632" spans="1:8" x14ac:dyDescent="0.25">
      <c r="A632" s="10" t="s">
        <v>3407</v>
      </c>
      <c r="B632" s="10" t="s">
        <v>1567</v>
      </c>
      <c r="C632" s="10" t="s">
        <v>4</v>
      </c>
      <c r="D632" s="10">
        <v>1020.33</v>
      </c>
      <c r="E632" s="10">
        <v>102.658</v>
      </c>
      <c r="F632" s="10">
        <v>-3.31311</v>
      </c>
      <c r="G632" s="10" t="s">
        <v>28</v>
      </c>
      <c r="H632" s="10" t="s">
        <v>3470</v>
      </c>
    </row>
    <row r="633" spans="1:8" x14ac:dyDescent="0.25">
      <c r="A633" s="10" t="s">
        <v>3408</v>
      </c>
      <c r="B633" s="10" t="s">
        <v>478</v>
      </c>
      <c r="C633" s="10" t="s">
        <v>9</v>
      </c>
      <c r="D633" s="10">
        <v>0</v>
      </c>
      <c r="E633" s="10">
        <v>20.949100000000001</v>
      </c>
      <c r="F633" s="10" t="s">
        <v>38</v>
      </c>
      <c r="G633" s="10" t="s">
        <v>5</v>
      </c>
      <c r="H633" s="10" t="s">
        <v>1643</v>
      </c>
    </row>
    <row r="634" spans="1:8" x14ac:dyDescent="0.25">
      <c r="A634" s="10" t="s">
        <v>3409</v>
      </c>
      <c r="B634" s="10" t="s">
        <v>1568</v>
      </c>
      <c r="C634" s="10" t="s">
        <v>4</v>
      </c>
      <c r="D634" s="10">
        <v>3636.41</v>
      </c>
      <c r="E634" s="10">
        <v>1372.03</v>
      </c>
      <c r="F634" s="10">
        <v>-1.40621</v>
      </c>
      <c r="G634" s="10" t="s">
        <v>5</v>
      </c>
      <c r="H634" s="10" t="s">
        <v>1643</v>
      </c>
    </row>
    <row r="635" spans="1:8" x14ac:dyDescent="0.25">
      <c r="A635" s="10" t="s">
        <v>3410</v>
      </c>
      <c r="B635" s="10" t="s">
        <v>1569</v>
      </c>
      <c r="C635" s="10" t="s">
        <v>9</v>
      </c>
      <c r="D635" s="10">
        <v>0</v>
      </c>
      <c r="E635" s="10">
        <v>0</v>
      </c>
      <c r="F635" s="10">
        <v>0</v>
      </c>
      <c r="G635" s="10" t="s">
        <v>5</v>
      </c>
      <c r="H635" s="10" t="s">
        <v>1644</v>
      </c>
    </row>
    <row r="636" spans="1:8" x14ac:dyDescent="0.25">
      <c r="A636" s="10" t="s">
        <v>3411</v>
      </c>
      <c r="B636" s="10" t="s">
        <v>1636</v>
      </c>
      <c r="C636" s="10" t="s">
        <v>4</v>
      </c>
      <c r="D636" s="10">
        <v>8581.3700000000008</v>
      </c>
      <c r="E636" s="10">
        <v>5745.17</v>
      </c>
      <c r="F636" s="10">
        <v>-0.57885900000000001</v>
      </c>
      <c r="G636" s="10" t="s">
        <v>5</v>
      </c>
      <c r="H636" s="10" t="s">
        <v>1643</v>
      </c>
    </row>
    <row r="637" spans="1:8" x14ac:dyDescent="0.25">
      <c r="A637" s="10" t="s">
        <v>3412</v>
      </c>
      <c r="B637" s="10" t="s">
        <v>1341</v>
      </c>
      <c r="C637" s="10" t="s">
        <v>9</v>
      </c>
      <c r="D637" s="10">
        <v>0</v>
      </c>
      <c r="E637" s="10">
        <v>0</v>
      </c>
      <c r="F637" s="10">
        <v>0</v>
      </c>
      <c r="G637" s="10" t="s">
        <v>5</v>
      </c>
      <c r="H637" s="10" t="s">
        <v>1644</v>
      </c>
    </row>
    <row r="638" spans="1:8" x14ac:dyDescent="0.25">
      <c r="A638" s="10" t="s">
        <v>3413</v>
      </c>
      <c r="B638" s="10" t="s">
        <v>1342</v>
      </c>
      <c r="C638" s="10" t="s">
        <v>9</v>
      </c>
      <c r="D638" s="10">
        <v>0</v>
      </c>
      <c r="E638" s="10">
        <v>0</v>
      </c>
      <c r="F638" s="10">
        <v>0</v>
      </c>
      <c r="G638" s="10" t="s">
        <v>5</v>
      </c>
      <c r="H638" s="10" t="s">
        <v>1644</v>
      </c>
    </row>
    <row r="639" spans="1:8" x14ac:dyDescent="0.25">
      <c r="A639" s="10" t="s">
        <v>3414</v>
      </c>
      <c r="B639" s="10" t="s">
        <v>1014</v>
      </c>
      <c r="C639" s="10" t="s">
        <v>9</v>
      </c>
      <c r="D639" s="10">
        <v>0</v>
      </c>
      <c r="E639" s="10">
        <v>0</v>
      </c>
      <c r="F639" s="10">
        <v>0</v>
      </c>
      <c r="G639" s="10" t="s">
        <v>5</v>
      </c>
      <c r="H639" s="10" t="s">
        <v>1644</v>
      </c>
    </row>
    <row r="640" spans="1:8" x14ac:dyDescent="0.25">
      <c r="A640" s="10" t="s">
        <v>3415</v>
      </c>
      <c r="B640" s="10" t="s">
        <v>1343</v>
      </c>
      <c r="C640" s="10" t="s">
        <v>9</v>
      </c>
      <c r="D640" s="10">
        <v>0</v>
      </c>
      <c r="E640" s="10">
        <v>0</v>
      </c>
      <c r="F640" s="10">
        <v>0</v>
      </c>
      <c r="G640" s="10" t="s">
        <v>5</v>
      </c>
      <c r="H640" s="10" t="s">
        <v>1644</v>
      </c>
    </row>
    <row r="641" spans="1:8" x14ac:dyDescent="0.25">
      <c r="A641" s="10" t="s">
        <v>3416</v>
      </c>
      <c r="B641" s="10" t="s">
        <v>1344</v>
      </c>
      <c r="C641" s="10" t="s">
        <v>9</v>
      </c>
      <c r="D641" s="10">
        <v>0</v>
      </c>
      <c r="E641" s="10">
        <v>0</v>
      </c>
      <c r="F641" s="10">
        <v>0</v>
      </c>
      <c r="G641" s="10" t="s">
        <v>5</v>
      </c>
      <c r="H641" s="10" t="s">
        <v>1644</v>
      </c>
    </row>
    <row r="642" spans="1:8" x14ac:dyDescent="0.25">
      <c r="A642" s="10" t="s">
        <v>3417</v>
      </c>
      <c r="B642" s="10" t="s">
        <v>1570</v>
      </c>
      <c r="C642" s="10" t="s">
        <v>9</v>
      </c>
      <c r="D642" s="10">
        <v>0</v>
      </c>
      <c r="E642" s="10">
        <v>0</v>
      </c>
      <c r="F642" s="10">
        <v>0</v>
      </c>
      <c r="G642" s="10" t="s">
        <v>5</v>
      </c>
      <c r="H642" s="10" t="s">
        <v>1644</v>
      </c>
    </row>
    <row r="643" spans="1:8" x14ac:dyDescent="0.25">
      <c r="A643" s="10" t="s">
        <v>3418</v>
      </c>
      <c r="B643" s="10" t="s">
        <v>962</v>
      </c>
      <c r="C643" s="10" t="s">
        <v>9</v>
      </c>
      <c r="D643" s="10">
        <v>0</v>
      </c>
      <c r="E643" s="10">
        <v>0</v>
      </c>
      <c r="F643" s="10">
        <v>0</v>
      </c>
      <c r="G643" s="10" t="s">
        <v>5</v>
      </c>
      <c r="H643" s="10" t="s">
        <v>1644</v>
      </c>
    </row>
    <row r="644" spans="1:8" x14ac:dyDescent="0.25">
      <c r="A644" s="10" t="s">
        <v>3419</v>
      </c>
      <c r="B644" s="10" t="s">
        <v>1571</v>
      </c>
      <c r="C644" s="10" t="s">
        <v>9</v>
      </c>
      <c r="D644" s="10">
        <v>0</v>
      </c>
      <c r="E644" s="10">
        <v>0</v>
      </c>
      <c r="F644" s="10">
        <v>0</v>
      </c>
      <c r="G644" s="10" t="s">
        <v>5</v>
      </c>
      <c r="H644" s="10" t="s">
        <v>1644</v>
      </c>
    </row>
    <row r="645" spans="1:8" x14ac:dyDescent="0.25">
      <c r="A645" s="10" t="s">
        <v>3420</v>
      </c>
      <c r="B645" s="10" t="s">
        <v>1345</v>
      </c>
      <c r="C645" s="10" t="s">
        <v>9</v>
      </c>
      <c r="D645" s="10">
        <v>992.16</v>
      </c>
      <c r="E645" s="10">
        <v>0</v>
      </c>
      <c r="F645" s="10" t="e">
        <f>-inf</f>
        <v>#NAME?</v>
      </c>
      <c r="G645" s="10" t="s">
        <v>5</v>
      </c>
      <c r="H645" s="10" t="s">
        <v>1643</v>
      </c>
    </row>
    <row r="646" spans="1:8" x14ac:dyDescent="0.25">
      <c r="A646" s="10" t="s">
        <v>3421</v>
      </c>
      <c r="B646" s="10" t="s">
        <v>1346</v>
      </c>
      <c r="C646" s="10" t="s">
        <v>9</v>
      </c>
      <c r="D646" s="10">
        <v>0</v>
      </c>
      <c r="E646" s="10">
        <v>0</v>
      </c>
      <c r="F646" s="10">
        <v>0</v>
      </c>
      <c r="G646" s="10" t="s">
        <v>5</v>
      </c>
      <c r="H646" s="10" t="s">
        <v>1644</v>
      </c>
    </row>
    <row r="647" spans="1:8" x14ac:dyDescent="0.25">
      <c r="A647" s="10" t="s">
        <v>3422</v>
      </c>
      <c r="B647" s="10" t="s">
        <v>1572</v>
      </c>
      <c r="C647" s="10" t="s">
        <v>9</v>
      </c>
      <c r="D647" s="10">
        <v>0</v>
      </c>
      <c r="E647" s="10">
        <v>0</v>
      </c>
      <c r="F647" s="10">
        <v>0</v>
      </c>
      <c r="G647" s="10" t="s">
        <v>5</v>
      </c>
      <c r="H647" s="10" t="s">
        <v>1644</v>
      </c>
    </row>
    <row r="648" spans="1:8" x14ac:dyDescent="0.25">
      <c r="A648" s="10" t="s">
        <v>3423</v>
      </c>
      <c r="B648" s="10" t="s">
        <v>1573</v>
      </c>
      <c r="C648" s="10" t="s">
        <v>9</v>
      </c>
      <c r="D648" s="10">
        <v>0</v>
      </c>
      <c r="E648" s="10">
        <v>0</v>
      </c>
      <c r="F648" s="10">
        <v>0</v>
      </c>
      <c r="G648" s="10" t="s">
        <v>5</v>
      </c>
      <c r="H648" s="10" t="s">
        <v>1644</v>
      </c>
    </row>
    <row r="649" spans="1:8" x14ac:dyDescent="0.25">
      <c r="A649" s="10" t="s">
        <v>3424</v>
      </c>
      <c r="B649" s="10" t="s">
        <v>487</v>
      </c>
      <c r="C649" s="10" t="s">
        <v>9</v>
      </c>
      <c r="D649" s="10">
        <v>0</v>
      </c>
      <c r="E649" s="10">
        <v>1723.16</v>
      </c>
      <c r="F649" s="10" t="s">
        <v>38</v>
      </c>
      <c r="G649" s="10" t="s">
        <v>5</v>
      </c>
      <c r="H649" s="10" t="s">
        <v>1643</v>
      </c>
    </row>
    <row r="650" spans="1:8" x14ac:dyDescent="0.25">
      <c r="A650" s="10" t="s">
        <v>3425</v>
      </c>
      <c r="B650" s="10" t="s">
        <v>807</v>
      </c>
      <c r="C650" s="10" t="s">
        <v>9</v>
      </c>
      <c r="D650" s="10">
        <v>0</v>
      </c>
      <c r="E650" s="10">
        <v>0</v>
      </c>
      <c r="F650" s="10">
        <v>0</v>
      </c>
      <c r="G650" s="10" t="s">
        <v>5</v>
      </c>
      <c r="H650" s="10" t="s">
        <v>1644</v>
      </c>
    </row>
    <row r="651" spans="1:8" x14ac:dyDescent="0.25">
      <c r="A651" s="10" t="s">
        <v>3426</v>
      </c>
      <c r="B651" s="10" t="s">
        <v>1022</v>
      </c>
      <c r="C651" s="10" t="s">
        <v>9</v>
      </c>
      <c r="D651" s="10">
        <v>0</v>
      </c>
      <c r="E651" s="10">
        <v>0</v>
      </c>
      <c r="F651" s="10">
        <v>0</v>
      </c>
      <c r="G651" s="10" t="s">
        <v>5</v>
      </c>
      <c r="H651" s="10" t="s">
        <v>1644</v>
      </c>
    </row>
    <row r="652" spans="1:8" x14ac:dyDescent="0.25">
      <c r="A652" s="10" t="s">
        <v>3427</v>
      </c>
      <c r="B652" s="10" t="s">
        <v>1574</v>
      </c>
      <c r="C652" s="10" t="s">
        <v>9</v>
      </c>
      <c r="D652" s="10">
        <v>0</v>
      </c>
      <c r="E652" s="10">
        <v>0</v>
      </c>
      <c r="F652" s="10">
        <v>0</v>
      </c>
      <c r="G652" s="10" t="s">
        <v>5</v>
      </c>
      <c r="H652" s="10" t="s">
        <v>1644</v>
      </c>
    </row>
    <row r="653" spans="1:8" x14ac:dyDescent="0.25">
      <c r="A653" s="10" t="s">
        <v>3428</v>
      </c>
      <c r="B653" s="10" t="s">
        <v>595</v>
      </c>
      <c r="C653" s="10" t="s">
        <v>9</v>
      </c>
      <c r="D653" s="10">
        <v>0</v>
      </c>
      <c r="E653" s="10">
        <v>0</v>
      </c>
      <c r="F653" s="10">
        <v>0</v>
      </c>
      <c r="G653" s="10" t="s">
        <v>5</v>
      </c>
      <c r="H653" s="10" t="s">
        <v>1644</v>
      </c>
    </row>
    <row r="654" spans="1:8" x14ac:dyDescent="0.25">
      <c r="A654" s="10" t="s">
        <v>3429</v>
      </c>
      <c r="B654" s="10" t="s">
        <v>1575</v>
      </c>
      <c r="C654" s="10" t="s">
        <v>9</v>
      </c>
      <c r="D654" s="10">
        <v>0</v>
      </c>
      <c r="E654" s="10">
        <v>0</v>
      </c>
      <c r="F654" s="10">
        <v>0</v>
      </c>
      <c r="G654" s="10" t="s">
        <v>5</v>
      </c>
      <c r="H654" s="10" t="s">
        <v>1644</v>
      </c>
    </row>
    <row r="655" spans="1:8" x14ac:dyDescent="0.25">
      <c r="A655" s="10" t="s">
        <v>3430</v>
      </c>
      <c r="B655" s="10" t="s">
        <v>1347</v>
      </c>
      <c r="C655" s="10" t="s">
        <v>4</v>
      </c>
      <c r="D655" s="10">
        <v>125.547</v>
      </c>
      <c r="E655" s="10">
        <v>39.806100000000001</v>
      </c>
      <c r="F655" s="10">
        <v>-1.65717</v>
      </c>
      <c r="G655" s="10" t="s">
        <v>5</v>
      </c>
      <c r="H655" s="10" t="s">
        <v>1643</v>
      </c>
    </row>
    <row r="656" spans="1:8" x14ac:dyDescent="0.25">
      <c r="A656" s="10" t="s">
        <v>3431</v>
      </c>
      <c r="B656" s="10" t="s">
        <v>1576</v>
      </c>
      <c r="C656" s="10" t="s">
        <v>9</v>
      </c>
      <c r="D656" s="10">
        <v>0</v>
      </c>
      <c r="E656" s="10">
        <v>0</v>
      </c>
      <c r="F656" s="10">
        <v>0</v>
      </c>
      <c r="G656" s="10" t="s">
        <v>5</v>
      </c>
      <c r="H656" s="10" t="s">
        <v>1644</v>
      </c>
    </row>
    <row r="657" spans="1:8" x14ac:dyDescent="0.25">
      <c r="A657" s="10" t="s">
        <v>3432</v>
      </c>
      <c r="B657" s="10" t="s">
        <v>312</v>
      </c>
      <c r="C657" s="10" t="s">
        <v>9</v>
      </c>
      <c r="D657" s="10">
        <v>0</v>
      </c>
      <c r="E657" s="10">
        <v>0</v>
      </c>
      <c r="F657" s="10">
        <v>0</v>
      </c>
      <c r="G657" s="10" t="s">
        <v>5</v>
      </c>
      <c r="H657" s="10" t="s">
        <v>1644</v>
      </c>
    </row>
    <row r="658" spans="1:8" x14ac:dyDescent="0.25">
      <c r="A658" s="10" t="s">
        <v>3433</v>
      </c>
      <c r="B658" s="10" t="s">
        <v>800</v>
      </c>
      <c r="C658" s="10" t="s">
        <v>9</v>
      </c>
      <c r="D658" s="10">
        <v>0</v>
      </c>
      <c r="E658" s="10">
        <v>0</v>
      </c>
      <c r="F658" s="10">
        <v>0</v>
      </c>
      <c r="G658" s="10" t="s">
        <v>5</v>
      </c>
      <c r="H658" s="10" t="s">
        <v>1644</v>
      </c>
    </row>
    <row r="659" spans="1:8" x14ac:dyDescent="0.25">
      <c r="A659" s="10" t="s">
        <v>3434</v>
      </c>
      <c r="B659" s="10" t="s">
        <v>1577</v>
      </c>
      <c r="C659" s="10" t="s">
        <v>9</v>
      </c>
      <c r="D659" s="10">
        <v>0</v>
      </c>
      <c r="E659" s="10">
        <v>0</v>
      </c>
      <c r="F659" s="10">
        <v>0</v>
      </c>
      <c r="G659" s="10" t="s">
        <v>5</v>
      </c>
      <c r="H659" s="10" t="s">
        <v>1644</v>
      </c>
    </row>
    <row r="660" spans="1:8" x14ac:dyDescent="0.25">
      <c r="A660" s="10" t="s">
        <v>3435</v>
      </c>
      <c r="B660" s="10" t="s">
        <v>1578</v>
      </c>
      <c r="C660" s="10" t="s">
        <v>4</v>
      </c>
      <c r="D660" s="10">
        <v>5328.32</v>
      </c>
      <c r="E660" s="10">
        <v>9038.92</v>
      </c>
      <c r="F660" s="10">
        <v>0.76246899999999995</v>
      </c>
      <c r="G660" s="10" t="s">
        <v>5</v>
      </c>
      <c r="H660" s="10" t="s">
        <v>1643</v>
      </c>
    </row>
    <row r="661" spans="1:8" x14ac:dyDescent="0.25">
      <c r="A661" s="10" t="s">
        <v>3436</v>
      </c>
      <c r="B661" s="10" t="s">
        <v>1579</v>
      </c>
      <c r="C661" s="10" t="s">
        <v>4</v>
      </c>
      <c r="D661" s="10">
        <v>0</v>
      </c>
      <c r="E661" s="10">
        <v>1230.92</v>
      </c>
      <c r="F661" s="10" t="s">
        <v>38</v>
      </c>
      <c r="G661" s="10" t="s">
        <v>28</v>
      </c>
      <c r="H661" s="10" t="s">
        <v>3471</v>
      </c>
    </row>
    <row r="662" spans="1:8" x14ac:dyDescent="0.25">
      <c r="A662" s="10" t="s">
        <v>3437</v>
      </c>
      <c r="B662" s="10" t="s">
        <v>1580</v>
      </c>
      <c r="C662" s="10" t="s">
        <v>9</v>
      </c>
      <c r="D662" s="10">
        <v>0</v>
      </c>
      <c r="E662" s="10">
        <v>0</v>
      </c>
      <c r="F662" s="10">
        <v>0</v>
      </c>
      <c r="G662" s="10" t="s">
        <v>5</v>
      </c>
      <c r="H662" s="10" t="s">
        <v>1644</v>
      </c>
    </row>
    <row r="663" spans="1:8" x14ac:dyDescent="0.25">
      <c r="A663" s="10" t="s">
        <v>3438</v>
      </c>
      <c r="B663" s="10" t="s">
        <v>1348</v>
      </c>
      <c r="C663" s="10" t="s">
        <v>4</v>
      </c>
      <c r="D663" s="10">
        <v>901.19200000000001</v>
      </c>
      <c r="E663" s="10">
        <v>3236.78</v>
      </c>
      <c r="F663" s="10">
        <v>1.8446499999999999</v>
      </c>
      <c r="G663" s="10" t="s">
        <v>5</v>
      </c>
      <c r="H663" s="10" t="s">
        <v>1643</v>
      </c>
    </row>
    <row r="664" spans="1:8" x14ac:dyDescent="0.25">
      <c r="A664" s="10" t="s">
        <v>3439</v>
      </c>
      <c r="B664" s="10" t="s">
        <v>1349</v>
      </c>
      <c r="C664" s="10" t="s">
        <v>4</v>
      </c>
      <c r="D664" s="10">
        <v>263.70600000000002</v>
      </c>
      <c r="E664" s="10">
        <v>203.869</v>
      </c>
      <c r="F664" s="10">
        <v>-0.371284</v>
      </c>
      <c r="G664" s="10" t="s">
        <v>5</v>
      </c>
      <c r="H664" s="10" t="s">
        <v>1643</v>
      </c>
    </row>
    <row r="665" spans="1:8" x14ac:dyDescent="0.25">
      <c r="A665" s="10" t="s">
        <v>3440</v>
      </c>
      <c r="B665" s="10" t="s">
        <v>1025</v>
      </c>
      <c r="C665" s="10" t="s">
        <v>9</v>
      </c>
      <c r="D665" s="10">
        <v>0</v>
      </c>
      <c r="E665" s="10">
        <v>0</v>
      </c>
      <c r="F665" s="10">
        <v>0</v>
      </c>
      <c r="G665" s="10" t="s">
        <v>5</v>
      </c>
      <c r="H665" s="10" t="s">
        <v>1644</v>
      </c>
    </row>
    <row r="666" spans="1:8" x14ac:dyDescent="0.25">
      <c r="A666" s="10" t="s">
        <v>3441</v>
      </c>
      <c r="B666" s="10" t="s">
        <v>798</v>
      </c>
      <c r="C666" s="10" t="s">
        <v>9</v>
      </c>
      <c r="D666" s="10">
        <v>0</v>
      </c>
      <c r="E666" s="10">
        <v>0</v>
      </c>
      <c r="F666" s="10">
        <v>0</v>
      </c>
      <c r="G666" s="10" t="s">
        <v>5</v>
      </c>
      <c r="H666" s="10" t="s">
        <v>1644</v>
      </c>
    </row>
    <row r="667" spans="1:8" x14ac:dyDescent="0.25">
      <c r="A667" s="10" t="s">
        <v>3442</v>
      </c>
      <c r="B667" s="10" t="s">
        <v>1581</v>
      </c>
      <c r="C667" s="10" t="s">
        <v>4</v>
      </c>
      <c r="D667" s="10">
        <v>1578.47</v>
      </c>
      <c r="E667" s="10">
        <v>5634.63</v>
      </c>
      <c r="F667" s="10">
        <v>1.83579</v>
      </c>
      <c r="G667" s="10" t="s">
        <v>5</v>
      </c>
      <c r="H667" s="10" t="s">
        <v>1643</v>
      </c>
    </row>
    <row r="668" spans="1:8" x14ac:dyDescent="0.25">
      <c r="A668" s="10" t="s">
        <v>3443</v>
      </c>
      <c r="B668" s="10" t="s">
        <v>1350</v>
      </c>
      <c r="C668" s="10" t="s">
        <v>4</v>
      </c>
      <c r="D668" s="10">
        <v>0</v>
      </c>
      <c r="E668" s="10">
        <v>694.90300000000002</v>
      </c>
      <c r="F668" s="10" t="s">
        <v>38</v>
      </c>
      <c r="G668" s="10" t="s">
        <v>5</v>
      </c>
      <c r="H668" s="10" t="s">
        <v>1643</v>
      </c>
    </row>
    <row r="669" spans="1:8" x14ac:dyDescent="0.25">
      <c r="A669" s="10" t="s">
        <v>3444</v>
      </c>
      <c r="B669" s="10" t="s">
        <v>1351</v>
      </c>
      <c r="C669" s="10" t="s">
        <v>9</v>
      </c>
      <c r="D669" s="10">
        <v>0</v>
      </c>
      <c r="E669" s="10">
        <v>0</v>
      </c>
      <c r="F669" s="10">
        <v>0</v>
      </c>
      <c r="G669" s="10" t="s">
        <v>5</v>
      </c>
      <c r="H669" s="10" t="s">
        <v>1644</v>
      </c>
    </row>
    <row r="670" spans="1:8" x14ac:dyDescent="0.25">
      <c r="A670" s="10" t="s">
        <v>3445</v>
      </c>
      <c r="B670" s="10" t="s">
        <v>1582</v>
      </c>
      <c r="C670" s="10" t="s">
        <v>9</v>
      </c>
      <c r="D670" s="10">
        <v>318.59500000000003</v>
      </c>
      <c r="E670" s="10">
        <v>77.406599999999997</v>
      </c>
      <c r="F670" s="10">
        <v>-2.0411899999999998</v>
      </c>
      <c r="G670" s="10" t="s">
        <v>5</v>
      </c>
      <c r="H670" s="10" t="s">
        <v>1643</v>
      </c>
    </row>
    <row r="671" spans="1:8" x14ac:dyDescent="0.25">
      <c r="A671" s="10" t="s">
        <v>3446</v>
      </c>
      <c r="B671" s="10" t="s">
        <v>1352</v>
      </c>
      <c r="C671" s="10" t="s">
        <v>9</v>
      </c>
      <c r="D671" s="10">
        <v>0</v>
      </c>
      <c r="E671" s="10">
        <v>0</v>
      </c>
      <c r="F671" s="10">
        <v>0</v>
      </c>
      <c r="G671" s="10" t="s">
        <v>5</v>
      </c>
      <c r="H671" s="10" t="s">
        <v>1644</v>
      </c>
    </row>
    <row r="672" spans="1:8" x14ac:dyDescent="0.25">
      <c r="A672" s="10" t="s">
        <v>3447</v>
      </c>
      <c r="B672" s="10" t="s">
        <v>1583</v>
      </c>
      <c r="C672" s="10" t="s">
        <v>9</v>
      </c>
      <c r="D672" s="10">
        <v>0</v>
      </c>
      <c r="E672" s="10">
        <v>0</v>
      </c>
      <c r="F672" s="10">
        <v>0</v>
      </c>
      <c r="G672" s="10" t="s">
        <v>5</v>
      </c>
      <c r="H672" s="10" t="s">
        <v>1644</v>
      </c>
    </row>
    <row r="673" spans="1:8" x14ac:dyDescent="0.25">
      <c r="A673" s="10" t="s">
        <v>3448</v>
      </c>
      <c r="B673" s="10" t="s">
        <v>1353</v>
      </c>
      <c r="C673" s="10" t="s">
        <v>9</v>
      </c>
      <c r="D673" s="10">
        <v>0</v>
      </c>
      <c r="E673" s="10">
        <v>0</v>
      </c>
      <c r="F673" s="10">
        <v>0</v>
      </c>
      <c r="G673" s="10" t="s">
        <v>5</v>
      </c>
      <c r="H673" s="10" t="s">
        <v>1644</v>
      </c>
    </row>
    <row r="674" spans="1:8" x14ac:dyDescent="0.25">
      <c r="A674" s="10" t="s">
        <v>3449</v>
      </c>
      <c r="B674" s="10" t="s">
        <v>1354</v>
      </c>
      <c r="C674" s="10" t="s">
        <v>4</v>
      </c>
      <c r="D674" s="10">
        <v>1782.03</v>
      </c>
      <c r="E674" s="10">
        <v>4001.09</v>
      </c>
      <c r="F674" s="10">
        <v>1.1668700000000001</v>
      </c>
      <c r="G674" s="10" t="s">
        <v>5</v>
      </c>
      <c r="H674" s="10" t="s">
        <v>1643</v>
      </c>
    </row>
    <row r="675" spans="1:8" x14ac:dyDescent="0.25">
      <c r="A675" s="10" t="s">
        <v>3450</v>
      </c>
      <c r="B675" s="10" t="s">
        <v>1584</v>
      </c>
      <c r="C675" s="10" t="s">
        <v>4</v>
      </c>
      <c r="D675" s="10">
        <v>0</v>
      </c>
      <c r="E675" s="10">
        <v>5072.09</v>
      </c>
      <c r="F675" s="10" t="s">
        <v>38</v>
      </c>
      <c r="G675" s="10" t="s">
        <v>5</v>
      </c>
      <c r="H675" s="10" t="s">
        <v>1643</v>
      </c>
    </row>
    <row r="676" spans="1:8" x14ac:dyDescent="0.25">
      <c r="A676" s="10" t="s">
        <v>3451</v>
      </c>
      <c r="B676" s="10" t="s">
        <v>1355</v>
      </c>
      <c r="C676" s="10" t="s">
        <v>9</v>
      </c>
      <c r="D676" s="10">
        <v>0</v>
      </c>
      <c r="E676" s="10">
        <v>0</v>
      </c>
      <c r="F676" s="10">
        <v>0</v>
      </c>
      <c r="G676" s="10" t="s">
        <v>5</v>
      </c>
      <c r="H676" s="10" t="s">
        <v>1644</v>
      </c>
    </row>
    <row r="677" spans="1:8" x14ac:dyDescent="0.25">
      <c r="A677" s="10" t="s">
        <v>3452</v>
      </c>
      <c r="B677" s="10" t="s">
        <v>1356</v>
      </c>
      <c r="C677" s="10" t="s">
        <v>9</v>
      </c>
      <c r="D677" s="10">
        <v>0</v>
      </c>
      <c r="E677" s="10">
        <v>0</v>
      </c>
      <c r="F677" s="10">
        <v>0</v>
      </c>
      <c r="G677" s="10" t="s">
        <v>5</v>
      </c>
      <c r="H677" s="10" t="s">
        <v>1644</v>
      </c>
    </row>
    <row r="678" spans="1:8" x14ac:dyDescent="0.25">
      <c r="A678" s="10" t="s">
        <v>3453</v>
      </c>
      <c r="B678" s="10" t="s">
        <v>797</v>
      </c>
      <c r="C678" s="10" t="s">
        <v>9</v>
      </c>
      <c r="D678" s="10">
        <v>0</v>
      </c>
      <c r="E678" s="10">
        <v>0</v>
      </c>
      <c r="F678" s="10">
        <v>0</v>
      </c>
      <c r="G678" s="10" t="s">
        <v>5</v>
      </c>
      <c r="H678" s="10" t="s">
        <v>1644</v>
      </c>
    </row>
    <row r="679" spans="1:8" x14ac:dyDescent="0.25">
      <c r="A679" s="10" t="s">
        <v>3454</v>
      </c>
      <c r="B679" s="10" t="s">
        <v>1357</v>
      </c>
      <c r="C679" s="10" t="s">
        <v>4</v>
      </c>
      <c r="D679" s="10">
        <v>26953.4</v>
      </c>
      <c r="E679" s="10">
        <v>3481.99</v>
      </c>
      <c r="F679" s="10">
        <v>-2.9524900000000001</v>
      </c>
      <c r="G679" s="10" t="s">
        <v>5</v>
      </c>
      <c r="H679" s="10" t="s">
        <v>1643</v>
      </c>
    </row>
    <row r="680" spans="1:8" x14ac:dyDescent="0.25">
      <c r="A680" s="10" t="s">
        <v>3455</v>
      </c>
      <c r="B680" s="10" t="s">
        <v>795</v>
      </c>
      <c r="C680" s="10" t="s">
        <v>9</v>
      </c>
      <c r="D680" s="10">
        <v>0</v>
      </c>
      <c r="E680" s="10">
        <v>0</v>
      </c>
      <c r="F680" s="10">
        <v>0</v>
      </c>
      <c r="G680" s="10" t="s">
        <v>5</v>
      </c>
      <c r="H680" s="10" t="s">
        <v>1644</v>
      </c>
    </row>
    <row r="681" spans="1:8" x14ac:dyDescent="0.25">
      <c r="A681" s="10" t="s">
        <v>3456</v>
      </c>
      <c r="B681" s="10" t="s">
        <v>1585</v>
      </c>
      <c r="C681" s="10" t="s">
        <v>4</v>
      </c>
      <c r="D681" s="10">
        <v>1021.1</v>
      </c>
      <c r="E681" s="10">
        <v>844.05899999999997</v>
      </c>
      <c r="F681" s="10">
        <v>-0.27471400000000001</v>
      </c>
      <c r="G681" s="10" t="s">
        <v>5</v>
      </c>
      <c r="H681" s="10" t="s">
        <v>1643</v>
      </c>
    </row>
    <row r="682" spans="1:8" x14ac:dyDescent="0.25">
      <c r="A682" s="10" t="s">
        <v>3457</v>
      </c>
      <c r="B682" s="10" t="s">
        <v>794</v>
      </c>
      <c r="C682" s="10" t="s">
        <v>9</v>
      </c>
      <c r="D682" s="10">
        <v>0</v>
      </c>
      <c r="E682" s="10">
        <v>0</v>
      </c>
      <c r="F682" s="10">
        <v>0</v>
      </c>
      <c r="G682" s="10" t="s">
        <v>5</v>
      </c>
      <c r="H682" s="10" t="s">
        <v>1644</v>
      </c>
    </row>
    <row r="683" spans="1:8" x14ac:dyDescent="0.25">
      <c r="A683" s="10" t="s">
        <v>3458</v>
      </c>
      <c r="B683" s="10" t="s">
        <v>1358</v>
      </c>
      <c r="C683" s="10" t="s">
        <v>9</v>
      </c>
      <c r="D683" s="10">
        <v>0</v>
      </c>
      <c r="E683" s="10">
        <v>0</v>
      </c>
      <c r="F683" s="10">
        <v>0</v>
      </c>
      <c r="G683" s="10" t="s">
        <v>5</v>
      </c>
      <c r="H683" s="10" t="s">
        <v>1644</v>
      </c>
    </row>
    <row r="684" spans="1:8" x14ac:dyDescent="0.25">
      <c r="A684" s="10" t="s">
        <v>3459</v>
      </c>
      <c r="B684" s="10" t="s">
        <v>1586</v>
      </c>
      <c r="C684" s="10" t="s">
        <v>9</v>
      </c>
      <c r="D684" s="10">
        <v>0</v>
      </c>
      <c r="E684" s="10">
        <v>221.39400000000001</v>
      </c>
      <c r="F684" s="10" t="s">
        <v>38</v>
      </c>
      <c r="G684" s="10" t="s">
        <v>5</v>
      </c>
      <c r="H684" s="10" t="s">
        <v>1643</v>
      </c>
    </row>
    <row r="685" spans="1:8" x14ac:dyDescent="0.25">
      <c r="A685" s="10" t="s">
        <v>3460</v>
      </c>
      <c r="B685" s="10" t="s">
        <v>1587</v>
      </c>
      <c r="C685" s="10" t="s">
        <v>4</v>
      </c>
      <c r="D685" s="10">
        <v>1467.17</v>
      </c>
      <c r="E685" s="10">
        <v>303.86700000000002</v>
      </c>
      <c r="F685" s="10">
        <v>-2.2715200000000002</v>
      </c>
      <c r="G685" s="10" t="s">
        <v>5</v>
      </c>
      <c r="H685" s="10" t="s">
        <v>1643</v>
      </c>
    </row>
    <row r="686" spans="1:8" x14ac:dyDescent="0.25">
      <c r="A686" s="10" t="s">
        <v>3461</v>
      </c>
      <c r="B686" s="10" t="s">
        <v>1588</v>
      </c>
      <c r="C686" s="10" t="s">
        <v>9</v>
      </c>
      <c r="D686" s="10">
        <v>0</v>
      </c>
      <c r="E686" s="10">
        <v>0</v>
      </c>
      <c r="F686" s="10">
        <v>0</v>
      </c>
      <c r="G686" s="10" t="s">
        <v>5</v>
      </c>
      <c r="H686" s="10" t="s">
        <v>1644</v>
      </c>
    </row>
    <row r="687" spans="1:8" x14ac:dyDescent="0.25">
      <c r="A687" s="10" t="s">
        <v>3462</v>
      </c>
      <c r="B687" s="10" t="s">
        <v>1589</v>
      </c>
      <c r="C687" s="10" t="s">
        <v>4</v>
      </c>
      <c r="D687" s="10">
        <v>12655.4</v>
      </c>
      <c r="E687" s="10">
        <v>6358.27</v>
      </c>
      <c r="F687" s="10">
        <v>-0.99304599999999998</v>
      </c>
      <c r="G687" s="10" t="s">
        <v>5</v>
      </c>
      <c r="H687" s="10" t="s">
        <v>1643</v>
      </c>
    </row>
    <row r="688" spans="1:8" x14ac:dyDescent="0.25">
      <c r="A688" s="10" t="s">
        <v>3463</v>
      </c>
      <c r="B688" s="10" t="s">
        <v>1359</v>
      </c>
      <c r="C688" s="10" t="s">
        <v>4</v>
      </c>
      <c r="D688" s="10">
        <v>3483.21</v>
      </c>
      <c r="E688" s="10">
        <v>1290.5899999999999</v>
      </c>
      <c r="F688" s="10">
        <v>-1.4323900000000001</v>
      </c>
      <c r="G688" s="10" t="s">
        <v>5</v>
      </c>
      <c r="H688" s="10" t="s">
        <v>1643</v>
      </c>
    </row>
    <row r="689" spans="1:8" x14ac:dyDescent="0.25">
      <c r="A689" s="10" t="s">
        <v>3464</v>
      </c>
      <c r="B689" s="10" t="s">
        <v>792</v>
      </c>
      <c r="C689" s="10" t="s">
        <v>9</v>
      </c>
      <c r="D689" s="10">
        <v>0</v>
      </c>
      <c r="E689" s="10">
        <v>0</v>
      </c>
      <c r="F689" s="10">
        <v>0</v>
      </c>
      <c r="G689" s="10" t="s">
        <v>5</v>
      </c>
      <c r="H689" s="10" t="s">
        <v>1644</v>
      </c>
    </row>
    <row r="690" spans="1:8" x14ac:dyDescent="0.25">
      <c r="A690" s="10" t="s">
        <v>3465</v>
      </c>
      <c r="B690" s="10" t="s">
        <v>494</v>
      </c>
      <c r="C690" s="10" t="s">
        <v>4</v>
      </c>
      <c r="D690" s="10">
        <v>0</v>
      </c>
      <c r="E690" s="10">
        <v>318633</v>
      </c>
      <c r="F690" s="10" t="s">
        <v>38</v>
      </c>
      <c r="G690" s="10" t="s">
        <v>5</v>
      </c>
      <c r="H690" s="10" t="s">
        <v>1643</v>
      </c>
    </row>
    <row r="691" spans="1:8" x14ac:dyDescent="0.25">
      <c r="A691" s="10" t="s">
        <v>3466</v>
      </c>
      <c r="B691" s="10" t="s">
        <v>1590</v>
      </c>
      <c r="C691" s="10" t="s">
        <v>4</v>
      </c>
      <c r="D691" s="10">
        <v>6766.92</v>
      </c>
      <c r="E691" s="10">
        <v>1931.55</v>
      </c>
      <c r="F691" s="10">
        <v>-1.80874</v>
      </c>
      <c r="G691" s="10" t="s">
        <v>28</v>
      </c>
      <c r="H691" s="10" t="s">
        <v>3470</v>
      </c>
    </row>
    <row r="692" spans="1:8" x14ac:dyDescent="0.25">
      <c r="A692" s="10" t="s">
        <v>3467</v>
      </c>
      <c r="B692" s="10" t="s">
        <v>1360</v>
      </c>
      <c r="C692" s="10" t="s">
        <v>9</v>
      </c>
      <c r="D692" s="10">
        <v>0</v>
      </c>
      <c r="E692" s="10">
        <v>0</v>
      </c>
      <c r="F692" s="10">
        <v>0</v>
      </c>
      <c r="G692" s="10" t="s">
        <v>5</v>
      </c>
      <c r="H692" s="10" t="s">
        <v>1644</v>
      </c>
    </row>
    <row r="693" spans="1:8" x14ac:dyDescent="0.25">
      <c r="A693" s="10" t="s">
        <v>3468</v>
      </c>
      <c r="B693" s="10" t="s">
        <v>1591</v>
      </c>
      <c r="C693" s="10" t="s">
        <v>4</v>
      </c>
      <c r="D693" s="10">
        <v>2815.44</v>
      </c>
      <c r="E693" s="10">
        <v>1273.68</v>
      </c>
      <c r="F693" s="10">
        <v>-1.14435</v>
      </c>
      <c r="G693" s="10" t="s">
        <v>5</v>
      </c>
      <c r="H693" s="10" t="s">
        <v>1643</v>
      </c>
    </row>
    <row r="694" spans="1:8" x14ac:dyDescent="0.25">
      <c r="A694" s="10" t="s">
        <v>3469</v>
      </c>
      <c r="B694" s="10" t="s">
        <v>1592</v>
      </c>
      <c r="C694" s="10" t="s">
        <v>4</v>
      </c>
      <c r="D694" s="10">
        <v>65176.2</v>
      </c>
      <c r="E694" s="10">
        <v>5529.49</v>
      </c>
      <c r="F694" s="10">
        <v>-3.5591300000000001</v>
      </c>
      <c r="G694" s="10" t="s">
        <v>5</v>
      </c>
      <c r="H694" s="10" t="s">
        <v>1643</v>
      </c>
    </row>
  </sheetData>
  <sortState ref="A2:H693">
    <sortCondition ref="A2:A693"/>
  </sortState>
  <conditionalFormatting sqref="B670">
    <cfRule type="duplicateValues" dxfId="56" priority="16"/>
  </conditionalFormatting>
  <conditionalFormatting sqref="B671">
    <cfRule type="duplicateValues" dxfId="55" priority="15"/>
  </conditionalFormatting>
  <conditionalFormatting sqref="B672">
    <cfRule type="duplicateValues" dxfId="54" priority="14"/>
  </conditionalFormatting>
  <conditionalFormatting sqref="B673">
    <cfRule type="duplicateValues" dxfId="53" priority="13"/>
  </conditionalFormatting>
  <conditionalFormatting sqref="B674">
    <cfRule type="duplicateValues" dxfId="52" priority="12"/>
  </conditionalFormatting>
  <conditionalFormatting sqref="B677">
    <cfRule type="duplicateValues" dxfId="51" priority="11"/>
  </conditionalFormatting>
  <conditionalFormatting sqref="B678">
    <cfRule type="duplicateValues" dxfId="50" priority="10"/>
  </conditionalFormatting>
  <conditionalFormatting sqref="B679">
    <cfRule type="duplicateValues" dxfId="49" priority="9"/>
  </conditionalFormatting>
  <conditionalFormatting sqref="B681">
    <cfRule type="duplicateValues" dxfId="48" priority="8"/>
  </conditionalFormatting>
  <conditionalFormatting sqref="B676">
    <cfRule type="duplicateValues" dxfId="47" priority="7"/>
  </conditionalFormatting>
  <conditionalFormatting sqref="B682:B694">
    <cfRule type="duplicateValues" dxfId="46" priority="5"/>
  </conditionalFormatting>
  <conditionalFormatting sqref="B1:B1048576">
    <cfRule type="duplicateValues" dxfId="45" priority="21"/>
  </conditionalFormatting>
  <conditionalFormatting sqref="B2">
    <cfRule type="duplicateValues" dxfId="44" priority="22"/>
  </conditionalFormatting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32"/>
  <sheetViews>
    <sheetView workbookViewId="0">
      <selection activeCell="I7" sqref="I7"/>
    </sheetView>
  </sheetViews>
  <sheetFormatPr defaultRowHeight="15" x14ac:dyDescent="0.25"/>
  <cols>
    <col min="1" max="1" width="16.7109375" bestFit="1" customWidth="1"/>
    <col min="2" max="2" width="28.42578125" customWidth="1"/>
    <col min="6" max="6" width="17.28515625" bestFit="1" customWidth="1"/>
    <col min="7" max="7" width="10.140625" bestFit="1" customWidth="1"/>
    <col min="8" max="8" width="15.7109375" bestFit="1" customWidth="1"/>
    <col min="9" max="9" width="42.7109375" bestFit="1" customWidth="1"/>
  </cols>
  <sheetData>
    <row r="1" spans="1:16" x14ac:dyDescent="0.25">
      <c r="A1" t="s">
        <v>3478</v>
      </c>
    </row>
    <row r="2" spans="1:16" s="2" customFormat="1" x14ac:dyDescent="0.25">
      <c r="A2" s="6" t="s">
        <v>2777</v>
      </c>
      <c r="B2" s="6" t="s">
        <v>3473</v>
      </c>
      <c r="C2" s="6" t="s">
        <v>0</v>
      </c>
      <c r="D2" s="6" t="s">
        <v>1640</v>
      </c>
      <c r="E2" s="6" t="s">
        <v>1641</v>
      </c>
      <c r="F2" s="6" t="s">
        <v>1</v>
      </c>
      <c r="G2" s="6" t="s">
        <v>2</v>
      </c>
      <c r="H2" s="6" t="s">
        <v>1642</v>
      </c>
      <c r="I2" s="5"/>
      <c r="J2" s="5"/>
      <c r="K2" s="5"/>
      <c r="L2" s="5"/>
      <c r="M2" s="5"/>
      <c r="N2" s="5"/>
      <c r="O2" s="5"/>
      <c r="P2" s="5"/>
    </row>
    <row r="3" spans="1:16" x14ac:dyDescent="0.25">
      <c r="A3" s="7" t="s">
        <v>1647</v>
      </c>
      <c r="B3" s="7" t="s">
        <v>550</v>
      </c>
      <c r="C3" s="7" t="s">
        <v>4</v>
      </c>
      <c r="D3" s="7">
        <v>102539</v>
      </c>
      <c r="E3" s="7">
        <v>91515.5</v>
      </c>
      <c r="F3" s="7">
        <v>-0.16409099999999999</v>
      </c>
      <c r="G3" s="7" t="s">
        <v>5</v>
      </c>
      <c r="H3" s="7" t="s">
        <v>1643</v>
      </c>
    </row>
    <row r="4" spans="1:16" x14ac:dyDescent="0.25">
      <c r="A4" s="7" t="s">
        <v>1648</v>
      </c>
      <c r="B4" s="7" t="s">
        <v>551</v>
      </c>
      <c r="C4" s="7" t="s">
        <v>4</v>
      </c>
      <c r="D4" s="7">
        <v>6961.54</v>
      </c>
      <c r="E4" s="7">
        <v>7388.63</v>
      </c>
      <c r="F4" s="7">
        <v>8.58989E-2</v>
      </c>
      <c r="G4" s="7" t="s">
        <v>5</v>
      </c>
      <c r="H4" s="7" t="s">
        <v>1643</v>
      </c>
    </row>
    <row r="5" spans="1:16" x14ac:dyDescent="0.25">
      <c r="A5" s="7" t="s">
        <v>1649</v>
      </c>
      <c r="B5" s="7" t="s">
        <v>3</v>
      </c>
      <c r="C5" s="7" t="s">
        <v>4</v>
      </c>
      <c r="D5" s="7">
        <v>59448.1</v>
      </c>
      <c r="E5" s="7">
        <v>51991.8</v>
      </c>
      <c r="F5" s="7">
        <v>-0.19334699999999999</v>
      </c>
      <c r="G5" s="7" t="s">
        <v>5</v>
      </c>
      <c r="H5" s="7" t="s">
        <v>1643</v>
      </c>
    </row>
    <row r="6" spans="1:16" x14ac:dyDescent="0.25">
      <c r="A6" s="7" t="s">
        <v>1650</v>
      </c>
      <c r="B6" s="7" t="s">
        <v>552</v>
      </c>
      <c r="C6" s="7" t="s">
        <v>4</v>
      </c>
      <c r="D6" s="7">
        <v>14267.9</v>
      </c>
      <c r="E6" s="7">
        <v>5062.2299999999996</v>
      </c>
      <c r="F6" s="7">
        <v>-1.49492</v>
      </c>
      <c r="G6" s="7" t="s">
        <v>5</v>
      </c>
      <c r="H6" s="7" t="s">
        <v>1643</v>
      </c>
    </row>
    <row r="7" spans="1:16" x14ac:dyDescent="0.25">
      <c r="A7" s="7" t="s">
        <v>1651</v>
      </c>
      <c r="B7" s="7" t="s">
        <v>553</v>
      </c>
      <c r="C7" s="7" t="s">
        <v>4</v>
      </c>
      <c r="D7" s="7">
        <v>32106.5</v>
      </c>
      <c r="E7" s="7">
        <v>26183.9</v>
      </c>
      <c r="F7" s="7">
        <v>-0.29418699999999998</v>
      </c>
      <c r="G7" s="7" t="s">
        <v>5</v>
      </c>
      <c r="H7" s="7" t="s">
        <v>1643</v>
      </c>
    </row>
    <row r="8" spans="1:16" x14ac:dyDescent="0.25">
      <c r="A8" s="7" t="s">
        <v>1652</v>
      </c>
      <c r="B8" s="7" t="s">
        <v>554</v>
      </c>
      <c r="C8" s="7" t="s">
        <v>4</v>
      </c>
      <c r="D8" s="7">
        <v>38972.9</v>
      </c>
      <c r="E8" s="7">
        <v>34483.4</v>
      </c>
      <c r="F8" s="7">
        <v>-0.176566</v>
      </c>
      <c r="G8" s="7" t="s">
        <v>5</v>
      </c>
      <c r="H8" s="7" t="s">
        <v>1643</v>
      </c>
    </row>
    <row r="9" spans="1:16" x14ac:dyDescent="0.25">
      <c r="A9" s="7" t="s">
        <v>1653</v>
      </c>
      <c r="B9" s="7" t="s">
        <v>6</v>
      </c>
      <c r="C9" s="7" t="s">
        <v>4</v>
      </c>
      <c r="D9" s="7">
        <v>11889.6</v>
      </c>
      <c r="E9" s="7">
        <v>25753.599999999999</v>
      </c>
      <c r="F9" s="7">
        <v>1.11507</v>
      </c>
      <c r="G9" s="7" t="s">
        <v>5</v>
      </c>
      <c r="H9" s="7" t="s">
        <v>1643</v>
      </c>
    </row>
    <row r="10" spans="1:16" x14ac:dyDescent="0.25">
      <c r="A10" s="7" t="s">
        <v>1654</v>
      </c>
      <c r="B10" s="7" t="s">
        <v>7</v>
      </c>
      <c r="C10" s="7" t="s">
        <v>4</v>
      </c>
      <c r="D10" s="7">
        <v>34576.300000000003</v>
      </c>
      <c r="E10" s="7">
        <v>24898.3</v>
      </c>
      <c r="F10" s="7">
        <v>-0.47373399999999999</v>
      </c>
      <c r="G10" s="7" t="s">
        <v>5</v>
      </c>
      <c r="H10" s="7" t="s">
        <v>1643</v>
      </c>
    </row>
    <row r="11" spans="1:16" x14ac:dyDescent="0.25">
      <c r="A11" s="7" t="s">
        <v>1655</v>
      </c>
      <c r="B11" s="7" t="s">
        <v>555</v>
      </c>
      <c r="C11" s="7" t="s">
        <v>4</v>
      </c>
      <c r="D11" s="7">
        <v>159103</v>
      </c>
      <c r="E11" s="7">
        <v>0</v>
      </c>
      <c r="F11" s="7" t="e">
        <f>-inf</f>
        <v>#NAME?</v>
      </c>
      <c r="G11" s="7" t="s">
        <v>5</v>
      </c>
      <c r="H11" s="7" t="s">
        <v>1643</v>
      </c>
    </row>
    <row r="12" spans="1:16" x14ac:dyDescent="0.25">
      <c r="A12" s="7" t="s">
        <v>1656</v>
      </c>
      <c r="B12" s="7" t="s">
        <v>8</v>
      </c>
      <c r="C12" s="7" t="s">
        <v>4</v>
      </c>
      <c r="D12" s="7">
        <v>0</v>
      </c>
      <c r="E12" s="7">
        <v>109153</v>
      </c>
      <c r="F12" s="7" t="s">
        <v>38</v>
      </c>
      <c r="G12" s="7" t="s">
        <v>5</v>
      </c>
      <c r="H12" s="7" t="s">
        <v>1643</v>
      </c>
    </row>
    <row r="13" spans="1:16" x14ac:dyDescent="0.25">
      <c r="A13" s="7" t="s">
        <v>1657</v>
      </c>
      <c r="B13" s="7" t="s">
        <v>10</v>
      </c>
      <c r="C13" s="7" t="s">
        <v>4</v>
      </c>
      <c r="D13" s="7">
        <v>39430.400000000001</v>
      </c>
      <c r="E13" s="7">
        <v>5515.27</v>
      </c>
      <c r="F13" s="7">
        <v>-2.8378100000000002</v>
      </c>
      <c r="G13" s="7" t="s">
        <v>5</v>
      </c>
      <c r="H13" s="7" t="s">
        <v>1643</v>
      </c>
    </row>
    <row r="14" spans="1:16" x14ac:dyDescent="0.25">
      <c r="A14" s="7" t="s">
        <v>1658</v>
      </c>
      <c r="B14" s="7" t="s">
        <v>556</v>
      </c>
      <c r="C14" s="7" t="s">
        <v>4</v>
      </c>
      <c r="D14" s="7">
        <v>10319.200000000001</v>
      </c>
      <c r="E14" s="7">
        <v>5419.59</v>
      </c>
      <c r="F14" s="7">
        <v>-0.92907300000000004</v>
      </c>
      <c r="G14" s="7" t="s">
        <v>5</v>
      </c>
      <c r="H14" s="7" t="s">
        <v>1643</v>
      </c>
    </row>
    <row r="15" spans="1:16" x14ac:dyDescent="0.25">
      <c r="A15" s="7" t="s">
        <v>1659</v>
      </c>
      <c r="B15" s="7" t="s">
        <v>11</v>
      </c>
      <c r="C15" s="7" t="s">
        <v>4</v>
      </c>
      <c r="D15" s="7">
        <v>44775.199999999997</v>
      </c>
      <c r="E15" s="7">
        <v>0</v>
      </c>
      <c r="F15" s="7" t="e">
        <f>-inf</f>
        <v>#NAME?</v>
      </c>
      <c r="G15" s="7" t="s">
        <v>5</v>
      </c>
      <c r="H15" s="7" t="s">
        <v>1643</v>
      </c>
    </row>
    <row r="16" spans="1:16" x14ac:dyDescent="0.25">
      <c r="A16" s="7" t="s">
        <v>1660</v>
      </c>
      <c r="B16" s="7" t="s">
        <v>12</v>
      </c>
      <c r="C16" s="7" t="s">
        <v>9</v>
      </c>
      <c r="D16" s="7">
        <v>0</v>
      </c>
      <c r="E16" s="7">
        <v>0</v>
      </c>
      <c r="F16" s="7">
        <v>0</v>
      </c>
      <c r="G16" s="7" t="s">
        <v>5</v>
      </c>
      <c r="H16" s="7" t="s">
        <v>1644</v>
      </c>
    </row>
    <row r="17" spans="1:8" x14ac:dyDescent="0.25">
      <c r="A17" s="7" t="s">
        <v>1661</v>
      </c>
      <c r="B17" s="7" t="s">
        <v>13</v>
      </c>
      <c r="C17" s="7" t="s">
        <v>9</v>
      </c>
      <c r="D17" s="7">
        <v>0</v>
      </c>
      <c r="E17" s="7">
        <v>850.75900000000001</v>
      </c>
      <c r="F17" s="7" t="s">
        <v>38</v>
      </c>
      <c r="G17" s="7" t="s">
        <v>5</v>
      </c>
      <c r="H17" s="7" t="s">
        <v>1643</v>
      </c>
    </row>
    <row r="18" spans="1:8" x14ac:dyDescent="0.25">
      <c r="A18" s="7" t="s">
        <v>1662</v>
      </c>
      <c r="B18" s="7" t="s">
        <v>14</v>
      </c>
      <c r="C18" s="7" t="s">
        <v>4</v>
      </c>
      <c r="D18" s="7">
        <v>0</v>
      </c>
      <c r="E18" s="7">
        <v>3794.62</v>
      </c>
      <c r="F18" s="7" t="s">
        <v>38</v>
      </c>
      <c r="G18" s="7" t="s">
        <v>5</v>
      </c>
      <c r="H18" s="7" t="s">
        <v>1643</v>
      </c>
    </row>
    <row r="19" spans="1:8" x14ac:dyDescent="0.25">
      <c r="A19" s="7" t="s">
        <v>1663</v>
      </c>
      <c r="B19" s="7" t="s">
        <v>15</v>
      </c>
      <c r="C19" s="7" t="s">
        <v>4</v>
      </c>
      <c r="D19" s="7">
        <v>239566</v>
      </c>
      <c r="E19" s="7">
        <v>350692</v>
      </c>
      <c r="F19" s="7">
        <v>0.54978000000000005</v>
      </c>
      <c r="G19" s="7" t="s">
        <v>5</v>
      </c>
      <c r="H19" s="7" t="s">
        <v>1643</v>
      </c>
    </row>
    <row r="20" spans="1:8" x14ac:dyDescent="0.25">
      <c r="A20" s="7" t="s">
        <v>1664</v>
      </c>
      <c r="B20" s="7" t="s">
        <v>557</v>
      </c>
      <c r="C20" s="7" t="s">
        <v>4</v>
      </c>
      <c r="D20" s="7">
        <v>13534.6</v>
      </c>
      <c r="E20" s="7">
        <v>20827.7</v>
      </c>
      <c r="F20" s="7">
        <v>0.62185100000000004</v>
      </c>
      <c r="G20" s="7" t="s">
        <v>5</v>
      </c>
      <c r="H20" s="7" t="s">
        <v>1643</v>
      </c>
    </row>
    <row r="21" spans="1:8" x14ac:dyDescent="0.25">
      <c r="A21" s="7" t="s">
        <v>1665</v>
      </c>
      <c r="B21" s="7" t="s">
        <v>16</v>
      </c>
      <c r="C21" s="7" t="s">
        <v>4</v>
      </c>
      <c r="D21" s="7">
        <v>98924.5</v>
      </c>
      <c r="E21" s="7">
        <v>139112</v>
      </c>
      <c r="F21" s="7">
        <v>0.491842</v>
      </c>
      <c r="G21" s="7" t="s">
        <v>5</v>
      </c>
      <c r="H21" s="7" t="s">
        <v>1643</v>
      </c>
    </row>
    <row r="22" spans="1:8" x14ac:dyDescent="0.25">
      <c r="A22" s="7" t="s">
        <v>1666</v>
      </c>
      <c r="B22" s="7" t="s">
        <v>558</v>
      </c>
      <c r="C22" s="7" t="s">
        <v>9</v>
      </c>
      <c r="D22" s="7">
        <v>0</v>
      </c>
      <c r="E22" s="7">
        <v>1428.26</v>
      </c>
      <c r="F22" s="7" t="s">
        <v>38</v>
      </c>
      <c r="G22" s="7" t="s">
        <v>5</v>
      </c>
      <c r="H22" s="7" t="s">
        <v>1643</v>
      </c>
    </row>
    <row r="23" spans="1:8" x14ac:dyDescent="0.25">
      <c r="A23" s="7" t="s">
        <v>1667</v>
      </c>
      <c r="B23" s="7" t="s">
        <v>1614</v>
      </c>
      <c r="C23" s="7" t="s">
        <v>9</v>
      </c>
      <c r="D23" s="7">
        <v>0</v>
      </c>
      <c r="E23" s="7">
        <v>1428.26</v>
      </c>
      <c r="F23" s="7" t="s">
        <v>38</v>
      </c>
      <c r="G23" s="7" t="s">
        <v>5</v>
      </c>
      <c r="H23" s="7" t="s">
        <v>1643</v>
      </c>
    </row>
    <row r="24" spans="1:8" x14ac:dyDescent="0.25">
      <c r="A24" s="7" t="s">
        <v>1668</v>
      </c>
      <c r="B24" s="7" t="s">
        <v>559</v>
      </c>
      <c r="C24" s="7" t="s">
        <v>4</v>
      </c>
      <c r="D24" s="7">
        <v>0</v>
      </c>
      <c r="E24" s="7">
        <v>4169.12</v>
      </c>
      <c r="F24" s="7" t="s">
        <v>38</v>
      </c>
      <c r="G24" s="7" t="s">
        <v>5</v>
      </c>
      <c r="H24" s="7" t="s">
        <v>1643</v>
      </c>
    </row>
    <row r="25" spans="1:8" x14ac:dyDescent="0.25">
      <c r="A25" s="7" t="s">
        <v>1669</v>
      </c>
      <c r="B25" s="7" t="s">
        <v>17</v>
      </c>
      <c r="C25" s="7" t="s">
        <v>9</v>
      </c>
      <c r="D25" s="7">
        <v>0</v>
      </c>
      <c r="E25" s="7">
        <v>632.72799999999995</v>
      </c>
      <c r="F25" s="7" t="s">
        <v>38</v>
      </c>
      <c r="G25" s="7" t="s">
        <v>5</v>
      </c>
      <c r="H25" s="7" t="s">
        <v>1643</v>
      </c>
    </row>
    <row r="26" spans="1:8" x14ac:dyDescent="0.25">
      <c r="A26" s="7" t="s">
        <v>1670</v>
      </c>
      <c r="B26" s="7" t="s">
        <v>18</v>
      </c>
      <c r="C26" s="7" t="s">
        <v>4</v>
      </c>
      <c r="D26" s="7">
        <v>0</v>
      </c>
      <c r="E26" s="7">
        <v>2416.56</v>
      </c>
      <c r="F26" s="7" t="s">
        <v>38</v>
      </c>
      <c r="G26" s="7" t="s">
        <v>5</v>
      </c>
      <c r="H26" s="7" t="s">
        <v>1643</v>
      </c>
    </row>
    <row r="27" spans="1:8" x14ac:dyDescent="0.25">
      <c r="A27" s="7" t="s">
        <v>1671</v>
      </c>
      <c r="B27" s="7" t="s">
        <v>19</v>
      </c>
      <c r="C27" s="7" t="s">
        <v>9</v>
      </c>
      <c r="D27" s="7">
        <v>0</v>
      </c>
      <c r="E27" s="7">
        <v>0</v>
      </c>
      <c r="F27" s="7">
        <v>0</v>
      </c>
      <c r="G27" s="7" t="s">
        <v>5</v>
      </c>
      <c r="H27" s="7" t="s">
        <v>1644</v>
      </c>
    </row>
    <row r="28" spans="1:8" x14ac:dyDescent="0.25">
      <c r="A28" s="7" t="s">
        <v>1672</v>
      </c>
      <c r="B28" s="7" t="s">
        <v>560</v>
      </c>
      <c r="C28" s="7" t="s">
        <v>9</v>
      </c>
      <c r="D28" s="7">
        <v>0</v>
      </c>
      <c r="E28" s="7">
        <v>0</v>
      </c>
      <c r="F28" s="7">
        <v>0</v>
      </c>
      <c r="G28" s="7" t="s">
        <v>5</v>
      </c>
      <c r="H28" s="7" t="s">
        <v>1644</v>
      </c>
    </row>
    <row r="29" spans="1:8" x14ac:dyDescent="0.25">
      <c r="A29" s="7" t="s">
        <v>1673</v>
      </c>
      <c r="B29" s="7" t="s">
        <v>20</v>
      </c>
      <c r="C29" s="7" t="s">
        <v>9</v>
      </c>
      <c r="D29" s="7">
        <v>0</v>
      </c>
      <c r="E29" s="7">
        <v>0</v>
      </c>
      <c r="F29" s="7">
        <v>0</v>
      </c>
      <c r="G29" s="7" t="s">
        <v>5</v>
      </c>
      <c r="H29" s="7" t="s">
        <v>1644</v>
      </c>
    </row>
    <row r="30" spans="1:8" x14ac:dyDescent="0.25">
      <c r="A30" s="7" t="s">
        <v>1674</v>
      </c>
      <c r="B30" s="7" t="s">
        <v>1631</v>
      </c>
      <c r="C30" s="7" t="s">
        <v>4</v>
      </c>
      <c r="D30" s="7">
        <v>221123</v>
      </c>
      <c r="E30" s="7">
        <v>118591</v>
      </c>
      <c r="F30" s="7">
        <v>-0.89884799999999998</v>
      </c>
      <c r="G30" s="7" t="s">
        <v>5</v>
      </c>
      <c r="H30" s="7" t="s">
        <v>1643</v>
      </c>
    </row>
    <row r="31" spans="1:8" x14ac:dyDescent="0.25">
      <c r="A31" s="7" t="s">
        <v>1675</v>
      </c>
      <c r="B31" s="7" t="s">
        <v>561</v>
      </c>
      <c r="C31" s="7" t="s">
        <v>4</v>
      </c>
      <c r="D31" s="7">
        <v>17746.8</v>
      </c>
      <c r="E31" s="7">
        <v>21213.7</v>
      </c>
      <c r="F31" s="7">
        <v>0.257442</v>
      </c>
      <c r="G31" s="7" t="s">
        <v>5</v>
      </c>
      <c r="H31" s="7" t="s">
        <v>1643</v>
      </c>
    </row>
    <row r="32" spans="1:8" x14ac:dyDescent="0.25">
      <c r="A32" s="7" t="s">
        <v>1676</v>
      </c>
      <c r="B32" s="7" t="s">
        <v>562</v>
      </c>
      <c r="C32" s="7" t="s">
        <v>4</v>
      </c>
      <c r="D32" s="7">
        <v>21633.200000000001</v>
      </c>
      <c r="E32" s="7">
        <v>3719.32</v>
      </c>
      <c r="F32" s="7">
        <v>-2.5401400000000001</v>
      </c>
      <c r="G32" s="7" t="s">
        <v>5</v>
      </c>
      <c r="H32" s="7" t="s">
        <v>1643</v>
      </c>
    </row>
    <row r="33" spans="1:8" x14ac:dyDescent="0.25">
      <c r="A33" s="7" t="s">
        <v>1677</v>
      </c>
      <c r="B33" s="7" t="s">
        <v>21</v>
      </c>
      <c r="C33" s="7" t="s">
        <v>4</v>
      </c>
      <c r="D33" s="8">
        <v>1335550</v>
      </c>
      <c r="E33" s="8">
        <v>1655210</v>
      </c>
      <c r="F33" s="7">
        <v>0.30958200000000002</v>
      </c>
      <c r="G33" s="7" t="s">
        <v>5</v>
      </c>
      <c r="H33" s="7" t="s">
        <v>1643</v>
      </c>
    </row>
    <row r="34" spans="1:8" x14ac:dyDescent="0.25">
      <c r="A34" s="7" t="s">
        <v>1678</v>
      </c>
      <c r="B34" s="7" t="s">
        <v>22</v>
      </c>
      <c r="C34" s="7" t="s">
        <v>4</v>
      </c>
      <c r="D34" s="7">
        <v>3771.88</v>
      </c>
      <c r="E34" s="7">
        <v>3188.53</v>
      </c>
      <c r="F34" s="7">
        <v>-0.24238899999999999</v>
      </c>
      <c r="G34" s="7" t="s">
        <v>5</v>
      </c>
      <c r="H34" s="7" t="s">
        <v>1643</v>
      </c>
    </row>
    <row r="35" spans="1:8" x14ac:dyDescent="0.25">
      <c r="A35" s="7" t="s">
        <v>1679</v>
      </c>
      <c r="B35" s="7" t="s">
        <v>563</v>
      </c>
      <c r="C35" s="7" t="s">
        <v>4</v>
      </c>
      <c r="D35" s="7">
        <v>2573.92</v>
      </c>
      <c r="E35" s="7">
        <v>1163.93</v>
      </c>
      <c r="F35" s="7">
        <v>-1.14497</v>
      </c>
      <c r="G35" s="7" t="s">
        <v>5</v>
      </c>
      <c r="H35" s="7" t="s">
        <v>1643</v>
      </c>
    </row>
    <row r="36" spans="1:8" x14ac:dyDescent="0.25">
      <c r="A36" s="7" t="s">
        <v>1680</v>
      </c>
      <c r="B36" s="7" t="s">
        <v>564</v>
      </c>
      <c r="C36" s="7" t="s">
        <v>4</v>
      </c>
      <c r="D36" s="7">
        <v>925223</v>
      </c>
      <c r="E36" s="8">
        <v>1118020</v>
      </c>
      <c r="F36" s="7">
        <v>0.27307199999999998</v>
      </c>
      <c r="G36" s="7" t="s">
        <v>5</v>
      </c>
      <c r="H36" s="7" t="s">
        <v>1643</v>
      </c>
    </row>
    <row r="37" spans="1:8" x14ac:dyDescent="0.25">
      <c r="A37" s="7" t="s">
        <v>1681</v>
      </c>
      <c r="B37" s="7" t="s">
        <v>565</v>
      </c>
      <c r="C37" s="7" t="s">
        <v>4</v>
      </c>
      <c r="D37" s="7">
        <v>440357</v>
      </c>
      <c r="E37" s="7">
        <v>243790</v>
      </c>
      <c r="F37" s="7">
        <v>-0.85303499999999999</v>
      </c>
      <c r="G37" s="7" t="s">
        <v>5</v>
      </c>
      <c r="H37" s="7" t="s">
        <v>1643</v>
      </c>
    </row>
    <row r="38" spans="1:8" x14ac:dyDescent="0.25">
      <c r="A38" s="7" t="s">
        <v>1682</v>
      </c>
      <c r="B38" s="7" t="s">
        <v>566</v>
      </c>
      <c r="C38" s="7" t="s">
        <v>9</v>
      </c>
      <c r="D38" s="7">
        <v>629.02499999999998</v>
      </c>
      <c r="E38" s="7">
        <v>556.56899999999996</v>
      </c>
      <c r="F38" s="7">
        <v>-0.17655499999999999</v>
      </c>
      <c r="G38" s="7" t="s">
        <v>5</v>
      </c>
      <c r="H38" s="7" t="s">
        <v>1643</v>
      </c>
    </row>
    <row r="39" spans="1:8" x14ac:dyDescent="0.25">
      <c r="A39" s="7" t="s">
        <v>1683</v>
      </c>
      <c r="B39" s="7" t="s">
        <v>23</v>
      </c>
      <c r="C39" s="7" t="s">
        <v>4</v>
      </c>
      <c r="D39" s="7">
        <v>689339</v>
      </c>
      <c r="E39" s="7">
        <v>455028</v>
      </c>
      <c r="F39" s="7">
        <v>-0.59926000000000001</v>
      </c>
      <c r="G39" s="7" t="s">
        <v>5</v>
      </c>
      <c r="H39" s="7" t="s">
        <v>1643</v>
      </c>
    </row>
    <row r="40" spans="1:8" x14ac:dyDescent="0.25">
      <c r="A40" s="7" t="s">
        <v>1684</v>
      </c>
      <c r="B40" s="7" t="s">
        <v>567</v>
      </c>
      <c r="C40" s="7" t="s">
        <v>9</v>
      </c>
      <c r="D40" s="7">
        <v>0</v>
      </c>
      <c r="E40" s="7">
        <v>0</v>
      </c>
      <c r="F40" s="7">
        <v>0</v>
      </c>
      <c r="G40" s="7" t="s">
        <v>5</v>
      </c>
      <c r="H40" s="7" t="s">
        <v>1644</v>
      </c>
    </row>
    <row r="41" spans="1:8" x14ac:dyDescent="0.25">
      <c r="A41" s="7" t="s">
        <v>1685</v>
      </c>
      <c r="B41" s="7" t="s">
        <v>568</v>
      </c>
      <c r="C41" s="7" t="s">
        <v>4</v>
      </c>
      <c r="D41" s="7">
        <v>0</v>
      </c>
      <c r="E41" s="7">
        <v>4808.22</v>
      </c>
      <c r="F41" s="7" t="s">
        <v>38</v>
      </c>
      <c r="G41" s="7" t="s">
        <v>5</v>
      </c>
      <c r="H41" s="7" t="s">
        <v>1643</v>
      </c>
    </row>
    <row r="42" spans="1:8" x14ac:dyDescent="0.25">
      <c r="A42" s="7" t="s">
        <v>1686</v>
      </c>
      <c r="B42" s="7" t="s">
        <v>24</v>
      </c>
      <c r="C42" s="7" t="s">
        <v>9</v>
      </c>
      <c r="D42" s="7">
        <v>0</v>
      </c>
      <c r="E42" s="7">
        <v>0</v>
      </c>
      <c r="F42" s="7">
        <v>0</v>
      </c>
      <c r="G42" s="7" t="s">
        <v>5</v>
      </c>
      <c r="H42" s="7" t="s">
        <v>1644</v>
      </c>
    </row>
    <row r="43" spans="1:8" x14ac:dyDescent="0.25">
      <c r="A43" s="7" t="s">
        <v>1687</v>
      </c>
      <c r="B43" s="7" t="s">
        <v>569</v>
      </c>
      <c r="C43" s="7" t="s">
        <v>4</v>
      </c>
      <c r="D43" s="7">
        <v>1845.39</v>
      </c>
      <c r="E43" s="7">
        <v>613.09500000000003</v>
      </c>
      <c r="F43" s="7">
        <v>-1.5897399999999999</v>
      </c>
      <c r="G43" s="7" t="s">
        <v>5</v>
      </c>
      <c r="H43" s="7" t="s">
        <v>1643</v>
      </c>
    </row>
    <row r="44" spans="1:8" x14ac:dyDescent="0.25">
      <c r="A44" s="7" t="s">
        <v>1688</v>
      </c>
      <c r="B44" s="7" t="s">
        <v>25</v>
      </c>
      <c r="C44" s="7" t="s">
        <v>9</v>
      </c>
      <c r="D44" s="7">
        <v>0</v>
      </c>
      <c r="E44" s="7">
        <v>0</v>
      </c>
      <c r="F44" s="7">
        <v>0</v>
      </c>
      <c r="G44" s="7" t="s">
        <v>5</v>
      </c>
      <c r="H44" s="7" t="s">
        <v>1644</v>
      </c>
    </row>
    <row r="45" spans="1:8" x14ac:dyDescent="0.25">
      <c r="A45" s="7" t="s">
        <v>1689</v>
      </c>
      <c r="B45" s="7" t="s">
        <v>570</v>
      </c>
      <c r="C45" s="7" t="s">
        <v>4</v>
      </c>
      <c r="D45" s="7">
        <v>157473</v>
      </c>
      <c r="E45" s="7">
        <v>214681</v>
      </c>
      <c r="F45" s="7">
        <v>0.44708300000000001</v>
      </c>
      <c r="G45" s="7" t="s">
        <v>5</v>
      </c>
      <c r="H45" s="7" t="s">
        <v>1643</v>
      </c>
    </row>
    <row r="46" spans="1:8" x14ac:dyDescent="0.25">
      <c r="A46" s="7" t="s">
        <v>1690</v>
      </c>
      <c r="B46" s="7" t="s">
        <v>26</v>
      </c>
      <c r="C46" s="7" t="s">
        <v>4</v>
      </c>
      <c r="D46" s="7">
        <v>250553</v>
      </c>
      <c r="E46" s="7">
        <v>143922</v>
      </c>
      <c r="F46" s="7">
        <v>-0.79983400000000004</v>
      </c>
      <c r="G46" s="7" t="s">
        <v>5</v>
      </c>
      <c r="H46" s="7" t="s">
        <v>1643</v>
      </c>
    </row>
    <row r="47" spans="1:8" x14ac:dyDescent="0.25">
      <c r="A47" s="7" t="s">
        <v>1691</v>
      </c>
      <c r="B47" s="7" t="s">
        <v>27</v>
      </c>
      <c r="C47" s="7" t="s">
        <v>4</v>
      </c>
      <c r="D47" s="7">
        <v>1499.43</v>
      </c>
      <c r="E47" s="7">
        <v>1249.94</v>
      </c>
      <c r="F47" s="7">
        <v>-0.26255099999999998</v>
      </c>
      <c r="G47" s="7" t="s">
        <v>5</v>
      </c>
      <c r="H47" s="7" t="s">
        <v>1643</v>
      </c>
    </row>
    <row r="48" spans="1:8" x14ac:dyDescent="0.25">
      <c r="A48" s="7" t="s">
        <v>1692</v>
      </c>
      <c r="B48" s="7" t="s">
        <v>1615</v>
      </c>
      <c r="C48" s="7" t="s">
        <v>4</v>
      </c>
      <c r="D48" s="7">
        <v>932795</v>
      </c>
      <c r="E48" s="7">
        <v>0</v>
      </c>
      <c r="F48" s="7" t="e">
        <f>-inf</f>
        <v>#NAME?</v>
      </c>
      <c r="G48" s="7" t="s">
        <v>5</v>
      </c>
      <c r="H48" s="7" t="s">
        <v>1643</v>
      </c>
    </row>
    <row r="49" spans="1:8" x14ac:dyDescent="0.25">
      <c r="A49" s="7" t="s">
        <v>1693</v>
      </c>
      <c r="B49" s="7" t="s">
        <v>571</v>
      </c>
      <c r="C49" s="7" t="s">
        <v>4</v>
      </c>
      <c r="D49" s="7">
        <v>46114</v>
      </c>
      <c r="E49" s="7">
        <v>31452</v>
      </c>
      <c r="F49" s="7">
        <v>-0.55205300000000002</v>
      </c>
      <c r="G49" s="7" t="s">
        <v>5</v>
      </c>
      <c r="H49" s="7" t="s">
        <v>1643</v>
      </c>
    </row>
    <row r="50" spans="1:8" x14ac:dyDescent="0.25">
      <c r="A50" s="7" t="s">
        <v>1694</v>
      </c>
      <c r="B50" s="7" t="s">
        <v>30</v>
      </c>
      <c r="C50" s="7" t="s">
        <v>4</v>
      </c>
      <c r="D50" s="7">
        <v>33695</v>
      </c>
      <c r="E50" s="7">
        <v>17068.7</v>
      </c>
      <c r="F50" s="7">
        <v>-0.98117699999999997</v>
      </c>
      <c r="G50" s="7" t="s">
        <v>5</v>
      </c>
      <c r="H50" s="7" t="s">
        <v>1643</v>
      </c>
    </row>
    <row r="51" spans="1:8" x14ac:dyDescent="0.25">
      <c r="A51" s="7" t="s">
        <v>1695</v>
      </c>
      <c r="B51" s="7" t="s">
        <v>572</v>
      </c>
      <c r="C51" s="7" t="s">
        <v>4</v>
      </c>
      <c r="D51" s="7">
        <v>50373.3</v>
      </c>
      <c r="E51" s="7">
        <v>89476.3</v>
      </c>
      <c r="F51" s="7">
        <v>0.82884599999999997</v>
      </c>
      <c r="G51" s="7" t="s">
        <v>5</v>
      </c>
      <c r="H51" s="7" t="s">
        <v>1643</v>
      </c>
    </row>
    <row r="52" spans="1:8" x14ac:dyDescent="0.25">
      <c r="A52" s="7" t="s">
        <v>1696</v>
      </c>
      <c r="B52" s="7" t="s">
        <v>31</v>
      </c>
      <c r="C52" s="7" t="s">
        <v>4</v>
      </c>
      <c r="D52" s="7">
        <v>22259.8</v>
      </c>
      <c r="E52" s="7">
        <v>29153.200000000001</v>
      </c>
      <c r="F52" s="7">
        <v>0.389212</v>
      </c>
      <c r="G52" s="7" t="s">
        <v>5</v>
      </c>
      <c r="H52" s="7" t="s">
        <v>1643</v>
      </c>
    </row>
    <row r="53" spans="1:8" x14ac:dyDescent="0.25">
      <c r="A53" s="7" t="s">
        <v>1697</v>
      </c>
      <c r="B53" s="7" t="s">
        <v>32</v>
      </c>
      <c r="C53" s="7" t="s">
        <v>4</v>
      </c>
      <c r="D53" s="8">
        <v>2741540</v>
      </c>
      <c r="E53" s="8">
        <v>4855600</v>
      </c>
      <c r="F53" s="7">
        <v>0.82466200000000001</v>
      </c>
      <c r="G53" s="7" t="s">
        <v>5</v>
      </c>
      <c r="H53" s="7" t="s">
        <v>1643</v>
      </c>
    </row>
    <row r="54" spans="1:8" x14ac:dyDescent="0.25">
      <c r="A54" s="7" t="s">
        <v>1698</v>
      </c>
      <c r="B54" s="7" t="s">
        <v>33</v>
      </c>
      <c r="C54" s="7" t="s">
        <v>9</v>
      </c>
      <c r="D54" s="7">
        <v>0</v>
      </c>
      <c r="E54" s="7">
        <v>4341.2299999999996</v>
      </c>
      <c r="F54" s="7" t="s">
        <v>38</v>
      </c>
      <c r="G54" s="7" t="s">
        <v>5</v>
      </c>
      <c r="H54" s="7" t="s">
        <v>1643</v>
      </c>
    </row>
    <row r="55" spans="1:8" x14ac:dyDescent="0.25">
      <c r="A55" s="7" t="s">
        <v>1699</v>
      </c>
      <c r="B55" s="7" t="s">
        <v>34</v>
      </c>
      <c r="C55" s="7" t="s">
        <v>4</v>
      </c>
      <c r="D55" s="7">
        <v>15255.4</v>
      </c>
      <c r="E55" s="7">
        <v>6259.93</v>
      </c>
      <c r="F55" s="7">
        <v>-1.2850999999999999</v>
      </c>
      <c r="G55" s="7" t="s">
        <v>5</v>
      </c>
      <c r="H55" s="7" t="s">
        <v>1643</v>
      </c>
    </row>
    <row r="56" spans="1:8" x14ac:dyDescent="0.25">
      <c r="A56" s="7" t="s">
        <v>1700</v>
      </c>
      <c r="B56" s="7" t="s">
        <v>35</v>
      </c>
      <c r="C56" s="7" t="s">
        <v>4</v>
      </c>
      <c r="D56" s="7">
        <v>28247.4</v>
      </c>
      <c r="E56" s="7">
        <v>15905.9</v>
      </c>
      <c r="F56" s="7">
        <v>-0.82855299999999998</v>
      </c>
      <c r="G56" s="7" t="s">
        <v>5</v>
      </c>
      <c r="H56" s="7" t="s">
        <v>1643</v>
      </c>
    </row>
    <row r="57" spans="1:8" x14ac:dyDescent="0.25">
      <c r="A57" s="7" t="s">
        <v>1701</v>
      </c>
      <c r="B57" s="7" t="s">
        <v>36</v>
      </c>
      <c r="C57" s="7" t="s">
        <v>9</v>
      </c>
      <c r="D57" s="7">
        <v>0</v>
      </c>
      <c r="E57" s="7">
        <v>0</v>
      </c>
      <c r="F57" s="7">
        <v>0</v>
      </c>
      <c r="G57" s="7" t="s">
        <v>5</v>
      </c>
      <c r="H57" s="7" t="s">
        <v>1644</v>
      </c>
    </row>
    <row r="58" spans="1:8" x14ac:dyDescent="0.25">
      <c r="A58" s="7" t="s">
        <v>1702</v>
      </c>
      <c r="B58" s="7" t="s">
        <v>573</v>
      </c>
      <c r="C58" s="7" t="s">
        <v>4</v>
      </c>
      <c r="D58" s="7">
        <v>7869.31</v>
      </c>
      <c r="E58" s="7">
        <v>1088.5</v>
      </c>
      <c r="F58" s="7">
        <v>-2.8538899999999998</v>
      </c>
      <c r="G58" s="7" t="s">
        <v>5</v>
      </c>
      <c r="H58" s="7" t="s">
        <v>1643</v>
      </c>
    </row>
    <row r="59" spans="1:8" x14ac:dyDescent="0.25">
      <c r="A59" s="7" t="s">
        <v>1703</v>
      </c>
      <c r="B59" s="7" t="s">
        <v>574</v>
      </c>
      <c r="C59" s="7" t="s">
        <v>4</v>
      </c>
      <c r="D59" s="7">
        <v>169042</v>
      </c>
      <c r="E59" s="7">
        <v>64069.5</v>
      </c>
      <c r="F59" s="7">
        <v>-1.39967</v>
      </c>
      <c r="G59" s="7" t="s">
        <v>5</v>
      </c>
      <c r="H59" s="7" t="s">
        <v>1643</v>
      </c>
    </row>
    <row r="60" spans="1:8" x14ac:dyDescent="0.25">
      <c r="A60" s="7" t="s">
        <v>1704</v>
      </c>
      <c r="B60" s="7" t="s">
        <v>37</v>
      </c>
      <c r="C60" s="7" t="s">
        <v>4</v>
      </c>
      <c r="D60" s="7">
        <v>25015.7</v>
      </c>
      <c r="E60" s="7">
        <v>19019</v>
      </c>
      <c r="F60" s="7">
        <v>-0.39538699999999999</v>
      </c>
      <c r="G60" s="7" t="s">
        <v>5</v>
      </c>
      <c r="H60" s="7" t="s">
        <v>1643</v>
      </c>
    </row>
    <row r="61" spans="1:8" x14ac:dyDescent="0.25">
      <c r="A61" s="7" t="s">
        <v>1705</v>
      </c>
      <c r="B61" s="7" t="s">
        <v>39</v>
      </c>
      <c r="C61" s="7" t="s">
        <v>4</v>
      </c>
      <c r="D61" s="7">
        <v>2929.49</v>
      </c>
      <c r="E61" s="7">
        <v>1761.78</v>
      </c>
      <c r="F61" s="7">
        <v>-0.73361399999999999</v>
      </c>
      <c r="G61" s="7" t="s">
        <v>5</v>
      </c>
      <c r="H61" s="7" t="s">
        <v>1643</v>
      </c>
    </row>
    <row r="62" spans="1:8" x14ac:dyDescent="0.25">
      <c r="A62" s="7" t="s">
        <v>1706</v>
      </c>
      <c r="B62" s="7" t="s">
        <v>575</v>
      </c>
      <c r="C62" s="7" t="s">
        <v>4</v>
      </c>
      <c r="D62" s="7">
        <v>31392.2</v>
      </c>
      <c r="E62" s="7">
        <v>34941.699999999997</v>
      </c>
      <c r="F62" s="7">
        <v>0.15454499999999999</v>
      </c>
      <c r="G62" s="7" t="s">
        <v>5</v>
      </c>
      <c r="H62" s="7" t="s">
        <v>1643</v>
      </c>
    </row>
    <row r="63" spans="1:8" x14ac:dyDescent="0.25">
      <c r="A63" s="7" t="s">
        <v>1707</v>
      </c>
      <c r="B63" s="7" t="s">
        <v>576</v>
      </c>
      <c r="C63" s="7" t="s">
        <v>4</v>
      </c>
      <c r="D63" s="7">
        <v>53586.5</v>
      </c>
      <c r="E63" s="7">
        <v>92923.4</v>
      </c>
      <c r="F63" s="7">
        <v>0.79417099999999996</v>
      </c>
      <c r="G63" s="7" t="s">
        <v>5</v>
      </c>
      <c r="H63" s="7" t="s">
        <v>1643</v>
      </c>
    </row>
    <row r="64" spans="1:8" x14ac:dyDescent="0.25">
      <c r="A64" s="7" t="s">
        <v>1708</v>
      </c>
      <c r="B64" s="7" t="s">
        <v>577</v>
      </c>
      <c r="C64" s="7" t="s">
        <v>4</v>
      </c>
      <c r="D64" s="7">
        <v>16966.599999999999</v>
      </c>
      <c r="E64" s="7">
        <v>7038.28</v>
      </c>
      <c r="F64" s="7">
        <v>-1.2694000000000001</v>
      </c>
      <c r="G64" s="7" t="s">
        <v>28</v>
      </c>
      <c r="H64" s="7" t="s">
        <v>3470</v>
      </c>
    </row>
    <row r="65" spans="1:8" x14ac:dyDescent="0.25">
      <c r="A65" s="7" t="s">
        <v>1709</v>
      </c>
      <c r="B65" s="7" t="s">
        <v>40</v>
      </c>
      <c r="C65" s="7" t="s">
        <v>4</v>
      </c>
      <c r="D65" s="7">
        <v>213715</v>
      </c>
      <c r="E65" s="7">
        <v>84172.7</v>
      </c>
      <c r="F65" s="7">
        <v>-1.3442700000000001</v>
      </c>
      <c r="G65" s="7" t="s">
        <v>5</v>
      </c>
      <c r="H65" s="7" t="s">
        <v>1643</v>
      </c>
    </row>
    <row r="66" spans="1:8" x14ac:dyDescent="0.25">
      <c r="A66" s="7" t="s">
        <v>1710</v>
      </c>
      <c r="B66" s="7" t="s">
        <v>578</v>
      </c>
      <c r="C66" s="7" t="s">
        <v>4</v>
      </c>
      <c r="D66" s="7">
        <v>54759.5</v>
      </c>
      <c r="E66" s="7">
        <v>98268</v>
      </c>
      <c r="F66" s="7">
        <v>0.843611</v>
      </c>
      <c r="G66" s="7" t="s">
        <v>5</v>
      </c>
      <c r="H66" s="7" t="s">
        <v>1643</v>
      </c>
    </row>
    <row r="67" spans="1:8" x14ac:dyDescent="0.25">
      <c r="A67" s="7" t="s">
        <v>1711</v>
      </c>
      <c r="B67" s="7" t="s">
        <v>41</v>
      </c>
      <c r="C67" s="7" t="s">
        <v>4</v>
      </c>
      <c r="D67" s="7">
        <v>63861.3</v>
      </c>
      <c r="E67" s="7">
        <v>16978.099999999999</v>
      </c>
      <c r="F67" s="7">
        <v>-1.91126</v>
      </c>
      <c r="G67" s="7" t="s">
        <v>5</v>
      </c>
      <c r="H67" s="7" t="s">
        <v>1643</v>
      </c>
    </row>
    <row r="68" spans="1:8" x14ac:dyDescent="0.25">
      <c r="A68" s="7" t="s">
        <v>1712</v>
      </c>
      <c r="B68" s="7" t="s">
        <v>579</v>
      </c>
      <c r="C68" s="7" t="s">
        <v>4</v>
      </c>
      <c r="D68" s="7">
        <v>25867.599999999999</v>
      </c>
      <c r="E68" s="7">
        <v>20269.2</v>
      </c>
      <c r="F68" s="7">
        <v>-0.35186099999999998</v>
      </c>
      <c r="G68" s="7" t="s">
        <v>5</v>
      </c>
      <c r="H68" s="7" t="s">
        <v>1643</v>
      </c>
    </row>
    <row r="69" spans="1:8" x14ac:dyDescent="0.25">
      <c r="A69" s="7" t="s">
        <v>1713</v>
      </c>
      <c r="B69" s="7" t="s">
        <v>42</v>
      </c>
      <c r="C69" s="7" t="s">
        <v>4</v>
      </c>
      <c r="D69" s="7">
        <v>3399.21</v>
      </c>
      <c r="E69" s="7">
        <v>9046.39</v>
      </c>
      <c r="F69" s="7">
        <v>1.41214</v>
      </c>
      <c r="G69" s="7" t="s">
        <v>28</v>
      </c>
      <c r="H69" s="7" t="s">
        <v>3471</v>
      </c>
    </row>
    <row r="70" spans="1:8" x14ac:dyDescent="0.25">
      <c r="A70" s="7" t="s">
        <v>1714</v>
      </c>
      <c r="B70" s="7" t="s">
        <v>43</v>
      </c>
      <c r="C70" s="7" t="s">
        <v>4</v>
      </c>
      <c r="D70" s="7">
        <v>4318.1000000000004</v>
      </c>
      <c r="E70" s="7">
        <v>7494.71</v>
      </c>
      <c r="F70" s="7">
        <v>0.79547699999999999</v>
      </c>
      <c r="G70" s="7" t="s">
        <v>5</v>
      </c>
      <c r="H70" s="7" t="s">
        <v>1643</v>
      </c>
    </row>
    <row r="71" spans="1:8" x14ac:dyDescent="0.25">
      <c r="A71" s="7" t="s">
        <v>1715</v>
      </c>
      <c r="B71" s="7" t="s">
        <v>580</v>
      </c>
      <c r="C71" s="7" t="s">
        <v>4</v>
      </c>
      <c r="D71" s="7">
        <v>111634</v>
      </c>
      <c r="E71" s="7">
        <v>420767</v>
      </c>
      <c r="F71" s="7">
        <v>1.91425</v>
      </c>
      <c r="G71" s="7" t="s">
        <v>5</v>
      </c>
      <c r="H71" s="7" t="s">
        <v>1643</v>
      </c>
    </row>
    <row r="72" spans="1:8" x14ac:dyDescent="0.25">
      <c r="A72" s="7" t="s">
        <v>1716</v>
      </c>
      <c r="B72" s="7" t="s">
        <v>581</v>
      </c>
      <c r="C72" s="7" t="s">
        <v>4</v>
      </c>
      <c r="D72" s="7">
        <v>3505.87</v>
      </c>
      <c r="E72" s="7">
        <v>6591.48</v>
      </c>
      <c r="F72" s="7">
        <v>0.91082799999999997</v>
      </c>
      <c r="G72" s="7" t="s">
        <v>5</v>
      </c>
      <c r="H72" s="7" t="s">
        <v>1643</v>
      </c>
    </row>
    <row r="73" spans="1:8" x14ac:dyDescent="0.25">
      <c r="A73" s="7" t="s">
        <v>1717</v>
      </c>
      <c r="B73" s="7" t="s">
        <v>44</v>
      </c>
      <c r="C73" s="7" t="s">
        <v>4</v>
      </c>
      <c r="D73" s="7">
        <v>0</v>
      </c>
      <c r="E73" s="7">
        <v>42092.9</v>
      </c>
      <c r="F73" s="7" t="s">
        <v>38</v>
      </c>
      <c r="G73" s="7" t="s">
        <v>5</v>
      </c>
      <c r="H73" s="7" t="s">
        <v>1643</v>
      </c>
    </row>
    <row r="74" spans="1:8" x14ac:dyDescent="0.25">
      <c r="A74" s="7" t="s">
        <v>1718</v>
      </c>
      <c r="B74" s="7" t="s">
        <v>45</v>
      </c>
      <c r="C74" s="7" t="s">
        <v>4</v>
      </c>
      <c r="D74" s="7">
        <v>14947.8</v>
      </c>
      <c r="E74" s="7">
        <v>0</v>
      </c>
      <c r="F74" s="7" t="e">
        <f>-inf</f>
        <v>#NAME?</v>
      </c>
      <c r="G74" s="7" t="s">
        <v>5</v>
      </c>
      <c r="H74" s="7" t="s">
        <v>1643</v>
      </c>
    </row>
    <row r="75" spans="1:8" x14ac:dyDescent="0.25">
      <c r="A75" s="7" t="s">
        <v>1719</v>
      </c>
      <c r="B75" s="7" t="s">
        <v>46</v>
      </c>
      <c r="C75" s="7" t="s">
        <v>4</v>
      </c>
      <c r="D75" s="7">
        <v>461257</v>
      </c>
      <c r="E75" s="7">
        <v>127480</v>
      </c>
      <c r="F75" s="7">
        <v>-1.8552900000000001</v>
      </c>
      <c r="G75" s="7" t="s">
        <v>28</v>
      </c>
      <c r="H75" s="7" t="s">
        <v>3470</v>
      </c>
    </row>
    <row r="76" spans="1:8" x14ac:dyDescent="0.25">
      <c r="A76" s="7" t="s">
        <v>1720</v>
      </c>
      <c r="B76" s="7" t="s">
        <v>47</v>
      </c>
      <c r="C76" s="7" t="s">
        <v>4</v>
      </c>
      <c r="D76" s="7">
        <v>729313</v>
      </c>
      <c r="E76" s="7">
        <v>167803</v>
      </c>
      <c r="F76" s="7">
        <v>-2.1197699999999999</v>
      </c>
      <c r="G76" s="7" t="s">
        <v>28</v>
      </c>
      <c r="H76" s="7" t="s">
        <v>3470</v>
      </c>
    </row>
    <row r="77" spans="1:8" x14ac:dyDescent="0.25">
      <c r="A77" s="7" t="s">
        <v>1721</v>
      </c>
      <c r="B77" s="7" t="s">
        <v>582</v>
      </c>
      <c r="C77" s="7" t="s">
        <v>4</v>
      </c>
      <c r="D77" s="7">
        <v>127404</v>
      </c>
      <c r="E77" s="7">
        <v>60539.9</v>
      </c>
      <c r="F77" s="7">
        <v>-1.07345</v>
      </c>
      <c r="G77" s="7" t="s">
        <v>5</v>
      </c>
      <c r="H77" s="7" t="s">
        <v>1643</v>
      </c>
    </row>
    <row r="78" spans="1:8" x14ac:dyDescent="0.25">
      <c r="A78" s="7" t="s">
        <v>1722</v>
      </c>
      <c r="B78" s="7" t="s">
        <v>583</v>
      </c>
      <c r="C78" s="7" t="s">
        <v>4</v>
      </c>
      <c r="D78" s="7">
        <v>27397.7</v>
      </c>
      <c r="E78" s="7">
        <v>0</v>
      </c>
      <c r="F78" s="7" t="e">
        <f>-inf</f>
        <v>#NAME?</v>
      </c>
      <c r="G78" s="7" t="s">
        <v>5</v>
      </c>
      <c r="H78" s="7" t="s">
        <v>1643</v>
      </c>
    </row>
    <row r="79" spans="1:8" x14ac:dyDescent="0.25">
      <c r="A79" s="7" t="s">
        <v>1723</v>
      </c>
      <c r="B79" s="7" t="s">
        <v>584</v>
      </c>
      <c r="C79" s="7" t="s">
        <v>4</v>
      </c>
      <c r="D79" s="7">
        <v>29411.599999999999</v>
      </c>
      <c r="E79" s="7">
        <v>38042.300000000003</v>
      </c>
      <c r="F79" s="7">
        <v>0.37121700000000002</v>
      </c>
      <c r="G79" s="7" t="s">
        <v>5</v>
      </c>
      <c r="H79" s="7" t="s">
        <v>1643</v>
      </c>
    </row>
    <row r="80" spans="1:8" x14ac:dyDescent="0.25">
      <c r="A80" s="7" t="s">
        <v>1724</v>
      </c>
      <c r="B80" s="7" t="s">
        <v>48</v>
      </c>
      <c r="C80" s="7" t="s">
        <v>4</v>
      </c>
      <c r="D80" s="7">
        <v>31068.2</v>
      </c>
      <c r="E80" s="7">
        <v>17649.400000000001</v>
      </c>
      <c r="F80" s="7">
        <v>-0.81582100000000002</v>
      </c>
      <c r="G80" s="7" t="s">
        <v>5</v>
      </c>
      <c r="H80" s="7" t="s">
        <v>1643</v>
      </c>
    </row>
    <row r="81" spans="1:8" x14ac:dyDescent="0.25">
      <c r="A81" s="7" t="s">
        <v>1725</v>
      </c>
      <c r="B81" s="7" t="s">
        <v>585</v>
      </c>
      <c r="C81" s="7" t="s">
        <v>4</v>
      </c>
      <c r="D81" s="7">
        <v>78987.8</v>
      </c>
      <c r="E81" s="7">
        <v>96924.4</v>
      </c>
      <c r="F81" s="7">
        <v>0.29522999999999999</v>
      </c>
      <c r="G81" s="7" t="s">
        <v>5</v>
      </c>
      <c r="H81" s="7" t="s">
        <v>1643</v>
      </c>
    </row>
    <row r="82" spans="1:8" x14ac:dyDescent="0.25">
      <c r="A82" s="7" t="s">
        <v>1726</v>
      </c>
      <c r="B82" s="7" t="s">
        <v>586</v>
      </c>
      <c r="C82" s="7" t="s">
        <v>4</v>
      </c>
      <c r="D82" s="7">
        <v>445018</v>
      </c>
      <c r="E82" s="7">
        <v>187261</v>
      </c>
      <c r="F82" s="7">
        <v>-1.24882</v>
      </c>
      <c r="G82" s="7" t="s">
        <v>28</v>
      </c>
      <c r="H82" s="7" t="s">
        <v>3470</v>
      </c>
    </row>
    <row r="83" spans="1:8" x14ac:dyDescent="0.25">
      <c r="A83" s="7" t="s">
        <v>1727</v>
      </c>
      <c r="B83" s="7" t="s">
        <v>49</v>
      </c>
      <c r="C83" s="7" t="s">
        <v>4</v>
      </c>
      <c r="D83" s="7">
        <v>64294.2</v>
      </c>
      <c r="E83" s="7">
        <v>87384.3</v>
      </c>
      <c r="F83" s="7">
        <v>0.442685</v>
      </c>
      <c r="G83" s="7" t="s">
        <v>5</v>
      </c>
      <c r="H83" s="7" t="s">
        <v>1643</v>
      </c>
    </row>
    <row r="84" spans="1:8" x14ac:dyDescent="0.25">
      <c r="A84" s="7" t="s">
        <v>1728</v>
      </c>
      <c r="B84" s="7" t="s">
        <v>587</v>
      </c>
      <c r="C84" s="7" t="s">
        <v>4</v>
      </c>
      <c r="D84" s="7">
        <v>16118.5</v>
      </c>
      <c r="E84" s="7">
        <v>32641.4</v>
      </c>
      <c r="F84" s="7">
        <v>1.01799</v>
      </c>
      <c r="G84" s="7" t="s">
        <v>5</v>
      </c>
      <c r="H84" s="7" t="s">
        <v>1643</v>
      </c>
    </row>
    <row r="85" spans="1:8" x14ac:dyDescent="0.25">
      <c r="A85" s="7" t="s">
        <v>1729</v>
      </c>
      <c r="B85" s="7" t="s">
        <v>50</v>
      </c>
      <c r="C85" s="7" t="s">
        <v>4</v>
      </c>
      <c r="D85" s="7">
        <v>38885</v>
      </c>
      <c r="E85" s="7">
        <v>130642</v>
      </c>
      <c r="F85" s="7">
        <v>1.7483299999999999</v>
      </c>
      <c r="G85" s="7" t="s">
        <v>28</v>
      </c>
      <c r="H85" s="7" t="s">
        <v>3471</v>
      </c>
    </row>
    <row r="86" spans="1:8" x14ac:dyDescent="0.25">
      <c r="A86" s="7" t="s">
        <v>1730</v>
      </c>
      <c r="B86" s="7" t="s">
        <v>51</v>
      </c>
      <c r="C86" s="7" t="s">
        <v>4</v>
      </c>
      <c r="D86" s="7">
        <v>0</v>
      </c>
      <c r="E86" s="7">
        <v>38511.1</v>
      </c>
      <c r="F86" s="7" t="s">
        <v>38</v>
      </c>
      <c r="G86" s="7" t="s">
        <v>5</v>
      </c>
      <c r="H86" s="7" t="s">
        <v>1643</v>
      </c>
    </row>
    <row r="87" spans="1:8" x14ac:dyDescent="0.25">
      <c r="A87" s="7" t="s">
        <v>1731</v>
      </c>
      <c r="B87" s="7" t="s">
        <v>52</v>
      </c>
      <c r="C87" s="7" t="s">
        <v>4</v>
      </c>
      <c r="D87" s="7">
        <v>79764.7</v>
      </c>
      <c r="E87" s="7">
        <v>372201</v>
      </c>
      <c r="F87" s="7">
        <v>2.2222599999999999</v>
      </c>
      <c r="G87" s="7" t="s">
        <v>5</v>
      </c>
      <c r="H87" s="7" t="s">
        <v>1643</v>
      </c>
    </row>
    <row r="88" spans="1:8" x14ac:dyDescent="0.25">
      <c r="A88" s="7" t="s">
        <v>1732</v>
      </c>
      <c r="B88" s="7" t="s">
        <v>53</v>
      </c>
      <c r="C88" s="7" t="s">
        <v>9</v>
      </c>
      <c r="D88" s="7">
        <v>0</v>
      </c>
      <c r="E88" s="7">
        <v>0</v>
      </c>
      <c r="F88" s="7">
        <v>0</v>
      </c>
      <c r="G88" s="7" t="s">
        <v>5</v>
      </c>
      <c r="H88" s="7" t="s">
        <v>1644</v>
      </c>
    </row>
    <row r="89" spans="1:8" x14ac:dyDescent="0.25">
      <c r="A89" s="7" t="s">
        <v>1733</v>
      </c>
      <c r="B89" s="7" t="s">
        <v>588</v>
      </c>
      <c r="C89" s="7" t="s">
        <v>4</v>
      </c>
      <c r="D89" s="7">
        <v>7409.81</v>
      </c>
      <c r="E89" s="7">
        <v>1499.27</v>
      </c>
      <c r="F89" s="7">
        <v>-2.3051699999999999</v>
      </c>
      <c r="G89" s="7" t="s">
        <v>5</v>
      </c>
      <c r="H89" s="7" t="s">
        <v>1643</v>
      </c>
    </row>
    <row r="90" spans="1:8" x14ac:dyDescent="0.25">
      <c r="A90" s="7" t="s">
        <v>1734</v>
      </c>
      <c r="B90" s="7" t="s">
        <v>589</v>
      </c>
      <c r="C90" s="7" t="s">
        <v>4</v>
      </c>
      <c r="D90" s="7">
        <v>8013.32</v>
      </c>
      <c r="E90" s="7">
        <v>4344.2700000000004</v>
      </c>
      <c r="F90" s="7">
        <v>-0.88328700000000004</v>
      </c>
      <c r="G90" s="7" t="s">
        <v>5</v>
      </c>
      <c r="H90" s="7" t="s">
        <v>1643</v>
      </c>
    </row>
    <row r="91" spans="1:8" x14ac:dyDescent="0.25">
      <c r="A91" s="7" t="s">
        <v>1735</v>
      </c>
      <c r="B91" s="7" t="s">
        <v>54</v>
      </c>
      <c r="C91" s="7" t="s">
        <v>4</v>
      </c>
      <c r="D91" s="7">
        <v>48761.8</v>
      </c>
      <c r="E91" s="7">
        <v>0</v>
      </c>
      <c r="F91" s="7" t="e">
        <f>-inf</f>
        <v>#NAME?</v>
      </c>
      <c r="G91" s="7" t="s">
        <v>5</v>
      </c>
      <c r="H91" s="7" t="s">
        <v>1643</v>
      </c>
    </row>
    <row r="92" spans="1:8" x14ac:dyDescent="0.25">
      <c r="A92" s="7" t="s">
        <v>1736</v>
      </c>
      <c r="B92" s="7" t="s">
        <v>55</v>
      </c>
      <c r="C92" s="7" t="s">
        <v>4</v>
      </c>
      <c r="D92" s="7">
        <v>6428.4</v>
      </c>
      <c r="E92" s="7">
        <v>6052.21</v>
      </c>
      <c r="F92" s="7">
        <v>-8.6997500000000005E-2</v>
      </c>
      <c r="G92" s="7" t="s">
        <v>5</v>
      </c>
      <c r="H92" s="7" t="s">
        <v>1643</v>
      </c>
    </row>
    <row r="93" spans="1:8" x14ac:dyDescent="0.25">
      <c r="A93" s="7" t="s">
        <v>1737</v>
      </c>
      <c r="B93" s="7" t="s">
        <v>590</v>
      </c>
      <c r="C93" s="7" t="s">
        <v>9</v>
      </c>
      <c r="D93" s="7">
        <v>0</v>
      </c>
      <c r="E93" s="7">
        <v>0</v>
      </c>
      <c r="F93" s="7">
        <v>0</v>
      </c>
      <c r="G93" s="7" t="s">
        <v>5</v>
      </c>
      <c r="H93" s="7" t="s">
        <v>1644</v>
      </c>
    </row>
    <row r="94" spans="1:8" x14ac:dyDescent="0.25">
      <c r="A94" s="7" t="s">
        <v>1738</v>
      </c>
      <c r="B94" s="7" t="s">
        <v>591</v>
      </c>
      <c r="C94" s="7" t="s">
        <v>4</v>
      </c>
      <c r="D94" s="7">
        <v>4941.2700000000004</v>
      </c>
      <c r="E94" s="7">
        <v>4375.8999999999996</v>
      </c>
      <c r="F94" s="7">
        <v>-0.17530299999999999</v>
      </c>
      <c r="G94" s="7" t="s">
        <v>5</v>
      </c>
      <c r="H94" s="7" t="s">
        <v>1643</v>
      </c>
    </row>
    <row r="95" spans="1:8" x14ac:dyDescent="0.25">
      <c r="A95" s="7" t="s">
        <v>1739</v>
      </c>
      <c r="B95" s="7" t="s">
        <v>56</v>
      </c>
      <c r="C95" s="7" t="s">
        <v>4</v>
      </c>
      <c r="D95" s="7">
        <v>1110.5999999999999</v>
      </c>
      <c r="E95" s="7">
        <v>1098.73</v>
      </c>
      <c r="F95" s="7">
        <v>-1.55076E-2</v>
      </c>
      <c r="G95" s="7" t="s">
        <v>5</v>
      </c>
      <c r="H95" s="7" t="s">
        <v>1643</v>
      </c>
    </row>
    <row r="96" spans="1:8" x14ac:dyDescent="0.25">
      <c r="A96" s="7" t="s">
        <v>1740</v>
      </c>
      <c r="B96" s="7" t="s">
        <v>57</v>
      </c>
      <c r="C96" s="7" t="s">
        <v>4</v>
      </c>
      <c r="D96" s="7">
        <v>33777.5</v>
      </c>
      <c r="E96" s="7">
        <v>25060.9</v>
      </c>
      <c r="F96" s="7">
        <v>-0.43062299999999998</v>
      </c>
      <c r="G96" s="7" t="s">
        <v>5</v>
      </c>
      <c r="H96" s="7" t="s">
        <v>1643</v>
      </c>
    </row>
    <row r="97" spans="1:8" x14ac:dyDescent="0.25">
      <c r="A97" s="7" t="s">
        <v>1741</v>
      </c>
      <c r="B97" s="7" t="s">
        <v>58</v>
      </c>
      <c r="C97" s="7" t="s">
        <v>4</v>
      </c>
      <c r="D97" s="7">
        <v>57986</v>
      </c>
      <c r="E97" s="7">
        <v>31975.7</v>
      </c>
      <c r="F97" s="7">
        <v>-0.85873200000000005</v>
      </c>
      <c r="G97" s="7" t="s">
        <v>5</v>
      </c>
      <c r="H97" s="7" t="s">
        <v>1643</v>
      </c>
    </row>
    <row r="98" spans="1:8" x14ac:dyDescent="0.25">
      <c r="A98" s="7" t="s">
        <v>1742</v>
      </c>
      <c r="B98" s="7" t="s">
        <v>59</v>
      </c>
      <c r="C98" s="7" t="s">
        <v>4</v>
      </c>
      <c r="D98" s="7">
        <v>593.779</v>
      </c>
      <c r="E98" s="7">
        <v>1696.41</v>
      </c>
      <c r="F98" s="7">
        <v>1.5144899999999999</v>
      </c>
      <c r="G98" s="7" t="s">
        <v>5</v>
      </c>
      <c r="H98" s="7" t="s">
        <v>1643</v>
      </c>
    </row>
    <row r="99" spans="1:8" x14ac:dyDescent="0.25">
      <c r="A99" s="7" t="s">
        <v>1743</v>
      </c>
      <c r="B99" s="7" t="s">
        <v>592</v>
      </c>
      <c r="C99" s="7" t="s">
        <v>4</v>
      </c>
      <c r="D99" s="7">
        <v>4582.28</v>
      </c>
      <c r="E99" s="7">
        <v>2573.46</v>
      </c>
      <c r="F99" s="7">
        <v>-0.83235300000000001</v>
      </c>
      <c r="G99" s="7" t="s">
        <v>5</v>
      </c>
      <c r="H99" s="7" t="s">
        <v>1643</v>
      </c>
    </row>
    <row r="100" spans="1:8" x14ac:dyDescent="0.25">
      <c r="A100" s="7" t="s">
        <v>1744</v>
      </c>
      <c r="B100" s="7" t="s">
        <v>60</v>
      </c>
      <c r="C100" s="7" t="s">
        <v>4</v>
      </c>
      <c r="D100" s="7">
        <v>13184.6</v>
      </c>
      <c r="E100" s="7">
        <v>16461.900000000001</v>
      </c>
      <c r="F100" s="7">
        <v>0.32027600000000001</v>
      </c>
      <c r="G100" s="7" t="s">
        <v>5</v>
      </c>
      <c r="H100" s="7" t="s">
        <v>1643</v>
      </c>
    </row>
    <row r="101" spans="1:8" x14ac:dyDescent="0.25">
      <c r="A101" s="7" t="s">
        <v>1745</v>
      </c>
      <c r="B101" s="7" t="s">
        <v>593</v>
      </c>
      <c r="C101" s="7" t="s">
        <v>4</v>
      </c>
      <c r="D101" s="7">
        <v>3490.71</v>
      </c>
      <c r="E101" s="7">
        <v>4030.74</v>
      </c>
      <c r="F101" s="7">
        <v>0.20752499999999999</v>
      </c>
      <c r="G101" s="7" t="s">
        <v>5</v>
      </c>
      <c r="H101" s="7" t="s">
        <v>1643</v>
      </c>
    </row>
    <row r="102" spans="1:8" x14ac:dyDescent="0.25">
      <c r="A102" s="7" t="s">
        <v>1746</v>
      </c>
      <c r="B102" s="7" t="s">
        <v>61</v>
      </c>
      <c r="C102" s="7" t="s">
        <v>4</v>
      </c>
      <c r="D102" s="7">
        <v>6594.56</v>
      </c>
      <c r="E102" s="7">
        <v>1898.18</v>
      </c>
      <c r="F102" s="7">
        <v>-1.7966599999999999</v>
      </c>
      <c r="G102" s="7" t="s">
        <v>5</v>
      </c>
      <c r="H102" s="7" t="s">
        <v>1643</v>
      </c>
    </row>
    <row r="103" spans="1:8" x14ac:dyDescent="0.25">
      <c r="A103" s="7" t="s">
        <v>1747</v>
      </c>
      <c r="B103" s="7" t="s">
        <v>62</v>
      </c>
      <c r="C103" s="7" t="s">
        <v>9</v>
      </c>
      <c r="D103" s="7">
        <v>0</v>
      </c>
      <c r="E103" s="7">
        <v>0</v>
      </c>
      <c r="F103" s="7">
        <v>0</v>
      </c>
      <c r="G103" s="7" t="s">
        <v>5</v>
      </c>
      <c r="H103" s="7" t="s">
        <v>1644</v>
      </c>
    </row>
    <row r="104" spans="1:8" x14ac:dyDescent="0.25">
      <c r="A104" s="7" t="s">
        <v>1748</v>
      </c>
      <c r="B104" s="7" t="s">
        <v>594</v>
      </c>
      <c r="C104" s="7" t="s">
        <v>4</v>
      </c>
      <c r="D104" s="7">
        <v>2667.46</v>
      </c>
      <c r="E104" s="7">
        <v>2746.94</v>
      </c>
      <c r="F104" s="7">
        <v>4.2361900000000001E-2</v>
      </c>
      <c r="G104" s="7" t="s">
        <v>5</v>
      </c>
      <c r="H104" s="7" t="s">
        <v>1643</v>
      </c>
    </row>
    <row r="105" spans="1:8" x14ac:dyDescent="0.25">
      <c r="A105" s="7" t="s">
        <v>1749</v>
      </c>
      <c r="B105" s="7" t="s">
        <v>63</v>
      </c>
      <c r="C105" s="7" t="s">
        <v>4</v>
      </c>
      <c r="D105" s="7">
        <v>9245.3799999999992</v>
      </c>
      <c r="E105" s="7">
        <v>5497.92</v>
      </c>
      <c r="F105" s="7">
        <v>-0.74984799999999996</v>
      </c>
      <c r="G105" s="7" t="s">
        <v>5</v>
      </c>
      <c r="H105" s="7" t="s">
        <v>1643</v>
      </c>
    </row>
    <row r="106" spans="1:8" x14ac:dyDescent="0.25">
      <c r="A106" s="7" t="s">
        <v>1750</v>
      </c>
      <c r="B106" s="7" t="s">
        <v>64</v>
      </c>
      <c r="C106" s="7" t="s">
        <v>4</v>
      </c>
      <c r="D106" s="8">
        <v>1494440</v>
      </c>
      <c r="E106" s="8">
        <v>2573350</v>
      </c>
      <c r="F106" s="7">
        <v>0.78403800000000001</v>
      </c>
      <c r="G106" s="7" t="s">
        <v>5</v>
      </c>
      <c r="H106" s="7" t="s">
        <v>1643</v>
      </c>
    </row>
    <row r="107" spans="1:8" x14ac:dyDescent="0.25">
      <c r="A107" s="7" t="s">
        <v>1751</v>
      </c>
      <c r="B107" s="7" t="s">
        <v>595</v>
      </c>
      <c r="C107" s="7" t="s">
        <v>4</v>
      </c>
      <c r="D107" s="7">
        <v>24423.8</v>
      </c>
      <c r="E107" s="7">
        <v>84327.9</v>
      </c>
      <c r="F107" s="7">
        <v>1.78772</v>
      </c>
      <c r="G107" s="7" t="s">
        <v>5</v>
      </c>
      <c r="H107" s="7" t="s">
        <v>1643</v>
      </c>
    </row>
    <row r="108" spans="1:8" x14ac:dyDescent="0.25">
      <c r="A108" s="7" t="s">
        <v>1752</v>
      </c>
      <c r="B108" s="7" t="s">
        <v>65</v>
      </c>
      <c r="C108" s="7" t="s">
        <v>4</v>
      </c>
      <c r="D108" s="7">
        <v>2081.2600000000002</v>
      </c>
      <c r="E108" s="7">
        <v>2649.11</v>
      </c>
      <c r="F108" s="7">
        <v>0.34804800000000002</v>
      </c>
      <c r="G108" s="7" t="s">
        <v>5</v>
      </c>
      <c r="H108" s="7" t="s">
        <v>1643</v>
      </c>
    </row>
    <row r="109" spans="1:8" x14ac:dyDescent="0.25">
      <c r="A109" s="7" t="s">
        <v>1753</v>
      </c>
      <c r="B109" s="7" t="s">
        <v>596</v>
      </c>
      <c r="C109" s="7" t="s">
        <v>4</v>
      </c>
      <c r="D109" s="7">
        <v>86765.6</v>
      </c>
      <c r="E109" s="7">
        <v>0</v>
      </c>
      <c r="F109" s="7" t="e">
        <f>-inf</f>
        <v>#NAME?</v>
      </c>
      <c r="G109" s="7" t="s">
        <v>5</v>
      </c>
      <c r="H109" s="7" t="s">
        <v>1643</v>
      </c>
    </row>
    <row r="110" spans="1:8" x14ac:dyDescent="0.25">
      <c r="A110" s="7" t="s">
        <v>1754</v>
      </c>
      <c r="B110" s="7" t="s">
        <v>597</v>
      </c>
      <c r="C110" s="7" t="s">
        <v>4</v>
      </c>
      <c r="D110" s="7">
        <v>7418.17</v>
      </c>
      <c r="E110" s="7">
        <v>0</v>
      </c>
      <c r="F110" s="7" t="e">
        <f>-inf</f>
        <v>#NAME?</v>
      </c>
      <c r="G110" s="7" t="s">
        <v>5</v>
      </c>
      <c r="H110" s="7" t="s">
        <v>1643</v>
      </c>
    </row>
    <row r="111" spans="1:8" x14ac:dyDescent="0.25">
      <c r="A111" s="7" t="s">
        <v>1755</v>
      </c>
      <c r="B111" s="7" t="s">
        <v>598</v>
      </c>
      <c r="C111" s="7" t="s">
        <v>4</v>
      </c>
      <c r="D111" s="7">
        <v>17340.400000000001</v>
      </c>
      <c r="E111" s="7">
        <v>5427.17</v>
      </c>
      <c r="F111" s="7">
        <v>-1.6758599999999999</v>
      </c>
      <c r="G111" s="7" t="s">
        <v>5</v>
      </c>
      <c r="H111" s="7" t="s">
        <v>1643</v>
      </c>
    </row>
    <row r="112" spans="1:8" x14ac:dyDescent="0.25">
      <c r="A112" s="7" t="s">
        <v>1756</v>
      </c>
      <c r="B112" s="7" t="s">
        <v>66</v>
      </c>
      <c r="C112" s="7" t="s">
        <v>4</v>
      </c>
      <c r="D112" s="7">
        <v>108521</v>
      </c>
      <c r="E112" s="7">
        <v>0</v>
      </c>
      <c r="F112" s="7" t="e">
        <f>-inf</f>
        <v>#NAME?</v>
      </c>
      <c r="G112" s="7" t="s">
        <v>5</v>
      </c>
      <c r="H112" s="7" t="s">
        <v>1643</v>
      </c>
    </row>
    <row r="113" spans="1:8" x14ac:dyDescent="0.25">
      <c r="A113" s="7" t="s">
        <v>1757</v>
      </c>
      <c r="B113" s="7" t="s">
        <v>599</v>
      </c>
      <c r="C113" s="7" t="s">
        <v>4</v>
      </c>
      <c r="D113" s="7">
        <v>4590.87</v>
      </c>
      <c r="E113" s="7">
        <v>4527.47</v>
      </c>
      <c r="F113" s="7">
        <v>-2.0062900000000002E-2</v>
      </c>
      <c r="G113" s="7" t="s">
        <v>5</v>
      </c>
      <c r="H113" s="7" t="s">
        <v>1643</v>
      </c>
    </row>
    <row r="114" spans="1:8" x14ac:dyDescent="0.25">
      <c r="A114" s="7" t="s">
        <v>1758</v>
      </c>
      <c r="B114" s="7" t="s">
        <v>67</v>
      </c>
      <c r="C114" s="7" t="s">
        <v>4</v>
      </c>
      <c r="D114" s="7">
        <v>693780</v>
      </c>
      <c r="E114" s="7">
        <v>259708</v>
      </c>
      <c r="F114" s="7">
        <v>-1.4175899999999999</v>
      </c>
      <c r="G114" s="7" t="s">
        <v>28</v>
      </c>
      <c r="H114" s="7" t="s">
        <v>3470</v>
      </c>
    </row>
    <row r="115" spans="1:8" x14ac:dyDescent="0.25">
      <c r="A115" s="7" t="s">
        <v>1759</v>
      </c>
      <c r="B115" s="7" t="s">
        <v>600</v>
      </c>
      <c r="C115" s="7" t="s">
        <v>4</v>
      </c>
      <c r="D115" s="7">
        <v>1427.25</v>
      </c>
      <c r="E115" s="7">
        <v>1561.25</v>
      </c>
      <c r="F115" s="7">
        <v>0.129465</v>
      </c>
      <c r="G115" s="7" t="s">
        <v>5</v>
      </c>
      <c r="H115" s="7" t="s">
        <v>1643</v>
      </c>
    </row>
    <row r="116" spans="1:8" x14ac:dyDescent="0.25">
      <c r="A116" s="7" t="s">
        <v>1760</v>
      </c>
      <c r="B116" s="7" t="s">
        <v>601</v>
      </c>
      <c r="C116" s="7" t="s">
        <v>9</v>
      </c>
      <c r="D116" s="7">
        <v>0</v>
      </c>
      <c r="E116" s="7">
        <v>0</v>
      </c>
      <c r="F116" s="7">
        <v>0</v>
      </c>
      <c r="G116" s="7" t="s">
        <v>5</v>
      </c>
      <c r="H116" s="7" t="s">
        <v>1644</v>
      </c>
    </row>
    <row r="117" spans="1:8" x14ac:dyDescent="0.25">
      <c r="A117" s="7" t="s">
        <v>1761</v>
      </c>
      <c r="B117" s="7" t="s">
        <v>68</v>
      </c>
      <c r="C117" s="7" t="s">
        <v>4</v>
      </c>
      <c r="D117" s="7">
        <v>718.76099999999997</v>
      </c>
      <c r="E117" s="7">
        <v>644.88900000000001</v>
      </c>
      <c r="F117" s="7">
        <v>-0.15646199999999999</v>
      </c>
      <c r="G117" s="7" t="s">
        <v>5</v>
      </c>
      <c r="H117" s="7" t="s">
        <v>1643</v>
      </c>
    </row>
    <row r="118" spans="1:8" x14ac:dyDescent="0.25">
      <c r="A118" s="7" t="s">
        <v>1762</v>
      </c>
      <c r="B118" s="7" t="s">
        <v>602</v>
      </c>
      <c r="C118" s="7" t="s">
        <v>4</v>
      </c>
      <c r="D118" s="7">
        <v>0</v>
      </c>
      <c r="E118" s="7">
        <v>5249.08</v>
      </c>
      <c r="F118" s="7" t="s">
        <v>38</v>
      </c>
      <c r="G118" s="7" t="s">
        <v>5</v>
      </c>
      <c r="H118" s="7" t="s">
        <v>1643</v>
      </c>
    </row>
    <row r="119" spans="1:8" x14ac:dyDescent="0.25">
      <c r="A119" s="7" t="s">
        <v>1763</v>
      </c>
      <c r="B119" s="7" t="s">
        <v>69</v>
      </c>
      <c r="C119" s="7" t="s">
        <v>4</v>
      </c>
      <c r="D119" s="7">
        <v>798.96900000000005</v>
      </c>
      <c r="E119" s="7">
        <v>558.67499999999995</v>
      </c>
      <c r="F119" s="7">
        <v>-0.51612999999999998</v>
      </c>
      <c r="G119" s="7" t="s">
        <v>5</v>
      </c>
      <c r="H119" s="7" t="s">
        <v>1643</v>
      </c>
    </row>
    <row r="120" spans="1:8" x14ac:dyDescent="0.25">
      <c r="A120" s="7" t="s">
        <v>1764</v>
      </c>
      <c r="B120" s="7" t="s">
        <v>70</v>
      </c>
      <c r="C120" s="7" t="s">
        <v>4</v>
      </c>
      <c r="D120" s="7">
        <v>4597.29</v>
      </c>
      <c r="E120" s="7">
        <v>0</v>
      </c>
      <c r="F120" s="7" t="e">
        <f>-inf</f>
        <v>#NAME?</v>
      </c>
      <c r="G120" s="7" t="s">
        <v>5</v>
      </c>
      <c r="H120" s="7" t="s">
        <v>1643</v>
      </c>
    </row>
    <row r="121" spans="1:8" x14ac:dyDescent="0.25">
      <c r="A121" s="7" t="s">
        <v>1765</v>
      </c>
      <c r="B121" s="7" t="s">
        <v>71</v>
      </c>
      <c r="C121" s="7" t="s">
        <v>4</v>
      </c>
      <c r="D121" s="7">
        <v>0</v>
      </c>
      <c r="E121" s="7">
        <v>1329.66</v>
      </c>
      <c r="F121" s="7" t="s">
        <v>38</v>
      </c>
      <c r="G121" s="7" t="s">
        <v>5</v>
      </c>
      <c r="H121" s="7" t="s">
        <v>1643</v>
      </c>
    </row>
    <row r="122" spans="1:8" x14ac:dyDescent="0.25">
      <c r="A122" s="7" t="s">
        <v>1766</v>
      </c>
      <c r="B122" s="7" t="s">
        <v>72</v>
      </c>
      <c r="C122" s="7" t="s">
        <v>4</v>
      </c>
      <c r="D122" s="7">
        <v>35771.699999999997</v>
      </c>
      <c r="E122" s="7">
        <v>14808.6</v>
      </c>
      <c r="F122" s="7">
        <v>-1.2723800000000001</v>
      </c>
      <c r="G122" s="7" t="s">
        <v>5</v>
      </c>
      <c r="H122" s="7" t="s">
        <v>1643</v>
      </c>
    </row>
    <row r="123" spans="1:8" x14ac:dyDescent="0.25">
      <c r="A123" s="7" t="s">
        <v>1767</v>
      </c>
      <c r="B123" s="7" t="s">
        <v>603</v>
      </c>
      <c r="C123" s="7" t="s">
        <v>4</v>
      </c>
      <c r="D123" s="7">
        <v>1008.14</v>
      </c>
      <c r="E123" s="7">
        <v>799.03499999999997</v>
      </c>
      <c r="F123" s="7">
        <v>-0.33536300000000002</v>
      </c>
      <c r="G123" s="7" t="s">
        <v>5</v>
      </c>
      <c r="H123" s="7" t="s">
        <v>1643</v>
      </c>
    </row>
    <row r="124" spans="1:8" x14ac:dyDescent="0.25">
      <c r="A124" s="7" t="s">
        <v>1768</v>
      </c>
      <c r="B124" s="7" t="s">
        <v>604</v>
      </c>
      <c r="C124" s="7" t="s">
        <v>4</v>
      </c>
      <c r="D124" s="7">
        <v>4442.6099999999997</v>
      </c>
      <c r="E124" s="7">
        <v>4379.17</v>
      </c>
      <c r="F124" s="7">
        <v>-2.0749699999999999E-2</v>
      </c>
      <c r="G124" s="7" t="s">
        <v>5</v>
      </c>
      <c r="H124" s="7" t="s">
        <v>1643</v>
      </c>
    </row>
    <row r="125" spans="1:8" x14ac:dyDescent="0.25">
      <c r="A125" s="7" t="s">
        <v>1769</v>
      </c>
      <c r="B125" s="7" t="s">
        <v>73</v>
      </c>
      <c r="C125" s="7" t="s">
        <v>9</v>
      </c>
      <c r="D125" s="7">
        <v>0</v>
      </c>
      <c r="E125" s="7">
        <v>0</v>
      </c>
      <c r="F125" s="7">
        <v>0</v>
      </c>
      <c r="G125" s="7" t="s">
        <v>5</v>
      </c>
      <c r="H125" s="7" t="s">
        <v>1644</v>
      </c>
    </row>
    <row r="126" spans="1:8" x14ac:dyDescent="0.25">
      <c r="A126" s="7" t="s">
        <v>1770</v>
      </c>
      <c r="B126" s="7" t="s">
        <v>605</v>
      </c>
      <c r="C126" s="7" t="s">
        <v>4</v>
      </c>
      <c r="D126" s="7">
        <v>16690.8</v>
      </c>
      <c r="E126" s="7">
        <v>24272.400000000001</v>
      </c>
      <c r="F126" s="7">
        <v>0.54026799999999997</v>
      </c>
      <c r="G126" s="7" t="s">
        <v>5</v>
      </c>
      <c r="H126" s="7" t="s">
        <v>1643</v>
      </c>
    </row>
    <row r="127" spans="1:8" x14ac:dyDescent="0.25">
      <c r="A127" s="7" t="s">
        <v>1771</v>
      </c>
      <c r="B127" s="7" t="s">
        <v>74</v>
      </c>
      <c r="C127" s="7" t="s">
        <v>4</v>
      </c>
      <c r="D127" s="7">
        <v>52780.5</v>
      </c>
      <c r="E127" s="7">
        <v>47108.2</v>
      </c>
      <c r="F127" s="7">
        <v>-0.16402700000000001</v>
      </c>
      <c r="G127" s="7" t="s">
        <v>5</v>
      </c>
      <c r="H127" s="7" t="s">
        <v>1643</v>
      </c>
    </row>
    <row r="128" spans="1:8" x14ac:dyDescent="0.25">
      <c r="A128" s="7" t="s">
        <v>1772</v>
      </c>
      <c r="B128" s="7" t="s">
        <v>606</v>
      </c>
      <c r="C128" s="7" t="s">
        <v>4</v>
      </c>
      <c r="D128" s="7">
        <v>1227.3599999999999</v>
      </c>
      <c r="E128" s="7">
        <v>775.08799999999997</v>
      </c>
      <c r="F128" s="7">
        <v>-0.66312599999999999</v>
      </c>
      <c r="G128" s="7" t="s">
        <v>5</v>
      </c>
      <c r="H128" s="7" t="s">
        <v>1643</v>
      </c>
    </row>
    <row r="129" spans="1:8" x14ac:dyDescent="0.25">
      <c r="A129" s="7" t="s">
        <v>1773</v>
      </c>
      <c r="B129" s="7" t="s">
        <v>75</v>
      </c>
      <c r="C129" s="7" t="s">
        <v>4</v>
      </c>
      <c r="D129" s="7">
        <v>267724</v>
      </c>
      <c r="E129" s="7">
        <v>304464</v>
      </c>
      <c r="F129" s="7">
        <v>0.185527</v>
      </c>
      <c r="G129" s="7" t="s">
        <v>5</v>
      </c>
      <c r="H129" s="7" t="s">
        <v>1643</v>
      </c>
    </row>
    <row r="130" spans="1:8" x14ac:dyDescent="0.25">
      <c r="A130" s="7" t="s">
        <v>1774</v>
      </c>
      <c r="B130" s="7" t="s">
        <v>76</v>
      </c>
      <c r="C130" s="7" t="s">
        <v>4</v>
      </c>
      <c r="D130" s="7">
        <v>0</v>
      </c>
      <c r="E130" s="7">
        <v>74121.899999999994</v>
      </c>
      <c r="F130" s="7" t="s">
        <v>38</v>
      </c>
      <c r="G130" s="7" t="s">
        <v>5</v>
      </c>
      <c r="H130" s="7" t="s">
        <v>1643</v>
      </c>
    </row>
    <row r="131" spans="1:8" x14ac:dyDescent="0.25">
      <c r="A131" s="7" t="s">
        <v>1775</v>
      </c>
      <c r="B131" s="7" t="s">
        <v>77</v>
      </c>
      <c r="C131" s="7" t="s">
        <v>4</v>
      </c>
      <c r="D131" s="7">
        <v>12870.9</v>
      </c>
      <c r="E131" s="7">
        <v>6332.67</v>
      </c>
      <c r="F131" s="7">
        <v>-1.02322</v>
      </c>
      <c r="G131" s="7" t="s">
        <v>5</v>
      </c>
      <c r="H131" s="7" t="s">
        <v>1643</v>
      </c>
    </row>
    <row r="132" spans="1:8" x14ac:dyDescent="0.25">
      <c r="A132" s="7" t="s">
        <v>1776</v>
      </c>
      <c r="B132" s="7" t="s">
        <v>78</v>
      </c>
      <c r="C132" s="7" t="s">
        <v>4</v>
      </c>
      <c r="D132" s="7">
        <v>28517.5</v>
      </c>
      <c r="E132" s="7">
        <v>4575.66</v>
      </c>
      <c r="F132" s="7">
        <v>-2.6397900000000001</v>
      </c>
      <c r="G132" s="7" t="s">
        <v>5</v>
      </c>
      <c r="H132" s="7" t="s">
        <v>1643</v>
      </c>
    </row>
    <row r="133" spans="1:8" x14ac:dyDescent="0.25">
      <c r="A133" s="7" t="s">
        <v>1777</v>
      </c>
      <c r="B133" s="7" t="s">
        <v>79</v>
      </c>
      <c r="C133" s="7" t="s">
        <v>9</v>
      </c>
      <c r="D133" s="7">
        <v>0</v>
      </c>
      <c r="E133" s="7">
        <v>0</v>
      </c>
      <c r="F133" s="7">
        <v>0</v>
      </c>
      <c r="G133" s="7" t="s">
        <v>5</v>
      </c>
      <c r="H133" s="7" t="s">
        <v>1644</v>
      </c>
    </row>
    <row r="134" spans="1:8" x14ac:dyDescent="0.25">
      <c r="A134" s="7" t="s">
        <v>1778</v>
      </c>
      <c r="B134" s="7" t="s">
        <v>80</v>
      </c>
      <c r="C134" s="7" t="s">
        <v>4</v>
      </c>
      <c r="D134" s="7">
        <v>3434.49</v>
      </c>
      <c r="E134" s="7">
        <v>7819.86</v>
      </c>
      <c r="F134" s="7">
        <v>1.1870499999999999</v>
      </c>
      <c r="G134" s="7" t="s">
        <v>5</v>
      </c>
      <c r="H134" s="7" t="s">
        <v>1643</v>
      </c>
    </row>
    <row r="135" spans="1:8" x14ac:dyDescent="0.25">
      <c r="A135" s="7" t="s">
        <v>1779</v>
      </c>
      <c r="B135" s="7" t="s">
        <v>607</v>
      </c>
      <c r="C135" s="7" t="s">
        <v>9</v>
      </c>
      <c r="D135" s="7">
        <v>0</v>
      </c>
      <c r="E135" s="7">
        <v>0</v>
      </c>
      <c r="F135" s="7">
        <v>0</v>
      </c>
      <c r="G135" s="7" t="s">
        <v>5</v>
      </c>
      <c r="H135" s="7" t="s">
        <v>1644</v>
      </c>
    </row>
    <row r="136" spans="1:8" x14ac:dyDescent="0.25">
      <c r="A136" s="7" t="s">
        <v>1780</v>
      </c>
      <c r="B136" s="7" t="s">
        <v>81</v>
      </c>
      <c r="C136" s="7" t="s">
        <v>4</v>
      </c>
      <c r="D136" s="7">
        <v>0</v>
      </c>
      <c r="E136" s="7">
        <v>97555.8</v>
      </c>
      <c r="F136" s="7" t="s">
        <v>38</v>
      </c>
      <c r="G136" s="7" t="s">
        <v>5</v>
      </c>
      <c r="H136" s="7" t="s">
        <v>1643</v>
      </c>
    </row>
    <row r="137" spans="1:8" x14ac:dyDescent="0.25">
      <c r="A137" s="7" t="s">
        <v>1781</v>
      </c>
      <c r="B137" s="7" t="s">
        <v>82</v>
      </c>
      <c r="C137" s="7" t="s">
        <v>4</v>
      </c>
      <c r="D137" s="7">
        <v>58697.5</v>
      </c>
      <c r="E137" s="7">
        <v>41728.199999999997</v>
      </c>
      <c r="F137" s="7">
        <v>-0.49227500000000002</v>
      </c>
      <c r="G137" s="7" t="s">
        <v>5</v>
      </c>
      <c r="H137" s="7" t="s">
        <v>1643</v>
      </c>
    </row>
    <row r="138" spans="1:8" x14ac:dyDescent="0.25">
      <c r="A138" s="7" t="s">
        <v>1782</v>
      </c>
      <c r="B138" s="7" t="s">
        <v>83</v>
      </c>
      <c r="C138" s="7" t="s">
        <v>4</v>
      </c>
      <c r="D138" s="7">
        <v>0</v>
      </c>
      <c r="E138" s="7">
        <v>82052.899999999994</v>
      </c>
      <c r="F138" s="7" t="s">
        <v>38</v>
      </c>
      <c r="G138" s="7" t="s">
        <v>5</v>
      </c>
      <c r="H138" s="7" t="s">
        <v>1643</v>
      </c>
    </row>
    <row r="139" spans="1:8" x14ac:dyDescent="0.25">
      <c r="A139" s="7" t="s">
        <v>1783</v>
      </c>
      <c r="B139" s="7" t="s">
        <v>84</v>
      </c>
      <c r="C139" s="7" t="s">
        <v>9</v>
      </c>
      <c r="D139" s="7">
        <v>0</v>
      </c>
      <c r="E139" s="7">
        <v>0</v>
      </c>
      <c r="F139" s="7">
        <v>0</v>
      </c>
      <c r="G139" s="7" t="s">
        <v>5</v>
      </c>
      <c r="H139" s="7" t="s">
        <v>1644</v>
      </c>
    </row>
    <row r="140" spans="1:8" x14ac:dyDescent="0.25">
      <c r="A140" s="7" t="s">
        <v>1784</v>
      </c>
      <c r="B140" s="7" t="s">
        <v>85</v>
      </c>
      <c r="C140" s="7" t="s">
        <v>4</v>
      </c>
      <c r="D140" s="7">
        <v>231437</v>
      </c>
      <c r="E140" s="7">
        <v>231275</v>
      </c>
      <c r="F140" s="7">
        <v>-1.00938E-3</v>
      </c>
      <c r="G140" s="7" t="s">
        <v>5</v>
      </c>
      <c r="H140" s="7" t="s">
        <v>1643</v>
      </c>
    </row>
    <row r="141" spans="1:8" x14ac:dyDescent="0.25">
      <c r="A141" s="7" t="s">
        <v>1785</v>
      </c>
      <c r="B141" s="7" t="s">
        <v>86</v>
      </c>
      <c r="C141" s="7" t="s">
        <v>4</v>
      </c>
      <c r="D141" s="7">
        <v>37951</v>
      </c>
      <c r="E141" s="7">
        <v>5596.22</v>
      </c>
      <c r="F141" s="7">
        <v>-2.7616200000000002</v>
      </c>
      <c r="G141" s="7" t="s">
        <v>5</v>
      </c>
      <c r="H141" s="7" t="s">
        <v>1643</v>
      </c>
    </row>
    <row r="142" spans="1:8" x14ac:dyDescent="0.25">
      <c r="A142" s="7" t="s">
        <v>1786</v>
      </c>
      <c r="B142" s="7" t="s">
        <v>608</v>
      </c>
      <c r="C142" s="7" t="s">
        <v>4</v>
      </c>
      <c r="D142" s="7">
        <v>407579</v>
      </c>
      <c r="E142" s="7">
        <v>196159</v>
      </c>
      <c r="F142" s="7">
        <v>-1.0550600000000001</v>
      </c>
      <c r="G142" s="7" t="s">
        <v>28</v>
      </c>
      <c r="H142" s="7" t="s">
        <v>3470</v>
      </c>
    </row>
    <row r="143" spans="1:8" x14ac:dyDescent="0.25">
      <c r="A143" s="7" t="s">
        <v>1787</v>
      </c>
      <c r="B143" s="7" t="s">
        <v>87</v>
      </c>
      <c r="C143" s="7" t="s">
        <v>4</v>
      </c>
      <c r="D143" s="7">
        <v>98294.9</v>
      </c>
      <c r="E143" s="7">
        <v>44599</v>
      </c>
      <c r="F143" s="7">
        <v>-1.14011</v>
      </c>
      <c r="G143" s="7" t="s">
        <v>5</v>
      </c>
      <c r="H143" s="7" t="s">
        <v>1643</v>
      </c>
    </row>
    <row r="144" spans="1:8" x14ac:dyDescent="0.25">
      <c r="A144" s="7" t="s">
        <v>1788</v>
      </c>
      <c r="B144" s="7" t="s">
        <v>88</v>
      </c>
      <c r="C144" s="7" t="s">
        <v>9</v>
      </c>
      <c r="D144" s="7">
        <v>0</v>
      </c>
      <c r="E144" s="7">
        <v>0</v>
      </c>
      <c r="F144" s="7">
        <v>0</v>
      </c>
      <c r="G144" s="7" t="s">
        <v>5</v>
      </c>
      <c r="H144" s="7" t="s">
        <v>1644</v>
      </c>
    </row>
    <row r="145" spans="1:8" x14ac:dyDescent="0.25">
      <c r="A145" s="7" t="s">
        <v>1789</v>
      </c>
      <c r="B145" s="7" t="s">
        <v>1616</v>
      </c>
      <c r="C145" s="7" t="s">
        <v>9</v>
      </c>
      <c r="D145" s="7">
        <v>0</v>
      </c>
      <c r="E145" s="7">
        <v>0</v>
      </c>
      <c r="F145" s="7">
        <v>0</v>
      </c>
      <c r="G145" s="7" t="s">
        <v>5</v>
      </c>
      <c r="H145" s="7" t="s">
        <v>1644</v>
      </c>
    </row>
    <row r="146" spans="1:8" x14ac:dyDescent="0.25">
      <c r="A146" s="7" t="s">
        <v>1790</v>
      </c>
      <c r="B146" s="7" t="s">
        <v>609</v>
      </c>
      <c r="C146" s="7" t="s">
        <v>4</v>
      </c>
      <c r="D146" s="7">
        <v>588.12900000000002</v>
      </c>
      <c r="E146" s="7">
        <v>5043.0600000000004</v>
      </c>
      <c r="F146" s="7">
        <v>3.1000999999999999</v>
      </c>
      <c r="G146" s="7" t="s">
        <v>5</v>
      </c>
      <c r="H146" s="7" t="s">
        <v>1643</v>
      </c>
    </row>
    <row r="147" spans="1:8" x14ac:dyDescent="0.25">
      <c r="A147" s="7" t="s">
        <v>1791</v>
      </c>
      <c r="B147" s="7" t="s">
        <v>610</v>
      </c>
      <c r="C147" s="7" t="s">
        <v>4</v>
      </c>
      <c r="D147" s="7">
        <v>747.42399999999998</v>
      </c>
      <c r="E147" s="7">
        <v>263.63099999999997</v>
      </c>
      <c r="F147" s="7">
        <v>-1.5034099999999999</v>
      </c>
      <c r="G147" s="7" t="s">
        <v>5</v>
      </c>
      <c r="H147" s="7" t="s">
        <v>1643</v>
      </c>
    </row>
    <row r="148" spans="1:8" x14ac:dyDescent="0.25">
      <c r="A148" s="7" t="s">
        <v>1792</v>
      </c>
      <c r="B148" s="7" t="s">
        <v>89</v>
      </c>
      <c r="C148" s="7" t="s">
        <v>9</v>
      </c>
      <c r="D148" s="7">
        <v>0</v>
      </c>
      <c r="E148" s="7">
        <v>0</v>
      </c>
      <c r="F148" s="7">
        <v>0</v>
      </c>
      <c r="G148" s="7" t="s">
        <v>5</v>
      </c>
      <c r="H148" s="7" t="s">
        <v>1644</v>
      </c>
    </row>
    <row r="149" spans="1:8" x14ac:dyDescent="0.25">
      <c r="A149" s="7" t="s">
        <v>1793</v>
      </c>
      <c r="B149" s="7" t="s">
        <v>611</v>
      </c>
      <c r="C149" s="7" t="s">
        <v>4</v>
      </c>
      <c r="D149" s="7">
        <v>2173.59</v>
      </c>
      <c r="E149" s="7">
        <v>4870.42</v>
      </c>
      <c r="F149" s="7">
        <v>1.1639699999999999</v>
      </c>
      <c r="G149" s="7" t="s">
        <v>5</v>
      </c>
      <c r="H149" s="7" t="s">
        <v>1643</v>
      </c>
    </row>
    <row r="150" spans="1:8" x14ac:dyDescent="0.25">
      <c r="A150" s="7" t="s">
        <v>1794</v>
      </c>
      <c r="B150" s="7" t="s">
        <v>90</v>
      </c>
      <c r="C150" s="7" t="s">
        <v>4</v>
      </c>
      <c r="D150" s="7">
        <v>1049.53</v>
      </c>
      <c r="E150" s="7">
        <v>6638.78</v>
      </c>
      <c r="F150" s="7">
        <v>2.6611799999999999</v>
      </c>
      <c r="G150" s="7" t="s">
        <v>5</v>
      </c>
      <c r="H150" s="7" t="s">
        <v>1643</v>
      </c>
    </row>
    <row r="151" spans="1:8" x14ac:dyDescent="0.25">
      <c r="A151" s="7" t="s">
        <v>1795</v>
      </c>
      <c r="B151" s="7" t="s">
        <v>612</v>
      </c>
      <c r="C151" s="7" t="s">
        <v>9</v>
      </c>
      <c r="D151" s="7">
        <v>0</v>
      </c>
      <c r="E151" s="7">
        <v>0</v>
      </c>
      <c r="F151" s="7">
        <v>0</v>
      </c>
      <c r="G151" s="7" t="s">
        <v>5</v>
      </c>
      <c r="H151" s="7" t="s">
        <v>1644</v>
      </c>
    </row>
    <row r="152" spans="1:8" x14ac:dyDescent="0.25">
      <c r="A152" s="7" t="s">
        <v>1796</v>
      </c>
      <c r="B152" s="7" t="s">
        <v>91</v>
      </c>
      <c r="C152" s="7" t="s">
        <v>4</v>
      </c>
      <c r="D152" s="7">
        <v>402.858</v>
      </c>
      <c r="E152" s="7">
        <v>336.29300000000001</v>
      </c>
      <c r="F152" s="7">
        <v>-0.26055499999999998</v>
      </c>
      <c r="G152" s="7" t="s">
        <v>5</v>
      </c>
      <c r="H152" s="7" t="s">
        <v>1643</v>
      </c>
    </row>
    <row r="153" spans="1:8" x14ac:dyDescent="0.25">
      <c r="A153" s="7" t="s">
        <v>1797</v>
      </c>
      <c r="B153" s="7" t="s">
        <v>613</v>
      </c>
      <c r="C153" s="7" t="s">
        <v>9</v>
      </c>
      <c r="D153" s="7">
        <v>0</v>
      </c>
      <c r="E153" s="7">
        <v>0</v>
      </c>
      <c r="F153" s="7">
        <v>0</v>
      </c>
      <c r="G153" s="7" t="s">
        <v>5</v>
      </c>
      <c r="H153" s="7" t="s">
        <v>1644</v>
      </c>
    </row>
    <row r="154" spans="1:8" x14ac:dyDescent="0.25">
      <c r="A154" s="7" t="s">
        <v>1798</v>
      </c>
      <c r="B154" s="7" t="s">
        <v>614</v>
      </c>
      <c r="C154" s="7" t="s">
        <v>4</v>
      </c>
      <c r="D154" s="7">
        <v>61942.5</v>
      </c>
      <c r="E154" s="7">
        <v>327257</v>
      </c>
      <c r="F154" s="7">
        <v>2.4014199999999999</v>
      </c>
      <c r="G154" s="7" t="s">
        <v>5</v>
      </c>
      <c r="H154" s="7" t="s">
        <v>1643</v>
      </c>
    </row>
    <row r="155" spans="1:8" x14ac:dyDescent="0.25">
      <c r="A155" s="7" t="s">
        <v>1799</v>
      </c>
      <c r="B155" s="7" t="s">
        <v>92</v>
      </c>
      <c r="C155" s="7" t="s">
        <v>4</v>
      </c>
      <c r="D155" s="7">
        <v>15710.3</v>
      </c>
      <c r="E155" s="7">
        <v>31601.3</v>
      </c>
      <c r="F155" s="7">
        <v>1.00827</v>
      </c>
      <c r="G155" s="7" t="s">
        <v>5</v>
      </c>
      <c r="H155" s="7" t="s">
        <v>1643</v>
      </c>
    </row>
    <row r="156" spans="1:8" x14ac:dyDescent="0.25">
      <c r="A156" s="7" t="s">
        <v>1800</v>
      </c>
      <c r="B156" s="7" t="s">
        <v>615</v>
      </c>
      <c r="C156" s="7" t="s">
        <v>4</v>
      </c>
      <c r="D156" s="7">
        <v>62722.1</v>
      </c>
      <c r="E156" s="7">
        <v>77279.100000000006</v>
      </c>
      <c r="F156" s="7">
        <v>0.30110399999999998</v>
      </c>
      <c r="G156" s="7" t="s">
        <v>5</v>
      </c>
      <c r="H156" s="7" t="s">
        <v>1643</v>
      </c>
    </row>
    <row r="157" spans="1:8" x14ac:dyDescent="0.25">
      <c r="A157" s="7" t="s">
        <v>1801</v>
      </c>
      <c r="B157" s="7" t="s">
        <v>93</v>
      </c>
      <c r="C157" s="7" t="s">
        <v>4</v>
      </c>
      <c r="D157" s="7">
        <v>2783.12</v>
      </c>
      <c r="E157" s="7">
        <v>3925.31</v>
      </c>
      <c r="F157" s="7">
        <v>0.49610300000000002</v>
      </c>
      <c r="G157" s="7" t="s">
        <v>5</v>
      </c>
      <c r="H157" s="7" t="s">
        <v>1643</v>
      </c>
    </row>
    <row r="158" spans="1:8" x14ac:dyDescent="0.25">
      <c r="A158" s="7" t="s">
        <v>1802</v>
      </c>
      <c r="B158" s="7" t="s">
        <v>616</v>
      </c>
      <c r="C158" s="7" t="s">
        <v>4</v>
      </c>
      <c r="D158" s="7">
        <v>1903.19</v>
      </c>
      <c r="E158" s="7">
        <v>10958.7</v>
      </c>
      <c r="F158" s="7">
        <v>2.5255800000000002</v>
      </c>
      <c r="G158" s="7" t="s">
        <v>5</v>
      </c>
      <c r="H158" s="7" t="s">
        <v>1643</v>
      </c>
    </row>
    <row r="159" spans="1:8" x14ac:dyDescent="0.25">
      <c r="A159" s="7" t="s">
        <v>1803</v>
      </c>
      <c r="B159" s="7" t="s">
        <v>94</v>
      </c>
      <c r="C159" s="7" t="s">
        <v>4</v>
      </c>
      <c r="D159" s="7">
        <v>22019.5</v>
      </c>
      <c r="E159" s="7">
        <v>0</v>
      </c>
      <c r="F159" s="7" t="e">
        <f>-inf</f>
        <v>#NAME?</v>
      </c>
      <c r="G159" s="7" t="s">
        <v>5</v>
      </c>
      <c r="H159" s="7" t="s">
        <v>1643</v>
      </c>
    </row>
    <row r="160" spans="1:8" x14ac:dyDescent="0.25">
      <c r="A160" s="7" t="s">
        <v>1804</v>
      </c>
      <c r="B160" s="7" t="s">
        <v>617</v>
      </c>
      <c r="C160" s="7" t="s">
        <v>4</v>
      </c>
      <c r="D160" s="7">
        <v>88229.9</v>
      </c>
      <c r="E160" s="7">
        <v>27615</v>
      </c>
      <c r="F160" s="7">
        <v>-1.6758200000000001</v>
      </c>
      <c r="G160" s="7" t="s">
        <v>5</v>
      </c>
      <c r="H160" s="7" t="s">
        <v>1643</v>
      </c>
    </row>
    <row r="161" spans="1:8" x14ac:dyDescent="0.25">
      <c r="A161" s="7" t="s">
        <v>1805</v>
      </c>
      <c r="B161" s="7" t="s">
        <v>95</v>
      </c>
      <c r="C161" s="7" t="s">
        <v>4</v>
      </c>
      <c r="D161" s="7">
        <v>151933</v>
      </c>
      <c r="E161" s="7">
        <v>76079.8</v>
      </c>
      <c r="F161" s="7">
        <v>-0.99785000000000001</v>
      </c>
      <c r="G161" s="7" t="s">
        <v>5</v>
      </c>
      <c r="H161" s="7" t="s">
        <v>1643</v>
      </c>
    </row>
    <row r="162" spans="1:8" x14ac:dyDescent="0.25">
      <c r="A162" s="7" t="s">
        <v>1806</v>
      </c>
      <c r="B162" s="7" t="s">
        <v>618</v>
      </c>
      <c r="C162" s="7" t="s">
        <v>4</v>
      </c>
      <c r="D162" s="8">
        <v>2476180</v>
      </c>
      <c r="E162" s="7">
        <v>838368</v>
      </c>
      <c r="F162" s="7">
        <v>-1.56246</v>
      </c>
      <c r="G162" s="7" t="s">
        <v>28</v>
      </c>
      <c r="H162" s="7" t="s">
        <v>3470</v>
      </c>
    </row>
    <row r="163" spans="1:8" x14ac:dyDescent="0.25">
      <c r="A163" s="7" t="s">
        <v>1807</v>
      </c>
      <c r="B163" s="7" t="s">
        <v>619</v>
      </c>
      <c r="C163" s="7" t="s">
        <v>4</v>
      </c>
      <c r="D163" s="7">
        <v>254468</v>
      </c>
      <c r="E163" s="7">
        <v>55214.400000000001</v>
      </c>
      <c r="F163" s="7">
        <v>-2.2043699999999999</v>
      </c>
      <c r="G163" s="7" t="s">
        <v>5</v>
      </c>
      <c r="H163" s="7" t="s">
        <v>1643</v>
      </c>
    </row>
    <row r="164" spans="1:8" x14ac:dyDescent="0.25">
      <c r="A164" s="7" t="s">
        <v>1808</v>
      </c>
      <c r="B164" s="7" t="s">
        <v>96</v>
      </c>
      <c r="C164" s="7" t="s">
        <v>4</v>
      </c>
      <c r="D164" s="7">
        <v>170817</v>
      </c>
      <c r="E164" s="7">
        <v>18468.5</v>
      </c>
      <c r="F164" s="7">
        <v>-3.2093099999999999</v>
      </c>
      <c r="G164" s="7" t="s">
        <v>5</v>
      </c>
      <c r="H164" s="7" t="s">
        <v>1643</v>
      </c>
    </row>
    <row r="165" spans="1:8" x14ac:dyDescent="0.25">
      <c r="A165" s="7" t="s">
        <v>1809</v>
      </c>
      <c r="B165" s="7" t="s">
        <v>620</v>
      </c>
      <c r="C165" s="7" t="s">
        <v>4</v>
      </c>
      <c r="D165" s="7">
        <v>10544.8</v>
      </c>
      <c r="E165" s="7">
        <v>7283.15</v>
      </c>
      <c r="F165" s="7">
        <v>-0.53389900000000001</v>
      </c>
      <c r="G165" s="7" t="s">
        <v>5</v>
      </c>
      <c r="H165" s="7" t="s">
        <v>1643</v>
      </c>
    </row>
    <row r="166" spans="1:8" x14ac:dyDescent="0.25">
      <c r="A166" s="7" t="s">
        <v>1810</v>
      </c>
      <c r="B166" s="7" t="s">
        <v>97</v>
      </c>
      <c r="C166" s="7" t="s">
        <v>4</v>
      </c>
      <c r="D166" s="7">
        <v>6367.13</v>
      </c>
      <c r="E166" s="7">
        <v>2718.04</v>
      </c>
      <c r="F166" s="7">
        <v>-1.2280800000000001</v>
      </c>
      <c r="G166" s="7" t="s">
        <v>5</v>
      </c>
      <c r="H166" s="7" t="s">
        <v>1643</v>
      </c>
    </row>
    <row r="167" spans="1:8" x14ac:dyDescent="0.25">
      <c r="A167" s="7" t="s">
        <v>1811</v>
      </c>
      <c r="B167" s="7" t="s">
        <v>621</v>
      </c>
      <c r="C167" s="7" t="s">
        <v>4</v>
      </c>
      <c r="D167" s="7">
        <v>210652</v>
      </c>
      <c r="E167" s="7">
        <v>202770</v>
      </c>
      <c r="F167" s="7">
        <v>-5.5015399999999999E-2</v>
      </c>
      <c r="G167" s="7" t="s">
        <v>5</v>
      </c>
      <c r="H167" s="7" t="s">
        <v>1643</v>
      </c>
    </row>
    <row r="168" spans="1:8" x14ac:dyDescent="0.25">
      <c r="A168" s="7" t="s">
        <v>1812</v>
      </c>
      <c r="B168" s="7" t="s">
        <v>98</v>
      </c>
      <c r="C168" s="7" t="s">
        <v>4</v>
      </c>
      <c r="D168" s="7">
        <v>20975</v>
      </c>
      <c r="E168" s="7">
        <v>3775.43</v>
      </c>
      <c r="F168" s="7">
        <v>-2.4739499999999999</v>
      </c>
      <c r="G168" s="7" t="s">
        <v>5</v>
      </c>
      <c r="H168" s="7" t="s">
        <v>1643</v>
      </c>
    </row>
    <row r="169" spans="1:8" x14ac:dyDescent="0.25">
      <c r="A169" s="7" t="s">
        <v>1813</v>
      </c>
      <c r="B169" s="7" t="s">
        <v>622</v>
      </c>
      <c r="C169" s="7" t="s">
        <v>4</v>
      </c>
      <c r="D169" s="7">
        <v>77260.5</v>
      </c>
      <c r="E169" s="7">
        <v>34282.5</v>
      </c>
      <c r="F169" s="7">
        <v>-1.1722600000000001</v>
      </c>
      <c r="G169" s="7" t="s">
        <v>5</v>
      </c>
      <c r="H169" s="7" t="s">
        <v>1643</v>
      </c>
    </row>
    <row r="170" spans="1:8" x14ac:dyDescent="0.25">
      <c r="A170" s="7" t="s">
        <v>1814</v>
      </c>
      <c r="B170" s="7" t="s">
        <v>99</v>
      </c>
      <c r="C170" s="7" t="s">
        <v>4</v>
      </c>
      <c r="D170" s="7">
        <v>13275.1</v>
      </c>
      <c r="E170" s="7">
        <v>9526.2800000000007</v>
      </c>
      <c r="F170" s="7">
        <v>-0.47874100000000003</v>
      </c>
      <c r="G170" s="7" t="s">
        <v>5</v>
      </c>
      <c r="H170" s="7" t="s">
        <v>1643</v>
      </c>
    </row>
    <row r="171" spans="1:8" x14ac:dyDescent="0.25">
      <c r="A171" s="7" t="s">
        <v>1815</v>
      </c>
      <c r="B171" s="7" t="s">
        <v>100</v>
      </c>
      <c r="C171" s="7" t="s">
        <v>9</v>
      </c>
      <c r="D171" s="7">
        <v>4942.88</v>
      </c>
      <c r="E171" s="7">
        <v>1586.01</v>
      </c>
      <c r="F171" s="7">
        <v>-1.63995</v>
      </c>
      <c r="G171" s="7" t="s">
        <v>5</v>
      </c>
      <c r="H171" s="7" t="s">
        <v>1643</v>
      </c>
    </row>
    <row r="172" spans="1:8" x14ac:dyDescent="0.25">
      <c r="A172" s="7" t="s">
        <v>1816</v>
      </c>
      <c r="B172" s="7" t="s">
        <v>623</v>
      </c>
      <c r="C172" s="7" t="s">
        <v>4</v>
      </c>
      <c r="D172" s="7">
        <v>16752.7</v>
      </c>
      <c r="E172" s="7">
        <v>9110.7099999999991</v>
      </c>
      <c r="F172" s="7">
        <v>-0.87875400000000004</v>
      </c>
      <c r="G172" s="7" t="s">
        <v>5</v>
      </c>
      <c r="H172" s="7" t="s">
        <v>1643</v>
      </c>
    </row>
    <row r="173" spans="1:8" x14ac:dyDescent="0.25">
      <c r="A173" s="7" t="s">
        <v>1817</v>
      </c>
      <c r="B173" s="7" t="s">
        <v>624</v>
      </c>
      <c r="C173" s="7" t="s">
        <v>4</v>
      </c>
      <c r="D173" s="7">
        <v>704.59799999999996</v>
      </c>
      <c r="E173" s="7">
        <v>1551.37</v>
      </c>
      <c r="F173" s="7">
        <v>1.1386700000000001</v>
      </c>
      <c r="G173" s="7" t="s">
        <v>5</v>
      </c>
      <c r="H173" s="7" t="s">
        <v>1643</v>
      </c>
    </row>
    <row r="174" spans="1:8" x14ac:dyDescent="0.25">
      <c r="A174" s="7" t="s">
        <v>1818</v>
      </c>
      <c r="B174" s="7" t="s">
        <v>625</v>
      </c>
      <c r="C174" s="7" t="s">
        <v>9</v>
      </c>
      <c r="D174" s="7">
        <v>0</v>
      </c>
      <c r="E174" s="7">
        <v>171.702</v>
      </c>
      <c r="F174" s="7" t="s">
        <v>38</v>
      </c>
      <c r="G174" s="7" t="s">
        <v>5</v>
      </c>
      <c r="H174" s="7" t="s">
        <v>1643</v>
      </c>
    </row>
    <row r="175" spans="1:8" x14ac:dyDescent="0.25">
      <c r="A175" s="7" t="s">
        <v>1819</v>
      </c>
      <c r="B175" s="7" t="s">
        <v>626</v>
      </c>
      <c r="C175" s="7" t="s">
        <v>4</v>
      </c>
      <c r="D175" s="7">
        <v>3037.52</v>
      </c>
      <c r="E175" s="7">
        <v>5413.75</v>
      </c>
      <c r="F175" s="7">
        <v>0.833735</v>
      </c>
      <c r="G175" s="7" t="s">
        <v>5</v>
      </c>
      <c r="H175" s="7" t="s">
        <v>1643</v>
      </c>
    </row>
    <row r="176" spans="1:8" x14ac:dyDescent="0.25">
      <c r="A176" s="7" t="s">
        <v>1820</v>
      </c>
      <c r="B176" s="7" t="s">
        <v>627</v>
      </c>
      <c r="C176" s="7" t="s">
        <v>4</v>
      </c>
      <c r="D176" s="7">
        <v>13892.7</v>
      </c>
      <c r="E176" s="7">
        <v>19427.599999999999</v>
      </c>
      <c r="F176" s="7">
        <v>0.48377300000000001</v>
      </c>
      <c r="G176" s="7" t="s">
        <v>5</v>
      </c>
      <c r="H176" s="7" t="s">
        <v>1643</v>
      </c>
    </row>
    <row r="177" spans="1:8" x14ac:dyDescent="0.25">
      <c r="A177" s="7" t="s">
        <v>1821</v>
      </c>
      <c r="B177" s="7" t="s">
        <v>628</v>
      </c>
      <c r="C177" s="7" t="s">
        <v>4</v>
      </c>
      <c r="D177" s="7">
        <v>5110.82</v>
      </c>
      <c r="E177" s="7">
        <v>15124.7</v>
      </c>
      <c r="F177" s="7">
        <v>1.56528</v>
      </c>
      <c r="G177" s="7" t="s">
        <v>5</v>
      </c>
      <c r="H177" s="7" t="s">
        <v>1643</v>
      </c>
    </row>
    <row r="178" spans="1:8" x14ac:dyDescent="0.25">
      <c r="A178" s="7" t="s">
        <v>1822</v>
      </c>
      <c r="B178" s="7" t="s">
        <v>101</v>
      </c>
      <c r="C178" s="7" t="s">
        <v>4</v>
      </c>
      <c r="D178" s="7">
        <v>759.12900000000002</v>
      </c>
      <c r="E178" s="7">
        <v>708.71699999999998</v>
      </c>
      <c r="F178" s="7">
        <v>-9.9135600000000004E-2</v>
      </c>
      <c r="G178" s="7" t="s">
        <v>5</v>
      </c>
      <c r="H178" s="7" t="s">
        <v>1643</v>
      </c>
    </row>
    <row r="179" spans="1:8" x14ac:dyDescent="0.25">
      <c r="A179" s="7" t="s">
        <v>1823</v>
      </c>
      <c r="B179" s="7" t="s">
        <v>629</v>
      </c>
      <c r="C179" s="7" t="s">
        <v>4</v>
      </c>
      <c r="D179" s="7">
        <v>32552.400000000001</v>
      </c>
      <c r="E179" s="7">
        <v>19391.3</v>
      </c>
      <c r="F179" s="7">
        <v>-0.74735600000000002</v>
      </c>
      <c r="G179" s="7" t="s">
        <v>5</v>
      </c>
      <c r="H179" s="7" t="s">
        <v>1643</v>
      </c>
    </row>
    <row r="180" spans="1:8" x14ac:dyDescent="0.25">
      <c r="A180" s="7" t="s">
        <v>1824</v>
      </c>
      <c r="B180" s="7" t="s">
        <v>102</v>
      </c>
      <c r="C180" s="7" t="s">
        <v>9</v>
      </c>
      <c r="D180" s="7">
        <v>0</v>
      </c>
      <c r="E180" s="7">
        <v>0</v>
      </c>
      <c r="F180" s="7">
        <v>0</v>
      </c>
      <c r="G180" s="7" t="s">
        <v>5</v>
      </c>
      <c r="H180" s="7" t="s">
        <v>1644</v>
      </c>
    </row>
    <row r="181" spans="1:8" x14ac:dyDescent="0.25">
      <c r="A181" s="7" t="s">
        <v>1825</v>
      </c>
      <c r="B181" s="7" t="s">
        <v>103</v>
      </c>
      <c r="C181" s="7" t="s">
        <v>9</v>
      </c>
      <c r="D181" s="7">
        <v>0</v>
      </c>
      <c r="E181" s="7">
        <v>0</v>
      </c>
      <c r="F181" s="7">
        <v>0</v>
      </c>
      <c r="G181" s="7" t="s">
        <v>5</v>
      </c>
      <c r="H181" s="7" t="s">
        <v>1644</v>
      </c>
    </row>
    <row r="182" spans="1:8" x14ac:dyDescent="0.25">
      <c r="A182" s="7" t="s">
        <v>1826</v>
      </c>
      <c r="B182" s="7" t="s">
        <v>630</v>
      </c>
      <c r="C182" s="7" t="s">
        <v>4</v>
      </c>
      <c r="D182" s="7">
        <v>124638</v>
      </c>
      <c r="E182" s="7">
        <v>88621.9</v>
      </c>
      <c r="F182" s="7">
        <v>-0.492012</v>
      </c>
      <c r="G182" s="7" t="s">
        <v>5</v>
      </c>
      <c r="H182" s="7" t="s">
        <v>1643</v>
      </c>
    </row>
    <row r="183" spans="1:8" x14ac:dyDescent="0.25">
      <c r="A183" s="7" t="s">
        <v>1827</v>
      </c>
      <c r="B183" s="7" t="s">
        <v>631</v>
      </c>
      <c r="C183" s="7" t="s">
        <v>4</v>
      </c>
      <c r="D183" s="7">
        <v>52495.5</v>
      </c>
      <c r="E183" s="7">
        <v>45900.9</v>
      </c>
      <c r="F183" s="7">
        <v>-0.19367200000000001</v>
      </c>
      <c r="G183" s="7" t="s">
        <v>5</v>
      </c>
      <c r="H183" s="7" t="s">
        <v>1643</v>
      </c>
    </row>
    <row r="184" spans="1:8" x14ac:dyDescent="0.25">
      <c r="A184" s="7" t="s">
        <v>1828</v>
      </c>
      <c r="B184" s="7" t="s">
        <v>632</v>
      </c>
      <c r="C184" s="7" t="s">
        <v>4</v>
      </c>
      <c r="D184" s="7">
        <v>12191.8</v>
      </c>
      <c r="E184" s="7">
        <v>6726.22</v>
      </c>
      <c r="F184" s="7">
        <v>-0.85804899999999995</v>
      </c>
      <c r="G184" s="7" t="s">
        <v>5</v>
      </c>
      <c r="H184" s="7" t="s">
        <v>1643</v>
      </c>
    </row>
    <row r="185" spans="1:8" x14ac:dyDescent="0.25">
      <c r="A185" s="7" t="s">
        <v>1829</v>
      </c>
      <c r="B185" s="7" t="s">
        <v>104</v>
      </c>
      <c r="C185" s="7" t="s">
        <v>4</v>
      </c>
      <c r="D185" s="7">
        <v>114739</v>
      </c>
      <c r="E185" s="7">
        <v>147247</v>
      </c>
      <c r="F185" s="7">
        <v>0.35988599999999998</v>
      </c>
      <c r="G185" s="7" t="s">
        <v>5</v>
      </c>
      <c r="H185" s="7" t="s">
        <v>1643</v>
      </c>
    </row>
    <row r="186" spans="1:8" x14ac:dyDescent="0.25">
      <c r="A186" s="7" t="s">
        <v>1830</v>
      </c>
      <c r="B186" s="7" t="s">
        <v>105</v>
      </c>
      <c r="C186" s="7" t="s">
        <v>4</v>
      </c>
      <c r="D186" s="8">
        <v>2085600</v>
      </c>
      <c r="E186" s="8">
        <v>2254330</v>
      </c>
      <c r="F186" s="7">
        <v>0.11224099999999999</v>
      </c>
      <c r="G186" s="7" t="s">
        <v>5</v>
      </c>
      <c r="H186" s="7" t="s">
        <v>1643</v>
      </c>
    </row>
    <row r="187" spans="1:8" x14ac:dyDescent="0.25">
      <c r="A187" s="7" t="s">
        <v>1831</v>
      </c>
      <c r="B187" s="7" t="s">
        <v>106</v>
      </c>
      <c r="C187" s="7" t="s">
        <v>4</v>
      </c>
      <c r="D187" s="7">
        <v>41842.699999999997</v>
      </c>
      <c r="E187" s="7">
        <v>33628.199999999997</v>
      </c>
      <c r="F187" s="7">
        <v>-0.315303</v>
      </c>
      <c r="G187" s="7" t="s">
        <v>5</v>
      </c>
      <c r="H187" s="7" t="s">
        <v>1643</v>
      </c>
    </row>
    <row r="188" spans="1:8" x14ac:dyDescent="0.25">
      <c r="A188" s="7" t="s">
        <v>1832</v>
      </c>
      <c r="B188" s="7" t="s">
        <v>107</v>
      </c>
      <c r="C188" s="7" t="s">
        <v>4</v>
      </c>
      <c r="D188" s="7">
        <v>33773.1</v>
      </c>
      <c r="E188" s="7">
        <v>39811</v>
      </c>
      <c r="F188" s="7">
        <v>0.237293</v>
      </c>
      <c r="G188" s="7" t="s">
        <v>5</v>
      </c>
      <c r="H188" s="7" t="s">
        <v>1643</v>
      </c>
    </row>
    <row r="189" spans="1:8" x14ac:dyDescent="0.25">
      <c r="A189" s="7" t="s">
        <v>1833</v>
      </c>
      <c r="B189" s="7" t="s">
        <v>108</v>
      </c>
      <c r="C189" s="7" t="s">
        <v>4</v>
      </c>
      <c r="D189" s="7">
        <v>10169.200000000001</v>
      </c>
      <c r="E189" s="7">
        <v>16842.400000000001</v>
      </c>
      <c r="F189" s="7">
        <v>0.72789599999999999</v>
      </c>
      <c r="G189" s="7" t="s">
        <v>5</v>
      </c>
      <c r="H189" s="7" t="s">
        <v>1643</v>
      </c>
    </row>
    <row r="190" spans="1:8" x14ac:dyDescent="0.25">
      <c r="A190" s="7" t="s">
        <v>1834</v>
      </c>
      <c r="B190" s="7" t="s">
        <v>109</v>
      </c>
      <c r="C190" s="7" t="s">
        <v>4</v>
      </c>
      <c r="D190" s="7">
        <v>115130</v>
      </c>
      <c r="E190" s="7">
        <v>35745.699999999997</v>
      </c>
      <c r="F190" s="7">
        <v>-1.6874199999999999</v>
      </c>
      <c r="G190" s="7" t="s">
        <v>28</v>
      </c>
      <c r="H190" s="7" t="s">
        <v>3470</v>
      </c>
    </row>
    <row r="191" spans="1:8" x14ac:dyDescent="0.25">
      <c r="A191" s="7" t="s">
        <v>1835</v>
      </c>
      <c r="B191" s="7" t="s">
        <v>110</v>
      </c>
      <c r="C191" s="7" t="s">
        <v>9</v>
      </c>
      <c r="D191" s="7">
        <v>0</v>
      </c>
      <c r="E191" s="7">
        <v>0</v>
      </c>
      <c r="F191" s="7">
        <v>0</v>
      </c>
      <c r="G191" s="7" t="s">
        <v>5</v>
      </c>
      <c r="H191" s="7" t="s">
        <v>1644</v>
      </c>
    </row>
    <row r="192" spans="1:8" x14ac:dyDescent="0.25">
      <c r="A192" s="7" t="s">
        <v>1836</v>
      </c>
      <c r="B192" s="7" t="s">
        <v>111</v>
      </c>
      <c r="C192" s="7" t="s">
        <v>4</v>
      </c>
      <c r="D192" s="7">
        <v>110267</v>
      </c>
      <c r="E192" s="7">
        <v>110518</v>
      </c>
      <c r="F192" s="7">
        <v>3.2836599999999999E-3</v>
      </c>
      <c r="G192" s="7" t="s">
        <v>5</v>
      </c>
      <c r="H192" s="7" t="s">
        <v>1643</v>
      </c>
    </row>
    <row r="193" spans="1:8" x14ac:dyDescent="0.25">
      <c r="A193" s="7" t="s">
        <v>1837</v>
      </c>
      <c r="B193" s="7" t="s">
        <v>112</v>
      </c>
      <c r="C193" s="7" t="s">
        <v>9</v>
      </c>
      <c r="D193" s="7">
        <v>0</v>
      </c>
      <c r="E193" s="7">
        <v>0</v>
      </c>
      <c r="F193" s="7">
        <v>0</v>
      </c>
      <c r="G193" s="7" t="s">
        <v>5</v>
      </c>
      <c r="H193" s="7" t="s">
        <v>1644</v>
      </c>
    </row>
    <row r="194" spans="1:8" x14ac:dyDescent="0.25">
      <c r="A194" s="7" t="s">
        <v>1838</v>
      </c>
      <c r="B194" s="7" t="s">
        <v>633</v>
      </c>
      <c r="C194" s="7" t="s">
        <v>4</v>
      </c>
      <c r="D194" s="7">
        <v>7068.28</v>
      </c>
      <c r="E194" s="7">
        <v>3733.6</v>
      </c>
      <c r="F194" s="7">
        <v>-0.92079100000000003</v>
      </c>
      <c r="G194" s="7" t="s">
        <v>5</v>
      </c>
      <c r="H194" s="7" t="s">
        <v>1643</v>
      </c>
    </row>
    <row r="195" spans="1:8" x14ac:dyDescent="0.25">
      <c r="A195" s="7" t="s">
        <v>1839</v>
      </c>
      <c r="B195" s="7" t="s">
        <v>634</v>
      </c>
      <c r="C195" s="7" t="s">
        <v>4</v>
      </c>
      <c r="D195" s="7">
        <v>25672.799999999999</v>
      </c>
      <c r="E195" s="7">
        <v>5281.35</v>
      </c>
      <c r="F195" s="7">
        <v>-2.2812700000000001</v>
      </c>
      <c r="G195" s="7" t="s">
        <v>28</v>
      </c>
      <c r="H195" s="7" t="s">
        <v>3470</v>
      </c>
    </row>
    <row r="196" spans="1:8" x14ac:dyDescent="0.25">
      <c r="A196" s="7" t="s">
        <v>1840</v>
      </c>
      <c r="B196" s="7" t="s">
        <v>113</v>
      </c>
      <c r="C196" s="7" t="s">
        <v>4</v>
      </c>
      <c r="D196" s="7">
        <v>38444.400000000001</v>
      </c>
      <c r="E196" s="7">
        <v>21870.7</v>
      </c>
      <c r="F196" s="7">
        <v>-0.81377600000000005</v>
      </c>
      <c r="G196" s="7" t="s">
        <v>5</v>
      </c>
      <c r="H196" s="7" t="s">
        <v>1643</v>
      </c>
    </row>
    <row r="197" spans="1:8" x14ac:dyDescent="0.25">
      <c r="A197" s="7" t="s">
        <v>1841</v>
      </c>
      <c r="B197" s="7" t="s">
        <v>114</v>
      </c>
      <c r="C197" s="7" t="s">
        <v>4</v>
      </c>
      <c r="D197" s="7">
        <v>6522.84</v>
      </c>
      <c r="E197" s="7">
        <v>31755.1</v>
      </c>
      <c r="F197" s="7">
        <v>2.28342</v>
      </c>
      <c r="G197" s="7" t="s">
        <v>5</v>
      </c>
      <c r="H197" s="7" t="s">
        <v>1643</v>
      </c>
    </row>
    <row r="198" spans="1:8" x14ac:dyDescent="0.25">
      <c r="A198" s="7" t="s">
        <v>1842</v>
      </c>
      <c r="B198" s="7" t="s">
        <v>115</v>
      </c>
      <c r="C198" s="7" t="s">
        <v>4</v>
      </c>
      <c r="D198" s="7">
        <v>176633</v>
      </c>
      <c r="E198" s="7">
        <v>0</v>
      </c>
      <c r="F198" s="7" t="e">
        <f>-inf</f>
        <v>#NAME?</v>
      </c>
      <c r="G198" s="7" t="s">
        <v>5</v>
      </c>
      <c r="H198" s="7" t="s">
        <v>1643</v>
      </c>
    </row>
    <row r="199" spans="1:8" x14ac:dyDescent="0.25">
      <c r="A199" s="7" t="s">
        <v>1843</v>
      </c>
      <c r="B199" s="7" t="s">
        <v>116</v>
      </c>
      <c r="C199" s="7" t="s">
        <v>4</v>
      </c>
      <c r="D199" s="7">
        <v>0</v>
      </c>
      <c r="E199" s="7">
        <v>228022</v>
      </c>
      <c r="F199" s="7" t="s">
        <v>38</v>
      </c>
      <c r="G199" s="7" t="s">
        <v>5</v>
      </c>
      <c r="H199" s="7" t="s">
        <v>1643</v>
      </c>
    </row>
    <row r="200" spans="1:8" x14ac:dyDescent="0.25">
      <c r="A200" s="7" t="s">
        <v>1844</v>
      </c>
      <c r="B200" s="7" t="s">
        <v>117</v>
      </c>
      <c r="C200" s="7" t="s">
        <v>4</v>
      </c>
      <c r="D200" s="7">
        <v>6837.22</v>
      </c>
      <c r="E200" s="7">
        <v>5043.3900000000003</v>
      </c>
      <c r="F200" s="7">
        <v>-0.43901600000000002</v>
      </c>
      <c r="G200" s="7" t="s">
        <v>5</v>
      </c>
      <c r="H200" s="7" t="s">
        <v>1643</v>
      </c>
    </row>
    <row r="201" spans="1:8" x14ac:dyDescent="0.25">
      <c r="A201" s="7" t="s">
        <v>1845</v>
      </c>
      <c r="B201" s="7" t="s">
        <v>635</v>
      </c>
      <c r="C201" s="7" t="s">
        <v>4</v>
      </c>
      <c r="D201" s="7">
        <v>37698</v>
      </c>
      <c r="E201" s="7">
        <v>20960.599999999999</v>
      </c>
      <c r="F201" s="7">
        <v>-0.84680699999999998</v>
      </c>
      <c r="G201" s="7" t="s">
        <v>5</v>
      </c>
      <c r="H201" s="7" t="s">
        <v>1643</v>
      </c>
    </row>
    <row r="202" spans="1:8" x14ac:dyDescent="0.25">
      <c r="A202" s="7" t="s">
        <v>1846</v>
      </c>
      <c r="B202" s="7" t="s">
        <v>636</v>
      </c>
      <c r="C202" s="7" t="s">
        <v>4</v>
      </c>
      <c r="D202" s="7">
        <v>199352</v>
      </c>
      <c r="E202" s="7">
        <v>191026</v>
      </c>
      <c r="F202" s="7">
        <v>-6.1552799999999998E-2</v>
      </c>
      <c r="G202" s="7" t="s">
        <v>5</v>
      </c>
      <c r="H202" s="7" t="s">
        <v>1643</v>
      </c>
    </row>
    <row r="203" spans="1:8" x14ac:dyDescent="0.25">
      <c r="A203" s="7" t="s">
        <v>1847</v>
      </c>
      <c r="B203" s="7" t="s">
        <v>637</v>
      </c>
      <c r="C203" s="7" t="s">
        <v>4</v>
      </c>
      <c r="D203" s="7">
        <v>5479.54</v>
      </c>
      <c r="E203" s="7">
        <v>11364.1</v>
      </c>
      <c r="F203" s="7">
        <v>1.05236</v>
      </c>
      <c r="G203" s="7" t="s">
        <v>5</v>
      </c>
      <c r="H203" s="7" t="s">
        <v>1643</v>
      </c>
    </row>
    <row r="204" spans="1:8" x14ac:dyDescent="0.25">
      <c r="A204" s="7" t="s">
        <v>1848</v>
      </c>
      <c r="B204" s="7" t="s">
        <v>638</v>
      </c>
      <c r="C204" s="7" t="s">
        <v>4</v>
      </c>
      <c r="D204" s="7">
        <v>1101.3</v>
      </c>
      <c r="E204" s="7">
        <v>0</v>
      </c>
      <c r="F204" s="7" t="e">
        <f>-inf</f>
        <v>#NAME?</v>
      </c>
      <c r="G204" s="7" t="s">
        <v>5</v>
      </c>
      <c r="H204" s="7" t="s">
        <v>1643</v>
      </c>
    </row>
    <row r="205" spans="1:8" x14ac:dyDescent="0.25">
      <c r="A205" s="7" t="s">
        <v>1849</v>
      </c>
      <c r="B205" s="7" t="s">
        <v>118</v>
      </c>
      <c r="C205" s="7" t="s">
        <v>4</v>
      </c>
      <c r="D205" s="7">
        <v>2484.6799999999998</v>
      </c>
      <c r="E205" s="7">
        <v>4236.16</v>
      </c>
      <c r="F205" s="7">
        <v>0.76970000000000005</v>
      </c>
      <c r="G205" s="7" t="s">
        <v>5</v>
      </c>
      <c r="H205" s="7" t="s">
        <v>1643</v>
      </c>
    </row>
    <row r="206" spans="1:8" x14ac:dyDescent="0.25">
      <c r="A206" s="7" t="s">
        <v>1850</v>
      </c>
      <c r="B206" s="7" t="s">
        <v>639</v>
      </c>
      <c r="C206" s="7" t="s">
        <v>9</v>
      </c>
      <c r="D206" s="7">
        <v>0</v>
      </c>
      <c r="E206" s="7">
        <v>0</v>
      </c>
      <c r="F206" s="7">
        <v>0</v>
      </c>
      <c r="G206" s="7" t="s">
        <v>5</v>
      </c>
      <c r="H206" s="7" t="s">
        <v>1644</v>
      </c>
    </row>
    <row r="207" spans="1:8" x14ac:dyDescent="0.25">
      <c r="A207" s="7" t="s">
        <v>1851</v>
      </c>
      <c r="B207" s="7" t="s">
        <v>119</v>
      </c>
      <c r="C207" s="7" t="s">
        <v>4</v>
      </c>
      <c r="D207" s="7">
        <v>1717.19</v>
      </c>
      <c r="E207" s="7">
        <v>7465.83</v>
      </c>
      <c r="F207" s="7">
        <v>2.12025</v>
      </c>
      <c r="G207" s="7" t="s">
        <v>5</v>
      </c>
      <c r="H207" s="7" t="s">
        <v>1643</v>
      </c>
    </row>
    <row r="208" spans="1:8" x14ac:dyDescent="0.25">
      <c r="A208" s="7" t="s">
        <v>1852</v>
      </c>
      <c r="B208" s="7" t="s">
        <v>640</v>
      </c>
      <c r="C208" s="7" t="s">
        <v>9</v>
      </c>
      <c r="D208" s="7">
        <v>0</v>
      </c>
      <c r="E208" s="7">
        <v>0</v>
      </c>
      <c r="F208" s="7">
        <v>0</v>
      </c>
      <c r="G208" s="7" t="s">
        <v>5</v>
      </c>
      <c r="H208" s="7" t="s">
        <v>1644</v>
      </c>
    </row>
    <row r="209" spans="1:8" x14ac:dyDescent="0.25">
      <c r="A209" s="7" t="s">
        <v>1853</v>
      </c>
      <c r="B209" s="7" t="s">
        <v>641</v>
      </c>
      <c r="C209" s="7" t="s">
        <v>4</v>
      </c>
      <c r="D209" s="7">
        <v>52333.5</v>
      </c>
      <c r="E209" s="7">
        <v>71008.800000000003</v>
      </c>
      <c r="F209" s="7">
        <v>0.44026300000000002</v>
      </c>
      <c r="G209" s="7" t="s">
        <v>5</v>
      </c>
      <c r="H209" s="7" t="s">
        <v>1643</v>
      </c>
    </row>
    <row r="210" spans="1:8" x14ac:dyDescent="0.25">
      <c r="A210" s="7" t="s">
        <v>1854</v>
      </c>
      <c r="B210" s="7" t="s">
        <v>120</v>
      </c>
      <c r="C210" s="7" t="s">
        <v>4</v>
      </c>
      <c r="D210" s="7">
        <v>1114.0899999999999</v>
      </c>
      <c r="E210" s="7">
        <v>1080.31</v>
      </c>
      <c r="F210" s="7">
        <v>-4.4417900000000003E-2</v>
      </c>
      <c r="G210" s="7" t="s">
        <v>5</v>
      </c>
      <c r="H210" s="7" t="s">
        <v>1643</v>
      </c>
    </row>
    <row r="211" spans="1:8" x14ac:dyDescent="0.25">
      <c r="A211" s="7" t="s">
        <v>1855</v>
      </c>
      <c r="B211" s="7" t="s">
        <v>121</v>
      </c>
      <c r="C211" s="7" t="s">
        <v>9</v>
      </c>
      <c r="D211" s="7">
        <v>0</v>
      </c>
      <c r="E211" s="7">
        <v>0</v>
      </c>
      <c r="F211" s="7">
        <v>0</v>
      </c>
      <c r="G211" s="7" t="s">
        <v>5</v>
      </c>
      <c r="H211" s="7" t="s">
        <v>1644</v>
      </c>
    </row>
    <row r="212" spans="1:8" x14ac:dyDescent="0.25">
      <c r="A212" s="7" t="s">
        <v>1856</v>
      </c>
      <c r="B212" s="7" t="s">
        <v>642</v>
      </c>
      <c r="C212" s="7" t="s">
        <v>9</v>
      </c>
      <c r="D212" s="7">
        <v>0</v>
      </c>
      <c r="E212" s="7">
        <v>0</v>
      </c>
      <c r="F212" s="7">
        <v>0</v>
      </c>
      <c r="G212" s="7" t="s">
        <v>5</v>
      </c>
      <c r="H212" s="7" t="s">
        <v>1644</v>
      </c>
    </row>
    <row r="213" spans="1:8" x14ac:dyDescent="0.25">
      <c r="A213" s="7" t="s">
        <v>1857</v>
      </c>
      <c r="B213" s="7" t="s">
        <v>122</v>
      </c>
      <c r="C213" s="7" t="s">
        <v>4</v>
      </c>
      <c r="D213" s="7">
        <v>118856</v>
      </c>
      <c r="E213" s="7">
        <v>112860</v>
      </c>
      <c r="F213" s="7">
        <v>-7.4680800000000006E-2</v>
      </c>
      <c r="G213" s="7" t="s">
        <v>5</v>
      </c>
      <c r="H213" s="7" t="s">
        <v>1643</v>
      </c>
    </row>
    <row r="214" spans="1:8" x14ac:dyDescent="0.25">
      <c r="A214" s="7" t="s">
        <v>1858</v>
      </c>
      <c r="B214" s="7" t="s">
        <v>643</v>
      </c>
      <c r="C214" s="7" t="s">
        <v>4</v>
      </c>
      <c r="D214" s="7">
        <v>3796.92</v>
      </c>
      <c r="E214" s="7">
        <v>5517.02</v>
      </c>
      <c r="F214" s="7">
        <v>0.53905999999999998</v>
      </c>
      <c r="G214" s="7" t="s">
        <v>5</v>
      </c>
      <c r="H214" s="7" t="s">
        <v>1643</v>
      </c>
    </row>
    <row r="215" spans="1:8" x14ac:dyDescent="0.25">
      <c r="A215" s="7" t="s">
        <v>1859</v>
      </c>
      <c r="B215" s="7" t="s">
        <v>123</v>
      </c>
      <c r="C215" s="7" t="s">
        <v>4</v>
      </c>
      <c r="D215" s="7">
        <v>103995</v>
      </c>
      <c r="E215" s="7">
        <v>87157.9</v>
      </c>
      <c r="F215" s="7">
        <v>-0.25480599999999998</v>
      </c>
      <c r="G215" s="7" t="s">
        <v>5</v>
      </c>
      <c r="H215" s="7" t="s">
        <v>1643</v>
      </c>
    </row>
    <row r="216" spans="1:8" x14ac:dyDescent="0.25">
      <c r="A216" s="7" t="s">
        <v>1860</v>
      </c>
      <c r="B216" s="7" t="s">
        <v>1617</v>
      </c>
      <c r="C216" s="7" t="s">
        <v>4</v>
      </c>
      <c r="D216" s="7">
        <v>26435.5</v>
      </c>
      <c r="E216" s="7">
        <v>60271.7</v>
      </c>
      <c r="F216" s="7">
        <v>1.1890000000000001</v>
      </c>
      <c r="G216" s="7" t="s">
        <v>5</v>
      </c>
      <c r="H216" s="7" t="s">
        <v>1643</v>
      </c>
    </row>
    <row r="217" spans="1:8" x14ac:dyDescent="0.25">
      <c r="A217" s="7" t="s">
        <v>1861</v>
      </c>
      <c r="B217" s="7" t="s">
        <v>124</v>
      </c>
      <c r="C217" s="7" t="s">
        <v>4</v>
      </c>
      <c r="D217" s="7">
        <v>0</v>
      </c>
      <c r="E217" s="7">
        <v>18325.400000000001</v>
      </c>
      <c r="F217" s="7" t="s">
        <v>38</v>
      </c>
      <c r="G217" s="7" t="s">
        <v>5</v>
      </c>
      <c r="H217" s="7" t="s">
        <v>1643</v>
      </c>
    </row>
    <row r="218" spans="1:8" x14ac:dyDescent="0.25">
      <c r="A218" s="7" t="s">
        <v>1862</v>
      </c>
      <c r="B218" s="7" t="s">
        <v>125</v>
      </c>
      <c r="C218" s="7" t="s">
        <v>4</v>
      </c>
      <c r="D218" s="7">
        <v>19210.2</v>
      </c>
      <c r="E218" s="7">
        <v>17285.900000000001</v>
      </c>
      <c r="F218" s="7">
        <v>-0.15226999999999999</v>
      </c>
      <c r="G218" s="7" t="s">
        <v>5</v>
      </c>
      <c r="H218" s="7" t="s">
        <v>1643</v>
      </c>
    </row>
    <row r="219" spans="1:8" x14ac:dyDescent="0.25">
      <c r="A219" s="7" t="s">
        <v>1863</v>
      </c>
      <c r="B219" s="7" t="s">
        <v>644</v>
      </c>
      <c r="C219" s="7" t="s">
        <v>9</v>
      </c>
      <c r="D219" s="7">
        <v>0</v>
      </c>
      <c r="E219" s="7">
        <v>0</v>
      </c>
      <c r="F219" s="7">
        <v>0</v>
      </c>
      <c r="G219" s="7" t="s">
        <v>5</v>
      </c>
      <c r="H219" s="7" t="s">
        <v>1644</v>
      </c>
    </row>
    <row r="220" spans="1:8" x14ac:dyDescent="0.25">
      <c r="A220" s="7" t="s">
        <v>1864</v>
      </c>
      <c r="B220" s="7" t="s">
        <v>126</v>
      </c>
      <c r="C220" s="7" t="s">
        <v>4</v>
      </c>
      <c r="D220" s="7">
        <v>46897.4</v>
      </c>
      <c r="E220" s="7">
        <v>22268.9</v>
      </c>
      <c r="F220" s="7">
        <v>-1.0744800000000001</v>
      </c>
      <c r="G220" s="7" t="s">
        <v>5</v>
      </c>
      <c r="H220" s="7" t="s">
        <v>1643</v>
      </c>
    </row>
    <row r="221" spans="1:8" x14ac:dyDescent="0.25">
      <c r="A221" s="7" t="s">
        <v>1865</v>
      </c>
      <c r="B221" s="7" t="s">
        <v>127</v>
      </c>
      <c r="C221" s="7" t="s">
        <v>4</v>
      </c>
      <c r="D221" s="7">
        <v>45359.1</v>
      </c>
      <c r="E221" s="7">
        <v>5481.14</v>
      </c>
      <c r="F221" s="7">
        <v>-3.0488400000000002</v>
      </c>
      <c r="G221" s="7" t="s">
        <v>5</v>
      </c>
      <c r="H221" s="7" t="s">
        <v>1643</v>
      </c>
    </row>
    <row r="222" spans="1:8" x14ac:dyDescent="0.25">
      <c r="A222" s="7" t="s">
        <v>1866</v>
      </c>
      <c r="B222" s="7" t="s">
        <v>645</v>
      </c>
      <c r="C222" s="7" t="s">
        <v>9</v>
      </c>
      <c r="D222" s="7">
        <v>0</v>
      </c>
      <c r="E222" s="7">
        <v>0</v>
      </c>
      <c r="F222" s="7">
        <v>0</v>
      </c>
      <c r="G222" s="7" t="s">
        <v>5</v>
      </c>
      <c r="H222" s="7" t="s">
        <v>1644</v>
      </c>
    </row>
    <row r="223" spans="1:8" x14ac:dyDescent="0.25">
      <c r="A223" s="7" t="s">
        <v>1867</v>
      </c>
      <c r="B223" s="7" t="s">
        <v>128</v>
      </c>
      <c r="C223" s="7" t="s">
        <v>4</v>
      </c>
      <c r="D223" s="7">
        <v>6618.97</v>
      </c>
      <c r="E223" s="7">
        <v>2780.03</v>
      </c>
      <c r="F223" s="7">
        <v>-1.2515099999999999</v>
      </c>
      <c r="G223" s="7" t="s">
        <v>5</v>
      </c>
      <c r="H223" s="7" t="s">
        <v>1643</v>
      </c>
    </row>
    <row r="224" spans="1:8" x14ac:dyDescent="0.25">
      <c r="A224" s="7" t="s">
        <v>1868</v>
      </c>
      <c r="B224" s="7" t="s">
        <v>129</v>
      </c>
      <c r="C224" s="7" t="s">
        <v>4</v>
      </c>
      <c r="D224" s="7">
        <v>3655.57</v>
      </c>
      <c r="E224" s="7">
        <v>16864.8</v>
      </c>
      <c r="F224" s="7">
        <v>2.2058399999999998</v>
      </c>
      <c r="G224" s="7" t="s">
        <v>5</v>
      </c>
      <c r="H224" s="7" t="s">
        <v>1643</v>
      </c>
    </row>
    <row r="225" spans="1:8" x14ac:dyDescent="0.25">
      <c r="A225" s="7" t="s">
        <v>1869</v>
      </c>
      <c r="B225" s="7" t="s">
        <v>646</v>
      </c>
      <c r="C225" s="7" t="s">
        <v>4</v>
      </c>
      <c r="D225" s="7">
        <v>39435.9</v>
      </c>
      <c r="E225" s="7">
        <v>11242.2</v>
      </c>
      <c r="F225" s="7">
        <v>-1.8105899999999999</v>
      </c>
      <c r="G225" s="7" t="s">
        <v>5</v>
      </c>
      <c r="H225" s="7" t="s">
        <v>1643</v>
      </c>
    </row>
    <row r="226" spans="1:8" x14ac:dyDescent="0.25">
      <c r="A226" s="7" t="s">
        <v>1870</v>
      </c>
      <c r="B226" s="7" t="s">
        <v>130</v>
      </c>
      <c r="C226" s="7" t="s">
        <v>4</v>
      </c>
      <c r="D226" s="7">
        <v>123188</v>
      </c>
      <c r="E226" s="7">
        <v>51696.9</v>
      </c>
      <c r="F226" s="7">
        <v>-1.25271</v>
      </c>
      <c r="G226" s="7" t="s">
        <v>5</v>
      </c>
      <c r="H226" s="7" t="s">
        <v>1643</v>
      </c>
    </row>
    <row r="227" spans="1:8" x14ac:dyDescent="0.25">
      <c r="A227" s="7" t="s">
        <v>1871</v>
      </c>
      <c r="B227" s="7" t="s">
        <v>647</v>
      </c>
      <c r="C227" s="7" t="s">
        <v>4</v>
      </c>
      <c r="D227" s="8">
        <v>5218780</v>
      </c>
      <c r="E227" s="8">
        <v>1574560</v>
      </c>
      <c r="F227" s="7">
        <v>-1.7287600000000001</v>
      </c>
      <c r="G227" s="7" t="s">
        <v>28</v>
      </c>
      <c r="H227" s="7" t="s">
        <v>3470</v>
      </c>
    </row>
    <row r="228" spans="1:8" x14ac:dyDescent="0.25">
      <c r="A228" s="7" t="s">
        <v>1872</v>
      </c>
      <c r="B228" s="7" t="s">
        <v>131</v>
      </c>
      <c r="C228" s="7" t="s">
        <v>4</v>
      </c>
      <c r="D228" s="7">
        <v>24484.799999999999</v>
      </c>
      <c r="E228" s="7">
        <v>22739.5</v>
      </c>
      <c r="F228" s="7">
        <v>-0.10668800000000001</v>
      </c>
      <c r="G228" s="7" t="s">
        <v>5</v>
      </c>
      <c r="H228" s="7" t="s">
        <v>1643</v>
      </c>
    </row>
    <row r="229" spans="1:8" x14ac:dyDescent="0.25">
      <c r="A229" s="7" t="s">
        <v>1873</v>
      </c>
      <c r="B229" s="7" t="s">
        <v>132</v>
      </c>
      <c r="C229" s="7" t="s">
        <v>4</v>
      </c>
      <c r="D229" s="7">
        <v>0</v>
      </c>
      <c r="E229" s="7">
        <v>16833.099999999999</v>
      </c>
      <c r="F229" s="7" t="s">
        <v>38</v>
      </c>
      <c r="G229" s="7" t="s">
        <v>5</v>
      </c>
      <c r="H229" s="7" t="s">
        <v>1643</v>
      </c>
    </row>
    <row r="230" spans="1:8" x14ac:dyDescent="0.25">
      <c r="A230" s="7" t="s">
        <v>1874</v>
      </c>
      <c r="B230" s="7" t="s">
        <v>133</v>
      </c>
      <c r="C230" s="7" t="s">
        <v>4</v>
      </c>
      <c r="D230" s="7">
        <v>48242.9</v>
      </c>
      <c r="E230" s="7">
        <v>119446</v>
      </c>
      <c r="F230" s="7">
        <v>1.3079700000000001</v>
      </c>
      <c r="G230" s="7" t="s">
        <v>5</v>
      </c>
      <c r="H230" s="7" t="s">
        <v>1643</v>
      </c>
    </row>
    <row r="231" spans="1:8" x14ac:dyDescent="0.25">
      <c r="A231" s="7" t="s">
        <v>1875</v>
      </c>
      <c r="B231" s="7" t="s">
        <v>648</v>
      </c>
      <c r="C231" s="7" t="s">
        <v>4</v>
      </c>
      <c r="D231" s="7">
        <v>55085.3</v>
      </c>
      <c r="E231" s="7">
        <v>0</v>
      </c>
      <c r="F231" s="7" t="e">
        <f>-inf</f>
        <v>#NAME?</v>
      </c>
      <c r="G231" s="7" t="s">
        <v>5</v>
      </c>
      <c r="H231" s="7" t="s">
        <v>1643</v>
      </c>
    </row>
    <row r="232" spans="1:8" x14ac:dyDescent="0.25">
      <c r="A232" s="7" t="s">
        <v>1876</v>
      </c>
      <c r="B232" s="7" t="s">
        <v>134</v>
      </c>
      <c r="C232" s="7" t="s">
        <v>4</v>
      </c>
      <c r="D232" s="7">
        <v>8829.8700000000008</v>
      </c>
      <c r="E232" s="7">
        <v>5647.34</v>
      </c>
      <c r="F232" s="7">
        <v>-0.64481999999999995</v>
      </c>
      <c r="G232" s="7" t="s">
        <v>5</v>
      </c>
      <c r="H232" s="7" t="s">
        <v>1643</v>
      </c>
    </row>
    <row r="233" spans="1:8" x14ac:dyDescent="0.25">
      <c r="A233" s="7" t="s">
        <v>1877</v>
      </c>
      <c r="B233" s="7" t="s">
        <v>649</v>
      </c>
      <c r="C233" s="7" t="s">
        <v>9</v>
      </c>
      <c r="D233" s="7">
        <v>0</v>
      </c>
      <c r="E233" s="7">
        <v>0</v>
      </c>
      <c r="F233" s="7">
        <v>0</v>
      </c>
      <c r="G233" s="7" t="s">
        <v>5</v>
      </c>
      <c r="H233" s="7" t="s">
        <v>1644</v>
      </c>
    </row>
    <row r="234" spans="1:8" x14ac:dyDescent="0.25">
      <c r="A234" s="7" t="s">
        <v>1878</v>
      </c>
      <c r="B234" s="7" t="s">
        <v>135</v>
      </c>
      <c r="C234" s="7" t="s">
        <v>4</v>
      </c>
      <c r="D234" s="7">
        <v>36112.9</v>
      </c>
      <c r="E234" s="7">
        <v>166510</v>
      </c>
      <c r="F234" s="7">
        <v>2.2050200000000002</v>
      </c>
      <c r="G234" s="7" t="s">
        <v>5</v>
      </c>
      <c r="H234" s="7" t="s">
        <v>1643</v>
      </c>
    </row>
    <row r="235" spans="1:8" x14ac:dyDescent="0.25">
      <c r="A235" s="7" t="s">
        <v>1879</v>
      </c>
      <c r="B235" s="7" t="s">
        <v>650</v>
      </c>
      <c r="C235" s="7" t="s">
        <v>4</v>
      </c>
      <c r="D235" s="7">
        <v>0</v>
      </c>
      <c r="E235" s="7">
        <v>308363</v>
      </c>
      <c r="F235" s="7" t="s">
        <v>38</v>
      </c>
      <c r="G235" s="7" t="s">
        <v>5</v>
      </c>
      <c r="H235" s="7" t="s">
        <v>1643</v>
      </c>
    </row>
    <row r="236" spans="1:8" x14ac:dyDescent="0.25">
      <c r="A236" s="7" t="s">
        <v>1880</v>
      </c>
      <c r="B236" s="7" t="s">
        <v>136</v>
      </c>
      <c r="C236" s="7" t="s">
        <v>4</v>
      </c>
      <c r="D236" s="7">
        <v>15257.7</v>
      </c>
      <c r="E236" s="7">
        <v>2557.52</v>
      </c>
      <c r="F236" s="7">
        <v>-2.5767199999999999</v>
      </c>
      <c r="G236" s="7" t="s">
        <v>28</v>
      </c>
      <c r="H236" s="7" t="s">
        <v>3470</v>
      </c>
    </row>
    <row r="237" spans="1:8" x14ac:dyDescent="0.25">
      <c r="A237" s="7" t="s">
        <v>1881</v>
      </c>
      <c r="B237" s="7" t="s">
        <v>137</v>
      </c>
      <c r="C237" s="7" t="s">
        <v>4</v>
      </c>
      <c r="D237" s="7">
        <v>54229.599999999999</v>
      </c>
      <c r="E237" s="7">
        <v>94855.4</v>
      </c>
      <c r="F237" s="7">
        <v>0.80664899999999995</v>
      </c>
      <c r="G237" s="7" t="s">
        <v>5</v>
      </c>
      <c r="H237" s="7" t="s">
        <v>1643</v>
      </c>
    </row>
    <row r="238" spans="1:8" x14ac:dyDescent="0.25">
      <c r="A238" s="7" t="s">
        <v>1882</v>
      </c>
      <c r="B238" s="7" t="s">
        <v>651</v>
      </c>
      <c r="C238" s="7" t="s">
        <v>4</v>
      </c>
      <c r="D238" s="7">
        <v>23633.8</v>
      </c>
      <c r="E238" s="7">
        <v>0</v>
      </c>
      <c r="F238" s="7" t="e">
        <f>-inf</f>
        <v>#NAME?</v>
      </c>
      <c r="G238" s="7" t="s">
        <v>5</v>
      </c>
      <c r="H238" s="7" t="s">
        <v>1643</v>
      </c>
    </row>
    <row r="239" spans="1:8" x14ac:dyDescent="0.25">
      <c r="A239" s="7" t="s">
        <v>1883</v>
      </c>
      <c r="B239" s="7" t="s">
        <v>652</v>
      </c>
      <c r="C239" s="7" t="s">
        <v>4</v>
      </c>
      <c r="D239" s="7">
        <v>1049.31</v>
      </c>
      <c r="E239" s="7">
        <v>684.24599999999998</v>
      </c>
      <c r="F239" s="7">
        <v>-0.61686099999999999</v>
      </c>
      <c r="G239" s="7" t="s">
        <v>5</v>
      </c>
      <c r="H239" s="7" t="s">
        <v>1643</v>
      </c>
    </row>
    <row r="240" spans="1:8" x14ac:dyDescent="0.25">
      <c r="A240" s="7" t="s">
        <v>1884</v>
      </c>
      <c r="B240" s="7" t="s">
        <v>653</v>
      </c>
      <c r="C240" s="7" t="s">
        <v>4</v>
      </c>
      <c r="D240" s="7">
        <v>55812.6</v>
      </c>
      <c r="E240" s="7">
        <v>78380.600000000006</v>
      </c>
      <c r="F240" s="7">
        <v>0.48990499999999998</v>
      </c>
      <c r="G240" s="7" t="s">
        <v>5</v>
      </c>
      <c r="H240" s="7" t="s">
        <v>1643</v>
      </c>
    </row>
    <row r="241" spans="1:8" x14ac:dyDescent="0.25">
      <c r="A241" s="7" t="s">
        <v>1885</v>
      </c>
      <c r="B241" s="7" t="s">
        <v>654</v>
      </c>
      <c r="C241" s="7" t="s">
        <v>4</v>
      </c>
      <c r="D241" s="7">
        <v>575783</v>
      </c>
      <c r="E241" s="7">
        <v>532512</v>
      </c>
      <c r="F241" s="7">
        <v>-0.11271100000000001</v>
      </c>
      <c r="G241" s="7" t="s">
        <v>5</v>
      </c>
      <c r="H241" s="7" t="s">
        <v>1643</v>
      </c>
    </row>
    <row r="242" spans="1:8" x14ac:dyDescent="0.25">
      <c r="A242" s="7" t="s">
        <v>1886</v>
      </c>
      <c r="B242" s="7" t="s">
        <v>655</v>
      </c>
      <c r="C242" s="7" t="s">
        <v>4</v>
      </c>
      <c r="D242" s="7">
        <v>1635.14</v>
      </c>
      <c r="E242" s="7">
        <v>3178.91</v>
      </c>
      <c r="F242" s="7">
        <v>0.95912200000000003</v>
      </c>
      <c r="G242" s="7" t="s">
        <v>5</v>
      </c>
      <c r="H242" s="7" t="s">
        <v>1643</v>
      </c>
    </row>
    <row r="243" spans="1:8" x14ac:dyDescent="0.25">
      <c r="A243" s="7" t="s">
        <v>1887</v>
      </c>
      <c r="B243" s="7" t="s">
        <v>138</v>
      </c>
      <c r="C243" s="7" t="s">
        <v>9</v>
      </c>
      <c r="D243" s="7">
        <v>0</v>
      </c>
      <c r="E243" s="7">
        <v>0</v>
      </c>
      <c r="F243" s="7">
        <v>0</v>
      </c>
      <c r="G243" s="7" t="s">
        <v>5</v>
      </c>
      <c r="H243" s="7" t="s">
        <v>1644</v>
      </c>
    </row>
    <row r="244" spans="1:8" x14ac:dyDescent="0.25">
      <c r="A244" s="7" t="s">
        <v>1888</v>
      </c>
      <c r="B244" s="7" t="s">
        <v>139</v>
      </c>
      <c r="C244" s="7" t="s">
        <v>4</v>
      </c>
      <c r="D244" s="7">
        <v>2495.06</v>
      </c>
      <c r="E244" s="7">
        <v>20161.3</v>
      </c>
      <c r="F244" s="7">
        <v>3.01444</v>
      </c>
      <c r="G244" s="7" t="s">
        <v>5</v>
      </c>
      <c r="H244" s="7" t="s">
        <v>1643</v>
      </c>
    </row>
    <row r="245" spans="1:8" x14ac:dyDescent="0.25">
      <c r="A245" s="7" t="s">
        <v>1889</v>
      </c>
      <c r="B245" s="7" t="s">
        <v>656</v>
      </c>
      <c r="C245" s="7" t="s">
        <v>4</v>
      </c>
      <c r="D245" s="7">
        <v>0</v>
      </c>
      <c r="E245" s="7">
        <v>64391.6</v>
      </c>
      <c r="F245" s="7" t="s">
        <v>38</v>
      </c>
      <c r="G245" s="7" t="s">
        <v>5</v>
      </c>
      <c r="H245" s="7" t="s">
        <v>1643</v>
      </c>
    </row>
    <row r="246" spans="1:8" x14ac:dyDescent="0.25">
      <c r="A246" s="7" t="s">
        <v>1890</v>
      </c>
      <c r="B246" s="7" t="s">
        <v>140</v>
      </c>
      <c r="C246" s="7" t="s">
        <v>4</v>
      </c>
      <c r="D246" s="7">
        <v>39596.699999999997</v>
      </c>
      <c r="E246" s="7">
        <v>27518.3</v>
      </c>
      <c r="F246" s="7">
        <v>-0.52498800000000001</v>
      </c>
      <c r="G246" s="7" t="s">
        <v>5</v>
      </c>
      <c r="H246" s="7" t="s">
        <v>1643</v>
      </c>
    </row>
    <row r="247" spans="1:8" x14ac:dyDescent="0.25">
      <c r="A247" s="7" t="s">
        <v>1891</v>
      </c>
      <c r="B247" s="7" t="s">
        <v>657</v>
      </c>
      <c r="C247" s="7" t="s">
        <v>4</v>
      </c>
      <c r="D247" s="7">
        <v>0</v>
      </c>
      <c r="E247" s="7">
        <v>211107</v>
      </c>
      <c r="F247" s="7" t="s">
        <v>38</v>
      </c>
      <c r="G247" s="7" t="s">
        <v>5</v>
      </c>
      <c r="H247" s="7" t="s">
        <v>1643</v>
      </c>
    </row>
    <row r="248" spans="1:8" x14ac:dyDescent="0.25">
      <c r="A248" s="7" t="s">
        <v>1892</v>
      </c>
      <c r="B248" s="7" t="s">
        <v>658</v>
      </c>
      <c r="C248" s="7" t="s">
        <v>4</v>
      </c>
      <c r="D248" s="7">
        <v>14655.4</v>
      </c>
      <c r="E248" s="7">
        <v>0</v>
      </c>
      <c r="F248" s="7" t="e">
        <f>-inf</f>
        <v>#NAME?</v>
      </c>
      <c r="G248" s="7" t="s">
        <v>5</v>
      </c>
      <c r="H248" s="7" t="s">
        <v>1643</v>
      </c>
    </row>
    <row r="249" spans="1:8" x14ac:dyDescent="0.25">
      <c r="A249" s="7" t="s">
        <v>1893</v>
      </c>
      <c r="B249" s="7" t="s">
        <v>659</v>
      </c>
      <c r="C249" s="7" t="s">
        <v>4</v>
      </c>
      <c r="D249" s="7">
        <v>11439.9</v>
      </c>
      <c r="E249" s="7">
        <v>7821.36</v>
      </c>
      <c r="F249" s="7">
        <v>-0.54858099999999999</v>
      </c>
      <c r="G249" s="7" t="s">
        <v>5</v>
      </c>
      <c r="H249" s="7" t="s">
        <v>1643</v>
      </c>
    </row>
    <row r="250" spans="1:8" x14ac:dyDescent="0.25">
      <c r="A250" s="7" t="s">
        <v>1894</v>
      </c>
      <c r="B250" s="7" t="s">
        <v>660</v>
      </c>
      <c r="C250" s="7" t="s">
        <v>4</v>
      </c>
      <c r="D250" s="7">
        <v>118185</v>
      </c>
      <c r="E250" s="7">
        <v>85673.3</v>
      </c>
      <c r="F250" s="7">
        <v>-0.46412799999999999</v>
      </c>
      <c r="G250" s="7" t="s">
        <v>5</v>
      </c>
      <c r="H250" s="7" t="s">
        <v>1643</v>
      </c>
    </row>
    <row r="251" spans="1:8" x14ac:dyDescent="0.25">
      <c r="A251" s="7" t="s">
        <v>1895</v>
      </c>
      <c r="B251" s="7" t="s">
        <v>141</v>
      </c>
      <c r="C251" s="7" t="s">
        <v>4</v>
      </c>
      <c r="D251" s="7">
        <v>626784</v>
      </c>
      <c r="E251" s="7">
        <v>279574</v>
      </c>
      <c r="F251" s="7">
        <v>-1.1647400000000001</v>
      </c>
      <c r="G251" s="7" t="s">
        <v>28</v>
      </c>
      <c r="H251" s="7" t="s">
        <v>3470</v>
      </c>
    </row>
    <row r="252" spans="1:8" x14ac:dyDescent="0.25">
      <c r="A252" s="7" t="s">
        <v>1896</v>
      </c>
      <c r="B252" s="7" t="s">
        <v>661</v>
      </c>
      <c r="C252" s="7" t="s">
        <v>9</v>
      </c>
      <c r="D252" s="7">
        <v>0</v>
      </c>
      <c r="E252" s="7">
        <v>0</v>
      </c>
      <c r="F252" s="7">
        <v>0</v>
      </c>
      <c r="G252" s="7" t="s">
        <v>5</v>
      </c>
      <c r="H252" s="7" t="s">
        <v>1644</v>
      </c>
    </row>
    <row r="253" spans="1:8" x14ac:dyDescent="0.25">
      <c r="A253" s="7" t="s">
        <v>1897</v>
      </c>
      <c r="B253" s="7" t="s">
        <v>142</v>
      </c>
      <c r="C253" s="7" t="s">
        <v>4</v>
      </c>
      <c r="D253" s="7">
        <v>204000</v>
      </c>
      <c r="E253" s="7">
        <v>75075.600000000006</v>
      </c>
      <c r="F253" s="7">
        <v>-1.44215</v>
      </c>
      <c r="G253" s="7" t="s">
        <v>28</v>
      </c>
      <c r="H253" s="7" t="s">
        <v>3470</v>
      </c>
    </row>
    <row r="254" spans="1:8" x14ac:dyDescent="0.25">
      <c r="A254" s="7" t="s">
        <v>1898</v>
      </c>
      <c r="B254" s="7" t="s">
        <v>143</v>
      </c>
      <c r="C254" s="7" t="s">
        <v>4</v>
      </c>
      <c r="D254" s="8">
        <v>2216860</v>
      </c>
      <c r="E254" s="7">
        <v>712398</v>
      </c>
      <c r="F254" s="7">
        <v>-1.6377600000000001</v>
      </c>
      <c r="G254" s="7" t="s">
        <v>28</v>
      </c>
      <c r="H254" s="7" t="s">
        <v>3470</v>
      </c>
    </row>
    <row r="255" spans="1:8" x14ac:dyDescent="0.25">
      <c r="A255" s="7" t="s">
        <v>1899</v>
      </c>
      <c r="B255" s="7" t="s">
        <v>662</v>
      </c>
      <c r="C255" s="7" t="s">
        <v>4</v>
      </c>
      <c r="D255" s="8">
        <v>1516400</v>
      </c>
      <c r="E255" s="7">
        <v>546923</v>
      </c>
      <c r="F255" s="7">
        <v>-1.4712400000000001</v>
      </c>
      <c r="G255" s="7" t="s">
        <v>28</v>
      </c>
      <c r="H255" s="7" t="s">
        <v>3470</v>
      </c>
    </row>
    <row r="256" spans="1:8" x14ac:dyDescent="0.25">
      <c r="A256" s="7" t="s">
        <v>1900</v>
      </c>
      <c r="B256" s="7" t="s">
        <v>144</v>
      </c>
      <c r="C256" s="7" t="s">
        <v>4</v>
      </c>
      <c r="D256" s="7">
        <v>31307.599999999999</v>
      </c>
      <c r="E256" s="7">
        <v>31097.9</v>
      </c>
      <c r="F256" s="7">
        <v>-9.6983499999999997E-3</v>
      </c>
      <c r="G256" s="7" t="s">
        <v>5</v>
      </c>
      <c r="H256" s="7" t="s">
        <v>1643</v>
      </c>
    </row>
    <row r="257" spans="1:8" x14ac:dyDescent="0.25">
      <c r="A257" s="7" t="s">
        <v>1901</v>
      </c>
      <c r="B257" s="7" t="s">
        <v>145</v>
      </c>
      <c r="C257" s="7" t="s">
        <v>4</v>
      </c>
      <c r="D257" s="7">
        <v>13055.9</v>
      </c>
      <c r="E257" s="7">
        <v>10289.4</v>
      </c>
      <c r="F257" s="7">
        <v>-0.34354200000000001</v>
      </c>
      <c r="G257" s="7" t="s">
        <v>5</v>
      </c>
      <c r="H257" s="7" t="s">
        <v>1643</v>
      </c>
    </row>
    <row r="258" spans="1:8" x14ac:dyDescent="0.25">
      <c r="A258" s="7" t="s">
        <v>1902</v>
      </c>
      <c r="B258" s="7" t="s">
        <v>663</v>
      </c>
      <c r="C258" s="7" t="s">
        <v>9</v>
      </c>
      <c r="D258" s="7">
        <v>0</v>
      </c>
      <c r="E258" s="7">
        <v>0</v>
      </c>
      <c r="F258" s="7">
        <v>0</v>
      </c>
      <c r="G258" s="7" t="s">
        <v>5</v>
      </c>
      <c r="H258" s="7" t="s">
        <v>1644</v>
      </c>
    </row>
    <row r="259" spans="1:8" x14ac:dyDescent="0.25">
      <c r="A259" s="7" t="s">
        <v>1903</v>
      </c>
      <c r="B259" s="7" t="s">
        <v>664</v>
      </c>
      <c r="C259" s="7" t="s">
        <v>4</v>
      </c>
      <c r="D259" s="7">
        <v>21750.1</v>
      </c>
      <c r="E259" s="7">
        <v>11674.1</v>
      </c>
      <c r="F259" s="7">
        <v>-0.89771000000000001</v>
      </c>
      <c r="G259" s="7" t="s">
        <v>5</v>
      </c>
      <c r="H259" s="7" t="s">
        <v>1643</v>
      </c>
    </row>
    <row r="260" spans="1:8" x14ac:dyDescent="0.25">
      <c r="A260" s="7" t="s">
        <v>1904</v>
      </c>
      <c r="B260" s="7" t="s">
        <v>146</v>
      </c>
      <c r="C260" s="7" t="s">
        <v>9</v>
      </c>
      <c r="D260" s="7">
        <v>0</v>
      </c>
      <c r="E260" s="7">
        <v>0</v>
      </c>
      <c r="F260" s="7">
        <v>0</v>
      </c>
      <c r="G260" s="7" t="s">
        <v>5</v>
      </c>
      <c r="H260" s="7" t="s">
        <v>1644</v>
      </c>
    </row>
    <row r="261" spans="1:8" x14ac:dyDescent="0.25">
      <c r="A261" s="7" t="s">
        <v>1905</v>
      </c>
      <c r="B261" s="7" t="s">
        <v>147</v>
      </c>
      <c r="C261" s="7" t="s">
        <v>4</v>
      </c>
      <c r="D261" s="7">
        <v>185351</v>
      </c>
      <c r="E261" s="7">
        <v>95631.8</v>
      </c>
      <c r="F261" s="7">
        <v>-0.95469800000000005</v>
      </c>
      <c r="G261" s="7" t="s">
        <v>5</v>
      </c>
      <c r="H261" s="7" t="s">
        <v>1643</v>
      </c>
    </row>
    <row r="262" spans="1:8" x14ac:dyDescent="0.25">
      <c r="A262" s="7" t="s">
        <v>1906</v>
      </c>
      <c r="B262" s="7" t="s">
        <v>148</v>
      </c>
      <c r="C262" s="7" t="s">
        <v>4</v>
      </c>
      <c r="D262" s="7">
        <v>1818.35</v>
      </c>
      <c r="E262" s="7">
        <v>2707.62</v>
      </c>
      <c r="F262" s="7">
        <v>0.57439799999999996</v>
      </c>
      <c r="G262" s="7" t="s">
        <v>5</v>
      </c>
      <c r="H262" s="7" t="s">
        <v>1643</v>
      </c>
    </row>
    <row r="263" spans="1:8" x14ac:dyDescent="0.25">
      <c r="A263" s="7" t="s">
        <v>1907</v>
      </c>
      <c r="B263" s="7" t="s">
        <v>665</v>
      </c>
      <c r="C263" s="7" t="s">
        <v>4</v>
      </c>
      <c r="D263" s="7">
        <v>0</v>
      </c>
      <c r="E263" s="7">
        <v>25060.9</v>
      </c>
      <c r="F263" s="7" t="s">
        <v>38</v>
      </c>
      <c r="G263" s="7" t="s">
        <v>5</v>
      </c>
      <c r="H263" s="7" t="s">
        <v>1643</v>
      </c>
    </row>
    <row r="264" spans="1:8" x14ac:dyDescent="0.25">
      <c r="A264" s="7" t="s">
        <v>1908</v>
      </c>
      <c r="B264" s="7" t="s">
        <v>666</v>
      </c>
      <c r="C264" s="7" t="s">
        <v>9</v>
      </c>
      <c r="D264" s="7">
        <v>0</v>
      </c>
      <c r="E264" s="7">
        <v>3530.67</v>
      </c>
      <c r="F264" s="7" t="s">
        <v>38</v>
      </c>
      <c r="G264" s="7" t="s">
        <v>5</v>
      </c>
      <c r="H264" s="7" t="s">
        <v>1643</v>
      </c>
    </row>
    <row r="265" spans="1:8" x14ac:dyDescent="0.25">
      <c r="A265" s="7" t="s">
        <v>1909</v>
      </c>
      <c r="B265" s="7" t="s">
        <v>149</v>
      </c>
      <c r="C265" s="7" t="s">
        <v>9</v>
      </c>
      <c r="D265" s="7">
        <v>0</v>
      </c>
      <c r="E265" s="7">
        <v>0</v>
      </c>
      <c r="F265" s="7">
        <v>0</v>
      </c>
      <c r="G265" s="7" t="s">
        <v>5</v>
      </c>
      <c r="H265" s="7" t="s">
        <v>1644</v>
      </c>
    </row>
    <row r="266" spans="1:8" s="4" customFormat="1" x14ac:dyDescent="0.25">
      <c r="A266" s="12" t="s">
        <v>1910</v>
      </c>
      <c r="B266" s="12" t="s">
        <v>1618</v>
      </c>
      <c r="C266" s="7" t="s">
        <v>9</v>
      </c>
      <c r="D266" s="7">
        <v>0</v>
      </c>
      <c r="E266" s="7">
        <v>0</v>
      </c>
      <c r="F266" s="7">
        <v>0</v>
      </c>
      <c r="G266" s="7" t="s">
        <v>5</v>
      </c>
      <c r="H266" s="7" t="s">
        <v>1644</v>
      </c>
    </row>
    <row r="267" spans="1:8" x14ac:dyDescent="0.25">
      <c r="A267" s="7" t="s">
        <v>1911</v>
      </c>
      <c r="B267" s="7" t="s">
        <v>667</v>
      </c>
      <c r="C267" s="7" t="s">
        <v>9</v>
      </c>
      <c r="D267" s="7">
        <v>654.96699999999998</v>
      </c>
      <c r="E267" s="7">
        <v>930.36699999999996</v>
      </c>
      <c r="F267" s="7">
        <v>0.50637799999999999</v>
      </c>
      <c r="G267" s="7" t="s">
        <v>5</v>
      </c>
      <c r="H267" s="7" t="s">
        <v>1643</v>
      </c>
    </row>
    <row r="268" spans="1:8" x14ac:dyDescent="0.25">
      <c r="A268" s="7" t="s">
        <v>1912</v>
      </c>
      <c r="B268" s="7" t="s">
        <v>150</v>
      </c>
      <c r="C268" s="7" t="s">
        <v>9</v>
      </c>
      <c r="D268" s="7">
        <v>0</v>
      </c>
      <c r="E268" s="7">
        <v>1832.64</v>
      </c>
      <c r="F268" s="7" t="s">
        <v>38</v>
      </c>
      <c r="G268" s="7" t="s">
        <v>5</v>
      </c>
      <c r="H268" s="7" t="s">
        <v>1643</v>
      </c>
    </row>
    <row r="269" spans="1:8" x14ac:dyDescent="0.25">
      <c r="A269" s="7" t="s">
        <v>1913</v>
      </c>
      <c r="B269" s="7" t="s">
        <v>151</v>
      </c>
      <c r="C269" s="7" t="s">
        <v>4</v>
      </c>
      <c r="D269" s="7">
        <v>2965.6</v>
      </c>
      <c r="E269" s="7">
        <v>3665.28</v>
      </c>
      <c r="F269" s="7">
        <v>0.30559799999999998</v>
      </c>
      <c r="G269" s="7" t="s">
        <v>5</v>
      </c>
      <c r="H269" s="7" t="s">
        <v>1643</v>
      </c>
    </row>
    <row r="270" spans="1:8" x14ac:dyDescent="0.25">
      <c r="A270" s="7" t="s">
        <v>1914</v>
      </c>
      <c r="B270" s="7" t="s">
        <v>668</v>
      </c>
      <c r="C270" s="7" t="s">
        <v>9</v>
      </c>
      <c r="D270" s="7">
        <v>0</v>
      </c>
      <c r="E270" s="7">
        <v>0</v>
      </c>
      <c r="F270" s="7">
        <v>0</v>
      </c>
      <c r="G270" s="7" t="s">
        <v>5</v>
      </c>
      <c r="H270" s="7" t="s">
        <v>1644</v>
      </c>
    </row>
    <row r="271" spans="1:8" x14ac:dyDescent="0.25">
      <c r="A271" s="7" t="s">
        <v>1915</v>
      </c>
      <c r="B271" s="7" t="s">
        <v>669</v>
      </c>
      <c r="C271" s="7" t="s">
        <v>4</v>
      </c>
      <c r="D271" s="7">
        <v>42177</v>
      </c>
      <c r="E271" s="7">
        <v>0</v>
      </c>
      <c r="F271" s="7" t="e">
        <f>-inf</f>
        <v>#NAME?</v>
      </c>
      <c r="G271" s="7" t="s">
        <v>5</v>
      </c>
      <c r="H271" s="7" t="s">
        <v>1643</v>
      </c>
    </row>
    <row r="272" spans="1:8" x14ac:dyDescent="0.25">
      <c r="A272" s="7" t="s">
        <v>1916</v>
      </c>
      <c r="B272" s="7" t="s">
        <v>670</v>
      </c>
      <c r="C272" s="7" t="s">
        <v>4</v>
      </c>
      <c r="D272" s="7">
        <v>0</v>
      </c>
      <c r="E272" s="7">
        <v>209133</v>
      </c>
      <c r="F272" s="7" t="s">
        <v>38</v>
      </c>
      <c r="G272" s="7" t="s">
        <v>5</v>
      </c>
      <c r="H272" s="7" t="s">
        <v>1643</v>
      </c>
    </row>
    <row r="273" spans="1:8" x14ac:dyDescent="0.25">
      <c r="A273" s="7" t="s">
        <v>1917</v>
      </c>
      <c r="B273" s="7" t="s">
        <v>152</v>
      </c>
      <c r="C273" s="7" t="s">
        <v>4</v>
      </c>
      <c r="D273" s="7">
        <v>168479</v>
      </c>
      <c r="E273" s="7">
        <v>0</v>
      </c>
      <c r="F273" s="7" t="e">
        <f>-inf</f>
        <v>#NAME?</v>
      </c>
      <c r="G273" s="7" t="s">
        <v>5</v>
      </c>
      <c r="H273" s="7" t="s">
        <v>1643</v>
      </c>
    </row>
    <row r="274" spans="1:8" x14ac:dyDescent="0.25">
      <c r="A274" s="7" t="s">
        <v>1918</v>
      </c>
      <c r="B274" s="7" t="s">
        <v>671</v>
      </c>
      <c r="C274" s="7" t="s">
        <v>4</v>
      </c>
      <c r="D274" s="7">
        <v>14278.9</v>
      </c>
      <c r="E274" s="7">
        <v>13853.1</v>
      </c>
      <c r="F274" s="7">
        <v>-4.36789E-2</v>
      </c>
      <c r="G274" s="7" t="s">
        <v>5</v>
      </c>
      <c r="H274" s="7" t="s">
        <v>1643</v>
      </c>
    </row>
    <row r="275" spans="1:8" x14ac:dyDescent="0.25">
      <c r="A275" s="7" t="s">
        <v>1919</v>
      </c>
      <c r="B275" s="7" t="s">
        <v>153</v>
      </c>
      <c r="C275" s="7" t="s">
        <v>4</v>
      </c>
      <c r="D275" s="7">
        <v>29797</v>
      </c>
      <c r="E275" s="7">
        <v>10074.700000000001</v>
      </c>
      <c r="F275" s="7">
        <v>-1.5644400000000001</v>
      </c>
      <c r="G275" s="7" t="s">
        <v>5</v>
      </c>
      <c r="H275" s="7" t="s">
        <v>1643</v>
      </c>
    </row>
    <row r="276" spans="1:8" x14ac:dyDescent="0.25">
      <c r="A276" s="7" t="s">
        <v>1920</v>
      </c>
      <c r="B276" s="7" t="s">
        <v>154</v>
      </c>
      <c r="C276" s="7" t="s">
        <v>4</v>
      </c>
      <c r="D276" s="7">
        <v>0</v>
      </c>
      <c r="E276" s="7">
        <v>69514.3</v>
      </c>
      <c r="F276" s="7" t="s">
        <v>38</v>
      </c>
      <c r="G276" s="7" t="s">
        <v>5</v>
      </c>
      <c r="H276" s="7" t="s">
        <v>1643</v>
      </c>
    </row>
    <row r="277" spans="1:8" x14ac:dyDescent="0.25">
      <c r="A277" s="7" t="s">
        <v>1921</v>
      </c>
      <c r="B277" s="7" t="s">
        <v>155</v>
      </c>
      <c r="C277" s="7" t="s">
        <v>4</v>
      </c>
      <c r="D277" s="7">
        <v>139956</v>
      </c>
      <c r="E277" s="7">
        <v>209390</v>
      </c>
      <c r="F277" s="7">
        <v>0.58121900000000004</v>
      </c>
      <c r="G277" s="7" t="s">
        <v>5</v>
      </c>
      <c r="H277" s="7" t="s">
        <v>1643</v>
      </c>
    </row>
    <row r="278" spans="1:8" x14ac:dyDescent="0.25">
      <c r="A278" s="7" t="s">
        <v>1922</v>
      </c>
      <c r="B278" s="7" t="s">
        <v>156</v>
      </c>
      <c r="C278" s="7" t="s">
        <v>4</v>
      </c>
      <c r="D278" s="7">
        <v>59555.4</v>
      </c>
      <c r="E278" s="7">
        <v>137697</v>
      </c>
      <c r="F278" s="7">
        <v>1.20919</v>
      </c>
      <c r="G278" s="7" t="s">
        <v>5</v>
      </c>
      <c r="H278" s="7" t="s">
        <v>1643</v>
      </c>
    </row>
    <row r="279" spans="1:8" x14ac:dyDescent="0.25">
      <c r="A279" s="7" t="s">
        <v>1923</v>
      </c>
      <c r="B279" s="7" t="s">
        <v>157</v>
      </c>
      <c r="C279" s="7" t="s">
        <v>4</v>
      </c>
      <c r="D279" s="7">
        <v>790560</v>
      </c>
      <c r="E279" s="8">
        <v>1486170</v>
      </c>
      <c r="F279" s="7">
        <v>0.91064699999999998</v>
      </c>
      <c r="G279" s="7" t="s">
        <v>5</v>
      </c>
      <c r="H279" s="7" t="s">
        <v>1643</v>
      </c>
    </row>
    <row r="280" spans="1:8" x14ac:dyDescent="0.25">
      <c r="A280" s="7" t="s">
        <v>1924</v>
      </c>
      <c r="B280" s="7" t="s">
        <v>158</v>
      </c>
      <c r="C280" s="7" t="s">
        <v>4</v>
      </c>
      <c r="D280" s="7">
        <v>45689.9</v>
      </c>
      <c r="E280" s="7">
        <v>59933.7</v>
      </c>
      <c r="F280" s="7">
        <v>0.39149299999999998</v>
      </c>
      <c r="G280" s="7" t="s">
        <v>5</v>
      </c>
      <c r="H280" s="7" t="s">
        <v>1643</v>
      </c>
    </row>
    <row r="281" spans="1:8" x14ac:dyDescent="0.25">
      <c r="A281" s="7" t="s">
        <v>1925</v>
      </c>
      <c r="B281" s="7" t="s">
        <v>672</v>
      </c>
      <c r="C281" s="7" t="s">
        <v>4</v>
      </c>
      <c r="D281" s="7">
        <v>25093</v>
      </c>
      <c r="E281" s="7">
        <v>55760.5</v>
      </c>
      <c r="F281" s="7">
        <v>1.1519600000000001</v>
      </c>
      <c r="G281" s="7" t="s">
        <v>5</v>
      </c>
      <c r="H281" s="7" t="s">
        <v>1643</v>
      </c>
    </row>
    <row r="282" spans="1:8" x14ac:dyDescent="0.25">
      <c r="A282" s="7" t="s">
        <v>1926</v>
      </c>
      <c r="B282" s="7" t="s">
        <v>159</v>
      </c>
      <c r="C282" s="7" t="s">
        <v>4</v>
      </c>
      <c r="D282" s="7">
        <v>0</v>
      </c>
      <c r="E282" s="7">
        <v>12526.9</v>
      </c>
      <c r="F282" s="7" t="s">
        <v>38</v>
      </c>
      <c r="G282" s="7" t="s">
        <v>5</v>
      </c>
      <c r="H282" s="7" t="s">
        <v>1643</v>
      </c>
    </row>
    <row r="283" spans="1:8" x14ac:dyDescent="0.25">
      <c r="A283" s="7" t="s">
        <v>1927</v>
      </c>
      <c r="B283" s="7" t="s">
        <v>673</v>
      </c>
      <c r="C283" s="7" t="s">
        <v>4</v>
      </c>
      <c r="D283" s="8">
        <v>4466940</v>
      </c>
      <c r="E283" s="7">
        <v>836502</v>
      </c>
      <c r="F283" s="7">
        <v>-2.4168500000000002</v>
      </c>
      <c r="G283" s="7" t="s">
        <v>28</v>
      </c>
      <c r="H283" s="7" t="s">
        <v>3470</v>
      </c>
    </row>
    <row r="284" spans="1:8" x14ac:dyDescent="0.25">
      <c r="A284" s="7" t="s">
        <v>1928</v>
      </c>
      <c r="B284" s="7" t="s">
        <v>160</v>
      </c>
      <c r="C284" s="7" t="s">
        <v>4</v>
      </c>
      <c r="D284" s="7">
        <v>0</v>
      </c>
      <c r="E284" s="7">
        <v>11351.9</v>
      </c>
      <c r="F284" s="7" t="s">
        <v>38</v>
      </c>
      <c r="G284" s="7" t="s">
        <v>5</v>
      </c>
      <c r="H284" s="7" t="s">
        <v>1643</v>
      </c>
    </row>
    <row r="285" spans="1:8" x14ac:dyDescent="0.25">
      <c r="A285" s="7" t="s">
        <v>1929</v>
      </c>
      <c r="B285" s="7" t="s">
        <v>161</v>
      </c>
      <c r="C285" s="7" t="s">
        <v>4</v>
      </c>
      <c r="D285" s="7">
        <v>0</v>
      </c>
      <c r="E285" s="7">
        <v>6019.95</v>
      </c>
      <c r="F285" s="7" t="s">
        <v>38</v>
      </c>
      <c r="G285" s="7" t="s">
        <v>5</v>
      </c>
      <c r="H285" s="7" t="s">
        <v>1643</v>
      </c>
    </row>
    <row r="286" spans="1:8" x14ac:dyDescent="0.25">
      <c r="A286" s="7" t="s">
        <v>1930</v>
      </c>
      <c r="B286" s="7" t="s">
        <v>674</v>
      </c>
      <c r="C286" s="7" t="s">
        <v>4</v>
      </c>
      <c r="D286" s="7">
        <v>41763.699999999997</v>
      </c>
      <c r="E286" s="7">
        <v>54586.5</v>
      </c>
      <c r="F286" s="7">
        <v>0.38629400000000003</v>
      </c>
      <c r="G286" s="7" t="s">
        <v>5</v>
      </c>
      <c r="H286" s="7" t="s">
        <v>1643</v>
      </c>
    </row>
    <row r="287" spans="1:8" x14ac:dyDescent="0.25">
      <c r="A287" s="7" t="s">
        <v>1931</v>
      </c>
      <c r="B287" s="7" t="s">
        <v>162</v>
      </c>
      <c r="C287" s="7" t="s">
        <v>4</v>
      </c>
      <c r="D287" s="7">
        <v>66828.600000000006</v>
      </c>
      <c r="E287" s="7">
        <v>20699.400000000001</v>
      </c>
      <c r="F287" s="7">
        <v>-1.6908799999999999</v>
      </c>
      <c r="G287" s="7" t="s">
        <v>5</v>
      </c>
      <c r="H287" s="7" t="s">
        <v>1643</v>
      </c>
    </row>
    <row r="288" spans="1:8" x14ac:dyDescent="0.25">
      <c r="A288" s="7" t="s">
        <v>1932</v>
      </c>
      <c r="B288" s="7" t="s">
        <v>675</v>
      </c>
      <c r="C288" s="7" t="s">
        <v>9</v>
      </c>
      <c r="D288" s="7">
        <v>0</v>
      </c>
      <c r="E288" s="7">
        <v>0</v>
      </c>
      <c r="F288" s="7">
        <v>0</v>
      </c>
      <c r="G288" s="7" t="s">
        <v>5</v>
      </c>
      <c r="H288" s="7" t="s">
        <v>1644</v>
      </c>
    </row>
    <row r="289" spans="1:8" x14ac:dyDescent="0.25">
      <c r="A289" s="7" t="s">
        <v>1933</v>
      </c>
      <c r="B289" s="7" t="s">
        <v>163</v>
      </c>
      <c r="C289" s="7" t="s">
        <v>4</v>
      </c>
      <c r="D289" s="7">
        <v>84582.5</v>
      </c>
      <c r="E289" s="7">
        <v>33368</v>
      </c>
      <c r="F289" s="7">
        <v>-1.3419000000000001</v>
      </c>
      <c r="G289" s="7" t="s">
        <v>5</v>
      </c>
      <c r="H289" s="7" t="s">
        <v>1643</v>
      </c>
    </row>
    <row r="290" spans="1:8" x14ac:dyDescent="0.25">
      <c r="A290" s="7" t="s">
        <v>1934</v>
      </c>
      <c r="B290" s="7" t="s">
        <v>676</v>
      </c>
      <c r="C290" s="7" t="s">
        <v>4</v>
      </c>
      <c r="D290" s="7">
        <v>0</v>
      </c>
      <c r="E290" s="7">
        <v>123471</v>
      </c>
      <c r="F290" s="7" t="s">
        <v>38</v>
      </c>
      <c r="G290" s="7" t="s">
        <v>5</v>
      </c>
      <c r="H290" s="7" t="s">
        <v>1643</v>
      </c>
    </row>
    <row r="291" spans="1:8" x14ac:dyDescent="0.25">
      <c r="A291" s="7" t="s">
        <v>1935</v>
      </c>
      <c r="B291" s="7" t="s">
        <v>677</v>
      </c>
      <c r="C291" s="7" t="s">
        <v>9</v>
      </c>
      <c r="D291" s="7">
        <v>0</v>
      </c>
      <c r="E291" s="7">
        <v>0</v>
      </c>
      <c r="F291" s="7">
        <v>0</v>
      </c>
      <c r="G291" s="7" t="s">
        <v>5</v>
      </c>
      <c r="H291" s="7" t="s">
        <v>1644</v>
      </c>
    </row>
    <row r="292" spans="1:8" x14ac:dyDescent="0.25">
      <c r="A292" s="7" t="s">
        <v>1936</v>
      </c>
      <c r="B292" s="7" t="s">
        <v>164</v>
      </c>
      <c r="C292" s="7" t="s">
        <v>4</v>
      </c>
      <c r="D292" s="7">
        <v>9367</v>
      </c>
      <c r="E292" s="7">
        <v>9583.85</v>
      </c>
      <c r="F292" s="7">
        <v>3.3018699999999998E-2</v>
      </c>
      <c r="G292" s="7" t="s">
        <v>5</v>
      </c>
      <c r="H292" s="7" t="s">
        <v>1643</v>
      </c>
    </row>
    <row r="293" spans="1:8" x14ac:dyDescent="0.25">
      <c r="A293" s="7" t="s">
        <v>1937</v>
      </c>
      <c r="B293" s="7" t="s">
        <v>678</v>
      </c>
      <c r="C293" s="7" t="s">
        <v>4</v>
      </c>
      <c r="D293" s="7">
        <v>141040</v>
      </c>
      <c r="E293" s="7">
        <v>0</v>
      </c>
      <c r="F293" s="7" t="e">
        <f>-inf</f>
        <v>#NAME?</v>
      </c>
      <c r="G293" s="7" t="s">
        <v>5</v>
      </c>
      <c r="H293" s="7" t="s">
        <v>1643</v>
      </c>
    </row>
    <row r="294" spans="1:8" x14ac:dyDescent="0.25">
      <c r="A294" s="7" t="s">
        <v>1938</v>
      </c>
      <c r="B294" s="7" t="s">
        <v>679</v>
      </c>
      <c r="C294" s="7" t="s">
        <v>4</v>
      </c>
      <c r="D294" s="7">
        <v>685001</v>
      </c>
      <c r="E294" s="7">
        <v>738476</v>
      </c>
      <c r="F294" s="7">
        <v>0.108444</v>
      </c>
      <c r="G294" s="7" t="s">
        <v>5</v>
      </c>
      <c r="H294" s="7" t="s">
        <v>1643</v>
      </c>
    </row>
    <row r="295" spans="1:8" x14ac:dyDescent="0.25">
      <c r="A295" s="7" t="s">
        <v>1939</v>
      </c>
      <c r="B295" s="7" t="s">
        <v>680</v>
      </c>
      <c r="C295" s="7" t="s">
        <v>4</v>
      </c>
      <c r="D295" s="7">
        <v>3238.12</v>
      </c>
      <c r="E295" s="7">
        <v>4532.88</v>
      </c>
      <c r="F295" s="7">
        <v>0.48527399999999998</v>
      </c>
      <c r="G295" s="7" t="s">
        <v>5</v>
      </c>
      <c r="H295" s="7" t="s">
        <v>1643</v>
      </c>
    </row>
    <row r="296" spans="1:8" x14ac:dyDescent="0.25">
      <c r="A296" s="7" t="s">
        <v>1940</v>
      </c>
      <c r="B296" s="7" t="s">
        <v>165</v>
      </c>
      <c r="C296" s="7" t="s">
        <v>4</v>
      </c>
      <c r="D296" s="7">
        <v>82416.399999999994</v>
      </c>
      <c r="E296" s="7">
        <v>0</v>
      </c>
      <c r="F296" s="7" t="e">
        <f>-inf</f>
        <v>#NAME?</v>
      </c>
      <c r="G296" s="7" t="s">
        <v>5</v>
      </c>
      <c r="H296" s="7" t="s">
        <v>1643</v>
      </c>
    </row>
    <row r="297" spans="1:8" x14ac:dyDescent="0.25">
      <c r="A297" s="7" t="s">
        <v>1941</v>
      </c>
      <c r="B297" s="7" t="s">
        <v>166</v>
      </c>
      <c r="C297" s="7" t="s">
        <v>4</v>
      </c>
      <c r="D297" s="7">
        <v>50291.4</v>
      </c>
      <c r="E297" s="7">
        <v>13100.8</v>
      </c>
      <c r="F297" s="7">
        <v>-1.9406600000000001</v>
      </c>
      <c r="G297" s="7" t="s">
        <v>5</v>
      </c>
      <c r="H297" s="7" t="s">
        <v>1643</v>
      </c>
    </row>
    <row r="298" spans="1:8" x14ac:dyDescent="0.25">
      <c r="A298" s="7" t="s">
        <v>1942</v>
      </c>
      <c r="B298" s="7" t="s">
        <v>681</v>
      </c>
      <c r="C298" s="7" t="s">
        <v>4</v>
      </c>
      <c r="D298" s="7">
        <v>285574</v>
      </c>
      <c r="E298" s="7">
        <v>129001</v>
      </c>
      <c r="F298" s="7">
        <v>-1.14649</v>
      </c>
      <c r="G298" s="7" t="s">
        <v>5</v>
      </c>
      <c r="H298" s="7" t="s">
        <v>1643</v>
      </c>
    </row>
    <row r="299" spans="1:8" x14ac:dyDescent="0.25">
      <c r="A299" s="7" t="s">
        <v>1943</v>
      </c>
      <c r="B299" s="7" t="s">
        <v>167</v>
      </c>
      <c r="C299" s="7" t="s">
        <v>4</v>
      </c>
      <c r="D299" s="7">
        <v>146290</v>
      </c>
      <c r="E299" s="7">
        <v>0</v>
      </c>
      <c r="F299" s="7" t="e">
        <f>-inf</f>
        <v>#NAME?</v>
      </c>
      <c r="G299" s="7" t="s">
        <v>5</v>
      </c>
      <c r="H299" s="7" t="s">
        <v>1643</v>
      </c>
    </row>
    <row r="300" spans="1:8" x14ac:dyDescent="0.25">
      <c r="A300" s="7" t="s">
        <v>1944</v>
      </c>
      <c r="B300" s="7" t="s">
        <v>168</v>
      </c>
      <c r="C300" s="7" t="s">
        <v>4</v>
      </c>
      <c r="D300" s="7">
        <v>14884.3</v>
      </c>
      <c r="E300" s="7">
        <v>18834.900000000001</v>
      </c>
      <c r="F300" s="7">
        <v>0.33962199999999998</v>
      </c>
      <c r="G300" s="7" t="s">
        <v>5</v>
      </c>
      <c r="H300" s="7" t="s">
        <v>1643</v>
      </c>
    </row>
    <row r="301" spans="1:8" x14ac:dyDescent="0.25">
      <c r="A301" s="7" t="s">
        <v>1945</v>
      </c>
      <c r="B301" s="7" t="s">
        <v>682</v>
      </c>
      <c r="C301" s="7" t="s">
        <v>4</v>
      </c>
      <c r="D301" s="7">
        <v>2768.85</v>
      </c>
      <c r="E301" s="7">
        <v>6565.99</v>
      </c>
      <c r="F301" s="7">
        <v>1.24573</v>
      </c>
      <c r="G301" s="7" t="s">
        <v>5</v>
      </c>
      <c r="H301" s="7" t="s">
        <v>1643</v>
      </c>
    </row>
    <row r="302" spans="1:8" x14ac:dyDescent="0.25">
      <c r="A302" s="7" t="s">
        <v>1946</v>
      </c>
      <c r="B302" s="7" t="s">
        <v>169</v>
      </c>
      <c r="C302" s="7" t="s">
        <v>4</v>
      </c>
      <c r="D302" s="7">
        <v>1069.83</v>
      </c>
      <c r="E302" s="7">
        <v>2230.64</v>
      </c>
      <c r="F302" s="7">
        <v>1.0600799999999999</v>
      </c>
      <c r="G302" s="7" t="s">
        <v>5</v>
      </c>
      <c r="H302" s="7" t="s">
        <v>1643</v>
      </c>
    </row>
    <row r="303" spans="1:8" x14ac:dyDescent="0.25">
      <c r="A303" s="7" t="s">
        <v>1947</v>
      </c>
      <c r="B303" s="7" t="s">
        <v>683</v>
      </c>
      <c r="C303" s="7" t="s">
        <v>4</v>
      </c>
      <c r="D303" s="7">
        <v>27646.5</v>
      </c>
      <c r="E303" s="7">
        <v>29669.200000000001</v>
      </c>
      <c r="F303" s="7">
        <v>0.101871</v>
      </c>
      <c r="G303" s="7" t="s">
        <v>5</v>
      </c>
      <c r="H303" s="7" t="s">
        <v>1643</v>
      </c>
    </row>
    <row r="304" spans="1:8" x14ac:dyDescent="0.25">
      <c r="A304" s="7" t="s">
        <v>1948</v>
      </c>
      <c r="B304" s="7" t="s">
        <v>684</v>
      </c>
      <c r="C304" s="7" t="s">
        <v>4</v>
      </c>
      <c r="D304" s="7">
        <v>791721</v>
      </c>
      <c r="E304" s="8">
        <v>3183800</v>
      </c>
      <c r="F304" s="7">
        <v>2.0076800000000001</v>
      </c>
      <c r="G304" s="7" t="s">
        <v>28</v>
      </c>
      <c r="H304" s="7" t="s">
        <v>3471</v>
      </c>
    </row>
    <row r="305" spans="1:8" x14ac:dyDescent="0.25">
      <c r="A305" s="7" t="s">
        <v>1949</v>
      </c>
      <c r="B305" s="7" t="s">
        <v>685</v>
      </c>
      <c r="C305" s="7" t="s">
        <v>4</v>
      </c>
      <c r="D305" s="7">
        <v>38767</v>
      </c>
      <c r="E305" s="7">
        <v>46474.9</v>
      </c>
      <c r="F305" s="7">
        <v>0.26162200000000002</v>
      </c>
      <c r="G305" s="7" t="s">
        <v>5</v>
      </c>
      <c r="H305" s="7" t="s">
        <v>1643</v>
      </c>
    </row>
    <row r="306" spans="1:8" x14ac:dyDescent="0.25">
      <c r="A306" s="7" t="s">
        <v>1950</v>
      </c>
      <c r="B306" s="7" t="s">
        <v>686</v>
      </c>
      <c r="C306" s="7" t="s">
        <v>4</v>
      </c>
      <c r="D306" s="7">
        <v>481418</v>
      </c>
      <c r="E306" s="7">
        <v>224769</v>
      </c>
      <c r="F306" s="7">
        <v>-1.0988500000000001</v>
      </c>
      <c r="G306" s="7" t="s">
        <v>28</v>
      </c>
      <c r="H306" s="7" t="s">
        <v>3470</v>
      </c>
    </row>
    <row r="307" spans="1:8" x14ac:dyDescent="0.25">
      <c r="A307" s="7" t="s">
        <v>1951</v>
      </c>
      <c r="B307" s="7" t="s">
        <v>170</v>
      </c>
      <c r="C307" s="7" t="s">
        <v>4</v>
      </c>
      <c r="D307" s="7">
        <v>531771</v>
      </c>
      <c r="E307" s="7">
        <v>170550</v>
      </c>
      <c r="F307" s="7">
        <v>-1.6406099999999999</v>
      </c>
      <c r="G307" s="7" t="s">
        <v>28</v>
      </c>
      <c r="H307" s="7" t="s">
        <v>3470</v>
      </c>
    </row>
    <row r="308" spans="1:8" x14ac:dyDescent="0.25">
      <c r="A308" s="7" t="s">
        <v>1952</v>
      </c>
      <c r="B308" s="7" t="s">
        <v>687</v>
      </c>
      <c r="C308" s="7" t="s">
        <v>4</v>
      </c>
      <c r="D308" s="7">
        <v>32263</v>
      </c>
      <c r="E308" s="7">
        <v>29655.5</v>
      </c>
      <c r="F308" s="7">
        <v>-0.121585</v>
      </c>
      <c r="G308" s="7" t="s">
        <v>5</v>
      </c>
      <c r="H308" s="7" t="s">
        <v>1643</v>
      </c>
    </row>
    <row r="309" spans="1:8" x14ac:dyDescent="0.25">
      <c r="A309" s="7" t="s">
        <v>1953</v>
      </c>
      <c r="B309" s="7" t="s">
        <v>688</v>
      </c>
      <c r="C309" s="7" t="s">
        <v>4</v>
      </c>
      <c r="D309" s="7">
        <v>2701.88</v>
      </c>
      <c r="E309" s="7">
        <v>10651.6</v>
      </c>
      <c r="F309" s="7">
        <v>1.9790300000000001</v>
      </c>
      <c r="G309" s="7" t="s">
        <v>5</v>
      </c>
      <c r="H309" s="7" t="s">
        <v>1643</v>
      </c>
    </row>
    <row r="310" spans="1:8" x14ac:dyDescent="0.25">
      <c r="A310" s="7" t="s">
        <v>1954</v>
      </c>
      <c r="B310" s="7" t="s">
        <v>689</v>
      </c>
      <c r="C310" s="7" t="s">
        <v>9</v>
      </c>
      <c r="D310" s="7">
        <v>0</v>
      </c>
      <c r="E310" s="7">
        <v>0</v>
      </c>
      <c r="F310" s="7">
        <v>0</v>
      </c>
      <c r="G310" s="7" t="s">
        <v>5</v>
      </c>
      <c r="H310" s="7" t="s">
        <v>1644</v>
      </c>
    </row>
    <row r="311" spans="1:8" x14ac:dyDescent="0.25">
      <c r="A311" s="7" t="s">
        <v>1955</v>
      </c>
      <c r="B311" s="7" t="s">
        <v>171</v>
      </c>
      <c r="C311" s="7" t="s">
        <v>4</v>
      </c>
      <c r="D311" s="7">
        <v>105649</v>
      </c>
      <c r="E311" s="7">
        <v>63927.199999999997</v>
      </c>
      <c r="F311" s="7">
        <v>-0.72477800000000003</v>
      </c>
      <c r="G311" s="7" t="s">
        <v>5</v>
      </c>
      <c r="H311" s="7" t="s">
        <v>1643</v>
      </c>
    </row>
    <row r="312" spans="1:8" x14ac:dyDescent="0.25">
      <c r="A312" s="7" t="s">
        <v>1956</v>
      </c>
      <c r="B312" s="7" t="s">
        <v>690</v>
      </c>
      <c r="C312" s="7" t="s">
        <v>4</v>
      </c>
      <c r="D312" s="7">
        <v>2989.32</v>
      </c>
      <c r="E312" s="7">
        <v>2624.77</v>
      </c>
      <c r="F312" s="7">
        <v>-0.18762699999999999</v>
      </c>
      <c r="G312" s="7" t="s">
        <v>5</v>
      </c>
      <c r="H312" s="7" t="s">
        <v>1643</v>
      </c>
    </row>
    <row r="313" spans="1:8" x14ac:dyDescent="0.25">
      <c r="A313" s="7" t="s">
        <v>1957</v>
      </c>
      <c r="B313" s="7" t="s">
        <v>172</v>
      </c>
      <c r="C313" s="7" t="s">
        <v>4</v>
      </c>
      <c r="D313" s="7">
        <v>6723.17</v>
      </c>
      <c r="E313" s="7">
        <v>8748.9599999999991</v>
      </c>
      <c r="F313" s="7">
        <v>0.379971</v>
      </c>
      <c r="G313" s="7" t="s">
        <v>5</v>
      </c>
      <c r="H313" s="7" t="s">
        <v>1643</v>
      </c>
    </row>
    <row r="314" spans="1:8" x14ac:dyDescent="0.25">
      <c r="A314" s="7" t="s">
        <v>1958</v>
      </c>
      <c r="B314" s="7" t="s">
        <v>691</v>
      </c>
      <c r="C314" s="7" t="s">
        <v>4</v>
      </c>
      <c r="D314" s="7">
        <v>210527</v>
      </c>
      <c r="E314" s="8">
        <v>1652550</v>
      </c>
      <c r="F314" s="7">
        <v>2.97262</v>
      </c>
      <c r="G314" s="7" t="s">
        <v>28</v>
      </c>
      <c r="H314" s="7" t="s">
        <v>3471</v>
      </c>
    </row>
    <row r="315" spans="1:8" x14ac:dyDescent="0.25">
      <c r="A315" s="7" t="s">
        <v>1959</v>
      </c>
      <c r="B315" s="7" t="s">
        <v>692</v>
      </c>
      <c r="C315" s="7" t="s">
        <v>4</v>
      </c>
      <c r="D315" s="7">
        <v>254083</v>
      </c>
      <c r="E315" s="7">
        <v>277152</v>
      </c>
      <c r="F315" s="7">
        <v>0.12537999999999999</v>
      </c>
      <c r="G315" s="7" t="s">
        <v>5</v>
      </c>
      <c r="H315" s="7" t="s">
        <v>1643</v>
      </c>
    </row>
    <row r="316" spans="1:8" x14ac:dyDescent="0.25">
      <c r="A316" s="7" t="s">
        <v>1960</v>
      </c>
      <c r="B316" s="7" t="s">
        <v>693</v>
      </c>
      <c r="C316" s="7" t="s">
        <v>9</v>
      </c>
      <c r="D316" s="7">
        <v>0</v>
      </c>
      <c r="E316" s="7">
        <v>0</v>
      </c>
      <c r="F316" s="7">
        <v>0</v>
      </c>
      <c r="G316" s="7" t="s">
        <v>5</v>
      </c>
      <c r="H316" s="7" t="s">
        <v>1644</v>
      </c>
    </row>
    <row r="317" spans="1:8" x14ac:dyDescent="0.25">
      <c r="A317" s="7" t="s">
        <v>1961</v>
      </c>
      <c r="B317" s="7" t="s">
        <v>173</v>
      </c>
      <c r="C317" s="7" t="s">
        <v>4</v>
      </c>
      <c r="D317" s="7">
        <v>2577.58</v>
      </c>
      <c r="E317" s="7">
        <v>4367.43</v>
      </c>
      <c r="F317" s="7">
        <v>0.76076699999999997</v>
      </c>
      <c r="G317" s="7" t="s">
        <v>5</v>
      </c>
      <c r="H317" s="7" t="s">
        <v>1643</v>
      </c>
    </row>
    <row r="318" spans="1:8" x14ac:dyDescent="0.25">
      <c r="A318" s="7" t="s">
        <v>1962</v>
      </c>
      <c r="B318" s="7" t="s">
        <v>694</v>
      </c>
      <c r="C318" s="7" t="s">
        <v>4</v>
      </c>
      <c r="D318" s="7">
        <v>46204.800000000003</v>
      </c>
      <c r="E318" s="7">
        <v>26603.8</v>
      </c>
      <c r="F318" s="7">
        <v>-0.79640900000000003</v>
      </c>
      <c r="G318" s="7" t="s">
        <v>5</v>
      </c>
      <c r="H318" s="7" t="s">
        <v>1643</v>
      </c>
    </row>
    <row r="319" spans="1:8" x14ac:dyDescent="0.25">
      <c r="A319" s="7" t="s">
        <v>1963</v>
      </c>
      <c r="B319" s="7" t="s">
        <v>695</v>
      </c>
      <c r="C319" s="7" t="s">
        <v>4</v>
      </c>
      <c r="D319" s="7">
        <v>3075.71</v>
      </c>
      <c r="E319" s="7">
        <v>8591.24</v>
      </c>
      <c r="F319" s="7">
        <v>1.4819500000000001</v>
      </c>
      <c r="G319" s="7" t="s">
        <v>5</v>
      </c>
      <c r="H319" s="7" t="s">
        <v>1643</v>
      </c>
    </row>
    <row r="320" spans="1:8" x14ac:dyDescent="0.25">
      <c r="A320" s="7" t="s">
        <v>1964</v>
      </c>
      <c r="B320" s="7" t="s">
        <v>174</v>
      </c>
      <c r="C320" s="7" t="s">
        <v>4</v>
      </c>
      <c r="D320" s="7">
        <v>84124.9</v>
      </c>
      <c r="E320" s="7">
        <v>345026</v>
      </c>
      <c r="F320" s="7">
        <v>2.0360999999999998</v>
      </c>
      <c r="G320" s="7" t="s">
        <v>28</v>
      </c>
      <c r="H320" s="7" t="s">
        <v>3471</v>
      </c>
    </row>
    <row r="321" spans="1:8" x14ac:dyDescent="0.25">
      <c r="A321" s="7" t="s">
        <v>1965</v>
      </c>
      <c r="B321" s="7" t="s">
        <v>696</v>
      </c>
      <c r="C321" s="7" t="s">
        <v>4</v>
      </c>
      <c r="D321" s="7">
        <v>0</v>
      </c>
      <c r="E321" s="7">
        <v>59844.5</v>
      </c>
      <c r="F321" s="7" t="s">
        <v>38</v>
      </c>
      <c r="G321" s="7" t="s">
        <v>5</v>
      </c>
      <c r="H321" s="7" t="s">
        <v>1643</v>
      </c>
    </row>
    <row r="322" spans="1:8" x14ac:dyDescent="0.25">
      <c r="A322" s="7" t="s">
        <v>1966</v>
      </c>
      <c r="B322" s="7" t="s">
        <v>697</v>
      </c>
      <c r="C322" s="7" t="s">
        <v>4</v>
      </c>
      <c r="D322" s="7">
        <v>2702.67</v>
      </c>
      <c r="E322" s="7">
        <v>2912.75</v>
      </c>
      <c r="F322" s="7">
        <v>0.107992</v>
      </c>
      <c r="G322" s="7" t="s">
        <v>5</v>
      </c>
      <c r="H322" s="7" t="s">
        <v>1643</v>
      </c>
    </row>
    <row r="323" spans="1:8" x14ac:dyDescent="0.25">
      <c r="A323" s="7" t="s">
        <v>1967</v>
      </c>
      <c r="B323" s="7" t="s">
        <v>698</v>
      </c>
      <c r="C323" s="7" t="s">
        <v>9</v>
      </c>
      <c r="D323" s="7">
        <v>0</v>
      </c>
      <c r="E323" s="7">
        <v>0</v>
      </c>
      <c r="F323" s="7">
        <v>0</v>
      </c>
      <c r="G323" s="7" t="s">
        <v>5</v>
      </c>
      <c r="H323" s="7" t="s">
        <v>1644</v>
      </c>
    </row>
    <row r="324" spans="1:8" x14ac:dyDescent="0.25">
      <c r="A324" s="7" t="s">
        <v>1968</v>
      </c>
      <c r="B324" s="7" t="s">
        <v>699</v>
      </c>
      <c r="C324" s="7" t="s">
        <v>4</v>
      </c>
      <c r="D324" s="7">
        <v>3211.77</v>
      </c>
      <c r="E324" s="7">
        <v>5857.35</v>
      </c>
      <c r="F324" s="7">
        <v>0.86688100000000001</v>
      </c>
      <c r="G324" s="7" t="s">
        <v>5</v>
      </c>
      <c r="H324" s="7" t="s">
        <v>1643</v>
      </c>
    </row>
    <row r="325" spans="1:8" x14ac:dyDescent="0.25">
      <c r="A325" s="7" t="s">
        <v>1969</v>
      </c>
      <c r="B325" s="7" t="s">
        <v>700</v>
      </c>
      <c r="C325" s="7" t="s">
        <v>4</v>
      </c>
      <c r="D325" s="7">
        <v>9330.9500000000007</v>
      </c>
      <c r="E325" s="7">
        <v>13099.8</v>
      </c>
      <c r="F325" s="7">
        <v>0.48944799999999999</v>
      </c>
      <c r="G325" s="7" t="s">
        <v>5</v>
      </c>
      <c r="H325" s="7" t="s">
        <v>1643</v>
      </c>
    </row>
    <row r="326" spans="1:8" x14ac:dyDescent="0.25">
      <c r="A326" s="7" t="s">
        <v>1970</v>
      </c>
      <c r="B326" s="7" t="s">
        <v>701</v>
      </c>
      <c r="C326" s="7" t="s">
        <v>4</v>
      </c>
      <c r="D326" s="7">
        <v>527987</v>
      </c>
      <c r="E326" s="7">
        <v>297217</v>
      </c>
      <c r="F326" s="7">
        <v>-0.82898499999999997</v>
      </c>
      <c r="G326" s="7" t="s">
        <v>5</v>
      </c>
      <c r="H326" s="7" t="s">
        <v>1643</v>
      </c>
    </row>
    <row r="327" spans="1:8" x14ac:dyDescent="0.25">
      <c r="A327" s="7" t="s">
        <v>1971</v>
      </c>
      <c r="B327" s="7" t="s">
        <v>175</v>
      </c>
      <c r="C327" s="7" t="s">
        <v>4</v>
      </c>
      <c r="D327" s="7">
        <v>376.28100000000001</v>
      </c>
      <c r="E327" s="7">
        <v>1225.95</v>
      </c>
      <c r="F327" s="7">
        <v>1.7040200000000001</v>
      </c>
      <c r="G327" s="7" t="s">
        <v>5</v>
      </c>
      <c r="H327" s="7" t="s">
        <v>1643</v>
      </c>
    </row>
    <row r="328" spans="1:8" x14ac:dyDescent="0.25">
      <c r="A328" s="7" t="s">
        <v>1972</v>
      </c>
      <c r="B328" s="7" t="s">
        <v>702</v>
      </c>
      <c r="C328" s="7" t="s">
        <v>4</v>
      </c>
      <c r="D328" s="7">
        <v>3135.69</v>
      </c>
      <c r="E328" s="7">
        <v>1637.87</v>
      </c>
      <c r="F328" s="7">
        <v>-0.93695700000000004</v>
      </c>
      <c r="G328" s="7" t="s">
        <v>5</v>
      </c>
      <c r="H328" s="7" t="s">
        <v>1643</v>
      </c>
    </row>
    <row r="329" spans="1:8" x14ac:dyDescent="0.25">
      <c r="A329" s="7" t="s">
        <v>1973</v>
      </c>
      <c r="B329" s="7" t="s">
        <v>703</v>
      </c>
      <c r="C329" s="7" t="s">
        <v>4</v>
      </c>
      <c r="D329" s="7">
        <v>44975.5</v>
      </c>
      <c r="E329" s="7">
        <v>21692.1</v>
      </c>
      <c r="F329" s="7">
        <v>-1.0519700000000001</v>
      </c>
      <c r="G329" s="7" t="s">
        <v>5</v>
      </c>
      <c r="H329" s="7" t="s">
        <v>1643</v>
      </c>
    </row>
    <row r="330" spans="1:8" x14ac:dyDescent="0.25">
      <c r="A330" s="7" t="s">
        <v>1974</v>
      </c>
      <c r="B330" s="7" t="s">
        <v>176</v>
      </c>
      <c r="C330" s="7" t="s">
        <v>4</v>
      </c>
      <c r="D330" s="7">
        <v>3721.14</v>
      </c>
      <c r="E330" s="7">
        <v>1981.23</v>
      </c>
      <c r="F330" s="7">
        <v>-0.90935299999999997</v>
      </c>
      <c r="G330" s="7" t="s">
        <v>5</v>
      </c>
      <c r="H330" s="7" t="s">
        <v>1643</v>
      </c>
    </row>
    <row r="331" spans="1:8" x14ac:dyDescent="0.25">
      <c r="A331" s="7" t="s">
        <v>1975</v>
      </c>
      <c r="B331" s="7" t="s">
        <v>177</v>
      </c>
      <c r="C331" s="7" t="s">
        <v>9</v>
      </c>
      <c r="D331" s="7">
        <v>0</v>
      </c>
      <c r="E331" s="7">
        <v>0</v>
      </c>
      <c r="F331" s="7">
        <v>0</v>
      </c>
      <c r="G331" s="7" t="s">
        <v>5</v>
      </c>
      <c r="H331" s="7" t="s">
        <v>1644</v>
      </c>
    </row>
    <row r="332" spans="1:8" x14ac:dyDescent="0.25">
      <c r="A332" s="7" t="s">
        <v>1976</v>
      </c>
      <c r="B332" s="7" t="s">
        <v>178</v>
      </c>
      <c r="C332" s="7" t="s">
        <v>4</v>
      </c>
      <c r="D332" s="7">
        <v>76317.899999999994</v>
      </c>
      <c r="E332" s="7">
        <v>54621.599999999999</v>
      </c>
      <c r="F332" s="7">
        <v>-0.48254999999999998</v>
      </c>
      <c r="G332" s="7" t="s">
        <v>5</v>
      </c>
      <c r="H332" s="7" t="s">
        <v>1643</v>
      </c>
    </row>
    <row r="333" spans="1:8" x14ac:dyDescent="0.25">
      <c r="A333" s="7" t="s">
        <v>1977</v>
      </c>
      <c r="B333" s="7" t="s">
        <v>704</v>
      </c>
      <c r="C333" s="7" t="s">
        <v>4</v>
      </c>
      <c r="D333" s="7">
        <v>23633.8</v>
      </c>
      <c r="E333" s="7">
        <v>61785.3</v>
      </c>
      <c r="F333" s="7">
        <v>1.3864099999999999</v>
      </c>
      <c r="G333" s="7" t="s">
        <v>5</v>
      </c>
      <c r="H333" s="7" t="s">
        <v>1643</v>
      </c>
    </row>
    <row r="334" spans="1:8" x14ac:dyDescent="0.25">
      <c r="A334" s="7" t="s">
        <v>1978</v>
      </c>
      <c r="B334" s="7" t="s">
        <v>179</v>
      </c>
      <c r="C334" s="7" t="s">
        <v>4</v>
      </c>
      <c r="D334" s="7">
        <v>2603.94</v>
      </c>
      <c r="E334" s="7">
        <v>2637.98</v>
      </c>
      <c r="F334" s="7">
        <v>1.87406E-2</v>
      </c>
      <c r="G334" s="7" t="s">
        <v>5</v>
      </c>
      <c r="H334" s="7" t="s">
        <v>1643</v>
      </c>
    </row>
    <row r="335" spans="1:8" x14ac:dyDescent="0.25">
      <c r="A335" s="7" t="s">
        <v>1979</v>
      </c>
      <c r="B335" s="7" t="s">
        <v>705</v>
      </c>
      <c r="C335" s="7" t="s">
        <v>4</v>
      </c>
      <c r="D335" s="7">
        <v>149618</v>
      </c>
      <c r="E335" s="7">
        <v>111561</v>
      </c>
      <c r="F335" s="7">
        <v>-0.42345100000000002</v>
      </c>
      <c r="G335" s="7" t="s">
        <v>5</v>
      </c>
      <c r="H335" s="7" t="s">
        <v>1643</v>
      </c>
    </row>
    <row r="336" spans="1:8" x14ac:dyDescent="0.25">
      <c r="A336" s="7" t="s">
        <v>1980</v>
      </c>
      <c r="B336" s="7" t="s">
        <v>706</v>
      </c>
      <c r="C336" s="7" t="s">
        <v>4</v>
      </c>
      <c r="D336" s="7">
        <v>49907.4</v>
      </c>
      <c r="E336" s="7">
        <v>23749.8</v>
      </c>
      <c r="F336" s="7">
        <v>-1.07134</v>
      </c>
      <c r="G336" s="7" t="s">
        <v>5</v>
      </c>
      <c r="H336" s="7" t="s">
        <v>1643</v>
      </c>
    </row>
    <row r="337" spans="1:8" x14ac:dyDescent="0.25">
      <c r="A337" s="7" t="s">
        <v>1981</v>
      </c>
      <c r="B337" s="7" t="s">
        <v>180</v>
      </c>
      <c r="C337" s="7" t="s">
        <v>4</v>
      </c>
      <c r="D337" s="7">
        <v>9969.43</v>
      </c>
      <c r="E337" s="7">
        <v>0</v>
      </c>
      <c r="F337" s="7" t="e">
        <f>-inf</f>
        <v>#NAME?</v>
      </c>
      <c r="G337" s="7" t="s">
        <v>5</v>
      </c>
      <c r="H337" s="7" t="s">
        <v>1643</v>
      </c>
    </row>
    <row r="338" spans="1:8" x14ac:dyDescent="0.25">
      <c r="A338" s="7" t="s">
        <v>1982</v>
      </c>
      <c r="B338" s="7" t="s">
        <v>181</v>
      </c>
      <c r="C338" s="7" t="s">
        <v>9</v>
      </c>
      <c r="D338" s="7">
        <v>0</v>
      </c>
      <c r="E338" s="7">
        <v>0</v>
      </c>
      <c r="F338" s="7">
        <v>0</v>
      </c>
      <c r="G338" s="7" t="s">
        <v>5</v>
      </c>
      <c r="H338" s="7" t="s">
        <v>1644</v>
      </c>
    </row>
    <row r="339" spans="1:8" x14ac:dyDescent="0.25">
      <c r="A339" s="7" t="s">
        <v>1983</v>
      </c>
      <c r="B339" s="7" t="s">
        <v>707</v>
      </c>
      <c r="C339" s="7" t="s">
        <v>9</v>
      </c>
      <c r="D339" s="7">
        <v>0</v>
      </c>
      <c r="E339" s="7">
        <v>0</v>
      </c>
      <c r="F339" s="7">
        <v>0</v>
      </c>
      <c r="G339" s="7" t="s">
        <v>5</v>
      </c>
      <c r="H339" s="7" t="s">
        <v>1644</v>
      </c>
    </row>
    <row r="340" spans="1:8" x14ac:dyDescent="0.25">
      <c r="A340" s="7" t="s">
        <v>1984</v>
      </c>
      <c r="B340" s="7" t="s">
        <v>182</v>
      </c>
      <c r="C340" s="7" t="s">
        <v>4</v>
      </c>
      <c r="D340" s="7">
        <v>0</v>
      </c>
      <c r="E340" s="7">
        <v>990.28200000000004</v>
      </c>
      <c r="F340" s="7" t="s">
        <v>38</v>
      </c>
      <c r="G340" s="7" t="s">
        <v>5</v>
      </c>
      <c r="H340" s="7" t="s">
        <v>1643</v>
      </c>
    </row>
    <row r="341" spans="1:8" x14ac:dyDescent="0.25">
      <c r="A341" s="7" t="s">
        <v>1985</v>
      </c>
      <c r="B341" s="7" t="s">
        <v>183</v>
      </c>
      <c r="C341" s="7" t="s">
        <v>4</v>
      </c>
      <c r="D341" s="7">
        <v>34550.5</v>
      </c>
      <c r="E341" s="7">
        <v>14305.6</v>
      </c>
      <c r="F341" s="7">
        <v>-1.27213</v>
      </c>
      <c r="G341" s="7" t="s">
        <v>28</v>
      </c>
      <c r="H341" s="7" t="s">
        <v>3470</v>
      </c>
    </row>
    <row r="342" spans="1:8" x14ac:dyDescent="0.25">
      <c r="A342" s="7" t="s">
        <v>1986</v>
      </c>
      <c r="B342" s="7" t="s">
        <v>184</v>
      </c>
      <c r="C342" s="7" t="s">
        <v>4</v>
      </c>
      <c r="D342" s="7">
        <v>75224.399999999994</v>
      </c>
      <c r="E342" s="7">
        <v>104559</v>
      </c>
      <c r="F342" s="7">
        <v>0.47504099999999999</v>
      </c>
      <c r="G342" s="7" t="s">
        <v>5</v>
      </c>
      <c r="H342" s="7" t="s">
        <v>1643</v>
      </c>
    </row>
    <row r="343" spans="1:8" x14ac:dyDescent="0.25">
      <c r="A343" s="7" t="s">
        <v>1987</v>
      </c>
      <c r="B343" s="7" t="s">
        <v>708</v>
      </c>
      <c r="C343" s="7" t="s">
        <v>4</v>
      </c>
      <c r="D343" s="7">
        <v>3602.59</v>
      </c>
      <c r="E343" s="7">
        <v>0</v>
      </c>
      <c r="F343" s="7" t="e">
        <f>-inf</f>
        <v>#NAME?</v>
      </c>
      <c r="G343" s="7" t="s">
        <v>5</v>
      </c>
      <c r="H343" s="7" t="s">
        <v>1643</v>
      </c>
    </row>
    <row r="344" spans="1:8" x14ac:dyDescent="0.25">
      <c r="A344" s="7" t="s">
        <v>1988</v>
      </c>
      <c r="B344" s="7" t="s">
        <v>185</v>
      </c>
      <c r="C344" s="7" t="s">
        <v>4</v>
      </c>
      <c r="D344" s="7">
        <v>8198.74</v>
      </c>
      <c r="E344" s="7">
        <v>3033.58</v>
      </c>
      <c r="F344" s="7">
        <v>-1.43438</v>
      </c>
      <c r="G344" s="7" t="s">
        <v>5</v>
      </c>
      <c r="H344" s="7" t="s">
        <v>1643</v>
      </c>
    </row>
    <row r="345" spans="1:8" x14ac:dyDescent="0.25">
      <c r="A345" s="7" t="s">
        <v>1989</v>
      </c>
      <c r="B345" s="7" t="s">
        <v>186</v>
      </c>
      <c r="C345" s="7" t="s">
        <v>4</v>
      </c>
      <c r="D345" s="7">
        <v>2070.7399999999998</v>
      </c>
      <c r="E345" s="7">
        <v>1680.71</v>
      </c>
      <c r="F345" s="7">
        <v>-0.30107400000000001</v>
      </c>
      <c r="G345" s="7" t="s">
        <v>5</v>
      </c>
      <c r="H345" s="7" t="s">
        <v>1643</v>
      </c>
    </row>
    <row r="346" spans="1:8" x14ac:dyDescent="0.25">
      <c r="A346" s="7" t="s">
        <v>1990</v>
      </c>
      <c r="B346" s="7" t="s">
        <v>187</v>
      </c>
      <c r="C346" s="7" t="s">
        <v>4</v>
      </c>
      <c r="D346" s="7">
        <v>1677.77</v>
      </c>
      <c r="E346" s="7">
        <v>825.59</v>
      </c>
      <c r="F346" s="7">
        <v>-1.02305</v>
      </c>
      <c r="G346" s="7" t="s">
        <v>5</v>
      </c>
      <c r="H346" s="7" t="s">
        <v>1643</v>
      </c>
    </row>
    <row r="347" spans="1:8" x14ac:dyDescent="0.25">
      <c r="A347" s="7" t="s">
        <v>1991</v>
      </c>
      <c r="B347" s="7" t="s">
        <v>188</v>
      </c>
      <c r="C347" s="7" t="s">
        <v>4</v>
      </c>
      <c r="D347" s="7">
        <v>6886.31</v>
      </c>
      <c r="E347" s="7">
        <v>1418.5</v>
      </c>
      <c r="F347" s="7">
        <v>-2.2793600000000001</v>
      </c>
      <c r="G347" s="7" t="s">
        <v>5</v>
      </c>
      <c r="H347" s="7" t="s">
        <v>1643</v>
      </c>
    </row>
    <row r="348" spans="1:8" x14ac:dyDescent="0.25">
      <c r="A348" s="7" t="s">
        <v>1992</v>
      </c>
      <c r="B348" s="7" t="s">
        <v>709</v>
      </c>
      <c r="C348" s="7" t="s">
        <v>4</v>
      </c>
      <c r="D348" s="7">
        <v>0</v>
      </c>
      <c r="E348" s="7">
        <v>11191.2</v>
      </c>
      <c r="F348" s="7" t="s">
        <v>38</v>
      </c>
      <c r="G348" s="7" t="s">
        <v>5</v>
      </c>
      <c r="H348" s="7" t="s">
        <v>1643</v>
      </c>
    </row>
    <row r="349" spans="1:8" x14ac:dyDescent="0.25">
      <c r="A349" s="7" t="s">
        <v>1993</v>
      </c>
      <c r="B349" s="7" t="s">
        <v>189</v>
      </c>
      <c r="C349" s="7" t="s">
        <v>4</v>
      </c>
      <c r="D349" s="7">
        <v>0</v>
      </c>
      <c r="E349" s="7">
        <v>128783</v>
      </c>
      <c r="F349" s="7" t="s">
        <v>38</v>
      </c>
      <c r="G349" s="7" t="s">
        <v>5</v>
      </c>
      <c r="H349" s="7" t="s">
        <v>1643</v>
      </c>
    </row>
    <row r="350" spans="1:8" x14ac:dyDescent="0.25">
      <c r="A350" s="7" t="s">
        <v>1994</v>
      </c>
      <c r="B350" s="7" t="s">
        <v>190</v>
      </c>
      <c r="C350" s="7" t="s">
        <v>9</v>
      </c>
      <c r="D350" s="7">
        <v>0</v>
      </c>
      <c r="E350" s="7">
        <v>187.77600000000001</v>
      </c>
      <c r="F350" s="7" t="s">
        <v>38</v>
      </c>
      <c r="G350" s="7" t="s">
        <v>5</v>
      </c>
      <c r="H350" s="7" t="s">
        <v>1643</v>
      </c>
    </row>
    <row r="351" spans="1:8" x14ac:dyDescent="0.25">
      <c r="A351" s="7" t="s">
        <v>1995</v>
      </c>
      <c r="B351" s="7" t="s">
        <v>710</v>
      </c>
      <c r="C351" s="7" t="s">
        <v>9</v>
      </c>
      <c r="D351" s="7">
        <v>0</v>
      </c>
      <c r="E351" s="7">
        <v>0</v>
      </c>
      <c r="F351" s="7">
        <v>0</v>
      </c>
      <c r="G351" s="7" t="s">
        <v>5</v>
      </c>
      <c r="H351" s="7" t="s">
        <v>1644</v>
      </c>
    </row>
    <row r="352" spans="1:8" x14ac:dyDescent="0.25">
      <c r="A352" s="7" t="s">
        <v>1996</v>
      </c>
      <c r="B352" s="7" t="s">
        <v>711</v>
      </c>
      <c r="C352" s="7" t="s">
        <v>9</v>
      </c>
      <c r="D352" s="7">
        <v>101.367</v>
      </c>
      <c r="E352" s="7">
        <v>196.31899999999999</v>
      </c>
      <c r="F352" s="7">
        <v>0.95361300000000004</v>
      </c>
      <c r="G352" s="7" t="s">
        <v>5</v>
      </c>
      <c r="H352" s="7" t="s">
        <v>1643</v>
      </c>
    </row>
    <row r="353" spans="1:8" x14ac:dyDescent="0.25">
      <c r="A353" s="7" t="s">
        <v>1997</v>
      </c>
      <c r="B353" s="7" t="s">
        <v>191</v>
      </c>
      <c r="C353" s="7" t="s">
        <v>4</v>
      </c>
      <c r="D353" s="7">
        <v>0</v>
      </c>
      <c r="E353" s="7">
        <v>2634.05</v>
      </c>
      <c r="F353" s="7" t="s">
        <v>38</v>
      </c>
      <c r="G353" s="7" t="s">
        <v>5</v>
      </c>
      <c r="H353" s="7" t="s">
        <v>1643</v>
      </c>
    </row>
    <row r="354" spans="1:8" x14ac:dyDescent="0.25">
      <c r="A354" s="7" t="s">
        <v>1998</v>
      </c>
      <c r="B354" s="7" t="s">
        <v>192</v>
      </c>
      <c r="C354" s="7" t="s">
        <v>9</v>
      </c>
      <c r="D354" s="7">
        <v>0</v>
      </c>
      <c r="E354" s="7">
        <v>0</v>
      </c>
      <c r="F354" s="7">
        <v>0</v>
      </c>
      <c r="G354" s="7" t="s">
        <v>5</v>
      </c>
      <c r="H354" s="7" t="s">
        <v>1644</v>
      </c>
    </row>
    <row r="355" spans="1:8" x14ac:dyDescent="0.25">
      <c r="A355" s="7" t="s">
        <v>1999</v>
      </c>
      <c r="B355" s="7" t="s">
        <v>712</v>
      </c>
      <c r="C355" s="7" t="s">
        <v>4</v>
      </c>
      <c r="D355" s="7">
        <v>7841.48</v>
      </c>
      <c r="E355" s="7">
        <v>8146.13</v>
      </c>
      <c r="F355" s="7">
        <v>5.4988500000000003E-2</v>
      </c>
      <c r="G355" s="7" t="s">
        <v>5</v>
      </c>
      <c r="H355" s="7" t="s">
        <v>1643</v>
      </c>
    </row>
    <row r="356" spans="1:8" x14ac:dyDescent="0.25">
      <c r="A356" s="7" t="s">
        <v>2000</v>
      </c>
      <c r="B356" s="7" t="s">
        <v>1619</v>
      </c>
      <c r="C356" s="7" t="s">
        <v>9</v>
      </c>
      <c r="D356" s="7">
        <v>0</v>
      </c>
      <c r="E356" s="7">
        <v>0</v>
      </c>
      <c r="F356" s="7">
        <v>0</v>
      </c>
      <c r="G356" s="7" t="s">
        <v>5</v>
      </c>
      <c r="H356" s="7" t="s">
        <v>1644</v>
      </c>
    </row>
    <row r="357" spans="1:8" x14ac:dyDescent="0.25">
      <c r="A357" s="7" t="s">
        <v>2001</v>
      </c>
      <c r="B357" s="7" t="s">
        <v>713</v>
      </c>
      <c r="C357" s="7" t="s">
        <v>9</v>
      </c>
      <c r="D357" s="7">
        <v>0</v>
      </c>
      <c r="E357" s="7">
        <v>0</v>
      </c>
      <c r="F357" s="7">
        <v>0</v>
      </c>
      <c r="G357" s="7" t="s">
        <v>5</v>
      </c>
      <c r="H357" s="7" t="s">
        <v>1644</v>
      </c>
    </row>
    <row r="358" spans="1:8" x14ac:dyDescent="0.25">
      <c r="A358" s="7" t="s">
        <v>2002</v>
      </c>
      <c r="B358" s="7" t="s">
        <v>714</v>
      </c>
      <c r="C358" s="7" t="s">
        <v>4</v>
      </c>
      <c r="D358" s="8">
        <v>5246870</v>
      </c>
      <c r="E358" s="8">
        <v>5919100</v>
      </c>
      <c r="F358" s="7">
        <v>0.17391999999999999</v>
      </c>
      <c r="G358" s="7" t="s">
        <v>5</v>
      </c>
      <c r="H358" s="7" t="s">
        <v>1643</v>
      </c>
    </row>
    <row r="359" spans="1:8" x14ac:dyDescent="0.25">
      <c r="A359" s="7" t="s">
        <v>2003</v>
      </c>
      <c r="B359" s="7" t="s">
        <v>193</v>
      </c>
      <c r="C359" s="7" t="s">
        <v>4</v>
      </c>
      <c r="D359" s="7">
        <v>7579.47</v>
      </c>
      <c r="E359" s="7">
        <v>9367.7000000000007</v>
      </c>
      <c r="F359" s="7">
        <v>0.30559799999999998</v>
      </c>
      <c r="G359" s="7" t="s">
        <v>5</v>
      </c>
      <c r="H359" s="7" t="s">
        <v>1643</v>
      </c>
    </row>
    <row r="360" spans="1:8" x14ac:dyDescent="0.25">
      <c r="A360" s="7" t="s">
        <v>2004</v>
      </c>
      <c r="B360" s="7" t="s">
        <v>194</v>
      </c>
      <c r="C360" s="7" t="s">
        <v>4</v>
      </c>
      <c r="D360" s="7">
        <v>32956.5</v>
      </c>
      <c r="E360" s="7">
        <v>33398.800000000003</v>
      </c>
      <c r="F360" s="7">
        <v>1.9231100000000001E-2</v>
      </c>
      <c r="G360" s="7" t="s">
        <v>5</v>
      </c>
      <c r="H360" s="7" t="s">
        <v>1643</v>
      </c>
    </row>
    <row r="361" spans="1:8" x14ac:dyDescent="0.25">
      <c r="A361" s="7" t="s">
        <v>2005</v>
      </c>
      <c r="B361" s="7" t="s">
        <v>195</v>
      </c>
      <c r="C361" s="7" t="s">
        <v>4</v>
      </c>
      <c r="D361" s="7">
        <v>29017.4</v>
      </c>
      <c r="E361" s="7">
        <v>39314.699999999997</v>
      </c>
      <c r="F361" s="7">
        <v>0.43815100000000001</v>
      </c>
      <c r="G361" s="7" t="s">
        <v>5</v>
      </c>
      <c r="H361" s="7" t="s">
        <v>1643</v>
      </c>
    </row>
    <row r="362" spans="1:8" x14ac:dyDescent="0.25">
      <c r="A362" s="7" t="s">
        <v>2006</v>
      </c>
      <c r="B362" s="7" t="s">
        <v>196</v>
      </c>
      <c r="C362" s="7" t="s">
        <v>4</v>
      </c>
      <c r="D362" s="7">
        <v>181.19499999999999</v>
      </c>
      <c r="E362" s="7">
        <v>1352.8</v>
      </c>
      <c r="F362" s="7">
        <v>2.9003399999999999</v>
      </c>
      <c r="G362" s="7" t="s">
        <v>5</v>
      </c>
      <c r="H362" s="7" t="s">
        <v>1643</v>
      </c>
    </row>
    <row r="363" spans="1:8" x14ac:dyDescent="0.25">
      <c r="A363" s="7" t="s">
        <v>2007</v>
      </c>
      <c r="B363" s="7" t="s">
        <v>715</v>
      </c>
      <c r="C363" s="7" t="s">
        <v>4</v>
      </c>
      <c r="D363" s="7">
        <v>3834.83</v>
      </c>
      <c r="E363" s="7">
        <v>8331.5</v>
      </c>
      <c r="F363" s="7">
        <v>1.1194200000000001</v>
      </c>
      <c r="G363" s="7" t="s">
        <v>5</v>
      </c>
      <c r="H363" s="7" t="s">
        <v>1643</v>
      </c>
    </row>
    <row r="364" spans="1:8" x14ac:dyDescent="0.25">
      <c r="A364" s="7" t="s">
        <v>2008</v>
      </c>
      <c r="B364" s="7" t="s">
        <v>197</v>
      </c>
      <c r="C364" s="7" t="s">
        <v>4</v>
      </c>
      <c r="D364" s="7">
        <v>35144.699999999997</v>
      </c>
      <c r="E364" s="7">
        <v>0</v>
      </c>
      <c r="F364" s="7" t="e">
        <f>-inf</f>
        <v>#NAME?</v>
      </c>
      <c r="G364" s="7" t="s">
        <v>5</v>
      </c>
      <c r="H364" s="7" t="s">
        <v>1643</v>
      </c>
    </row>
    <row r="365" spans="1:8" x14ac:dyDescent="0.25">
      <c r="A365" s="7" t="s">
        <v>2009</v>
      </c>
      <c r="B365" s="7" t="s">
        <v>198</v>
      </c>
      <c r="C365" s="7" t="s">
        <v>4</v>
      </c>
      <c r="D365" s="7">
        <v>10100.4</v>
      </c>
      <c r="E365" s="7">
        <v>8114.4</v>
      </c>
      <c r="F365" s="7">
        <v>-0.31585600000000003</v>
      </c>
      <c r="G365" s="7" t="s">
        <v>5</v>
      </c>
      <c r="H365" s="7" t="s">
        <v>1643</v>
      </c>
    </row>
    <row r="366" spans="1:8" x14ac:dyDescent="0.25">
      <c r="A366" s="7" t="s">
        <v>2010</v>
      </c>
      <c r="B366" s="7" t="s">
        <v>199</v>
      </c>
      <c r="C366" s="7" t="s">
        <v>4</v>
      </c>
      <c r="D366" s="7">
        <v>2591.7399999999998</v>
      </c>
      <c r="E366" s="7">
        <v>3845.58</v>
      </c>
      <c r="F366" s="7">
        <v>0.56928199999999995</v>
      </c>
      <c r="G366" s="7" t="s">
        <v>5</v>
      </c>
      <c r="H366" s="7" t="s">
        <v>1643</v>
      </c>
    </row>
    <row r="367" spans="1:8" x14ac:dyDescent="0.25">
      <c r="A367" s="7" t="s">
        <v>2011</v>
      </c>
      <c r="B367" s="7" t="s">
        <v>200</v>
      </c>
      <c r="C367" s="7" t="s">
        <v>4</v>
      </c>
      <c r="D367" s="7">
        <v>728995</v>
      </c>
      <c r="E367" s="7">
        <v>487679</v>
      </c>
      <c r="F367" s="7">
        <v>-0.57997799999999999</v>
      </c>
      <c r="G367" s="7" t="s">
        <v>5</v>
      </c>
      <c r="H367" s="7" t="s">
        <v>1643</v>
      </c>
    </row>
    <row r="368" spans="1:8" x14ac:dyDescent="0.25">
      <c r="A368" s="7" t="s">
        <v>2012</v>
      </c>
      <c r="B368" s="7" t="s">
        <v>201</v>
      </c>
      <c r="C368" s="7" t="s">
        <v>4</v>
      </c>
      <c r="D368" s="7">
        <v>7988.74</v>
      </c>
      <c r="E368" s="7">
        <v>15122.7</v>
      </c>
      <c r="F368" s="7">
        <v>0.92067299999999996</v>
      </c>
      <c r="G368" s="7" t="s">
        <v>5</v>
      </c>
      <c r="H368" s="7" t="s">
        <v>1643</v>
      </c>
    </row>
    <row r="369" spans="1:8" x14ac:dyDescent="0.25">
      <c r="A369" s="7" t="s">
        <v>2013</v>
      </c>
      <c r="B369" s="7" t="s">
        <v>202</v>
      </c>
      <c r="C369" s="7" t="s">
        <v>4</v>
      </c>
      <c r="D369" s="7">
        <v>94607.9</v>
      </c>
      <c r="E369" s="7">
        <v>82736.600000000006</v>
      </c>
      <c r="F369" s="7">
        <v>-0.193436</v>
      </c>
      <c r="G369" s="7" t="s">
        <v>5</v>
      </c>
      <c r="H369" s="7" t="s">
        <v>1643</v>
      </c>
    </row>
    <row r="370" spans="1:8" x14ac:dyDescent="0.25">
      <c r="A370" s="7" t="s">
        <v>2014</v>
      </c>
      <c r="B370" s="7" t="s">
        <v>203</v>
      </c>
      <c r="C370" s="7" t="s">
        <v>4</v>
      </c>
      <c r="D370" s="7">
        <v>0</v>
      </c>
      <c r="E370" s="7">
        <v>1615.63</v>
      </c>
      <c r="F370" s="7" t="s">
        <v>38</v>
      </c>
      <c r="G370" s="7" t="s">
        <v>5</v>
      </c>
      <c r="H370" s="7" t="s">
        <v>1643</v>
      </c>
    </row>
    <row r="371" spans="1:8" x14ac:dyDescent="0.25">
      <c r="A371" s="7" t="s">
        <v>2015</v>
      </c>
      <c r="B371" s="7" t="s">
        <v>204</v>
      </c>
      <c r="C371" s="7" t="s">
        <v>4</v>
      </c>
      <c r="D371" s="7">
        <v>24057</v>
      </c>
      <c r="E371" s="7">
        <v>9013.65</v>
      </c>
      <c r="F371" s="7">
        <v>-1.4162699999999999</v>
      </c>
      <c r="G371" s="7" t="s">
        <v>5</v>
      </c>
      <c r="H371" s="7" t="s">
        <v>1643</v>
      </c>
    </row>
    <row r="372" spans="1:8" x14ac:dyDescent="0.25">
      <c r="A372" s="7" t="s">
        <v>2016</v>
      </c>
      <c r="B372" s="7" t="s">
        <v>716</v>
      </c>
      <c r="C372" s="7" t="s">
        <v>4</v>
      </c>
      <c r="D372" s="7">
        <v>2495.06</v>
      </c>
      <c r="E372" s="7">
        <v>10796.7</v>
      </c>
      <c r="F372" s="7">
        <v>2.1134400000000002</v>
      </c>
      <c r="G372" s="7" t="s">
        <v>5</v>
      </c>
      <c r="H372" s="7" t="s">
        <v>1643</v>
      </c>
    </row>
    <row r="373" spans="1:8" x14ac:dyDescent="0.25">
      <c r="A373" s="7" t="s">
        <v>2017</v>
      </c>
      <c r="B373" s="7" t="s">
        <v>205</v>
      </c>
      <c r="C373" s="7" t="s">
        <v>9</v>
      </c>
      <c r="D373" s="7">
        <v>0</v>
      </c>
      <c r="E373" s="7">
        <v>0</v>
      </c>
      <c r="F373" s="7">
        <v>0</v>
      </c>
      <c r="G373" s="7" t="s">
        <v>5</v>
      </c>
      <c r="H373" s="7" t="s">
        <v>1644</v>
      </c>
    </row>
    <row r="374" spans="1:8" x14ac:dyDescent="0.25">
      <c r="A374" s="7" t="s">
        <v>2018</v>
      </c>
      <c r="B374" s="7" t="s">
        <v>717</v>
      </c>
      <c r="C374" s="7" t="s">
        <v>4</v>
      </c>
      <c r="D374" s="7">
        <v>119956</v>
      </c>
      <c r="E374" s="7">
        <v>16776</v>
      </c>
      <c r="F374" s="7">
        <v>-2.8380299999999998</v>
      </c>
      <c r="G374" s="7" t="s">
        <v>5</v>
      </c>
      <c r="H374" s="7" t="s">
        <v>1643</v>
      </c>
    </row>
    <row r="375" spans="1:8" x14ac:dyDescent="0.25">
      <c r="A375" s="7" t="s">
        <v>2019</v>
      </c>
      <c r="B375" s="7" t="s">
        <v>206</v>
      </c>
      <c r="C375" s="7" t="s">
        <v>4</v>
      </c>
      <c r="D375" s="7">
        <v>69375.199999999997</v>
      </c>
      <c r="E375" s="7">
        <v>71972.899999999994</v>
      </c>
      <c r="F375" s="7">
        <v>5.3033400000000001E-2</v>
      </c>
      <c r="G375" s="7" t="s">
        <v>5</v>
      </c>
      <c r="H375" s="7" t="s">
        <v>1643</v>
      </c>
    </row>
    <row r="376" spans="1:8" x14ac:dyDescent="0.25">
      <c r="A376" s="7" t="s">
        <v>2020</v>
      </c>
      <c r="B376" s="7" t="s">
        <v>207</v>
      </c>
      <c r="C376" s="7" t="s">
        <v>4</v>
      </c>
      <c r="D376" s="7">
        <v>5960.37</v>
      </c>
      <c r="E376" s="7">
        <v>27044.3</v>
      </c>
      <c r="F376" s="7">
        <v>2.1818499999999998</v>
      </c>
      <c r="G376" s="7" t="s">
        <v>5</v>
      </c>
      <c r="H376" s="7" t="s">
        <v>1643</v>
      </c>
    </row>
    <row r="377" spans="1:8" x14ac:dyDescent="0.25">
      <c r="A377" s="7" t="s">
        <v>2021</v>
      </c>
      <c r="B377" s="7" t="s">
        <v>718</v>
      </c>
      <c r="C377" s="7" t="s">
        <v>4</v>
      </c>
      <c r="D377" s="7">
        <v>163069</v>
      </c>
      <c r="E377" s="7">
        <v>73728.800000000003</v>
      </c>
      <c r="F377" s="7">
        <v>-1.1451800000000001</v>
      </c>
      <c r="G377" s="7" t="s">
        <v>5</v>
      </c>
      <c r="H377" s="7" t="s">
        <v>1643</v>
      </c>
    </row>
    <row r="378" spans="1:8" x14ac:dyDescent="0.25">
      <c r="A378" s="7" t="s">
        <v>2022</v>
      </c>
      <c r="B378" s="7" t="s">
        <v>719</v>
      </c>
      <c r="C378" s="7" t="s">
        <v>4</v>
      </c>
      <c r="D378" s="7">
        <v>0</v>
      </c>
      <c r="E378" s="7">
        <v>26317.200000000001</v>
      </c>
      <c r="F378" s="7" t="s">
        <v>38</v>
      </c>
      <c r="G378" s="7" t="s">
        <v>5</v>
      </c>
      <c r="H378" s="7" t="s">
        <v>1643</v>
      </c>
    </row>
    <row r="379" spans="1:8" x14ac:dyDescent="0.25">
      <c r="A379" s="7" t="s">
        <v>2023</v>
      </c>
      <c r="B379" s="7" t="s">
        <v>720</v>
      </c>
      <c r="C379" s="7" t="s">
        <v>9</v>
      </c>
      <c r="D379" s="7">
        <v>567.18700000000001</v>
      </c>
      <c r="E379" s="7">
        <v>0</v>
      </c>
      <c r="F379" s="7" t="e">
        <f>-inf</f>
        <v>#NAME?</v>
      </c>
      <c r="G379" s="7" t="s">
        <v>5</v>
      </c>
      <c r="H379" s="7" t="s">
        <v>1643</v>
      </c>
    </row>
    <row r="380" spans="1:8" x14ac:dyDescent="0.25">
      <c r="A380" s="7" t="s">
        <v>2024</v>
      </c>
      <c r="B380" s="7" t="s">
        <v>208</v>
      </c>
      <c r="C380" s="7" t="s">
        <v>4</v>
      </c>
      <c r="D380" s="7">
        <v>29073.9</v>
      </c>
      <c r="E380" s="7">
        <v>9577.44</v>
      </c>
      <c r="F380" s="7">
        <v>-1.6020099999999999</v>
      </c>
      <c r="G380" s="7" t="s">
        <v>28</v>
      </c>
      <c r="H380" s="7" t="s">
        <v>3470</v>
      </c>
    </row>
    <row r="381" spans="1:8" x14ac:dyDescent="0.25">
      <c r="A381" s="7" t="s">
        <v>2025</v>
      </c>
      <c r="B381" s="7" t="s">
        <v>209</v>
      </c>
      <c r="C381" s="7" t="s">
        <v>4</v>
      </c>
      <c r="D381" s="7">
        <v>172500</v>
      </c>
      <c r="E381" s="7">
        <v>0</v>
      </c>
      <c r="F381" s="7" t="e">
        <f>-inf</f>
        <v>#NAME?</v>
      </c>
      <c r="G381" s="7" t="s">
        <v>28</v>
      </c>
      <c r="H381" s="7" t="s">
        <v>3470</v>
      </c>
    </row>
    <row r="382" spans="1:8" x14ac:dyDescent="0.25">
      <c r="A382" s="7" t="s">
        <v>2026</v>
      </c>
      <c r="B382" s="7" t="s">
        <v>210</v>
      </c>
      <c r="C382" s="7" t="s">
        <v>4</v>
      </c>
      <c r="D382" s="7">
        <v>528731</v>
      </c>
      <c r="E382" s="7">
        <v>443385</v>
      </c>
      <c r="F382" s="7">
        <v>-0.25397599999999998</v>
      </c>
      <c r="G382" s="7" t="s">
        <v>5</v>
      </c>
      <c r="H382" s="7" t="s">
        <v>1643</v>
      </c>
    </row>
    <row r="383" spans="1:8" x14ac:dyDescent="0.25">
      <c r="A383" s="7" t="s">
        <v>2027</v>
      </c>
      <c r="B383" s="7" t="s">
        <v>211</v>
      </c>
      <c r="C383" s="7" t="s">
        <v>4</v>
      </c>
      <c r="D383" s="7">
        <v>13381.2</v>
      </c>
      <c r="E383" s="7">
        <v>23252.2</v>
      </c>
      <c r="F383" s="7">
        <v>0.79715400000000003</v>
      </c>
      <c r="G383" s="7" t="s">
        <v>5</v>
      </c>
      <c r="H383" s="7" t="s">
        <v>1643</v>
      </c>
    </row>
    <row r="384" spans="1:8" x14ac:dyDescent="0.25">
      <c r="A384" s="7" t="s">
        <v>2028</v>
      </c>
      <c r="B384" s="7" t="s">
        <v>212</v>
      </c>
      <c r="C384" s="7" t="s">
        <v>4</v>
      </c>
      <c r="D384" s="7">
        <v>35225.699999999997</v>
      </c>
      <c r="E384" s="7">
        <v>56760.1</v>
      </c>
      <c r="F384" s="7">
        <v>0.68825000000000003</v>
      </c>
      <c r="G384" s="7" t="s">
        <v>5</v>
      </c>
      <c r="H384" s="7" t="s">
        <v>1643</v>
      </c>
    </row>
    <row r="385" spans="1:8" x14ac:dyDescent="0.25">
      <c r="A385" s="7" t="s">
        <v>2029</v>
      </c>
      <c r="B385" s="7" t="s">
        <v>721</v>
      </c>
      <c r="C385" s="7" t="s">
        <v>4</v>
      </c>
      <c r="D385" s="7">
        <v>115727</v>
      </c>
      <c r="E385" s="7">
        <v>57579.3</v>
      </c>
      <c r="F385" s="7">
        <v>-1.0071000000000001</v>
      </c>
      <c r="G385" s="7" t="s">
        <v>5</v>
      </c>
      <c r="H385" s="7" t="s">
        <v>1643</v>
      </c>
    </row>
    <row r="386" spans="1:8" x14ac:dyDescent="0.25">
      <c r="A386" s="7" t="s">
        <v>2030</v>
      </c>
      <c r="B386" s="7" t="s">
        <v>722</v>
      </c>
      <c r="C386" s="7" t="s">
        <v>4</v>
      </c>
      <c r="D386" s="7">
        <v>50034.8</v>
      </c>
      <c r="E386" s="7">
        <v>74982.100000000006</v>
      </c>
      <c r="F386" s="7">
        <v>0.58361600000000002</v>
      </c>
      <c r="G386" s="7" t="s">
        <v>5</v>
      </c>
      <c r="H386" s="7" t="s">
        <v>1643</v>
      </c>
    </row>
    <row r="387" spans="1:8" x14ac:dyDescent="0.25">
      <c r="A387" s="7" t="s">
        <v>2031</v>
      </c>
      <c r="B387" s="7" t="s">
        <v>213</v>
      </c>
      <c r="C387" s="7" t="s">
        <v>4</v>
      </c>
      <c r="D387" s="7">
        <v>29593.8</v>
      </c>
      <c r="E387" s="7">
        <v>6465.76</v>
      </c>
      <c r="F387" s="7">
        <v>-2.1943999999999999</v>
      </c>
      <c r="G387" s="7" t="s">
        <v>5</v>
      </c>
      <c r="H387" s="7" t="s">
        <v>1643</v>
      </c>
    </row>
    <row r="388" spans="1:8" x14ac:dyDescent="0.25">
      <c r="A388" s="7" t="s">
        <v>2032</v>
      </c>
      <c r="B388" s="7" t="s">
        <v>214</v>
      </c>
      <c r="C388" s="7" t="s">
        <v>4</v>
      </c>
      <c r="D388" s="7">
        <v>0</v>
      </c>
      <c r="E388" s="7">
        <v>23943.200000000001</v>
      </c>
      <c r="F388" s="7" t="s">
        <v>38</v>
      </c>
      <c r="G388" s="7" t="s">
        <v>5</v>
      </c>
      <c r="H388" s="7" t="s">
        <v>1643</v>
      </c>
    </row>
    <row r="389" spans="1:8" x14ac:dyDescent="0.25">
      <c r="A389" s="7" t="s">
        <v>2033</v>
      </c>
      <c r="B389" s="7" t="s">
        <v>723</v>
      </c>
      <c r="C389" s="7" t="s">
        <v>4</v>
      </c>
      <c r="D389" s="7">
        <v>185888</v>
      </c>
      <c r="E389" s="7">
        <v>57396.7</v>
      </c>
      <c r="F389" s="7">
        <v>-1.69539</v>
      </c>
      <c r="G389" s="7" t="s">
        <v>5</v>
      </c>
      <c r="H389" s="7" t="s">
        <v>1643</v>
      </c>
    </row>
    <row r="390" spans="1:8" x14ac:dyDescent="0.25">
      <c r="A390" s="7" t="s">
        <v>2034</v>
      </c>
      <c r="B390" s="7" t="s">
        <v>215</v>
      </c>
      <c r="C390" s="7" t="s">
        <v>4</v>
      </c>
      <c r="D390" s="7">
        <v>2965.6</v>
      </c>
      <c r="E390" s="7">
        <v>0</v>
      </c>
      <c r="F390" s="7" t="e">
        <f>-inf</f>
        <v>#NAME?</v>
      </c>
      <c r="G390" s="7" t="s">
        <v>5</v>
      </c>
      <c r="H390" s="7" t="s">
        <v>1643</v>
      </c>
    </row>
    <row r="391" spans="1:8" x14ac:dyDescent="0.25">
      <c r="A391" s="7" t="s">
        <v>2035</v>
      </c>
      <c r="B391" s="7" t="s">
        <v>724</v>
      </c>
      <c r="C391" s="7" t="s">
        <v>4</v>
      </c>
      <c r="D391" s="7">
        <v>2521.8200000000002</v>
      </c>
      <c r="E391" s="7">
        <v>1559.02</v>
      </c>
      <c r="F391" s="7">
        <v>-0.69382900000000003</v>
      </c>
      <c r="G391" s="7" t="s">
        <v>5</v>
      </c>
      <c r="H391" s="7" t="s">
        <v>1643</v>
      </c>
    </row>
    <row r="392" spans="1:8" s="4" customFormat="1" x14ac:dyDescent="0.25">
      <c r="A392" s="12" t="s">
        <v>2036</v>
      </c>
      <c r="B392" s="12" t="s">
        <v>1620</v>
      </c>
      <c r="C392" s="7" t="s">
        <v>9</v>
      </c>
      <c r="D392" s="7">
        <v>0</v>
      </c>
      <c r="E392" s="7">
        <v>0</v>
      </c>
      <c r="F392" s="7">
        <v>0</v>
      </c>
      <c r="G392" s="7" t="s">
        <v>5</v>
      </c>
      <c r="H392" s="7" t="s">
        <v>1644</v>
      </c>
    </row>
    <row r="393" spans="1:8" x14ac:dyDescent="0.25">
      <c r="A393" s="7" t="s">
        <v>2037</v>
      </c>
      <c r="B393" s="7" t="s">
        <v>216</v>
      </c>
      <c r="C393" s="7" t="s">
        <v>4</v>
      </c>
      <c r="D393" s="7">
        <v>1200.3399999999999</v>
      </c>
      <c r="E393" s="7">
        <v>625.75300000000004</v>
      </c>
      <c r="F393" s="7">
        <v>-0.93977100000000002</v>
      </c>
      <c r="G393" s="7" t="s">
        <v>5</v>
      </c>
      <c r="H393" s="7" t="s">
        <v>1643</v>
      </c>
    </row>
    <row r="394" spans="1:8" x14ac:dyDescent="0.25">
      <c r="A394" s="7" t="s">
        <v>2038</v>
      </c>
      <c r="B394" s="7" t="s">
        <v>217</v>
      </c>
      <c r="C394" s="7" t="s">
        <v>9</v>
      </c>
      <c r="D394" s="7">
        <v>0</v>
      </c>
      <c r="E394" s="7">
        <v>0</v>
      </c>
      <c r="F394" s="7">
        <v>0</v>
      </c>
      <c r="G394" s="7" t="s">
        <v>5</v>
      </c>
      <c r="H394" s="7" t="s">
        <v>1644</v>
      </c>
    </row>
    <row r="395" spans="1:8" x14ac:dyDescent="0.25">
      <c r="A395" s="7" t="s">
        <v>2039</v>
      </c>
      <c r="B395" s="7" t="s">
        <v>725</v>
      </c>
      <c r="C395" s="7" t="s">
        <v>4</v>
      </c>
      <c r="D395" s="7">
        <v>2910.56</v>
      </c>
      <c r="E395" s="7">
        <v>2726.12</v>
      </c>
      <c r="F395" s="7">
        <v>-9.4444700000000006E-2</v>
      </c>
      <c r="G395" s="7" t="s">
        <v>5</v>
      </c>
      <c r="H395" s="7" t="s">
        <v>1643</v>
      </c>
    </row>
    <row r="396" spans="1:8" x14ac:dyDescent="0.25">
      <c r="A396" s="7" t="s">
        <v>2040</v>
      </c>
      <c r="B396" s="7" t="s">
        <v>218</v>
      </c>
      <c r="C396" s="7" t="s">
        <v>4</v>
      </c>
      <c r="D396" s="7">
        <v>141191</v>
      </c>
      <c r="E396" s="7">
        <v>51536.6</v>
      </c>
      <c r="F396" s="7">
        <v>-1.4539800000000001</v>
      </c>
      <c r="G396" s="7" t="s">
        <v>5</v>
      </c>
      <c r="H396" s="7" t="s">
        <v>1643</v>
      </c>
    </row>
    <row r="397" spans="1:8" x14ac:dyDescent="0.25">
      <c r="A397" s="7" t="s">
        <v>2041</v>
      </c>
      <c r="B397" s="7" t="s">
        <v>219</v>
      </c>
      <c r="C397" s="7" t="s">
        <v>4</v>
      </c>
      <c r="D397" s="7">
        <v>11429.1</v>
      </c>
      <c r="E397" s="7">
        <v>14420.9</v>
      </c>
      <c r="F397" s="7">
        <v>0.335447</v>
      </c>
      <c r="G397" s="7" t="s">
        <v>5</v>
      </c>
      <c r="H397" s="7" t="s">
        <v>1643</v>
      </c>
    </row>
    <row r="398" spans="1:8" x14ac:dyDescent="0.25">
      <c r="A398" s="7" t="s">
        <v>2042</v>
      </c>
      <c r="B398" s="7" t="s">
        <v>726</v>
      </c>
      <c r="C398" s="7" t="s">
        <v>4</v>
      </c>
      <c r="D398" s="7">
        <v>15958.9</v>
      </c>
      <c r="E398" s="7">
        <v>17092.400000000001</v>
      </c>
      <c r="F398" s="7">
        <v>9.8995899999999998E-2</v>
      </c>
      <c r="G398" s="7" t="s">
        <v>5</v>
      </c>
      <c r="H398" s="7" t="s">
        <v>1643</v>
      </c>
    </row>
    <row r="399" spans="1:8" x14ac:dyDescent="0.25">
      <c r="A399" s="7" t="s">
        <v>2043</v>
      </c>
      <c r="B399" s="7" t="s">
        <v>220</v>
      </c>
      <c r="C399" s="7" t="s">
        <v>4</v>
      </c>
      <c r="D399" s="8">
        <v>1609840</v>
      </c>
      <c r="E399" s="8">
        <v>1693230</v>
      </c>
      <c r="F399" s="7">
        <v>7.2855199999999995E-2</v>
      </c>
      <c r="G399" s="7" t="s">
        <v>5</v>
      </c>
      <c r="H399" s="7" t="s">
        <v>1643</v>
      </c>
    </row>
    <row r="400" spans="1:8" x14ac:dyDescent="0.25">
      <c r="A400" s="7" t="s">
        <v>2044</v>
      </c>
      <c r="B400" s="7" t="s">
        <v>727</v>
      </c>
      <c r="C400" s="7" t="s">
        <v>4</v>
      </c>
      <c r="D400" s="7">
        <v>12442.5</v>
      </c>
      <c r="E400" s="7">
        <v>7689.01</v>
      </c>
      <c r="F400" s="7">
        <v>-0.69440199999999996</v>
      </c>
      <c r="G400" s="7" t="s">
        <v>5</v>
      </c>
      <c r="H400" s="7" t="s">
        <v>1643</v>
      </c>
    </row>
    <row r="401" spans="1:8" x14ac:dyDescent="0.25">
      <c r="A401" s="7" t="s">
        <v>2045</v>
      </c>
      <c r="B401" s="7" t="s">
        <v>728</v>
      </c>
      <c r="C401" s="7" t="s">
        <v>4</v>
      </c>
      <c r="D401" s="7">
        <v>11056.7</v>
      </c>
      <c r="E401" s="7">
        <v>1380.2</v>
      </c>
      <c r="F401" s="7">
        <v>-3.0019800000000001</v>
      </c>
      <c r="G401" s="7" t="s">
        <v>5</v>
      </c>
      <c r="H401" s="7" t="s">
        <v>1643</v>
      </c>
    </row>
    <row r="402" spans="1:8" x14ac:dyDescent="0.25">
      <c r="A402" s="7" t="s">
        <v>2046</v>
      </c>
      <c r="B402" s="7" t="s">
        <v>221</v>
      </c>
      <c r="C402" s="7" t="s">
        <v>4</v>
      </c>
      <c r="D402" s="7">
        <v>232042</v>
      </c>
      <c r="E402" s="7">
        <v>203214</v>
      </c>
      <c r="F402" s="7">
        <v>-0.191388</v>
      </c>
      <c r="G402" s="7" t="s">
        <v>5</v>
      </c>
      <c r="H402" s="7" t="s">
        <v>1643</v>
      </c>
    </row>
    <row r="403" spans="1:8" x14ac:dyDescent="0.25">
      <c r="A403" s="7" t="s">
        <v>2047</v>
      </c>
      <c r="B403" s="7" t="s">
        <v>729</v>
      </c>
      <c r="C403" s="7" t="s">
        <v>4</v>
      </c>
      <c r="D403" s="7">
        <v>349.62299999999999</v>
      </c>
      <c r="E403" s="7">
        <v>220.066</v>
      </c>
      <c r="F403" s="7">
        <v>-0.66786000000000001</v>
      </c>
      <c r="G403" s="7" t="s">
        <v>5</v>
      </c>
      <c r="H403" s="7" t="s">
        <v>1643</v>
      </c>
    </row>
    <row r="404" spans="1:8" x14ac:dyDescent="0.25">
      <c r="A404" s="7" t="s">
        <v>2048</v>
      </c>
      <c r="B404" s="7" t="s">
        <v>222</v>
      </c>
      <c r="C404" s="7" t="s">
        <v>4</v>
      </c>
      <c r="D404" s="7">
        <v>2013.42</v>
      </c>
      <c r="E404" s="7">
        <v>3418.96</v>
      </c>
      <c r="F404" s="7">
        <v>0.76391399999999998</v>
      </c>
      <c r="G404" s="7" t="s">
        <v>5</v>
      </c>
      <c r="H404" s="7" t="s">
        <v>1643</v>
      </c>
    </row>
    <row r="405" spans="1:8" x14ac:dyDescent="0.25">
      <c r="A405" s="7" t="s">
        <v>2049</v>
      </c>
      <c r="B405" s="7" t="s">
        <v>223</v>
      </c>
      <c r="C405" s="7" t="s">
        <v>4</v>
      </c>
      <c r="D405" s="7">
        <v>2047.78</v>
      </c>
      <c r="E405" s="7">
        <v>14263.5</v>
      </c>
      <c r="F405" s="7">
        <v>2.8001999999999998</v>
      </c>
      <c r="G405" s="7" t="s">
        <v>5</v>
      </c>
      <c r="H405" s="7" t="s">
        <v>1643</v>
      </c>
    </row>
    <row r="406" spans="1:8" x14ac:dyDescent="0.25">
      <c r="A406" s="7" t="s">
        <v>2050</v>
      </c>
      <c r="B406" s="7" t="s">
        <v>224</v>
      </c>
      <c r="C406" s="7" t="s">
        <v>4</v>
      </c>
      <c r="D406" s="7">
        <v>13534.8</v>
      </c>
      <c r="E406" s="7">
        <v>15430.2</v>
      </c>
      <c r="F406" s="7">
        <v>0.189085</v>
      </c>
      <c r="G406" s="7" t="s">
        <v>5</v>
      </c>
      <c r="H406" s="7" t="s">
        <v>1643</v>
      </c>
    </row>
    <row r="407" spans="1:8" x14ac:dyDescent="0.25">
      <c r="A407" s="7" t="s">
        <v>2051</v>
      </c>
      <c r="B407" s="7" t="s">
        <v>225</v>
      </c>
      <c r="C407" s="7" t="s">
        <v>4</v>
      </c>
      <c r="D407" s="7">
        <v>6952.86</v>
      </c>
      <c r="E407" s="7">
        <v>7257.29</v>
      </c>
      <c r="F407" s="7">
        <v>6.18246E-2</v>
      </c>
      <c r="G407" s="7" t="s">
        <v>5</v>
      </c>
      <c r="H407" s="7" t="s">
        <v>1643</v>
      </c>
    </row>
    <row r="408" spans="1:8" x14ac:dyDescent="0.25">
      <c r="A408" s="7" t="s">
        <v>2052</v>
      </c>
      <c r="B408" s="7" t="s">
        <v>730</v>
      </c>
      <c r="C408" s="7" t="s">
        <v>4</v>
      </c>
      <c r="D408" s="7">
        <v>6403.74</v>
      </c>
      <c r="E408" s="7">
        <v>4538.99</v>
      </c>
      <c r="F408" s="7">
        <v>-0.49654500000000001</v>
      </c>
      <c r="G408" s="7" t="s">
        <v>5</v>
      </c>
      <c r="H408" s="7" t="s">
        <v>1643</v>
      </c>
    </row>
    <row r="409" spans="1:8" x14ac:dyDescent="0.25">
      <c r="A409" s="7" t="s">
        <v>2053</v>
      </c>
      <c r="B409" s="7" t="s">
        <v>731</v>
      </c>
      <c r="C409" s="7" t="s">
        <v>4</v>
      </c>
      <c r="D409" s="7">
        <v>0</v>
      </c>
      <c r="E409" s="7">
        <v>441900</v>
      </c>
      <c r="F409" s="7" t="s">
        <v>38</v>
      </c>
      <c r="G409" s="7" t="s">
        <v>5</v>
      </c>
      <c r="H409" s="7" t="s">
        <v>1643</v>
      </c>
    </row>
    <row r="410" spans="1:8" x14ac:dyDescent="0.25">
      <c r="A410" s="7" t="s">
        <v>2054</v>
      </c>
      <c r="B410" s="7" t="s">
        <v>226</v>
      </c>
      <c r="C410" s="7" t="s">
        <v>9</v>
      </c>
      <c r="D410" s="7">
        <v>0</v>
      </c>
      <c r="E410" s="7">
        <v>0</v>
      </c>
      <c r="F410" s="7">
        <v>0</v>
      </c>
      <c r="G410" s="7" t="s">
        <v>5</v>
      </c>
      <c r="H410" s="7" t="s">
        <v>1644</v>
      </c>
    </row>
    <row r="411" spans="1:8" x14ac:dyDescent="0.25">
      <c r="A411" s="7" t="s">
        <v>2055</v>
      </c>
      <c r="B411" s="7" t="s">
        <v>732</v>
      </c>
      <c r="C411" s="7" t="s">
        <v>4</v>
      </c>
      <c r="D411" s="7">
        <v>68918.7</v>
      </c>
      <c r="E411" s="7">
        <v>79529.5</v>
      </c>
      <c r="F411" s="7">
        <v>0.206594</v>
      </c>
      <c r="G411" s="7" t="s">
        <v>5</v>
      </c>
      <c r="H411" s="7" t="s">
        <v>1643</v>
      </c>
    </row>
    <row r="412" spans="1:8" x14ac:dyDescent="0.25">
      <c r="A412" s="7" t="s">
        <v>2056</v>
      </c>
      <c r="B412" s="7" t="s">
        <v>227</v>
      </c>
      <c r="C412" s="7" t="s">
        <v>4</v>
      </c>
      <c r="D412" s="7">
        <v>44259.9</v>
      </c>
      <c r="E412" s="7">
        <v>11223.8</v>
      </c>
      <c r="F412" s="7">
        <v>-1.9794400000000001</v>
      </c>
      <c r="G412" s="7" t="s">
        <v>5</v>
      </c>
      <c r="H412" s="7" t="s">
        <v>1643</v>
      </c>
    </row>
    <row r="413" spans="1:8" x14ac:dyDescent="0.25">
      <c r="A413" s="7" t="s">
        <v>2057</v>
      </c>
      <c r="B413" s="7" t="s">
        <v>228</v>
      </c>
      <c r="C413" s="7" t="s">
        <v>9</v>
      </c>
      <c r="D413" s="7">
        <v>3552.4</v>
      </c>
      <c r="E413" s="7">
        <v>0</v>
      </c>
      <c r="F413" s="7" t="e">
        <f>-inf</f>
        <v>#NAME?</v>
      </c>
      <c r="G413" s="7" t="s">
        <v>5</v>
      </c>
      <c r="H413" s="7" t="s">
        <v>1643</v>
      </c>
    </row>
    <row r="414" spans="1:8" x14ac:dyDescent="0.25">
      <c r="A414" s="7" t="s">
        <v>2058</v>
      </c>
      <c r="B414" s="7" t="s">
        <v>229</v>
      </c>
      <c r="C414" s="7" t="s">
        <v>4</v>
      </c>
      <c r="D414" s="7">
        <v>22697.9</v>
      </c>
      <c r="E414" s="7">
        <v>9289.2099999999991</v>
      </c>
      <c r="F414" s="7">
        <v>-1.2889299999999999</v>
      </c>
      <c r="G414" s="7" t="s">
        <v>5</v>
      </c>
      <c r="H414" s="7" t="s">
        <v>1643</v>
      </c>
    </row>
    <row r="415" spans="1:8" x14ac:dyDescent="0.25">
      <c r="A415" s="7" t="s">
        <v>2059</v>
      </c>
      <c r="B415" s="7" t="s">
        <v>230</v>
      </c>
      <c r="C415" s="7" t="s">
        <v>4</v>
      </c>
      <c r="D415" s="7">
        <v>0</v>
      </c>
      <c r="E415" s="7">
        <v>50217.7</v>
      </c>
      <c r="F415" s="7" t="s">
        <v>38</v>
      </c>
      <c r="G415" s="7" t="s">
        <v>5</v>
      </c>
      <c r="H415" s="7" t="s">
        <v>1643</v>
      </c>
    </row>
    <row r="416" spans="1:8" x14ac:dyDescent="0.25">
      <c r="A416" s="7" t="s">
        <v>2060</v>
      </c>
      <c r="B416" s="7" t="s">
        <v>733</v>
      </c>
      <c r="C416" s="7" t="s">
        <v>9</v>
      </c>
      <c r="D416" s="7">
        <v>0</v>
      </c>
      <c r="E416" s="7">
        <v>0</v>
      </c>
      <c r="F416" s="7">
        <v>0</v>
      </c>
      <c r="G416" s="7" t="s">
        <v>5</v>
      </c>
      <c r="H416" s="7" t="s">
        <v>1644</v>
      </c>
    </row>
    <row r="417" spans="1:8" x14ac:dyDescent="0.25">
      <c r="A417" s="7" t="s">
        <v>2061</v>
      </c>
      <c r="B417" s="7" t="s">
        <v>231</v>
      </c>
      <c r="C417" s="7" t="s">
        <v>4</v>
      </c>
      <c r="D417" s="7">
        <v>10697.2</v>
      </c>
      <c r="E417" s="7">
        <v>23309.5</v>
      </c>
      <c r="F417" s="7">
        <v>1.12368</v>
      </c>
      <c r="G417" s="7" t="s">
        <v>5</v>
      </c>
      <c r="H417" s="7" t="s">
        <v>1643</v>
      </c>
    </row>
    <row r="418" spans="1:8" x14ac:dyDescent="0.25">
      <c r="A418" s="7" t="s">
        <v>2062</v>
      </c>
      <c r="B418" s="7" t="s">
        <v>734</v>
      </c>
      <c r="C418" s="7" t="s">
        <v>4</v>
      </c>
      <c r="D418" s="7">
        <v>0</v>
      </c>
      <c r="E418" s="7">
        <v>144245</v>
      </c>
      <c r="F418" s="7" t="s">
        <v>38</v>
      </c>
      <c r="G418" s="7" t="s">
        <v>5</v>
      </c>
      <c r="H418" s="7" t="s">
        <v>1643</v>
      </c>
    </row>
    <row r="419" spans="1:8" x14ac:dyDescent="0.25">
      <c r="A419" s="7" t="s">
        <v>2063</v>
      </c>
      <c r="B419" s="7" t="s">
        <v>232</v>
      </c>
      <c r="C419" s="7" t="s">
        <v>4</v>
      </c>
      <c r="D419" s="7">
        <v>11714.7</v>
      </c>
      <c r="E419" s="7">
        <v>19514</v>
      </c>
      <c r="F419" s="7">
        <v>0.73619100000000004</v>
      </c>
      <c r="G419" s="7" t="s">
        <v>5</v>
      </c>
      <c r="H419" s="7" t="s">
        <v>1643</v>
      </c>
    </row>
    <row r="420" spans="1:8" x14ac:dyDescent="0.25">
      <c r="A420" s="7" t="s">
        <v>2064</v>
      </c>
      <c r="B420" s="7" t="s">
        <v>735</v>
      </c>
      <c r="C420" s="7" t="s">
        <v>4</v>
      </c>
      <c r="D420" s="7">
        <v>0</v>
      </c>
      <c r="E420" s="7">
        <v>1354.41</v>
      </c>
      <c r="F420" s="7" t="s">
        <v>38</v>
      </c>
      <c r="G420" s="7" t="s">
        <v>28</v>
      </c>
      <c r="H420" s="7" t="s">
        <v>3471</v>
      </c>
    </row>
    <row r="421" spans="1:8" x14ac:dyDescent="0.25">
      <c r="A421" s="7" t="s">
        <v>2065</v>
      </c>
      <c r="B421" s="7" t="s">
        <v>736</v>
      </c>
      <c r="C421" s="7" t="s">
        <v>4</v>
      </c>
      <c r="D421" s="7">
        <v>13757.3</v>
      </c>
      <c r="E421" s="7">
        <v>4622.41</v>
      </c>
      <c r="F421" s="7">
        <v>-1.57348</v>
      </c>
      <c r="G421" s="7" t="s">
        <v>5</v>
      </c>
      <c r="H421" s="7" t="s">
        <v>1643</v>
      </c>
    </row>
    <row r="422" spans="1:8" x14ac:dyDescent="0.25">
      <c r="A422" s="7" t="s">
        <v>2066</v>
      </c>
      <c r="B422" s="7" t="s">
        <v>233</v>
      </c>
      <c r="C422" s="7" t="s">
        <v>4</v>
      </c>
      <c r="D422" s="7">
        <v>2055.66</v>
      </c>
      <c r="E422" s="7">
        <v>3496.45</v>
      </c>
      <c r="F422" s="7">
        <v>0.76628799999999997</v>
      </c>
      <c r="G422" s="7" t="s">
        <v>5</v>
      </c>
      <c r="H422" s="7" t="s">
        <v>1643</v>
      </c>
    </row>
    <row r="423" spans="1:8" x14ac:dyDescent="0.25">
      <c r="A423" s="7" t="s">
        <v>2067</v>
      </c>
      <c r="B423" s="7" t="s">
        <v>234</v>
      </c>
      <c r="C423" s="7" t="s">
        <v>9</v>
      </c>
      <c r="D423" s="7">
        <v>423.14600000000002</v>
      </c>
      <c r="E423" s="7">
        <v>718.62099999999998</v>
      </c>
      <c r="F423" s="7">
        <v>0.76407499999999995</v>
      </c>
      <c r="G423" s="7" t="s">
        <v>5</v>
      </c>
      <c r="H423" s="7" t="s">
        <v>1643</v>
      </c>
    </row>
    <row r="424" spans="1:8" x14ac:dyDescent="0.25">
      <c r="A424" s="7" t="s">
        <v>2068</v>
      </c>
      <c r="B424" s="7" t="s">
        <v>737</v>
      </c>
      <c r="C424" s="7" t="s">
        <v>9</v>
      </c>
      <c r="D424" s="7">
        <v>0</v>
      </c>
      <c r="E424" s="7">
        <v>0</v>
      </c>
      <c r="F424" s="7">
        <v>0</v>
      </c>
      <c r="G424" s="7" t="s">
        <v>5</v>
      </c>
      <c r="H424" s="7" t="s">
        <v>1644</v>
      </c>
    </row>
    <row r="425" spans="1:8" x14ac:dyDescent="0.25">
      <c r="A425" s="7" t="s">
        <v>2069</v>
      </c>
      <c r="B425" s="7" t="s">
        <v>738</v>
      </c>
      <c r="C425" s="7" t="s">
        <v>4</v>
      </c>
      <c r="D425" s="7">
        <v>2432.87</v>
      </c>
      <c r="E425" s="7">
        <v>3638.92</v>
      </c>
      <c r="F425" s="7">
        <v>0.58085399999999998</v>
      </c>
      <c r="G425" s="7" t="s">
        <v>5</v>
      </c>
      <c r="H425" s="7" t="s">
        <v>1643</v>
      </c>
    </row>
    <row r="426" spans="1:8" x14ac:dyDescent="0.25">
      <c r="A426" s="7" t="s">
        <v>2070</v>
      </c>
      <c r="B426" s="7" t="s">
        <v>739</v>
      </c>
      <c r="C426" s="7" t="s">
        <v>4</v>
      </c>
      <c r="D426" s="7">
        <v>248413</v>
      </c>
      <c r="E426" s="8">
        <v>1234860</v>
      </c>
      <c r="F426" s="7">
        <v>2.3135400000000002</v>
      </c>
      <c r="G426" s="7" t="s">
        <v>5</v>
      </c>
      <c r="H426" s="7" t="s">
        <v>1643</v>
      </c>
    </row>
    <row r="427" spans="1:8" x14ac:dyDescent="0.25">
      <c r="A427" s="7" t="s">
        <v>2071</v>
      </c>
      <c r="B427" s="7" t="s">
        <v>740</v>
      </c>
      <c r="C427" s="7" t="s">
        <v>9</v>
      </c>
      <c r="D427" s="7">
        <v>0</v>
      </c>
      <c r="E427" s="7">
        <v>0</v>
      </c>
      <c r="F427" s="7">
        <v>0</v>
      </c>
      <c r="G427" s="7" t="s">
        <v>5</v>
      </c>
      <c r="H427" s="7" t="s">
        <v>1644</v>
      </c>
    </row>
    <row r="428" spans="1:8" x14ac:dyDescent="0.25">
      <c r="A428" s="7" t="s">
        <v>2072</v>
      </c>
      <c r="B428" s="7" t="s">
        <v>235</v>
      </c>
      <c r="C428" s="7" t="s">
        <v>4</v>
      </c>
      <c r="D428" s="7">
        <v>14831.6</v>
      </c>
      <c r="E428" s="7">
        <v>2659.55</v>
      </c>
      <c r="F428" s="7">
        <v>-2.4794200000000002</v>
      </c>
      <c r="G428" s="7" t="s">
        <v>5</v>
      </c>
      <c r="H428" s="7" t="s">
        <v>1643</v>
      </c>
    </row>
    <row r="429" spans="1:8" x14ac:dyDescent="0.25">
      <c r="A429" s="7" t="s">
        <v>2073</v>
      </c>
      <c r="B429" s="7" t="s">
        <v>236</v>
      </c>
      <c r="C429" s="7" t="s">
        <v>4</v>
      </c>
      <c r="D429" s="7">
        <v>8503.2099999999991</v>
      </c>
      <c r="E429" s="7">
        <v>14492.1</v>
      </c>
      <c r="F429" s="7">
        <v>0.76918699999999995</v>
      </c>
      <c r="G429" s="7" t="s">
        <v>5</v>
      </c>
      <c r="H429" s="7" t="s">
        <v>1643</v>
      </c>
    </row>
    <row r="430" spans="1:8" x14ac:dyDescent="0.25">
      <c r="A430" s="7" t="s">
        <v>2074</v>
      </c>
      <c r="B430" s="7" t="s">
        <v>237</v>
      </c>
      <c r="C430" s="7" t="s">
        <v>4</v>
      </c>
      <c r="D430" s="7">
        <v>23125.4</v>
      </c>
      <c r="E430" s="7">
        <v>24011.5</v>
      </c>
      <c r="F430" s="7">
        <v>5.4244800000000003E-2</v>
      </c>
      <c r="G430" s="7" t="s">
        <v>5</v>
      </c>
      <c r="H430" s="7" t="s">
        <v>1643</v>
      </c>
    </row>
    <row r="431" spans="1:8" x14ac:dyDescent="0.25">
      <c r="A431" s="7" t="s">
        <v>2075</v>
      </c>
      <c r="B431" s="7" t="s">
        <v>238</v>
      </c>
      <c r="C431" s="7" t="s">
        <v>4</v>
      </c>
      <c r="D431" s="7">
        <v>7045.43</v>
      </c>
      <c r="E431" s="7">
        <v>6062.29</v>
      </c>
      <c r="F431" s="7">
        <v>-0.21682599999999999</v>
      </c>
      <c r="G431" s="7" t="s">
        <v>5</v>
      </c>
      <c r="H431" s="7" t="s">
        <v>1643</v>
      </c>
    </row>
    <row r="432" spans="1:8" x14ac:dyDescent="0.25">
      <c r="A432" s="7" t="s">
        <v>2076</v>
      </c>
      <c r="B432" s="7" t="s">
        <v>741</v>
      </c>
      <c r="C432" s="7" t="s">
        <v>4</v>
      </c>
      <c r="D432" s="8">
        <v>3230290</v>
      </c>
      <c r="E432" s="8">
        <v>10652100</v>
      </c>
      <c r="F432" s="7">
        <v>1.7214</v>
      </c>
      <c r="G432" s="7" t="s">
        <v>28</v>
      </c>
      <c r="H432" s="7" t="s">
        <v>3471</v>
      </c>
    </row>
    <row r="433" spans="1:8" x14ac:dyDescent="0.25">
      <c r="A433" s="7" t="s">
        <v>2077</v>
      </c>
      <c r="B433" s="7" t="s">
        <v>742</v>
      </c>
      <c r="C433" s="7" t="s">
        <v>4</v>
      </c>
      <c r="D433" s="7">
        <v>12793.7</v>
      </c>
      <c r="E433" s="7">
        <v>7247.16</v>
      </c>
      <c r="F433" s="7">
        <v>-0.81994199999999995</v>
      </c>
      <c r="G433" s="7" t="s">
        <v>5</v>
      </c>
      <c r="H433" s="7" t="s">
        <v>1643</v>
      </c>
    </row>
    <row r="434" spans="1:8" x14ac:dyDescent="0.25">
      <c r="A434" s="7" t="s">
        <v>2078</v>
      </c>
      <c r="B434" s="7" t="s">
        <v>239</v>
      </c>
      <c r="C434" s="7" t="s">
        <v>4</v>
      </c>
      <c r="D434" s="7">
        <v>20727.5</v>
      </c>
      <c r="E434" s="7">
        <v>13441.3</v>
      </c>
      <c r="F434" s="7">
        <v>-0.62486799999999998</v>
      </c>
      <c r="G434" s="7" t="s">
        <v>5</v>
      </c>
      <c r="H434" s="7" t="s">
        <v>1643</v>
      </c>
    </row>
    <row r="435" spans="1:8" x14ac:dyDescent="0.25">
      <c r="A435" s="7" t="s">
        <v>2079</v>
      </c>
      <c r="B435" s="7" t="s">
        <v>240</v>
      </c>
      <c r="C435" s="7" t="s">
        <v>9</v>
      </c>
      <c r="D435" s="7">
        <v>0</v>
      </c>
      <c r="E435" s="7">
        <v>723.05399999999997</v>
      </c>
      <c r="F435" s="7" t="s">
        <v>38</v>
      </c>
      <c r="G435" s="7" t="s">
        <v>5</v>
      </c>
      <c r="H435" s="7" t="s">
        <v>1643</v>
      </c>
    </row>
    <row r="436" spans="1:8" x14ac:dyDescent="0.25">
      <c r="A436" s="7" t="s">
        <v>2080</v>
      </c>
      <c r="B436" s="7" t="s">
        <v>743</v>
      </c>
      <c r="C436" s="7" t="s">
        <v>4</v>
      </c>
      <c r="D436" s="7">
        <v>168026</v>
      </c>
      <c r="E436" s="7">
        <v>96764.9</v>
      </c>
      <c r="F436" s="7">
        <v>-0.79612700000000003</v>
      </c>
      <c r="G436" s="7" t="s">
        <v>5</v>
      </c>
      <c r="H436" s="7" t="s">
        <v>1643</v>
      </c>
    </row>
    <row r="437" spans="1:8" x14ac:dyDescent="0.25">
      <c r="A437" s="7" t="s">
        <v>2081</v>
      </c>
      <c r="B437" s="7" t="s">
        <v>241</v>
      </c>
      <c r="C437" s="7" t="s">
        <v>4</v>
      </c>
      <c r="D437" s="7">
        <v>266697</v>
      </c>
      <c r="E437" s="7">
        <v>238793</v>
      </c>
      <c r="F437" s="7">
        <v>-0.15944</v>
      </c>
      <c r="G437" s="7" t="s">
        <v>5</v>
      </c>
      <c r="H437" s="7" t="s">
        <v>1643</v>
      </c>
    </row>
    <row r="438" spans="1:8" x14ac:dyDescent="0.25">
      <c r="A438" s="7" t="s">
        <v>2082</v>
      </c>
      <c r="B438" s="7" t="s">
        <v>744</v>
      </c>
      <c r="C438" s="7" t="s">
        <v>4</v>
      </c>
      <c r="D438" s="7">
        <v>21913.3</v>
      </c>
      <c r="E438" s="7">
        <v>29551.9</v>
      </c>
      <c r="F438" s="7">
        <v>0.43144399999999999</v>
      </c>
      <c r="G438" s="7" t="s">
        <v>5</v>
      </c>
      <c r="H438" s="7" t="s">
        <v>1643</v>
      </c>
    </row>
    <row r="439" spans="1:8" x14ac:dyDescent="0.25">
      <c r="A439" s="7" t="s">
        <v>2083</v>
      </c>
      <c r="B439" s="7" t="s">
        <v>242</v>
      </c>
      <c r="C439" s="7" t="s">
        <v>4</v>
      </c>
      <c r="D439" s="7">
        <v>1228.5899999999999</v>
      </c>
      <c r="E439" s="7">
        <v>1237.49</v>
      </c>
      <c r="F439" s="7">
        <v>1.0410300000000001E-2</v>
      </c>
      <c r="G439" s="7" t="s">
        <v>5</v>
      </c>
      <c r="H439" s="7" t="s">
        <v>1643</v>
      </c>
    </row>
    <row r="440" spans="1:8" x14ac:dyDescent="0.25">
      <c r="A440" s="7" t="s">
        <v>2084</v>
      </c>
      <c r="B440" s="7" t="s">
        <v>745</v>
      </c>
      <c r="C440" s="7" t="s">
        <v>4</v>
      </c>
      <c r="D440" s="7">
        <v>73568.800000000003</v>
      </c>
      <c r="E440" s="7">
        <v>80689.2</v>
      </c>
      <c r="F440" s="7">
        <v>0.13328200000000001</v>
      </c>
      <c r="G440" s="7" t="s">
        <v>5</v>
      </c>
      <c r="H440" s="7" t="s">
        <v>1643</v>
      </c>
    </row>
    <row r="441" spans="1:8" x14ac:dyDescent="0.25">
      <c r="A441" s="7" t="s">
        <v>2085</v>
      </c>
      <c r="B441" s="7" t="s">
        <v>746</v>
      </c>
      <c r="C441" s="7" t="s">
        <v>4</v>
      </c>
      <c r="D441" s="7">
        <v>143526</v>
      </c>
      <c r="E441" s="7">
        <v>273295</v>
      </c>
      <c r="F441" s="7">
        <v>0.92915199999999998</v>
      </c>
      <c r="G441" s="7" t="s">
        <v>5</v>
      </c>
      <c r="H441" s="7" t="s">
        <v>1643</v>
      </c>
    </row>
    <row r="442" spans="1:8" x14ac:dyDescent="0.25">
      <c r="A442" s="7" t="s">
        <v>2086</v>
      </c>
      <c r="B442" s="7" t="s">
        <v>243</v>
      </c>
      <c r="C442" s="7" t="s">
        <v>9</v>
      </c>
      <c r="D442" s="7">
        <v>0</v>
      </c>
      <c r="E442" s="7">
        <v>0</v>
      </c>
      <c r="F442" s="7">
        <v>0</v>
      </c>
      <c r="G442" s="7" t="s">
        <v>5</v>
      </c>
      <c r="H442" s="7" t="s">
        <v>1644</v>
      </c>
    </row>
    <row r="443" spans="1:8" x14ac:dyDescent="0.25">
      <c r="A443" s="7" t="s">
        <v>2087</v>
      </c>
      <c r="B443" s="7" t="s">
        <v>747</v>
      </c>
      <c r="C443" s="7" t="s">
        <v>4</v>
      </c>
      <c r="D443" s="7">
        <v>3642.48</v>
      </c>
      <c r="E443" s="7">
        <v>4928.63</v>
      </c>
      <c r="F443" s="7">
        <v>0.43626500000000001</v>
      </c>
      <c r="G443" s="7" t="s">
        <v>5</v>
      </c>
      <c r="H443" s="7" t="s">
        <v>1643</v>
      </c>
    </row>
    <row r="444" spans="1:8" x14ac:dyDescent="0.25">
      <c r="A444" s="7" t="s">
        <v>2088</v>
      </c>
      <c r="B444" s="7" t="s">
        <v>748</v>
      </c>
      <c r="C444" s="7" t="s">
        <v>4</v>
      </c>
      <c r="D444" s="7">
        <v>13864.4</v>
      </c>
      <c r="E444" s="7">
        <v>18160.900000000001</v>
      </c>
      <c r="F444" s="7">
        <v>0.389457</v>
      </c>
      <c r="G444" s="7" t="s">
        <v>5</v>
      </c>
      <c r="H444" s="7" t="s">
        <v>1643</v>
      </c>
    </row>
    <row r="445" spans="1:8" x14ac:dyDescent="0.25">
      <c r="A445" s="7" t="s">
        <v>2089</v>
      </c>
      <c r="B445" s="7" t="s">
        <v>244</v>
      </c>
      <c r="C445" s="7" t="s">
        <v>4</v>
      </c>
      <c r="D445" s="7">
        <v>1651.04</v>
      </c>
      <c r="E445" s="7">
        <v>10089.299999999999</v>
      </c>
      <c r="F445" s="7">
        <v>2.61138</v>
      </c>
      <c r="G445" s="7" t="s">
        <v>28</v>
      </c>
      <c r="H445" s="7" t="s">
        <v>3471</v>
      </c>
    </row>
    <row r="446" spans="1:8" x14ac:dyDescent="0.25">
      <c r="A446" s="7" t="s">
        <v>2090</v>
      </c>
      <c r="B446" s="7" t="s">
        <v>245</v>
      </c>
      <c r="C446" s="7" t="s">
        <v>4</v>
      </c>
      <c r="D446" s="7">
        <v>374209</v>
      </c>
      <c r="E446" s="7">
        <v>64171.3</v>
      </c>
      <c r="F446" s="7">
        <v>-2.5438499999999999</v>
      </c>
      <c r="G446" s="7" t="s">
        <v>28</v>
      </c>
      <c r="H446" s="7" t="s">
        <v>3470</v>
      </c>
    </row>
    <row r="447" spans="1:8" x14ac:dyDescent="0.25">
      <c r="A447" s="7" t="s">
        <v>2091</v>
      </c>
      <c r="B447" s="7" t="s">
        <v>246</v>
      </c>
      <c r="C447" s="7" t="s">
        <v>9</v>
      </c>
      <c r="D447" s="7">
        <v>0</v>
      </c>
      <c r="E447" s="7">
        <v>0</v>
      </c>
      <c r="F447" s="7">
        <v>0</v>
      </c>
      <c r="G447" s="7" t="s">
        <v>5</v>
      </c>
      <c r="H447" s="7" t="s">
        <v>1644</v>
      </c>
    </row>
    <row r="448" spans="1:8" x14ac:dyDescent="0.25">
      <c r="A448" s="7" t="s">
        <v>2092</v>
      </c>
      <c r="B448" s="7" t="s">
        <v>749</v>
      </c>
      <c r="C448" s="7" t="s">
        <v>9</v>
      </c>
      <c r="D448" s="7">
        <v>0</v>
      </c>
      <c r="E448" s="7">
        <v>1446.11</v>
      </c>
      <c r="F448" s="7" t="s">
        <v>38</v>
      </c>
      <c r="G448" s="7" t="s">
        <v>5</v>
      </c>
      <c r="H448" s="7" t="s">
        <v>1643</v>
      </c>
    </row>
    <row r="449" spans="1:8" x14ac:dyDescent="0.25">
      <c r="A449" s="7" t="s">
        <v>2093</v>
      </c>
      <c r="B449" s="7" t="s">
        <v>247</v>
      </c>
      <c r="C449" s="7" t="s">
        <v>9</v>
      </c>
      <c r="D449" s="7">
        <v>0</v>
      </c>
      <c r="E449" s="7">
        <v>0</v>
      </c>
      <c r="F449" s="7">
        <v>0</v>
      </c>
      <c r="G449" s="7" t="s">
        <v>5</v>
      </c>
      <c r="H449" s="7" t="s">
        <v>1644</v>
      </c>
    </row>
    <row r="450" spans="1:8" x14ac:dyDescent="0.25">
      <c r="A450" s="7" t="s">
        <v>2094</v>
      </c>
      <c r="B450" s="7" t="s">
        <v>750</v>
      </c>
      <c r="C450" s="7" t="s">
        <v>4</v>
      </c>
      <c r="D450" s="7">
        <v>1476.71</v>
      </c>
      <c r="E450" s="7">
        <v>11026.2</v>
      </c>
      <c r="F450" s="7">
        <v>2.9004799999999999</v>
      </c>
      <c r="G450" s="7" t="s">
        <v>5</v>
      </c>
      <c r="H450" s="7" t="s">
        <v>1643</v>
      </c>
    </row>
    <row r="451" spans="1:8" x14ac:dyDescent="0.25">
      <c r="A451" s="7" t="s">
        <v>2095</v>
      </c>
      <c r="B451" s="7" t="s">
        <v>248</v>
      </c>
      <c r="C451" s="7" t="s">
        <v>9</v>
      </c>
      <c r="D451" s="7">
        <v>0</v>
      </c>
      <c r="E451" s="7">
        <v>0</v>
      </c>
      <c r="F451" s="7">
        <v>0</v>
      </c>
      <c r="G451" s="7" t="s">
        <v>5</v>
      </c>
      <c r="H451" s="7" t="s">
        <v>1644</v>
      </c>
    </row>
    <row r="452" spans="1:8" x14ac:dyDescent="0.25">
      <c r="A452" s="7" t="s">
        <v>2096</v>
      </c>
      <c r="B452" s="7" t="s">
        <v>249</v>
      </c>
      <c r="C452" s="7" t="s">
        <v>4</v>
      </c>
      <c r="D452" s="7">
        <v>8086.13</v>
      </c>
      <c r="E452" s="7">
        <v>10635.1</v>
      </c>
      <c r="F452" s="7">
        <v>0.39530999999999999</v>
      </c>
      <c r="G452" s="7" t="s">
        <v>5</v>
      </c>
      <c r="H452" s="7" t="s">
        <v>1643</v>
      </c>
    </row>
    <row r="453" spans="1:8" x14ac:dyDescent="0.25">
      <c r="A453" s="7" t="s">
        <v>2097</v>
      </c>
      <c r="B453" s="7" t="s">
        <v>250</v>
      </c>
      <c r="C453" s="7" t="s">
        <v>4</v>
      </c>
      <c r="D453" s="7">
        <v>2461.5500000000002</v>
      </c>
      <c r="E453" s="7">
        <v>3830.63</v>
      </c>
      <c r="F453" s="7">
        <v>0.63801300000000005</v>
      </c>
      <c r="G453" s="7" t="s">
        <v>5</v>
      </c>
      <c r="H453" s="7" t="s">
        <v>1643</v>
      </c>
    </row>
    <row r="454" spans="1:8" x14ac:dyDescent="0.25">
      <c r="A454" s="7" t="s">
        <v>2098</v>
      </c>
      <c r="B454" s="7" t="s">
        <v>751</v>
      </c>
      <c r="C454" s="7" t="s">
        <v>4</v>
      </c>
      <c r="D454" s="7">
        <v>2717.38</v>
      </c>
      <c r="E454" s="7">
        <v>0</v>
      </c>
      <c r="F454" s="7" t="e">
        <f>-inf</f>
        <v>#NAME?</v>
      </c>
      <c r="G454" s="7" t="s">
        <v>5</v>
      </c>
      <c r="H454" s="7" t="s">
        <v>1643</v>
      </c>
    </row>
    <row r="455" spans="1:8" x14ac:dyDescent="0.25">
      <c r="A455" s="7" t="s">
        <v>2099</v>
      </c>
      <c r="B455" s="7" t="s">
        <v>251</v>
      </c>
      <c r="C455" s="7" t="s">
        <v>4</v>
      </c>
      <c r="D455" s="7">
        <v>4447.41</v>
      </c>
      <c r="E455" s="7">
        <v>0</v>
      </c>
      <c r="F455" s="7" t="e">
        <f>-inf</f>
        <v>#NAME?</v>
      </c>
      <c r="G455" s="7" t="s">
        <v>5</v>
      </c>
      <c r="H455" s="7" t="s">
        <v>1643</v>
      </c>
    </row>
    <row r="456" spans="1:8" x14ac:dyDescent="0.25">
      <c r="A456" s="7" t="s">
        <v>2100</v>
      </c>
      <c r="B456" s="7" t="s">
        <v>252</v>
      </c>
      <c r="C456" s="7" t="s">
        <v>9</v>
      </c>
      <c r="D456" s="7">
        <v>0</v>
      </c>
      <c r="E456" s="7">
        <v>0</v>
      </c>
      <c r="F456" s="7">
        <v>0</v>
      </c>
      <c r="G456" s="7" t="s">
        <v>5</v>
      </c>
      <c r="H456" s="7" t="s">
        <v>1644</v>
      </c>
    </row>
    <row r="457" spans="1:8" x14ac:dyDescent="0.25">
      <c r="A457" s="7" t="s">
        <v>2101</v>
      </c>
      <c r="B457" s="7" t="s">
        <v>253</v>
      </c>
      <c r="C457" s="7" t="s">
        <v>4</v>
      </c>
      <c r="D457" s="7">
        <v>2346.1</v>
      </c>
      <c r="E457" s="7">
        <v>902.21799999999996</v>
      </c>
      <c r="F457" s="7">
        <v>-1.3787199999999999</v>
      </c>
      <c r="G457" s="7" t="s">
        <v>5</v>
      </c>
      <c r="H457" s="7" t="s">
        <v>1643</v>
      </c>
    </row>
    <row r="458" spans="1:8" x14ac:dyDescent="0.25">
      <c r="A458" s="7" t="s">
        <v>2102</v>
      </c>
      <c r="B458" s="7" t="s">
        <v>752</v>
      </c>
      <c r="C458" s="7" t="s">
        <v>4</v>
      </c>
      <c r="D458" s="7">
        <v>0</v>
      </c>
      <c r="E458" s="7">
        <v>19885.7</v>
      </c>
      <c r="F458" s="7" t="s">
        <v>38</v>
      </c>
      <c r="G458" s="7" t="s">
        <v>5</v>
      </c>
      <c r="H458" s="7" t="s">
        <v>1643</v>
      </c>
    </row>
    <row r="459" spans="1:8" x14ac:dyDescent="0.25">
      <c r="A459" s="7" t="s">
        <v>2103</v>
      </c>
      <c r="B459" s="7" t="s">
        <v>753</v>
      </c>
      <c r="C459" s="7" t="s">
        <v>9</v>
      </c>
      <c r="D459" s="7">
        <v>0</v>
      </c>
      <c r="E459" s="7">
        <v>0</v>
      </c>
      <c r="F459" s="7">
        <v>0</v>
      </c>
      <c r="G459" s="7" t="s">
        <v>5</v>
      </c>
      <c r="H459" s="7" t="s">
        <v>1644</v>
      </c>
    </row>
    <row r="460" spans="1:8" x14ac:dyDescent="0.25">
      <c r="A460" s="7" t="s">
        <v>2104</v>
      </c>
      <c r="B460" s="7" t="s">
        <v>1621</v>
      </c>
      <c r="C460" s="7" t="s">
        <v>9</v>
      </c>
      <c r="D460" s="7">
        <v>0</v>
      </c>
      <c r="E460" s="7">
        <v>0</v>
      </c>
      <c r="F460" s="7">
        <v>0</v>
      </c>
      <c r="G460" s="7" t="s">
        <v>5</v>
      </c>
      <c r="H460" s="7" t="s">
        <v>1644</v>
      </c>
    </row>
    <row r="461" spans="1:8" x14ac:dyDescent="0.25">
      <c r="A461" s="7" t="s">
        <v>2105</v>
      </c>
      <c r="B461" s="7" t="s">
        <v>254</v>
      </c>
      <c r="C461" s="7" t="s">
        <v>4</v>
      </c>
      <c r="D461" s="7">
        <v>1473.33</v>
      </c>
      <c r="E461" s="7">
        <v>3934.77</v>
      </c>
      <c r="F461" s="7">
        <v>1.4172</v>
      </c>
      <c r="G461" s="7" t="s">
        <v>5</v>
      </c>
      <c r="H461" s="7" t="s">
        <v>1643</v>
      </c>
    </row>
    <row r="462" spans="1:8" x14ac:dyDescent="0.25">
      <c r="A462" s="7" t="s">
        <v>2106</v>
      </c>
      <c r="B462" s="7" t="s">
        <v>754</v>
      </c>
      <c r="C462" s="7" t="s">
        <v>4</v>
      </c>
      <c r="D462" s="7">
        <v>7399.55</v>
      </c>
      <c r="E462" s="7">
        <v>4565.66</v>
      </c>
      <c r="F462" s="7">
        <v>-0.69661399999999996</v>
      </c>
      <c r="G462" s="7" t="s">
        <v>5</v>
      </c>
      <c r="H462" s="7" t="s">
        <v>1643</v>
      </c>
    </row>
    <row r="463" spans="1:8" x14ac:dyDescent="0.25">
      <c r="A463" s="7" t="s">
        <v>2107</v>
      </c>
      <c r="B463" s="7" t="s">
        <v>755</v>
      </c>
      <c r="C463" s="7" t="s">
        <v>4</v>
      </c>
      <c r="D463" s="7">
        <v>18090.599999999999</v>
      </c>
      <c r="E463" s="7">
        <v>5800.95</v>
      </c>
      <c r="F463" s="7">
        <v>-1.6408799999999999</v>
      </c>
      <c r="G463" s="7" t="s">
        <v>5</v>
      </c>
      <c r="H463" s="7" t="s">
        <v>1643</v>
      </c>
    </row>
    <row r="464" spans="1:8" x14ac:dyDescent="0.25">
      <c r="A464" s="7" t="s">
        <v>2108</v>
      </c>
      <c r="B464" s="7" t="s">
        <v>756</v>
      </c>
      <c r="C464" s="7" t="s">
        <v>4</v>
      </c>
      <c r="D464" s="7">
        <v>57978.3</v>
      </c>
      <c r="E464" s="7">
        <v>15289.6</v>
      </c>
      <c r="F464" s="7">
        <v>-1.92296</v>
      </c>
      <c r="G464" s="7" t="s">
        <v>28</v>
      </c>
      <c r="H464" s="7" t="s">
        <v>3470</v>
      </c>
    </row>
    <row r="465" spans="1:8" x14ac:dyDescent="0.25">
      <c r="A465" s="7" t="s">
        <v>2109</v>
      </c>
      <c r="B465" s="7" t="s">
        <v>255</v>
      </c>
      <c r="C465" s="7" t="s">
        <v>4</v>
      </c>
      <c r="D465" s="7">
        <v>47836.800000000003</v>
      </c>
      <c r="E465" s="7">
        <v>130637</v>
      </c>
      <c r="F465" s="7">
        <v>1.44937</v>
      </c>
      <c r="G465" s="7" t="s">
        <v>28</v>
      </c>
      <c r="H465" s="7" t="s">
        <v>3471</v>
      </c>
    </row>
    <row r="466" spans="1:8" x14ac:dyDescent="0.25">
      <c r="A466" s="7" t="s">
        <v>2110</v>
      </c>
      <c r="B466" s="7" t="s">
        <v>256</v>
      </c>
      <c r="C466" s="7" t="s">
        <v>4</v>
      </c>
      <c r="D466" s="7">
        <v>1503.94</v>
      </c>
      <c r="E466" s="7">
        <v>840.88499999999999</v>
      </c>
      <c r="F466" s="7">
        <v>-0.83876399999999995</v>
      </c>
      <c r="G466" s="7" t="s">
        <v>5</v>
      </c>
      <c r="H466" s="7" t="s">
        <v>1643</v>
      </c>
    </row>
    <row r="467" spans="1:8" x14ac:dyDescent="0.25">
      <c r="A467" s="7" t="s">
        <v>2111</v>
      </c>
      <c r="B467" s="7" t="s">
        <v>257</v>
      </c>
      <c r="C467" s="7" t="s">
        <v>4</v>
      </c>
      <c r="D467" s="7">
        <v>53126.6</v>
      </c>
      <c r="E467" s="7">
        <v>45232.6</v>
      </c>
      <c r="F467" s="7">
        <v>-0.232072</v>
      </c>
      <c r="G467" s="7" t="s">
        <v>5</v>
      </c>
      <c r="H467" s="7" t="s">
        <v>1643</v>
      </c>
    </row>
    <row r="468" spans="1:8" x14ac:dyDescent="0.25">
      <c r="A468" s="7" t="s">
        <v>2112</v>
      </c>
      <c r="B468" s="7" t="s">
        <v>258</v>
      </c>
      <c r="C468" s="7" t="s">
        <v>4</v>
      </c>
      <c r="D468" s="7">
        <v>10368.200000000001</v>
      </c>
      <c r="E468" s="7">
        <v>869.96500000000003</v>
      </c>
      <c r="F468" s="7">
        <v>-3.5750700000000002</v>
      </c>
      <c r="G468" s="7" t="s">
        <v>5</v>
      </c>
      <c r="H468" s="7" t="s">
        <v>1643</v>
      </c>
    </row>
    <row r="469" spans="1:8" x14ac:dyDescent="0.25">
      <c r="A469" s="7" t="s">
        <v>2113</v>
      </c>
      <c r="B469" s="7" t="s">
        <v>757</v>
      </c>
      <c r="C469" s="7" t="s">
        <v>4</v>
      </c>
      <c r="D469" s="7">
        <v>3590.99</v>
      </c>
      <c r="E469" s="7">
        <v>0</v>
      </c>
      <c r="F469" s="7" t="e">
        <f>-inf</f>
        <v>#NAME?</v>
      </c>
      <c r="G469" s="7" t="s">
        <v>5</v>
      </c>
      <c r="H469" s="7" t="s">
        <v>1643</v>
      </c>
    </row>
    <row r="470" spans="1:8" x14ac:dyDescent="0.25">
      <c r="A470" s="7" t="s">
        <v>2114</v>
      </c>
      <c r="B470" s="7" t="s">
        <v>758</v>
      </c>
      <c r="C470" s="7" t="s">
        <v>9</v>
      </c>
      <c r="D470" s="7">
        <v>0</v>
      </c>
      <c r="E470" s="7">
        <v>0</v>
      </c>
      <c r="F470" s="7">
        <v>0</v>
      </c>
      <c r="G470" s="7" t="s">
        <v>5</v>
      </c>
      <c r="H470" s="7" t="s">
        <v>1644</v>
      </c>
    </row>
    <row r="471" spans="1:8" x14ac:dyDescent="0.25">
      <c r="A471" s="7" t="s">
        <v>2115</v>
      </c>
      <c r="B471" s="7" t="s">
        <v>259</v>
      </c>
      <c r="C471" s="7" t="s">
        <v>4</v>
      </c>
      <c r="D471" s="7">
        <v>55035.4</v>
      </c>
      <c r="E471" s="7">
        <v>14081.9</v>
      </c>
      <c r="F471" s="7">
        <v>-1.96651</v>
      </c>
      <c r="G471" s="7" t="s">
        <v>5</v>
      </c>
      <c r="H471" s="7" t="s">
        <v>1643</v>
      </c>
    </row>
    <row r="472" spans="1:8" x14ac:dyDescent="0.25">
      <c r="A472" s="7" t="s">
        <v>2116</v>
      </c>
      <c r="B472" s="7" t="s">
        <v>759</v>
      </c>
      <c r="C472" s="7" t="s">
        <v>4</v>
      </c>
      <c r="D472" s="7">
        <v>115452</v>
      </c>
      <c r="E472" s="7">
        <v>35672.699999999997</v>
      </c>
      <c r="F472" s="7">
        <v>-1.6943999999999999</v>
      </c>
      <c r="G472" s="7" t="s">
        <v>5</v>
      </c>
      <c r="H472" s="7" t="s">
        <v>1643</v>
      </c>
    </row>
    <row r="473" spans="1:8" x14ac:dyDescent="0.25">
      <c r="A473" s="7" t="s">
        <v>2117</v>
      </c>
      <c r="B473" s="7" t="s">
        <v>760</v>
      </c>
      <c r="C473" s="7" t="s">
        <v>4</v>
      </c>
      <c r="D473" s="7">
        <v>236833</v>
      </c>
      <c r="E473" s="7">
        <v>103237</v>
      </c>
      <c r="F473" s="7">
        <v>-1.1979200000000001</v>
      </c>
      <c r="G473" s="7" t="s">
        <v>5</v>
      </c>
      <c r="H473" s="7" t="s">
        <v>1643</v>
      </c>
    </row>
    <row r="474" spans="1:8" x14ac:dyDescent="0.25">
      <c r="A474" s="7" t="s">
        <v>2118</v>
      </c>
      <c r="B474" s="7" t="s">
        <v>260</v>
      </c>
      <c r="C474" s="7" t="s">
        <v>9</v>
      </c>
      <c r="D474" s="7">
        <v>0</v>
      </c>
      <c r="E474" s="7">
        <v>0</v>
      </c>
      <c r="F474" s="7">
        <v>0</v>
      </c>
      <c r="G474" s="7" t="s">
        <v>5</v>
      </c>
      <c r="H474" s="7" t="s">
        <v>1644</v>
      </c>
    </row>
    <row r="475" spans="1:8" x14ac:dyDescent="0.25">
      <c r="A475" s="7" t="s">
        <v>2119</v>
      </c>
      <c r="B475" s="7" t="s">
        <v>261</v>
      </c>
      <c r="C475" s="7" t="s">
        <v>4</v>
      </c>
      <c r="D475" s="7">
        <v>2187.61</v>
      </c>
      <c r="E475" s="7">
        <v>16475.099999999999</v>
      </c>
      <c r="F475" s="7">
        <v>2.9128599999999998</v>
      </c>
      <c r="G475" s="7" t="s">
        <v>5</v>
      </c>
      <c r="H475" s="7" t="s">
        <v>1643</v>
      </c>
    </row>
    <row r="476" spans="1:8" x14ac:dyDescent="0.25">
      <c r="A476" s="7" t="s">
        <v>2120</v>
      </c>
      <c r="B476" s="7" t="s">
        <v>761</v>
      </c>
      <c r="C476" s="7" t="s">
        <v>4</v>
      </c>
      <c r="D476" s="7">
        <v>0</v>
      </c>
      <c r="E476" s="7">
        <v>70938.8</v>
      </c>
      <c r="F476" s="7" t="s">
        <v>38</v>
      </c>
      <c r="G476" s="7" t="s">
        <v>5</v>
      </c>
      <c r="H476" s="7" t="s">
        <v>1643</v>
      </c>
    </row>
    <row r="477" spans="1:8" x14ac:dyDescent="0.25">
      <c r="A477" s="7" t="s">
        <v>2121</v>
      </c>
      <c r="B477" s="7" t="s">
        <v>262</v>
      </c>
      <c r="C477" s="7" t="s">
        <v>4</v>
      </c>
      <c r="D477" s="7">
        <v>157127</v>
      </c>
      <c r="E477" s="7">
        <v>47922</v>
      </c>
      <c r="F477" s="7">
        <v>-1.7131700000000001</v>
      </c>
      <c r="G477" s="7" t="s">
        <v>28</v>
      </c>
      <c r="H477" s="7" t="s">
        <v>3470</v>
      </c>
    </row>
    <row r="478" spans="1:8" x14ac:dyDescent="0.25">
      <c r="A478" s="7" t="s">
        <v>2122</v>
      </c>
      <c r="B478" s="7" t="s">
        <v>263</v>
      </c>
      <c r="C478" s="7" t="s">
        <v>9</v>
      </c>
      <c r="D478" s="7">
        <v>0</v>
      </c>
      <c r="E478" s="7">
        <v>0</v>
      </c>
      <c r="F478" s="7">
        <v>0</v>
      </c>
      <c r="G478" s="7" t="s">
        <v>5</v>
      </c>
      <c r="H478" s="7" t="s">
        <v>1644</v>
      </c>
    </row>
    <row r="479" spans="1:8" x14ac:dyDescent="0.25">
      <c r="A479" s="7" t="s">
        <v>2123</v>
      </c>
      <c r="B479" s="7" t="s">
        <v>762</v>
      </c>
      <c r="C479" s="7" t="s">
        <v>4</v>
      </c>
      <c r="D479" s="7">
        <v>21089.7</v>
      </c>
      <c r="E479" s="7">
        <v>73838.399999999994</v>
      </c>
      <c r="F479" s="7">
        <v>1.80783</v>
      </c>
      <c r="G479" s="7" t="s">
        <v>5</v>
      </c>
      <c r="H479" s="7" t="s">
        <v>1643</v>
      </c>
    </row>
    <row r="480" spans="1:8" x14ac:dyDescent="0.25">
      <c r="A480" s="7" t="s">
        <v>2124</v>
      </c>
      <c r="B480" s="7" t="s">
        <v>264</v>
      </c>
      <c r="C480" s="7" t="s">
        <v>4</v>
      </c>
      <c r="D480" s="7">
        <v>42686.1</v>
      </c>
      <c r="E480" s="7">
        <v>82638.3</v>
      </c>
      <c r="F480" s="7">
        <v>0.95304500000000003</v>
      </c>
      <c r="G480" s="7" t="s">
        <v>5</v>
      </c>
      <c r="H480" s="7" t="s">
        <v>1643</v>
      </c>
    </row>
    <row r="481" spans="1:8" x14ac:dyDescent="0.25">
      <c r="A481" s="7" t="s">
        <v>2125</v>
      </c>
      <c r="B481" s="7" t="s">
        <v>265</v>
      </c>
      <c r="C481" s="7" t="s">
        <v>4</v>
      </c>
      <c r="D481" s="7">
        <v>82646.100000000006</v>
      </c>
      <c r="E481" s="7">
        <v>54115.1</v>
      </c>
      <c r="F481" s="7">
        <v>-0.61091499999999999</v>
      </c>
      <c r="G481" s="7" t="s">
        <v>5</v>
      </c>
      <c r="H481" s="7" t="s">
        <v>1643</v>
      </c>
    </row>
    <row r="482" spans="1:8" x14ac:dyDescent="0.25">
      <c r="A482" s="7" t="s">
        <v>2126</v>
      </c>
      <c r="B482" s="7" t="s">
        <v>266</v>
      </c>
      <c r="C482" s="7" t="s">
        <v>4</v>
      </c>
      <c r="D482" s="7">
        <v>0</v>
      </c>
      <c r="E482" s="7">
        <v>148503</v>
      </c>
      <c r="F482" s="7" t="s">
        <v>38</v>
      </c>
      <c r="G482" s="7" t="s">
        <v>5</v>
      </c>
      <c r="H482" s="7" t="s">
        <v>1643</v>
      </c>
    </row>
    <row r="483" spans="1:8" x14ac:dyDescent="0.25">
      <c r="A483" s="7" t="s">
        <v>2127</v>
      </c>
      <c r="B483" s="7" t="s">
        <v>267</v>
      </c>
      <c r="C483" s="7" t="s">
        <v>4</v>
      </c>
      <c r="D483" s="7">
        <v>10932.4</v>
      </c>
      <c r="E483" s="7">
        <v>13396.1</v>
      </c>
      <c r="F483" s="7">
        <v>0.293209</v>
      </c>
      <c r="G483" s="7" t="s">
        <v>5</v>
      </c>
      <c r="H483" s="7" t="s">
        <v>1643</v>
      </c>
    </row>
    <row r="484" spans="1:8" x14ac:dyDescent="0.25">
      <c r="A484" s="7" t="s">
        <v>2128</v>
      </c>
      <c r="B484" s="7" t="s">
        <v>763</v>
      </c>
      <c r="C484" s="7" t="s">
        <v>9</v>
      </c>
      <c r="D484" s="7">
        <v>0</v>
      </c>
      <c r="E484" s="7">
        <v>0</v>
      </c>
      <c r="F484" s="7">
        <v>0</v>
      </c>
      <c r="G484" s="7" t="s">
        <v>5</v>
      </c>
      <c r="H484" s="7" t="s">
        <v>1644</v>
      </c>
    </row>
    <row r="485" spans="1:8" x14ac:dyDescent="0.25">
      <c r="A485" s="7" t="s">
        <v>2129</v>
      </c>
      <c r="B485" s="7" t="s">
        <v>268</v>
      </c>
      <c r="C485" s="7" t="s">
        <v>4</v>
      </c>
      <c r="D485" s="7">
        <v>36713.699999999997</v>
      </c>
      <c r="E485" s="7">
        <v>68703.100000000006</v>
      </c>
      <c r="F485" s="7">
        <v>0.90405400000000002</v>
      </c>
      <c r="G485" s="7" t="s">
        <v>5</v>
      </c>
      <c r="H485" s="7" t="s">
        <v>1643</v>
      </c>
    </row>
    <row r="486" spans="1:8" x14ac:dyDescent="0.25">
      <c r="A486" s="7" t="s">
        <v>2130</v>
      </c>
      <c r="B486" s="7" t="s">
        <v>764</v>
      </c>
      <c r="C486" s="7" t="s">
        <v>4</v>
      </c>
      <c r="D486" s="7">
        <v>330538</v>
      </c>
      <c r="E486" s="7">
        <v>259125</v>
      </c>
      <c r="F486" s="7">
        <v>-0.35116700000000001</v>
      </c>
      <c r="G486" s="7" t="s">
        <v>5</v>
      </c>
      <c r="H486" s="7" t="s">
        <v>1643</v>
      </c>
    </row>
    <row r="487" spans="1:8" x14ac:dyDescent="0.25">
      <c r="A487" s="7" t="s">
        <v>2131</v>
      </c>
      <c r="B487" s="7" t="s">
        <v>1622</v>
      </c>
      <c r="C487" s="7" t="s">
        <v>4</v>
      </c>
      <c r="D487" s="7">
        <v>21803.3</v>
      </c>
      <c r="E487" s="7">
        <v>48312.1</v>
      </c>
      <c r="F487" s="7">
        <v>1.14784</v>
      </c>
      <c r="G487" s="7" t="s">
        <v>28</v>
      </c>
      <c r="H487" s="7" t="s">
        <v>3471</v>
      </c>
    </row>
    <row r="488" spans="1:8" x14ac:dyDescent="0.25">
      <c r="A488" s="7" t="s">
        <v>2132</v>
      </c>
      <c r="B488" s="7" t="s">
        <v>765</v>
      </c>
      <c r="C488" s="7" t="s">
        <v>4</v>
      </c>
      <c r="D488" s="7">
        <v>46545.8</v>
      </c>
      <c r="E488" s="7">
        <v>29367.1</v>
      </c>
      <c r="F488" s="7">
        <v>-0.66444899999999996</v>
      </c>
      <c r="G488" s="7" t="s">
        <v>5</v>
      </c>
      <c r="H488" s="7" t="s">
        <v>1643</v>
      </c>
    </row>
    <row r="489" spans="1:8" x14ac:dyDescent="0.25">
      <c r="A489" s="7" t="s">
        <v>2133</v>
      </c>
      <c r="B489" s="7" t="s">
        <v>269</v>
      </c>
      <c r="C489" s="7" t="s">
        <v>4</v>
      </c>
      <c r="D489" s="7">
        <v>32548.400000000001</v>
      </c>
      <c r="E489" s="7">
        <v>54029.8</v>
      </c>
      <c r="F489" s="7">
        <v>0.73116800000000004</v>
      </c>
      <c r="G489" s="7" t="s">
        <v>5</v>
      </c>
      <c r="H489" s="7" t="s">
        <v>1643</v>
      </c>
    </row>
    <row r="490" spans="1:8" x14ac:dyDescent="0.25">
      <c r="A490" s="7" t="s">
        <v>2134</v>
      </c>
      <c r="B490" s="7" t="s">
        <v>270</v>
      </c>
      <c r="C490" s="7" t="s">
        <v>4</v>
      </c>
      <c r="D490" s="7">
        <v>280.78399999999999</v>
      </c>
      <c r="E490" s="7">
        <v>470</v>
      </c>
      <c r="F490" s="7">
        <v>0.743201</v>
      </c>
      <c r="G490" s="7" t="s">
        <v>5</v>
      </c>
      <c r="H490" s="7" t="s">
        <v>1643</v>
      </c>
    </row>
    <row r="491" spans="1:8" x14ac:dyDescent="0.25">
      <c r="A491" s="7" t="s">
        <v>2135</v>
      </c>
      <c r="B491" s="7" t="s">
        <v>766</v>
      </c>
      <c r="C491" s="7" t="s">
        <v>4</v>
      </c>
      <c r="D491" s="7">
        <v>638.23</v>
      </c>
      <c r="E491" s="7">
        <v>2448.7600000000002</v>
      </c>
      <c r="F491" s="7">
        <v>1.9399</v>
      </c>
      <c r="G491" s="7" t="s">
        <v>5</v>
      </c>
      <c r="H491" s="7" t="s">
        <v>1643</v>
      </c>
    </row>
    <row r="492" spans="1:8" x14ac:dyDescent="0.25">
      <c r="A492" s="7" t="s">
        <v>2136</v>
      </c>
      <c r="B492" s="7" t="s">
        <v>767</v>
      </c>
      <c r="C492" s="7" t="s">
        <v>4</v>
      </c>
      <c r="D492" s="7">
        <v>3392.24</v>
      </c>
      <c r="E492" s="7">
        <v>22069.200000000001</v>
      </c>
      <c r="F492" s="7">
        <v>2.70173</v>
      </c>
      <c r="G492" s="7" t="s">
        <v>5</v>
      </c>
      <c r="H492" s="7" t="s">
        <v>1643</v>
      </c>
    </row>
    <row r="493" spans="1:8" x14ac:dyDescent="0.25">
      <c r="A493" s="7" t="s">
        <v>2137</v>
      </c>
      <c r="B493" s="7" t="s">
        <v>768</v>
      </c>
      <c r="C493" s="7" t="s">
        <v>4</v>
      </c>
      <c r="D493" s="7">
        <v>1701.49</v>
      </c>
      <c r="E493" s="7">
        <v>9073.7999999999993</v>
      </c>
      <c r="F493" s="7">
        <v>2.4149099999999999</v>
      </c>
      <c r="G493" s="7" t="s">
        <v>5</v>
      </c>
      <c r="H493" s="7" t="s">
        <v>1643</v>
      </c>
    </row>
    <row r="494" spans="1:8" x14ac:dyDescent="0.25">
      <c r="A494" s="7" t="s">
        <v>2138</v>
      </c>
      <c r="B494" s="7" t="s">
        <v>271</v>
      </c>
      <c r="C494" s="7" t="s">
        <v>4</v>
      </c>
      <c r="D494" s="7">
        <v>16546.400000000001</v>
      </c>
      <c r="E494" s="7">
        <v>31208.5</v>
      </c>
      <c r="F494" s="7">
        <v>0.91542299999999999</v>
      </c>
      <c r="G494" s="7" t="s">
        <v>5</v>
      </c>
      <c r="H494" s="7" t="s">
        <v>1643</v>
      </c>
    </row>
    <row r="495" spans="1:8" x14ac:dyDescent="0.25">
      <c r="A495" s="7" t="s">
        <v>2139</v>
      </c>
      <c r="B495" s="7" t="s">
        <v>272</v>
      </c>
      <c r="C495" s="7" t="s">
        <v>4</v>
      </c>
      <c r="D495" s="7">
        <v>203909</v>
      </c>
      <c r="E495" s="7">
        <v>174187</v>
      </c>
      <c r="F495" s="7">
        <v>-0.22729099999999999</v>
      </c>
      <c r="G495" s="7" t="s">
        <v>5</v>
      </c>
      <c r="H495" s="7" t="s">
        <v>1643</v>
      </c>
    </row>
    <row r="496" spans="1:8" x14ac:dyDescent="0.25">
      <c r="A496" s="7" t="s">
        <v>2140</v>
      </c>
      <c r="B496" s="7" t="s">
        <v>273</v>
      </c>
      <c r="C496" s="7" t="s">
        <v>4</v>
      </c>
      <c r="D496" s="7">
        <v>129653</v>
      </c>
      <c r="E496" s="7">
        <v>17065.2</v>
      </c>
      <c r="F496" s="7">
        <v>-2.9255300000000002</v>
      </c>
      <c r="G496" s="7" t="s">
        <v>5</v>
      </c>
      <c r="H496" s="7" t="s">
        <v>1643</v>
      </c>
    </row>
    <row r="497" spans="1:8" x14ac:dyDescent="0.25">
      <c r="A497" s="7" t="s">
        <v>2141</v>
      </c>
      <c r="B497" s="7" t="s">
        <v>769</v>
      </c>
      <c r="C497" s="7" t="s">
        <v>4</v>
      </c>
      <c r="D497" s="7">
        <v>58691.7</v>
      </c>
      <c r="E497" s="7">
        <v>0</v>
      </c>
      <c r="F497" s="7" t="e">
        <f>-inf</f>
        <v>#NAME?</v>
      </c>
      <c r="G497" s="7" t="s">
        <v>5</v>
      </c>
      <c r="H497" s="7" t="s">
        <v>1643</v>
      </c>
    </row>
    <row r="498" spans="1:8" x14ac:dyDescent="0.25">
      <c r="A498" s="7" t="s">
        <v>2142</v>
      </c>
      <c r="B498" s="7" t="s">
        <v>770</v>
      </c>
      <c r="C498" s="7" t="s">
        <v>4</v>
      </c>
      <c r="D498" s="7">
        <v>73596.800000000003</v>
      </c>
      <c r="E498" s="7">
        <v>80001.899999999994</v>
      </c>
      <c r="F498" s="7">
        <v>0.120391</v>
      </c>
      <c r="G498" s="7" t="s">
        <v>5</v>
      </c>
      <c r="H498" s="7" t="s">
        <v>1643</v>
      </c>
    </row>
    <row r="499" spans="1:8" x14ac:dyDescent="0.25">
      <c r="A499" s="7" t="s">
        <v>2143</v>
      </c>
      <c r="B499" s="7" t="s">
        <v>771</v>
      </c>
      <c r="C499" s="7" t="s">
        <v>4</v>
      </c>
      <c r="D499" s="7">
        <v>50787.9</v>
      </c>
      <c r="E499" s="7">
        <v>24765.3</v>
      </c>
      <c r="F499" s="7">
        <v>-1.03616</v>
      </c>
      <c r="G499" s="7" t="s">
        <v>5</v>
      </c>
      <c r="H499" s="7" t="s">
        <v>1643</v>
      </c>
    </row>
    <row r="500" spans="1:8" x14ac:dyDescent="0.25">
      <c r="A500" s="7" t="s">
        <v>2144</v>
      </c>
      <c r="B500" s="7" t="s">
        <v>274</v>
      </c>
      <c r="C500" s="7" t="s">
        <v>4</v>
      </c>
      <c r="D500" s="7">
        <v>65926.100000000006</v>
      </c>
      <c r="E500" s="7">
        <v>114758</v>
      </c>
      <c r="F500" s="7">
        <v>0.79967699999999997</v>
      </c>
      <c r="G500" s="7" t="s">
        <v>5</v>
      </c>
      <c r="H500" s="7" t="s">
        <v>1643</v>
      </c>
    </row>
    <row r="501" spans="1:8" x14ac:dyDescent="0.25">
      <c r="A501" s="7" t="s">
        <v>2145</v>
      </c>
      <c r="B501" s="7" t="s">
        <v>772</v>
      </c>
      <c r="C501" s="7" t="s">
        <v>4</v>
      </c>
      <c r="D501" s="7">
        <v>9355.91</v>
      </c>
      <c r="E501" s="7">
        <v>18351.099999999999</v>
      </c>
      <c r="F501" s="7">
        <v>0.97192000000000001</v>
      </c>
      <c r="G501" s="7" t="s">
        <v>5</v>
      </c>
      <c r="H501" s="7" t="s">
        <v>1643</v>
      </c>
    </row>
    <row r="502" spans="1:8" x14ac:dyDescent="0.25">
      <c r="A502" s="7" t="s">
        <v>2146</v>
      </c>
      <c r="B502" s="7" t="s">
        <v>275</v>
      </c>
      <c r="C502" s="7" t="s">
        <v>4</v>
      </c>
      <c r="D502" s="7">
        <v>3234.31</v>
      </c>
      <c r="E502" s="7">
        <v>7061.45</v>
      </c>
      <c r="F502" s="7">
        <v>1.1265099999999999</v>
      </c>
      <c r="G502" s="7" t="s">
        <v>5</v>
      </c>
      <c r="H502" s="7" t="s">
        <v>1643</v>
      </c>
    </row>
    <row r="503" spans="1:8" x14ac:dyDescent="0.25">
      <c r="A503" s="7" t="s">
        <v>2147</v>
      </c>
      <c r="B503" s="7" t="s">
        <v>773</v>
      </c>
      <c r="C503" s="7" t="s">
        <v>4</v>
      </c>
      <c r="D503" s="7">
        <v>14315</v>
      </c>
      <c r="E503" s="7">
        <v>11691.7</v>
      </c>
      <c r="F503" s="7">
        <v>-0.29204999999999998</v>
      </c>
      <c r="G503" s="7" t="s">
        <v>5</v>
      </c>
      <c r="H503" s="7" t="s">
        <v>1643</v>
      </c>
    </row>
    <row r="504" spans="1:8" x14ac:dyDescent="0.25">
      <c r="A504" s="7" t="s">
        <v>2148</v>
      </c>
      <c r="B504" s="7" t="s">
        <v>774</v>
      </c>
      <c r="C504" s="7" t="s">
        <v>4</v>
      </c>
      <c r="D504" s="8">
        <v>3500320</v>
      </c>
      <c r="E504" s="8">
        <v>1174370</v>
      </c>
      <c r="F504" s="7">
        <v>-1.5755999999999999</v>
      </c>
      <c r="G504" s="7" t="s">
        <v>28</v>
      </c>
      <c r="H504" s="7" t="s">
        <v>3470</v>
      </c>
    </row>
    <row r="505" spans="1:8" x14ac:dyDescent="0.25">
      <c r="A505" s="7" t="s">
        <v>2149</v>
      </c>
      <c r="B505" s="7" t="s">
        <v>276</v>
      </c>
      <c r="C505" s="7" t="s">
        <v>9</v>
      </c>
      <c r="D505" s="7">
        <v>0</v>
      </c>
      <c r="E505" s="7">
        <v>1245</v>
      </c>
      <c r="F505" s="7" t="s">
        <v>38</v>
      </c>
      <c r="G505" s="7" t="s">
        <v>5</v>
      </c>
      <c r="H505" s="7" t="s">
        <v>1643</v>
      </c>
    </row>
    <row r="506" spans="1:8" x14ac:dyDescent="0.25">
      <c r="A506" s="7" t="s">
        <v>2150</v>
      </c>
      <c r="B506" s="7" t="s">
        <v>277</v>
      </c>
      <c r="C506" s="7" t="s">
        <v>4</v>
      </c>
      <c r="D506" s="7">
        <v>15873.3</v>
      </c>
      <c r="E506" s="7">
        <v>5521.02</v>
      </c>
      <c r="F506" s="7">
        <v>-1.5236000000000001</v>
      </c>
      <c r="G506" s="7" t="s">
        <v>5</v>
      </c>
      <c r="H506" s="7" t="s">
        <v>1643</v>
      </c>
    </row>
    <row r="507" spans="1:8" x14ac:dyDescent="0.25">
      <c r="A507" s="7" t="s">
        <v>2151</v>
      </c>
      <c r="B507" s="7" t="s">
        <v>775</v>
      </c>
      <c r="C507" s="7" t="s">
        <v>4</v>
      </c>
      <c r="D507" s="8">
        <v>1388820</v>
      </c>
      <c r="E507" s="7">
        <v>872614</v>
      </c>
      <c r="F507" s="7">
        <v>-0.67044099999999995</v>
      </c>
      <c r="G507" s="7" t="s">
        <v>5</v>
      </c>
      <c r="H507" s="7" t="s">
        <v>1643</v>
      </c>
    </row>
    <row r="508" spans="1:8" x14ac:dyDescent="0.25">
      <c r="A508" s="7" t="s">
        <v>2152</v>
      </c>
      <c r="B508" s="7" t="s">
        <v>776</v>
      </c>
      <c r="C508" s="7" t="s">
        <v>4</v>
      </c>
      <c r="D508" s="7">
        <v>171295</v>
      </c>
      <c r="E508" s="7">
        <v>311275</v>
      </c>
      <c r="F508" s="7">
        <v>0.861707</v>
      </c>
      <c r="G508" s="7" t="s">
        <v>5</v>
      </c>
      <c r="H508" s="7" t="s">
        <v>1643</v>
      </c>
    </row>
    <row r="509" spans="1:8" x14ac:dyDescent="0.25">
      <c r="A509" s="7" t="s">
        <v>2153</v>
      </c>
      <c r="B509" s="7" t="s">
        <v>278</v>
      </c>
      <c r="C509" s="7" t="s">
        <v>4</v>
      </c>
      <c r="D509" s="7">
        <v>227243</v>
      </c>
      <c r="E509" s="7">
        <v>141785</v>
      </c>
      <c r="F509" s="7">
        <v>-0.68053699999999995</v>
      </c>
      <c r="G509" s="7" t="s">
        <v>5</v>
      </c>
      <c r="H509" s="7" t="s">
        <v>1643</v>
      </c>
    </row>
    <row r="510" spans="1:8" x14ac:dyDescent="0.25">
      <c r="A510" s="7" t="s">
        <v>2154</v>
      </c>
      <c r="B510" s="7" t="s">
        <v>279</v>
      </c>
      <c r="C510" s="7" t="s">
        <v>4</v>
      </c>
      <c r="D510" s="7">
        <v>6214.79</v>
      </c>
      <c r="E510" s="7">
        <v>5225.74</v>
      </c>
      <c r="F510" s="7">
        <v>-0.25006899999999999</v>
      </c>
      <c r="G510" s="7" t="s">
        <v>5</v>
      </c>
      <c r="H510" s="7" t="s">
        <v>1643</v>
      </c>
    </row>
    <row r="511" spans="1:8" x14ac:dyDescent="0.25">
      <c r="A511" s="7" t="s">
        <v>2155</v>
      </c>
      <c r="B511" s="7" t="s">
        <v>777</v>
      </c>
      <c r="C511" s="7" t="s">
        <v>4</v>
      </c>
      <c r="D511" s="7">
        <v>21201.5</v>
      </c>
      <c r="E511" s="7">
        <v>0</v>
      </c>
      <c r="F511" s="7" t="e">
        <f>-inf</f>
        <v>#NAME?</v>
      </c>
      <c r="G511" s="7" t="s">
        <v>5</v>
      </c>
      <c r="H511" s="7" t="s">
        <v>1643</v>
      </c>
    </row>
    <row r="512" spans="1:8" x14ac:dyDescent="0.25">
      <c r="A512" s="7" t="s">
        <v>2156</v>
      </c>
      <c r="B512" s="7" t="s">
        <v>280</v>
      </c>
      <c r="C512" s="7" t="s">
        <v>4</v>
      </c>
      <c r="D512" s="7">
        <v>7540.21</v>
      </c>
      <c r="E512" s="7">
        <v>719.79399999999998</v>
      </c>
      <c r="F512" s="7">
        <v>-3.3889499999999999</v>
      </c>
      <c r="G512" s="7" t="s">
        <v>5</v>
      </c>
      <c r="H512" s="7" t="s">
        <v>1643</v>
      </c>
    </row>
    <row r="513" spans="1:8" x14ac:dyDescent="0.25">
      <c r="A513" s="7" t="s">
        <v>2157</v>
      </c>
      <c r="B513" s="7" t="s">
        <v>778</v>
      </c>
      <c r="C513" s="7" t="s">
        <v>4</v>
      </c>
      <c r="D513" s="8">
        <v>11743000</v>
      </c>
      <c r="E513" s="8">
        <v>4219960</v>
      </c>
      <c r="F513" s="7">
        <v>-1.4764999999999999</v>
      </c>
      <c r="G513" s="7" t="s">
        <v>28</v>
      </c>
      <c r="H513" s="7" t="s">
        <v>3470</v>
      </c>
    </row>
    <row r="514" spans="1:8" x14ac:dyDescent="0.25">
      <c r="A514" s="7" t="s">
        <v>2158</v>
      </c>
      <c r="B514" s="7" t="s">
        <v>281</v>
      </c>
      <c r="C514" s="7" t="s">
        <v>4</v>
      </c>
      <c r="D514" s="7">
        <v>0</v>
      </c>
      <c r="E514" s="7">
        <v>10532.6</v>
      </c>
      <c r="F514" s="7" t="s">
        <v>38</v>
      </c>
      <c r="G514" s="7" t="s">
        <v>5</v>
      </c>
      <c r="H514" s="7" t="s">
        <v>1643</v>
      </c>
    </row>
    <row r="515" spans="1:8" x14ac:dyDescent="0.25">
      <c r="A515" s="7" t="s">
        <v>2159</v>
      </c>
      <c r="B515" s="7" t="s">
        <v>282</v>
      </c>
      <c r="C515" s="7" t="s">
        <v>4</v>
      </c>
      <c r="D515" s="7">
        <v>647423</v>
      </c>
      <c r="E515" s="7">
        <v>220333</v>
      </c>
      <c r="F515" s="7">
        <v>-1.5550200000000001</v>
      </c>
      <c r="G515" s="7" t="s">
        <v>5</v>
      </c>
      <c r="H515" s="7" t="s">
        <v>1643</v>
      </c>
    </row>
    <row r="516" spans="1:8" x14ac:dyDescent="0.25">
      <c r="A516" s="7" t="s">
        <v>2160</v>
      </c>
      <c r="B516" s="7" t="s">
        <v>283</v>
      </c>
      <c r="C516" s="7" t="s">
        <v>4</v>
      </c>
      <c r="D516" s="7">
        <v>14263.4</v>
      </c>
      <c r="E516" s="7">
        <v>0</v>
      </c>
      <c r="F516" s="7" t="e">
        <f>-inf</f>
        <v>#NAME?</v>
      </c>
      <c r="G516" s="7" t="s">
        <v>5</v>
      </c>
      <c r="H516" s="7" t="s">
        <v>1643</v>
      </c>
    </row>
    <row r="517" spans="1:8" x14ac:dyDescent="0.25">
      <c r="A517" s="7" t="s">
        <v>2161</v>
      </c>
      <c r="B517" s="7" t="s">
        <v>779</v>
      </c>
      <c r="C517" s="7" t="s">
        <v>4</v>
      </c>
      <c r="D517" s="7">
        <v>7602.02</v>
      </c>
      <c r="E517" s="7">
        <v>9518.5400000000009</v>
      </c>
      <c r="F517" s="7">
        <v>0.32435700000000001</v>
      </c>
      <c r="G517" s="7" t="s">
        <v>5</v>
      </c>
      <c r="H517" s="7" t="s">
        <v>1643</v>
      </c>
    </row>
    <row r="518" spans="1:8" x14ac:dyDescent="0.25">
      <c r="A518" s="7" t="s">
        <v>2162</v>
      </c>
      <c r="B518" s="7" t="s">
        <v>780</v>
      </c>
      <c r="C518" s="7" t="s">
        <v>9</v>
      </c>
      <c r="D518" s="7">
        <v>0</v>
      </c>
      <c r="E518" s="7">
        <v>1272.94</v>
      </c>
      <c r="F518" s="7" t="s">
        <v>38</v>
      </c>
      <c r="G518" s="7" t="s">
        <v>5</v>
      </c>
      <c r="H518" s="7" t="s">
        <v>1643</v>
      </c>
    </row>
    <row r="519" spans="1:8" x14ac:dyDescent="0.25">
      <c r="A519" s="7" t="s">
        <v>2163</v>
      </c>
      <c r="B519" s="7" t="s">
        <v>284</v>
      </c>
      <c r="C519" s="7" t="s">
        <v>4</v>
      </c>
      <c r="D519" s="7">
        <v>6036.49</v>
      </c>
      <c r="E519" s="7">
        <v>1679.25</v>
      </c>
      <c r="F519" s="7">
        <v>-1.8459000000000001</v>
      </c>
      <c r="G519" s="7" t="s">
        <v>5</v>
      </c>
      <c r="H519" s="7" t="s">
        <v>1643</v>
      </c>
    </row>
    <row r="520" spans="1:8" x14ac:dyDescent="0.25">
      <c r="A520" s="7" t="s">
        <v>2164</v>
      </c>
      <c r="B520" s="7" t="s">
        <v>781</v>
      </c>
      <c r="C520" s="7" t="s">
        <v>4</v>
      </c>
      <c r="D520" s="7">
        <v>271307</v>
      </c>
      <c r="E520" s="7">
        <v>260442</v>
      </c>
      <c r="F520" s="7">
        <v>-5.8963700000000001E-2</v>
      </c>
      <c r="G520" s="7" t="s">
        <v>5</v>
      </c>
      <c r="H520" s="7" t="s">
        <v>1643</v>
      </c>
    </row>
    <row r="521" spans="1:8" x14ac:dyDescent="0.25">
      <c r="A521" s="7" t="s">
        <v>2165</v>
      </c>
      <c r="B521" s="7" t="s">
        <v>285</v>
      </c>
      <c r="C521" s="7" t="s">
        <v>4</v>
      </c>
      <c r="D521" s="7">
        <v>314393</v>
      </c>
      <c r="E521" s="7">
        <v>351876</v>
      </c>
      <c r="F521" s="7">
        <v>0.162497</v>
      </c>
      <c r="G521" s="7" t="s">
        <v>5</v>
      </c>
      <c r="H521" s="7" t="s">
        <v>1643</v>
      </c>
    </row>
    <row r="522" spans="1:8" x14ac:dyDescent="0.25">
      <c r="A522" s="7" t="s">
        <v>2166</v>
      </c>
      <c r="B522" s="7" t="s">
        <v>286</v>
      </c>
      <c r="C522" s="7" t="s">
        <v>4</v>
      </c>
      <c r="D522" s="7">
        <v>17279.400000000001</v>
      </c>
      <c r="E522" s="7">
        <v>25427.5</v>
      </c>
      <c r="F522" s="7">
        <v>0.55733600000000005</v>
      </c>
      <c r="G522" s="7" t="s">
        <v>5</v>
      </c>
      <c r="H522" s="7" t="s">
        <v>1643</v>
      </c>
    </row>
    <row r="523" spans="1:8" x14ac:dyDescent="0.25">
      <c r="A523" s="7" t="s">
        <v>2167</v>
      </c>
      <c r="B523" s="7" t="s">
        <v>782</v>
      </c>
      <c r="C523" s="7" t="s">
        <v>4</v>
      </c>
      <c r="D523" s="7">
        <v>0</v>
      </c>
      <c r="E523" s="7">
        <v>26076.400000000001</v>
      </c>
      <c r="F523" s="7" t="s">
        <v>38</v>
      </c>
      <c r="G523" s="7" t="s">
        <v>5</v>
      </c>
      <c r="H523" s="7" t="s">
        <v>1643</v>
      </c>
    </row>
    <row r="524" spans="1:8" x14ac:dyDescent="0.25">
      <c r="A524" s="7" t="s">
        <v>2168</v>
      </c>
      <c r="B524" s="7" t="s">
        <v>783</v>
      </c>
      <c r="C524" s="7" t="s">
        <v>4</v>
      </c>
      <c r="D524" s="7">
        <v>0</v>
      </c>
      <c r="E524" s="7">
        <v>69883.7</v>
      </c>
      <c r="F524" s="7" t="s">
        <v>38</v>
      </c>
      <c r="G524" s="7" t="s">
        <v>5</v>
      </c>
      <c r="H524" s="7" t="s">
        <v>1643</v>
      </c>
    </row>
    <row r="525" spans="1:8" x14ac:dyDescent="0.25">
      <c r="A525" s="7" t="s">
        <v>2169</v>
      </c>
      <c r="B525" s="7" t="s">
        <v>287</v>
      </c>
      <c r="C525" s="7" t="s">
        <v>4</v>
      </c>
      <c r="D525" s="7">
        <v>68481.899999999994</v>
      </c>
      <c r="E525" s="7">
        <v>11115.3</v>
      </c>
      <c r="F525" s="7">
        <v>-2.62317</v>
      </c>
      <c r="G525" s="7" t="s">
        <v>28</v>
      </c>
      <c r="H525" s="7" t="s">
        <v>3470</v>
      </c>
    </row>
    <row r="526" spans="1:8" x14ac:dyDescent="0.25">
      <c r="A526" s="7" t="s">
        <v>2170</v>
      </c>
      <c r="B526" s="7" t="s">
        <v>288</v>
      </c>
      <c r="C526" s="7" t="s">
        <v>4</v>
      </c>
      <c r="D526" s="7">
        <v>0</v>
      </c>
      <c r="E526" s="7">
        <v>20684.099999999999</v>
      </c>
      <c r="F526" s="7" t="s">
        <v>38</v>
      </c>
      <c r="G526" s="7" t="s">
        <v>5</v>
      </c>
      <c r="H526" s="7" t="s">
        <v>1643</v>
      </c>
    </row>
    <row r="527" spans="1:8" x14ac:dyDescent="0.25">
      <c r="A527" s="7" t="s">
        <v>2171</v>
      </c>
      <c r="B527" s="7" t="s">
        <v>289</v>
      </c>
      <c r="C527" s="7" t="s">
        <v>4</v>
      </c>
      <c r="D527" s="7">
        <v>24029.200000000001</v>
      </c>
      <c r="E527" s="7">
        <v>5491.85</v>
      </c>
      <c r="F527" s="7">
        <v>-2.1294200000000001</v>
      </c>
      <c r="G527" s="7" t="s">
        <v>5</v>
      </c>
      <c r="H527" s="7" t="s">
        <v>1643</v>
      </c>
    </row>
    <row r="528" spans="1:8" x14ac:dyDescent="0.25">
      <c r="A528" s="7" t="s">
        <v>2172</v>
      </c>
      <c r="B528" s="7" t="s">
        <v>290</v>
      </c>
      <c r="C528" s="7" t="s">
        <v>4</v>
      </c>
      <c r="D528" s="7">
        <v>106168</v>
      </c>
      <c r="E528" s="7">
        <v>128783</v>
      </c>
      <c r="F528" s="7">
        <v>0.27859800000000001</v>
      </c>
      <c r="G528" s="7" t="s">
        <v>5</v>
      </c>
      <c r="H528" s="7" t="s">
        <v>1643</v>
      </c>
    </row>
    <row r="529" spans="1:8" x14ac:dyDescent="0.25">
      <c r="A529" s="7" t="s">
        <v>2173</v>
      </c>
      <c r="B529" s="7" t="s">
        <v>291</v>
      </c>
      <c r="C529" s="7" t="s">
        <v>4</v>
      </c>
      <c r="D529" s="7">
        <v>185872</v>
      </c>
      <c r="E529" s="7">
        <v>110415</v>
      </c>
      <c r="F529" s="7">
        <v>-0.75137699999999996</v>
      </c>
      <c r="G529" s="7" t="s">
        <v>5</v>
      </c>
      <c r="H529" s="7" t="s">
        <v>1643</v>
      </c>
    </row>
    <row r="530" spans="1:8" x14ac:dyDescent="0.25">
      <c r="A530" s="7" t="s">
        <v>2174</v>
      </c>
      <c r="B530" s="7" t="s">
        <v>292</v>
      </c>
      <c r="C530" s="7" t="s">
        <v>4</v>
      </c>
      <c r="D530" s="7">
        <v>0</v>
      </c>
      <c r="E530" s="7">
        <v>12586.4</v>
      </c>
      <c r="F530" s="7" t="s">
        <v>38</v>
      </c>
      <c r="G530" s="7" t="s">
        <v>5</v>
      </c>
      <c r="H530" s="7" t="s">
        <v>1643</v>
      </c>
    </row>
    <row r="531" spans="1:8" x14ac:dyDescent="0.25">
      <c r="A531" s="7" t="s">
        <v>2175</v>
      </c>
      <c r="B531" s="7" t="s">
        <v>784</v>
      </c>
      <c r="C531" s="7" t="s">
        <v>4</v>
      </c>
      <c r="D531" s="7">
        <v>97106.9</v>
      </c>
      <c r="E531" s="7">
        <v>45790.1</v>
      </c>
      <c r="F531" s="7">
        <v>-1.0845400000000001</v>
      </c>
      <c r="G531" s="7" t="s">
        <v>5</v>
      </c>
      <c r="H531" s="7" t="s">
        <v>1643</v>
      </c>
    </row>
    <row r="532" spans="1:8" x14ac:dyDescent="0.25">
      <c r="A532" s="7" t="s">
        <v>2176</v>
      </c>
      <c r="B532" s="7" t="s">
        <v>785</v>
      </c>
      <c r="C532" s="7" t="s">
        <v>4</v>
      </c>
      <c r="D532" s="7">
        <v>63921.8</v>
      </c>
      <c r="E532" s="7">
        <v>11290.3</v>
      </c>
      <c r="F532" s="7">
        <v>-2.5012300000000001</v>
      </c>
      <c r="G532" s="7" t="s">
        <v>28</v>
      </c>
      <c r="H532" s="7" t="s">
        <v>3470</v>
      </c>
    </row>
    <row r="533" spans="1:8" x14ac:dyDescent="0.25">
      <c r="A533" s="7" t="s">
        <v>2177</v>
      </c>
      <c r="B533" s="7" t="s">
        <v>293</v>
      </c>
      <c r="C533" s="7" t="s">
        <v>4</v>
      </c>
      <c r="D533" s="7">
        <v>2689.7</v>
      </c>
      <c r="E533" s="7">
        <v>6020.83</v>
      </c>
      <c r="F533" s="7">
        <v>1.16252</v>
      </c>
      <c r="G533" s="7" t="s">
        <v>5</v>
      </c>
      <c r="H533" s="7" t="s">
        <v>1643</v>
      </c>
    </row>
    <row r="534" spans="1:8" x14ac:dyDescent="0.25">
      <c r="A534" s="7" t="s">
        <v>2178</v>
      </c>
      <c r="B534" s="7" t="s">
        <v>786</v>
      </c>
      <c r="C534" s="7" t="s">
        <v>4</v>
      </c>
      <c r="D534" s="7">
        <v>406927</v>
      </c>
      <c r="E534" s="7">
        <v>909167</v>
      </c>
      <c r="F534" s="7">
        <v>1.15977</v>
      </c>
      <c r="G534" s="7" t="s">
        <v>28</v>
      </c>
      <c r="H534" s="7" t="s">
        <v>3471</v>
      </c>
    </row>
    <row r="535" spans="1:8" x14ac:dyDescent="0.25">
      <c r="A535" s="7" t="s">
        <v>2179</v>
      </c>
      <c r="B535" s="7" t="s">
        <v>294</v>
      </c>
      <c r="C535" s="7" t="s">
        <v>4</v>
      </c>
      <c r="D535" s="7">
        <v>12677</v>
      </c>
      <c r="E535" s="7">
        <v>3483.67</v>
      </c>
      <c r="F535" s="7">
        <v>-1.86354</v>
      </c>
      <c r="G535" s="7" t="s">
        <v>28</v>
      </c>
      <c r="H535" s="7" t="s">
        <v>3470</v>
      </c>
    </row>
    <row r="536" spans="1:8" x14ac:dyDescent="0.25">
      <c r="A536" s="7" t="s">
        <v>2180</v>
      </c>
      <c r="B536" s="7" t="s">
        <v>787</v>
      </c>
      <c r="C536" s="7" t="s">
        <v>4</v>
      </c>
      <c r="D536" s="7">
        <v>73185.2</v>
      </c>
      <c r="E536" s="7">
        <v>161236</v>
      </c>
      <c r="F536" s="7">
        <v>1.1395500000000001</v>
      </c>
      <c r="G536" s="7" t="s">
        <v>5</v>
      </c>
      <c r="H536" s="7" t="s">
        <v>1643</v>
      </c>
    </row>
    <row r="537" spans="1:8" x14ac:dyDescent="0.25">
      <c r="A537" s="7" t="s">
        <v>2181</v>
      </c>
      <c r="B537" s="7" t="s">
        <v>295</v>
      </c>
      <c r="C537" s="7" t="s">
        <v>9</v>
      </c>
      <c r="D537" s="7">
        <v>0</v>
      </c>
      <c r="E537" s="7">
        <v>0</v>
      </c>
      <c r="F537" s="7">
        <v>0</v>
      </c>
      <c r="G537" s="7" t="s">
        <v>5</v>
      </c>
      <c r="H537" s="7" t="s">
        <v>1644</v>
      </c>
    </row>
    <row r="538" spans="1:8" x14ac:dyDescent="0.25">
      <c r="A538" s="7" t="s">
        <v>2182</v>
      </c>
      <c r="B538" s="7" t="s">
        <v>296</v>
      </c>
      <c r="C538" s="7" t="s">
        <v>4</v>
      </c>
      <c r="D538" s="7">
        <v>14615</v>
      </c>
      <c r="E538" s="7">
        <v>11713.6</v>
      </c>
      <c r="F538" s="7">
        <v>-0.31926599999999999</v>
      </c>
      <c r="G538" s="7" t="s">
        <v>5</v>
      </c>
      <c r="H538" s="7" t="s">
        <v>1643</v>
      </c>
    </row>
    <row r="539" spans="1:8" x14ac:dyDescent="0.25">
      <c r="A539" s="7" t="s">
        <v>2183</v>
      </c>
      <c r="B539" s="7" t="s">
        <v>297</v>
      </c>
      <c r="C539" s="7" t="s">
        <v>9</v>
      </c>
      <c r="D539" s="7">
        <v>0</v>
      </c>
      <c r="E539" s="7">
        <v>0</v>
      </c>
      <c r="F539" s="7">
        <v>0</v>
      </c>
      <c r="G539" s="7" t="s">
        <v>5</v>
      </c>
      <c r="H539" s="7" t="s">
        <v>1644</v>
      </c>
    </row>
    <row r="540" spans="1:8" x14ac:dyDescent="0.25">
      <c r="A540" s="7" t="s">
        <v>2184</v>
      </c>
      <c r="B540" s="7" t="s">
        <v>788</v>
      </c>
      <c r="C540" s="7" t="s">
        <v>4</v>
      </c>
      <c r="D540" s="7">
        <v>4391.6000000000004</v>
      </c>
      <c r="E540" s="7">
        <v>5072.62</v>
      </c>
      <c r="F540" s="7">
        <v>0.207983</v>
      </c>
      <c r="G540" s="7" t="s">
        <v>5</v>
      </c>
      <c r="H540" s="7" t="s">
        <v>1643</v>
      </c>
    </row>
    <row r="541" spans="1:8" x14ac:dyDescent="0.25">
      <c r="A541" s="7" t="s">
        <v>2185</v>
      </c>
      <c r="B541" s="7" t="s">
        <v>298</v>
      </c>
      <c r="C541" s="7" t="s">
        <v>4</v>
      </c>
      <c r="D541" s="7">
        <v>4629.83</v>
      </c>
      <c r="E541" s="7">
        <v>8597.07</v>
      </c>
      <c r="F541" s="7">
        <v>0.89288599999999996</v>
      </c>
      <c r="G541" s="7" t="s">
        <v>5</v>
      </c>
      <c r="H541" s="7" t="s">
        <v>1643</v>
      </c>
    </row>
    <row r="542" spans="1:8" x14ac:dyDescent="0.25">
      <c r="A542" s="7" t="s">
        <v>2186</v>
      </c>
      <c r="B542" s="7" t="s">
        <v>299</v>
      </c>
      <c r="C542" s="7" t="s">
        <v>4</v>
      </c>
      <c r="D542" s="7">
        <v>1580.64</v>
      </c>
      <c r="E542" s="7">
        <v>1030.3800000000001</v>
      </c>
      <c r="F542" s="7">
        <v>-0.61733300000000002</v>
      </c>
      <c r="G542" s="7" t="s">
        <v>5</v>
      </c>
      <c r="H542" s="7" t="s">
        <v>1643</v>
      </c>
    </row>
    <row r="543" spans="1:8" x14ac:dyDescent="0.25">
      <c r="A543" s="7" t="s">
        <v>2187</v>
      </c>
      <c r="B543" s="7" t="s">
        <v>300</v>
      </c>
      <c r="C543" s="7" t="s">
        <v>4</v>
      </c>
      <c r="D543" s="7">
        <v>15265.1</v>
      </c>
      <c r="E543" s="7">
        <v>26486.6</v>
      </c>
      <c r="F543" s="7">
        <v>0.79502399999999995</v>
      </c>
      <c r="G543" s="7" t="s">
        <v>5</v>
      </c>
      <c r="H543" s="7" t="s">
        <v>1643</v>
      </c>
    </row>
    <row r="544" spans="1:8" x14ac:dyDescent="0.25">
      <c r="A544" s="7" t="s">
        <v>2188</v>
      </c>
      <c r="B544" s="7" t="s">
        <v>301</v>
      </c>
      <c r="C544" s="7" t="s">
        <v>4</v>
      </c>
      <c r="D544" s="7">
        <v>4085.57</v>
      </c>
      <c r="E544" s="7">
        <v>12579.4</v>
      </c>
      <c r="F544" s="7">
        <v>1.6224499999999999</v>
      </c>
      <c r="G544" s="7" t="s">
        <v>5</v>
      </c>
      <c r="H544" s="7" t="s">
        <v>1643</v>
      </c>
    </row>
    <row r="545" spans="1:8" x14ac:dyDescent="0.25">
      <c r="A545" s="7" t="s">
        <v>2189</v>
      </c>
      <c r="B545" s="7" t="s">
        <v>302</v>
      </c>
      <c r="C545" s="7" t="s">
        <v>4</v>
      </c>
      <c r="D545" s="7">
        <v>4519.8500000000004</v>
      </c>
      <c r="E545" s="7">
        <v>15031.7</v>
      </c>
      <c r="F545" s="7">
        <v>1.73366</v>
      </c>
      <c r="G545" s="7" t="s">
        <v>5</v>
      </c>
      <c r="H545" s="7" t="s">
        <v>1643</v>
      </c>
    </row>
    <row r="546" spans="1:8" x14ac:dyDescent="0.25">
      <c r="A546" s="7" t="s">
        <v>2190</v>
      </c>
      <c r="B546" s="7" t="s">
        <v>303</v>
      </c>
      <c r="C546" s="7" t="s">
        <v>4</v>
      </c>
      <c r="D546" s="7">
        <v>6287.59</v>
      </c>
      <c r="E546" s="7">
        <v>3885.51</v>
      </c>
      <c r="F546" s="7">
        <v>-0.69440199999999996</v>
      </c>
      <c r="G546" s="7" t="s">
        <v>5</v>
      </c>
      <c r="H546" s="7" t="s">
        <v>1643</v>
      </c>
    </row>
    <row r="547" spans="1:8" x14ac:dyDescent="0.25">
      <c r="A547" s="7" t="s">
        <v>2191</v>
      </c>
      <c r="B547" s="7" t="s">
        <v>304</v>
      </c>
      <c r="C547" s="7" t="s">
        <v>4</v>
      </c>
      <c r="D547" s="7">
        <v>76355.100000000006</v>
      </c>
      <c r="E547" s="7">
        <v>372170</v>
      </c>
      <c r="F547" s="7">
        <v>2.2851699999999999</v>
      </c>
      <c r="G547" s="7" t="s">
        <v>5</v>
      </c>
      <c r="H547" s="7" t="s">
        <v>1643</v>
      </c>
    </row>
    <row r="548" spans="1:8" x14ac:dyDescent="0.25">
      <c r="A548" s="7" t="s">
        <v>2192</v>
      </c>
      <c r="B548" s="7" t="s">
        <v>789</v>
      </c>
      <c r="C548" s="7" t="s">
        <v>9</v>
      </c>
      <c r="D548" s="7">
        <v>0</v>
      </c>
      <c r="E548" s="7">
        <v>0</v>
      </c>
      <c r="F548" s="7">
        <v>0</v>
      </c>
      <c r="G548" s="7" t="s">
        <v>5</v>
      </c>
      <c r="H548" s="7" t="s">
        <v>1644</v>
      </c>
    </row>
    <row r="549" spans="1:8" x14ac:dyDescent="0.25">
      <c r="A549" s="7" t="s">
        <v>2193</v>
      </c>
      <c r="B549" s="7" t="s">
        <v>305</v>
      </c>
      <c r="C549" s="7" t="s">
        <v>4</v>
      </c>
      <c r="D549" s="7">
        <v>123242</v>
      </c>
      <c r="E549" s="7">
        <v>0</v>
      </c>
      <c r="F549" s="7" t="e">
        <f>-inf</f>
        <v>#NAME?</v>
      </c>
      <c r="G549" s="7" t="s">
        <v>5</v>
      </c>
      <c r="H549" s="7" t="s">
        <v>1643</v>
      </c>
    </row>
    <row r="550" spans="1:8" x14ac:dyDescent="0.25">
      <c r="A550" s="7" t="s">
        <v>2194</v>
      </c>
      <c r="B550" s="7" t="s">
        <v>306</v>
      </c>
      <c r="C550" s="7" t="s">
        <v>4</v>
      </c>
      <c r="D550" s="7">
        <v>39363.699999999997</v>
      </c>
      <c r="E550" s="7">
        <v>25914.5</v>
      </c>
      <c r="F550" s="7">
        <v>-0.60310699999999995</v>
      </c>
      <c r="G550" s="7" t="s">
        <v>5</v>
      </c>
      <c r="H550" s="7" t="s">
        <v>1643</v>
      </c>
    </row>
    <row r="551" spans="1:8" x14ac:dyDescent="0.25">
      <c r="A551" s="7" t="s">
        <v>2195</v>
      </c>
      <c r="B551" s="7" t="s">
        <v>307</v>
      </c>
      <c r="C551" s="7" t="s">
        <v>9</v>
      </c>
      <c r="D551" s="7">
        <v>2640.56</v>
      </c>
      <c r="E551" s="7">
        <v>3741.88</v>
      </c>
      <c r="F551" s="7">
        <v>0.50291600000000003</v>
      </c>
      <c r="G551" s="7" t="s">
        <v>5</v>
      </c>
      <c r="H551" s="7" t="s">
        <v>1643</v>
      </c>
    </row>
    <row r="552" spans="1:8" x14ac:dyDescent="0.25">
      <c r="A552" s="7" t="s">
        <v>2196</v>
      </c>
      <c r="B552" s="7" t="s">
        <v>790</v>
      </c>
      <c r="C552" s="7" t="s">
        <v>9</v>
      </c>
      <c r="D552" s="7">
        <v>6607</v>
      </c>
      <c r="E552" s="7">
        <v>3972.56</v>
      </c>
      <c r="F552" s="7">
        <v>-0.73392599999999997</v>
      </c>
      <c r="G552" s="7" t="s">
        <v>5</v>
      </c>
      <c r="H552" s="7" t="s">
        <v>1643</v>
      </c>
    </row>
    <row r="553" spans="1:8" x14ac:dyDescent="0.25">
      <c r="A553" s="7" t="s">
        <v>2197</v>
      </c>
      <c r="B553" s="7" t="s">
        <v>791</v>
      </c>
      <c r="C553" s="7" t="s">
        <v>9</v>
      </c>
      <c r="D553" s="7">
        <v>0</v>
      </c>
      <c r="E553" s="7">
        <v>0</v>
      </c>
      <c r="F553" s="7">
        <v>0</v>
      </c>
      <c r="G553" s="7" t="s">
        <v>5</v>
      </c>
      <c r="H553" s="7" t="s">
        <v>1644</v>
      </c>
    </row>
    <row r="554" spans="1:8" x14ac:dyDescent="0.25">
      <c r="A554" s="7" t="s">
        <v>2198</v>
      </c>
      <c r="B554" s="7" t="s">
        <v>792</v>
      </c>
      <c r="C554" s="7" t="s">
        <v>4</v>
      </c>
      <c r="D554" s="7">
        <v>29956.799999999999</v>
      </c>
      <c r="E554" s="7">
        <v>0</v>
      </c>
      <c r="F554" s="7" t="e">
        <f>-inf</f>
        <v>#NAME?</v>
      </c>
      <c r="G554" s="7" t="s">
        <v>5</v>
      </c>
      <c r="H554" s="7" t="s">
        <v>1643</v>
      </c>
    </row>
    <row r="555" spans="1:8" x14ac:dyDescent="0.25">
      <c r="A555" s="7" t="s">
        <v>2199</v>
      </c>
      <c r="B555" s="7" t="s">
        <v>793</v>
      </c>
      <c r="C555" s="7" t="s">
        <v>4</v>
      </c>
      <c r="D555" s="7">
        <v>1848.91</v>
      </c>
      <c r="E555" s="7">
        <v>2009.12</v>
      </c>
      <c r="F555" s="7">
        <v>0.119893</v>
      </c>
      <c r="G555" s="7" t="s">
        <v>5</v>
      </c>
      <c r="H555" s="7" t="s">
        <v>1643</v>
      </c>
    </row>
    <row r="556" spans="1:8" x14ac:dyDescent="0.25">
      <c r="A556" s="7" t="s">
        <v>2200</v>
      </c>
      <c r="B556" s="7" t="s">
        <v>308</v>
      </c>
      <c r="C556" s="7" t="s">
        <v>4</v>
      </c>
      <c r="D556" s="7">
        <v>1509.33</v>
      </c>
      <c r="E556" s="7">
        <v>1894.76</v>
      </c>
      <c r="F556" s="7">
        <v>0.32810600000000001</v>
      </c>
      <c r="G556" s="7" t="s">
        <v>5</v>
      </c>
      <c r="H556" s="7" t="s">
        <v>1643</v>
      </c>
    </row>
    <row r="557" spans="1:8" x14ac:dyDescent="0.25">
      <c r="A557" s="7" t="s">
        <v>2201</v>
      </c>
      <c r="B557" s="7" t="s">
        <v>794</v>
      </c>
      <c r="C557" s="7" t="s">
        <v>9</v>
      </c>
      <c r="D557" s="7">
        <v>0</v>
      </c>
      <c r="E557" s="7">
        <v>0</v>
      </c>
      <c r="F557" s="7">
        <v>0</v>
      </c>
      <c r="G557" s="7" t="s">
        <v>5</v>
      </c>
      <c r="H557" s="7" t="s">
        <v>1644</v>
      </c>
    </row>
    <row r="558" spans="1:8" x14ac:dyDescent="0.25">
      <c r="A558" s="7" t="s">
        <v>2202</v>
      </c>
      <c r="B558" s="7" t="s">
        <v>795</v>
      </c>
      <c r="C558" s="7" t="s">
        <v>4</v>
      </c>
      <c r="D558" s="7">
        <v>16026.5</v>
      </c>
      <c r="E558" s="7">
        <v>21555.8</v>
      </c>
      <c r="F558" s="7">
        <v>0.42762</v>
      </c>
      <c r="G558" s="7" t="s">
        <v>5</v>
      </c>
      <c r="H558" s="7" t="s">
        <v>1643</v>
      </c>
    </row>
    <row r="559" spans="1:8" x14ac:dyDescent="0.25">
      <c r="A559" s="7" t="s">
        <v>2203</v>
      </c>
      <c r="B559" s="7" t="s">
        <v>796</v>
      </c>
      <c r="C559" s="7" t="s">
        <v>4</v>
      </c>
      <c r="D559" s="7">
        <v>52144.6</v>
      </c>
      <c r="E559" s="7">
        <v>48757.1</v>
      </c>
      <c r="F559" s="7">
        <v>-9.6907300000000002E-2</v>
      </c>
      <c r="G559" s="7" t="s">
        <v>5</v>
      </c>
      <c r="H559" s="7" t="s">
        <v>1643</v>
      </c>
    </row>
    <row r="560" spans="1:8" x14ac:dyDescent="0.25">
      <c r="A560" s="7" t="s">
        <v>2204</v>
      </c>
      <c r="B560" s="7" t="s">
        <v>797</v>
      </c>
      <c r="C560" s="7" t="s">
        <v>9</v>
      </c>
      <c r="D560" s="7">
        <v>0</v>
      </c>
      <c r="E560" s="7">
        <v>0</v>
      </c>
      <c r="F560" s="7">
        <v>0</v>
      </c>
      <c r="G560" s="7" t="s">
        <v>5</v>
      </c>
      <c r="H560" s="7" t="s">
        <v>1644</v>
      </c>
    </row>
    <row r="561" spans="1:8" x14ac:dyDescent="0.25">
      <c r="A561" s="7" t="s">
        <v>2205</v>
      </c>
      <c r="B561" s="7" t="s">
        <v>309</v>
      </c>
      <c r="C561" s="7" t="s">
        <v>9</v>
      </c>
      <c r="D561" s="7">
        <v>0</v>
      </c>
      <c r="E561" s="7">
        <v>0</v>
      </c>
      <c r="F561" s="7">
        <v>0</v>
      </c>
      <c r="G561" s="7" t="s">
        <v>5</v>
      </c>
      <c r="H561" s="7" t="s">
        <v>1644</v>
      </c>
    </row>
    <row r="562" spans="1:8" x14ac:dyDescent="0.25">
      <c r="A562" s="7" t="s">
        <v>2206</v>
      </c>
      <c r="B562" s="7" t="s">
        <v>798</v>
      </c>
      <c r="C562" s="7" t="s">
        <v>4</v>
      </c>
      <c r="D562" s="7">
        <v>1187.01</v>
      </c>
      <c r="E562" s="7">
        <v>673.26300000000003</v>
      </c>
      <c r="F562" s="7">
        <v>-0.81808800000000004</v>
      </c>
      <c r="G562" s="7" t="s">
        <v>5</v>
      </c>
      <c r="H562" s="7" t="s">
        <v>1643</v>
      </c>
    </row>
    <row r="563" spans="1:8" x14ac:dyDescent="0.25">
      <c r="A563" s="7" t="s">
        <v>2207</v>
      </c>
      <c r="B563" s="7" t="s">
        <v>310</v>
      </c>
      <c r="C563" s="7" t="s">
        <v>4</v>
      </c>
      <c r="D563" s="7">
        <v>0</v>
      </c>
      <c r="E563" s="7">
        <v>23473</v>
      </c>
      <c r="F563" s="7" t="s">
        <v>38</v>
      </c>
      <c r="G563" s="7" t="s">
        <v>5</v>
      </c>
      <c r="H563" s="7" t="s">
        <v>1643</v>
      </c>
    </row>
    <row r="564" spans="1:8" x14ac:dyDescent="0.25">
      <c r="A564" s="7" t="s">
        <v>2208</v>
      </c>
      <c r="B564" s="7" t="s">
        <v>799</v>
      </c>
      <c r="C564" s="7" t="s">
        <v>9</v>
      </c>
      <c r="D564" s="7">
        <v>0</v>
      </c>
      <c r="E564" s="7">
        <v>0</v>
      </c>
      <c r="F564" s="7">
        <v>0</v>
      </c>
      <c r="G564" s="7" t="s">
        <v>5</v>
      </c>
      <c r="H564" s="7" t="s">
        <v>1644</v>
      </c>
    </row>
    <row r="565" spans="1:8" x14ac:dyDescent="0.25">
      <c r="A565" s="7" t="s">
        <v>2209</v>
      </c>
      <c r="B565" s="7" t="s">
        <v>311</v>
      </c>
      <c r="C565" s="7" t="s">
        <v>9</v>
      </c>
      <c r="D565" s="7">
        <v>0</v>
      </c>
      <c r="E565" s="7">
        <v>0</v>
      </c>
      <c r="F565" s="7">
        <v>0</v>
      </c>
      <c r="G565" s="7" t="s">
        <v>5</v>
      </c>
      <c r="H565" s="7" t="s">
        <v>1644</v>
      </c>
    </row>
    <row r="566" spans="1:8" x14ac:dyDescent="0.25">
      <c r="A566" s="7" t="s">
        <v>2210</v>
      </c>
      <c r="B566" s="7" t="s">
        <v>800</v>
      </c>
      <c r="C566" s="7" t="s">
        <v>9</v>
      </c>
      <c r="D566" s="7">
        <v>0</v>
      </c>
      <c r="E566" s="7">
        <v>0</v>
      </c>
      <c r="F566" s="7">
        <v>0</v>
      </c>
      <c r="G566" s="7" t="s">
        <v>5</v>
      </c>
      <c r="H566" s="7" t="s">
        <v>1644</v>
      </c>
    </row>
    <row r="567" spans="1:8" x14ac:dyDescent="0.25">
      <c r="A567" s="7" t="s">
        <v>2211</v>
      </c>
      <c r="B567" s="7" t="s">
        <v>312</v>
      </c>
      <c r="C567" s="7" t="s">
        <v>4</v>
      </c>
      <c r="D567" s="7">
        <v>0</v>
      </c>
      <c r="E567" s="7">
        <v>7727.87</v>
      </c>
      <c r="F567" s="7" t="s">
        <v>38</v>
      </c>
      <c r="G567" s="7" t="s">
        <v>5</v>
      </c>
      <c r="H567" s="7" t="s">
        <v>1643</v>
      </c>
    </row>
    <row r="568" spans="1:8" x14ac:dyDescent="0.25">
      <c r="A568" s="7" t="s">
        <v>2212</v>
      </c>
      <c r="B568" s="7" t="s">
        <v>801</v>
      </c>
      <c r="C568" s="7" t="s">
        <v>4</v>
      </c>
      <c r="D568" s="7">
        <v>42670.6</v>
      </c>
      <c r="E568" s="7">
        <v>180315</v>
      </c>
      <c r="F568" s="7">
        <v>2.0792099999999998</v>
      </c>
      <c r="G568" s="7" t="s">
        <v>28</v>
      </c>
      <c r="H568" s="7" t="s">
        <v>3471</v>
      </c>
    </row>
    <row r="569" spans="1:8" x14ac:dyDescent="0.25">
      <c r="A569" s="7" t="s">
        <v>2213</v>
      </c>
      <c r="B569" s="7" t="s">
        <v>313</v>
      </c>
      <c r="C569" s="7" t="s">
        <v>4</v>
      </c>
      <c r="D569" s="7">
        <v>31891.8</v>
      </c>
      <c r="E569" s="7">
        <v>205273</v>
      </c>
      <c r="F569" s="7">
        <v>2.68628</v>
      </c>
      <c r="G569" s="7" t="s">
        <v>28</v>
      </c>
      <c r="H569" s="7" t="s">
        <v>3471</v>
      </c>
    </row>
    <row r="570" spans="1:8" x14ac:dyDescent="0.25">
      <c r="A570" s="7" t="s">
        <v>2214</v>
      </c>
      <c r="B570" s="7" t="s">
        <v>802</v>
      </c>
      <c r="C570" s="7" t="s">
        <v>4</v>
      </c>
      <c r="D570" s="7">
        <v>7020.15</v>
      </c>
      <c r="E570" s="7">
        <v>81128.399999999994</v>
      </c>
      <c r="F570" s="7">
        <v>3.5306299999999999</v>
      </c>
      <c r="G570" s="7" t="s">
        <v>5</v>
      </c>
      <c r="H570" s="7" t="s">
        <v>1643</v>
      </c>
    </row>
    <row r="571" spans="1:8" x14ac:dyDescent="0.25">
      <c r="A571" s="7" t="s">
        <v>2215</v>
      </c>
      <c r="B571" s="7" t="s">
        <v>803</v>
      </c>
      <c r="C571" s="7" t="s">
        <v>4</v>
      </c>
      <c r="D571" s="7">
        <v>0</v>
      </c>
      <c r="E571" s="7">
        <v>4927.5200000000004</v>
      </c>
      <c r="F571" s="7" t="s">
        <v>38</v>
      </c>
      <c r="G571" s="7" t="s">
        <v>5</v>
      </c>
      <c r="H571" s="7" t="s">
        <v>1643</v>
      </c>
    </row>
    <row r="572" spans="1:8" x14ac:dyDescent="0.25">
      <c r="A572" s="7" t="s">
        <v>2216</v>
      </c>
      <c r="B572" s="7" t="s">
        <v>314</v>
      </c>
      <c r="C572" s="7" t="s">
        <v>4</v>
      </c>
      <c r="D572" s="7">
        <v>0</v>
      </c>
      <c r="E572" s="7">
        <v>25060.9</v>
      </c>
      <c r="F572" s="7" t="s">
        <v>38</v>
      </c>
      <c r="G572" s="7" t="s">
        <v>5</v>
      </c>
      <c r="H572" s="7" t="s">
        <v>1643</v>
      </c>
    </row>
    <row r="573" spans="1:8" x14ac:dyDescent="0.25">
      <c r="A573" s="7" t="s">
        <v>2217</v>
      </c>
      <c r="B573" s="7" t="s">
        <v>804</v>
      </c>
      <c r="C573" s="7" t="s">
        <v>4</v>
      </c>
      <c r="D573" s="7">
        <v>46912.3</v>
      </c>
      <c r="E573" s="7">
        <v>9422.65</v>
      </c>
      <c r="F573" s="7">
        <v>-2.31576</v>
      </c>
      <c r="G573" s="7" t="s">
        <v>28</v>
      </c>
      <c r="H573" s="7" t="s">
        <v>3470</v>
      </c>
    </row>
    <row r="574" spans="1:8" x14ac:dyDescent="0.25">
      <c r="A574" s="7" t="s">
        <v>2218</v>
      </c>
      <c r="B574" s="7" t="s">
        <v>315</v>
      </c>
      <c r="C574" s="7" t="s">
        <v>4</v>
      </c>
      <c r="D574" s="7">
        <v>339.089</v>
      </c>
      <c r="E574" s="7">
        <v>828.21400000000006</v>
      </c>
      <c r="F574" s="7">
        <v>1.28834</v>
      </c>
      <c r="G574" s="7" t="s">
        <v>5</v>
      </c>
      <c r="H574" s="7" t="s">
        <v>1643</v>
      </c>
    </row>
    <row r="575" spans="1:8" x14ac:dyDescent="0.25">
      <c r="A575" s="7" t="s">
        <v>2219</v>
      </c>
      <c r="B575" s="7" t="s">
        <v>316</v>
      </c>
      <c r="C575" s="7" t="s">
        <v>9</v>
      </c>
      <c r="D575" s="7">
        <v>0</v>
      </c>
      <c r="E575" s="7">
        <v>0</v>
      </c>
      <c r="F575" s="7">
        <v>0</v>
      </c>
      <c r="G575" s="7" t="s">
        <v>5</v>
      </c>
      <c r="H575" s="7" t="s">
        <v>1644</v>
      </c>
    </row>
    <row r="576" spans="1:8" x14ac:dyDescent="0.25">
      <c r="A576" s="7" t="s">
        <v>2220</v>
      </c>
      <c r="B576" s="7" t="s">
        <v>1623</v>
      </c>
      <c r="C576" s="7" t="s">
        <v>9</v>
      </c>
      <c r="D576" s="7">
        <v>0</v>
      </c>
      <c r="E576" s="7">
        <v>0</v>
      </c>
      <c r="F576" s="7">
        <v>0</v>
      </c>
      <c r="G576" s="7" t="s">
        <v>5</v>
      </c>
      <c r="H576" s="7" t="s">
        <v>1644</v>
      </c>
    </row>
    <row r="577" spans="1:8" x14ac:dyDescent="0.25">
      <c r="A577" s="7" t="s">
        <v>2221</v>
      </c>
      <c r="B577" s="7" t="s">
        <v>317</v>
      </c>
      <c r="C577" s="7" t="s">
        <v>9</v>
      </c>
      <c r="D577" s="7">
        <v>0</v>
      </c>
      <c r="E577" s="7">
        <v>0</v>
      </c>
      <c r="F577" s="7">
        <v>0</v>
      </c>
      <c r="G577" s="7" t="s">
        <v>5</v>
      </c>
      <c r="H577" s="7" t="s">
        <v>1644</v>
      </c>
    </row>
    <row r="578" spans="1:8" x14ac:dyDescent="0.25">
      <c r="A578" s="7" t="s">
        <v>2222</v>
      </c>
      <c r="B578" s="7" t="s">
        <v>805</v>
      </c>
      <c r="C578" s="7" t="s">
        <v>9</v>
      </c>
      <c r="D578" s="7">
        <v>1953.67</v>
      </c>
      <c r="E578" s="7">
        <v>0</v>
      </c>
      <c r="F578" s="7" t="e">
        <f>-inf</f>
        <v>#NAME?</v>
      </c>
      <c r="G578" s="7" t="s">
        <v>5</v>
      </c>
      <c r="H578" s="7" t="s">
        <v>1643</v>
      </c>
    </row>
    <row r="579" spans="1:8" x14ac:dyDescent="0.25">
      <c r="A579" s="7" t="s">
        <v>2223</v>
      </c>
      <c r="B579" s="7" t="s">
        <v>318</v>
      </c>
      <c r="C579" s="7" t="s">
        <v>4</v>
      </c>
      <c r="D579" s="7">
        <v>0</v>
      </c>
      <c r="E579" s="7">
        <v>30802</v>
      </c>
      <c r="F579" s="7" t="s">
        <v>38</v>
      </c>
      <c r="G579" s="7" t="s">
        <v>5</v>
      </c>
      <c r="H579" s="7" t="s">
        <v>1643</v>
      </c>
    </row>
    <row r="580" spans="1:8" x14ac:dyDescent="0.25">
      <c r="A580" s="7" t="s">
        <v>2224</v>
      </c>
      <c r="B580" s="7" t="s">
        <v>806</v>
      </c>
      <c r="C580" s="7" t="s">
        <v>4</v>
      </c>
      <c r="D580" s="7">
        <v>3518.64</v>
      </c>
      <c r="E580" s="7">
        <v>39105.5</v>
      </c>
      <c r="F580" s="7">
        <v>3.4742799999999998</v>
      </c>
      <c r="G580" s="7" t="s">
        <v>28</v>
      </c>
      <c r="H580" s="7" t="s">
        <v>3471</v>
      </c>
    </row>
    <row r="581" spans="1:8" x14ac:dyDescent="0.25">
      <c r="A581" s="7" t="s">
        <v>2225</v>
      </c>
      <c r="B581" s="7" t="s">
        <v>319</v>
      </c>
      <c r="C581" s="7" t="s">
        <v>4</v>
      </c>
      <c r="D581" s="7">
        <v>3906.8</v>
      </c>
      <c r="E581" s="7">
        <v>11168.6</v>
      </c>
      <c r="F581" s="7">
        <v>1.51539</v>
      </c>
      <c r="G581" s="7" t="s">
        <v>5</v>
      </c>
      <c r="H581" s="7" t="s">
        <v>1643</v>
      </c>
    </row>
    <row r="582" spans="1:8" x14ac:dyDescent="0.25">
      <c r="A582" s="7" t="s">
        <v>2226</v>
      </c>
      <c r="B582" s="7" t="s">
        <v>320</v>
      </c>
      <c r="C582" s="7" t="s">
        <v>9</v>
      </c>
      <c r="D582" s="7">
        <v>0</v>
      </c>
      <c r="E582" s="7">
        <v>391.85</v>
      </c>
      <c r="F582" s="7" t="s">
        <v>38</v>
      </c>
      <c r="G582" s="7" t="s">
        <v>5</v>
      </c>
      <c r="H582" s="7" t="s">
        <v>1643</v>
      </c>
    </row>
    <row r="583" spans="1:8" x14ac:dyDescent="0.25">
      <c r="A583" s="7" t="s">
        <v>2227</v>
      </c>
      <c r="B583" s="7" t="s">
        <v>321</v>
      </c>
      <c r="C583" s="7" t="s">
        <v>4</v>
      </c>
      <c r="D583" s="7">
        <v>22361.8</v>
      </c>
      <c r="E583" s="7">
        <v>285987</v>
      </c>
      <c r="F583" s="7">
        <v>3.6768399999999999</v>
      </c>
      <c r="G583" s="7" t="s">
        <v>5</v>
      </c>
      <c r="H583" s="7" t="s">
        <v>1643</v>
      </c>
    </row>
    <row r="584" spans="1:8" x14ac:dyDescent="0.25">
      <c r="A584" s="7" t="s">
        <v>2228</v>
      </c>
      <c r="B584" s="7" t="s">
        <v>807</v>
      </c>
      <c r="C584" s="7" t="s">
        <v>4</v>
      </c>
      <c r="D584" s="7">
        <v>24044</v>
      </c>
      <c r="E584" s="7">
        <v>139488</v>
      </c>
      <c r="F584" s="7">
        <v>2.5364</v>
      </c>
      <c r="G584" s="7" t="s">
        <v>5</v>
      </c>
      <c r="H584" s="7" t="s">
        <v>1643</v>
      </c>
    </row>
    <row r="585" spans="1:8" x14ac:dyDescent="0.25">
      <c r="A585" s="7" t="s">
        <v>2229</v>
      </c>
      <c r="B585" s="7" t="s">
        <v>322</v>
      </c>
      <c r="C585" s="7" t="s">
        <v>9</v>
      </c>
      <c r="D585" s="7">
        <v>0</v>
      </c>
      <c r="E585" s="7">
        <v>0</v>
      </c>
      <c r="F585" s="7">
        <v>0</v>
      </c>
      <c r="G585" s="7" t="s">
        <v>5</v>
      </c>
      <c r="H585" s="7" t="s">
        <v>1644</v>
      </c>
    </row>
    <row r="586" spans="1:8" x14ac:dyDescent="0.25">
      <c r="A586" s="7" t="s">
        <v>2230</v>
      </c>
      <c r="B586" s="7" t="s">
        <v>1624</v>
      </c>
      <c r="C586" s="7" t="s">
        <v>9</v>
      </c>
      <c r="D586" s="7">
        <v>0</v>
      </c>
      <c r="E586" s="7">
        <v>0</v>
      </c>
      <c r="F586" s="7">
        <v>0</v>
      </c>
      <c r="G586" s="7" t="s">
        <v>5</v>
      </c>
      <c r="H586" s="7" t="s">
        <v>1644</v>
      </c>
    </row>
    <row r="587" spans="1:8" x14ac:dyDescent="0.25">
      <c r="A587" s="7" t="s">
        <v>2231</v>
      </c>
      <c r="B587" s="7" t="s">
        <v>323</v>
      </c>
      <c r="C587" s="7" t="s">
        <v>4</v>
      </c>
      <c r="D587" s="7">
        <v>4633.2</v>
      </c>
      <c r="E587" s="7">
        <v>2162.77</v>
      </c>
      <c r="F587" s="7">
        <v>-1.0991299999999999</v>
      </c>
      <c r="G587" s="7" t="s">
        <v>5</v>
      </c>
      <c r="H587" s="7" t="s">
        <v>1643</v>
      </c>
    </row>
    <row r="588" spans="1:8" x14ac:dyDescent="0.25">
      <c r="A588" s="7" t="s">
        <v>2232</v>
      </c>
      <c r="B588" s="7" t="s">
        <v>808</v>
      </c>
      <c r="C588" s="7" t="s">
        <v>4</v>
      </c>
      <c r="D588" s="7">
        <v>4171.49</v>
      </c>
      <c r="E588" s="7">
        <v>13241.4</v>
      </c>
      <c r="F588" s="7">
        <v>1.66642</v>
      </c>
      <c r="G588" s="7" t="s">
        <v>28</v>
      </c>
      <c r="H588" s="7" t="s">
        <v>3471</v>
      </c>
    </row>
    <row r="589" spans="1:8" x14ac:dyDescent="0.25">
      <c r="A589" s="7" t="s">
        <v>2233</v>
      </c>
      <c r="B589" s="7" t="s">
        <v>809</v>
      </c>
      <c r="C589" s="7" t="s">
        <v>9</v>
      </c>
      <c r="D589" s="7">
        <v>0</v>
      </c>
      <c r="E589" s="7">
        <v>0</v>
      </c>
      <c r="F589" s="7">
        <v>0</v>
      </c>
      <c r="G589" s="7" t="s">
        <v>5</v>
      </c>
      <c r="H589" s="7" t="s">
        <v>1644</v>
      </c>
    </row>
    <row r="590" spans="1:8" x14ac:dyDescent="0.25">
      <c r="A590" s="7" t="s">
        <v>2234</v>
      </c>
      <c r="B590" s="7" t="s">
        <v>810</v>
      </c>
      <c r="C590" s="7" t="s">
        <v>4</v>
      </c>
      <c r="D590" s="7">
        <v>14829.3</v>
      </c>
      <c r="E590" s="7">
        <v>9871.94</v>
      </c>
      <c r="F590" s="7">
        <v>-0.58704100000000004</v>
      </c>
      <c r="G590" s="7" t="s">
        <v>5</v>
      </c>
      <c r="H590" s="7" t="s">
        <v>1643</v>
      </c>
    </row>
    <row r="591" spans="1:8" x14ac:dyDescent="0.25">
      <c r="A591" s="7" t="s">
        <v>2235</v>
      </c>
      <c r="B591" s="7" t="s">
        <v>324</v>
      </c>
      <c r="C591" s="7" t="s">
        <v>4</v>
      </c>
      <c r="D591" s="7">
        <v>30493.1</v>
      </c>
      <c r="E591" s="7">
        <v>4840.51</v>
      </c>
      <c r="F591" s="7">
        <v>-2.6552500000000001</v>
      </c>
      <c r="G591" s="7" t="s">
        <v>5</v>
      </c>
      <c r="H591" s="7" t="s">
        <v>1643</v>
      </c>
    </row>
    <row r="592" spans="1:8" x14ac:dyDescent="0.25">
      <c r="A592" s="7" t="s">
        <v>2236</v>
      </c>
      <c r="B592" s="7" t="s">
        <v>325</v>
      </c>
      <c r="C592" s="7" t="s">
        <v>4</v>
      </c>
      <c r="D592" s="7">
        <v>0</v>
      </c>
      <c r="E592" s="7">
        <v>18325.400000000001</v>
      </c>
      <c r="F592" s="7" t="s">
        <v>38</v>
      </c>
      <c r="G592" s="7" t="s">
        <v>5</v>
      </c>
      <c r="H592" s="7" t="s">
        <v>1643</v>
      </c>
    </row>
    <row r="593" spans="1:8" x14ac:dyDescent="0.25">
      <c r="A593" s="7" t="s">
        <v>2237</v>
      </c>
      <c r="B593" s="7" t="s">
        <v>811</v>
      </c>
      <c r="C593" s="7" t="s">
        <v>4</v>
      </c>
      <c r="D593" s="7">
        <v>127669</v>
      </c>
      <c r="E593" s="7">
        <v>100281</v>
      </c>
      <c r="F593" s="7">
        <v>-0.348354</v>
      </c>
      <c r="G593" s="7" t="s">
        <v>5</v>
      </c>
      <c r="H593" s="7" t="s">
        <v>1643</v>
      </c>
    </row>
    <row r="594" spans="1:8" x14ac:dyDescent="0.25">
      <c r="A594" s="7" t="s">
        <v>2238</v>
      </c>
      <c r="B594" s="7" t="s">
        <v>812</v>
      </c>
      <c r="C594" s="7" t="s">
        <v>4</v>
      </c>
      <c r="D594" s="7">
        <v>0</v>
      </c>
      <c r="E594" s="7">
        <v>22018.799999999999</v>
      </c>
      <c r="F594" s="7" t="s">
        <v>38</v>
      </c>
      <c r="G594" s="7" t="s">
        <v>5</v>
      </c>
      <c r="H594" s="7" t="s">
        <v>1643</v>
      </c>
    </row>
    <row r="595" spans="1:8" x14ac:dyDescent="0.25">
      <c r="A595" s="7" t="s">
        <v>2239</v>
      </c>
      <c r="B595" s="7" t="s">
        <v>813</v>
      </c>
      <c r="C595" s="7" t="s">
        <v>4</v>
      </c>
      <c r="D595" s="7">
        <v>3327.47</v>
      </c>
      <c r="E595" s="7">
        <v>1610.24</v>
      </c>
      <c r="F595" s="7">
        <v>-1.04714</v>
      </c>
      <c r="G595" s="7" t="s">
        <v>5</v>
      </c>
      <c r="H595" s="7" t="s">
        <v>1643</v>
      </c>
    </row>
    <row r="596" spans="1:8" x14ac:dyDescent="0.25">
      <c r="A596" s="7" t="s">
        <v>2240</v>
      </c>
      <c r="B596" s="7" t="s">
        <v>326</v>
      </c>
      <c r="C596" s="7" t="s">
        <v>4</v>
      </c>
      <c r="D596" s="7">
        <v>91990.9</v>
      </c>
      <c r="E596" s="7">
        <v>0</v>
      </c>
      <c r="F596" s="7" t="e">
        <f>-inf</f>
        <v>#NAME?</v>
      </c>
      <c r="G596" s="7" t="s">
        <v>5</v>
      </c>
      <c r="H596" s="7" t="s">
        <v>1643</v>
      </c>
    </row>
    <row r="597" spans="1:8" x14ac:dyDescent="0.25">
      <c r="A597" s="7" t="s">
        <v>2241</v>
      </c>
      <c r="B597" s="7" t="s">
        <v>327</v>
      </c>
      <c r="C597" s="7" t="s">
        <v>4</v>
      </c>
      <c r="D597" s="7">
        <v>14947.8</v>
      </c>
      <c r="E597" s="7">
        <v>0</v>
      </c>
      <c r="F597" s="7" t="e">
        <f>-inf</f>
        <v>#NAME?</v>
      </c>
      <c r="G597" s="7" t="s">
        <v>5</v>
      </c>
      <c r="H597" s="7" t="s">
        <v>1643</v>
      </c>
    </row>
    <row r="598" spans="1:8" x14ac:dyDescent="0.25">
      <c r="A598" s="7" t="s">
        <v>2242</v>
      </c>
      <c r="B598" s="7" t="s">
        <v>814</v>
      </c>
      <c r="C598" s="7" t="s">
        <v>4</v>
      </c>
      <c r="D598" s="7">
        <v>515515</v>
      </c>
      <c r="E598" s="7">
        <v>157472</v>
      </c>
      <c r="F598" s="7">
        <v>-1.71092</v>
      </c>
      <c r="G598" s="7" t="s">
        <v>5</v>
      </c>
      <c r="H598" s="7" t="s">
        <v>1643</v>
      </c>
    </row>
    <row r="599" spans="1:8" x14ac:dyDescent="0.25">
      <c r="A599" s="7" t="s">
        <v>2243</v>
      </c>
      <c r="B599" s="7" t="s">
        <v>815</v>
      </c>
      <c r="C599" s="7" t="s">
        <v>4</v>
      </c>
      <c r="D599" s="7">
        <v>21149.8</v>
      </c>
      <c r="E599" s="7">
        <v>5118.55</v>
      </c>
      <c r="F599" s="7">
        <v>-2.04684</v>
      </c>
      <c r="G599" s="7" t="s">
        <v>5</v>
      </c>
      <c r="H599" s="7" t="s">
        <v>1643</v>
      </c>
    </row>
    <row r="600" spans="1:8" x14ac:dyDescent="0.25">
      <c r="A600" s="7" t="s">
        <v>2244</v>
      </c>
      <c r="B600" s="7" t="s">
        <v>816</v>
      </c>
      <c r="C600" s="7" t="s">
        <v>9</v>
      </c>
      <c r="D600" s="7">
        <v>0</v>
      </c>
      <c r="E600" s="7">
        <v>0</v>
      </c>
      <c r="F600" s="7">
        <v>0</v>
      </c>
      <c r="G600" s="7" t="s">
        <v>5</v>
      </c>
      <c r="H600" s="7" t="s">
        <v>1644</v>
      </c>
    </row>
    <row r="601" spans="1:8" x14ac:dyDescent="0.25">
      <c r="A601" s="7" t="s">
        <v>2245</v>
      </c>
      <c r="B601" s="7" t="s">
        <v>328</v>
      </c>
      <c r="C601" s="7" t="s">
        <v>4</v>
      </c>
      <c r="D601" s="7">
        <v>3172.64</v>
      </c>
      <c r="E601" s="7">
        <v>4661.5</v>
      </c>
      <c r="F601" s="7">
        <v>0.55511200000000005</v>
      </c>
      <c r="G601" s="7" t="s">
        <v>5</v>
      </c>
      <c r="H601" s="7" t="s">
        <v>1643</v>
      </c>
    </row>
    <row r="602" spans="1:8" x14ac:dyDescent="0.25">
      <c r="A602" s="7" t="s">
        <v>2246</v>
      </c>
      <c r="B602" s="7" t="s">
        <v>817</v>
      </c>
      <c r="C602" s="7" t="s">
        <v>4</v>
      </c>
      <c r="D602" s="7">
        <v>315396</v>
      </c>
      <c r="E602" s="8">
        <v>10730900</v>
      </c>
      <c r="F602" s="7">
        <v>5.0884600000000004</v>
      </c>
      <c r="G602" s="7" t="s">
        <v>28</v>
      </c>
      <c r="H602" s="7" t="s">
        <v>3471</v>
      </c>
    </row>
    <row r="603" spans="1:8" x14ac:dyDescent="0.25">
      <c r="A603" s="7" t="s">
        <v>2247</v>
      </c>
      <c r="B603" s="7" t="s">
        <v>818</v>
      </c>
      <c r="C603" s="7" t="s">
        <v>4</v>
      </c>
      <c r="D603" s="7">
        <v>14491.1</v>
      </c>
      <c r="E603" s="7">
        <v>12077.7</v>
      </c>
      <c r="F603" s="7">
        <v>-0.26282299999999997</v>
      </c>
      <c r="G603" s="7" t="s">
        <v>5</v>
      </c>
      <c r="H603" s="7" t="s">
        <v>1643</v>
      </c>
    </row>
    <row r="604" spans="1:8" x14ac:dyDescent="0.25">
      <c r="A604" s="7" t="s">
        <v>2248</v>
      </c>
      <c r="B604" s="7" t="s">
        <v>819</v>
      </c>
      <c r="C604" s="7" t="s">
        <v>4</v>
      </c>
      <c r="D604" s="7">
        <v>1623.13</v>
      </c>
      <c r="E604" s="7">
        <v>1438.35</v>
      </c>
      <c r="F604" s="7">
        <v>-0.17435999999999999</v>
      </c>
      <c r="G604" s="7" t="s">
        <v>5</v>
      </c>
      <c r="H604" s="7" t="s">
        <v>1643</v>
      </c>
    </row>
    <row r="605" spans="1:8" x14ac:dyDescent="0.25">
      <c r="A605" s="7" t="s">
        <v>2249</v>
      </c>
      <c r="B605" s="7" t="s">
        <v>820</v>
      </c>
      <c r="C605" s="7" t="s">
        <v>9</v>
      </c>
      <c r="D605" s="7">
        <v>0</v>
      </c>
      <c r="E605" s="7">
        <v>0</v>
      </c>
      <c r="F605" s="7">
        <v>0</v>
      </c>
      <c r="G605" s="7" t="s">
        <v>5</v>
      </c>
      <c r="H605" s="7" t="s">
        <v>1644</v>
      </c>
    </row>
    <row r="606" spans="1:8" x14ac:dyDescent="0.25">
      <c r="A606" s="7" t="s">
        <v>2250</v>
      </c>
      <c r="B606" s="7" t="s">
        <v>821</v>
      </c>
      <c r="C606" s="7" t="s">
        <v>4</v>
      </c>
      <c r="D606" s="7">
        <v>44688.4</v>
      </c>
      <c r="E606" s="7">
        <v>96212.6</v>
      </c>
      <c r="F606" s="7">
        <v>1.10632</v>
      </c>
      <c r="G606" s="7" t="s">
        <v>5</v>
      </c>
      <c r="H606" s="7" t="s">
        <v>1643</v>
      </c>
    </row>
    <row r="607" spans="1:8" x14ac:dyDescent="0.25">
      <c r="A607" s="7" t="s">
        <v>2251</v>
      </c>
      <c r="B607" s="7" t="s">
        <v>822</v>
      </c>
      <c r="C607" s="7" t="s">
        <v>4</v>
      </c>
      <c r="D607" s="7">
        <v>61114.400000000001</v>
      </c>
      <c r="E607" s="7">
        <v>50878.5</v>
      </c>
      <c r="F607" s="7">
        <v>-0.26445600000000002</v>
      </c>
      <c r="G607" s="7" t="s">
        <v>5</v>
      </c>
      <c r="H607" s="7" t="s">
        <v>1643</v>
      </c>
    </row>
    <row r="608" spans="1:8" x14ac:dyDescent="0.25">
      <c r="A608" s="7" t="s">
        <v>2252</v>
      </c>
      <c r="B608" s="7" t="s">
        <v>329</v>
      </c>
      <c r="C608" s="7" t="s">
        <v>9</v>
      </c>
      <c r="D608" s="7">
        <v>0</v>
      </c>
      <c r="E608" s="7">
        <v>0</v>
      </c>
      <c r="F608" s="7">
        <v>0</v>
      </c>
      <c r="G608" s="7" t="s">
        <v>5</v>
      </c>
      <c r="H608" s="7" t="s">
        <v>1644</v>
      </c>
    </row>
    <row r="609" spans="1:8" x14ac:dyDescent="0.25">
      <c r="A609" s="7" t="s">
        <v>2253</v>
      </c>
      <c r="B609" s="7" t="s">
        <v>823</v>
      </c>
      <c r="C609" s="7" t="s">
        <v>4</v>
      </c>
      <c r="D609" s="7">
        <v>64041.7</v>
      </c>
      <c r="E609" s="7">
        <v>39153.9</v>
      </c>
      <c r="F609" s="7">
        <v>-0.70985699999999996</v>
      </c>
      <c r="G609" s="7" t="s">
        <v>5</v>
      </c>
      <c r="H609" s="7" t="s">
        <v>1643</v>
      </c>
    </row>
    <row r="610" spans="1:8" x14ac:dyDescent="0.25">
      <c r="A610" s="7" t="s">
        <v>2254</v>
      </c>
      <c r="B610" s="7" t="s">
        <v>824</v>
      </c>
      <c r="C610" s="7" t="s">
        <v>4</v>
      </c>
      <c r="D610" s="7">
        <v>311467</v>
      </c>
      <c r="E610" s="8">
        <v>1338300</v>
      </c>
      <c r="F610" s="7">
        <v>2.1032500000000001</v>
      </c>
      <c r="G610" s="7" t="s">
        <v>28</v>
      </c>
      <c r="H610" s="7" t="s">
        <v>3471</v>
      </c>
    </row>
    <row r="611" spans="1:8" x14ac:dyDescent="0.25">
      <c r="A611" s="7" t="s">
        <v>2255</v>
      </c>
      <c r="B611" s="7" t="s">
        <v>825</v>
      </c>
      <c r="C611" s="7" t="s">
        <v>4</v>
      </c>
      <c r="D611" s="7">
        <v>30709.5</v>
      </c>
      <c r="E611" s="7">
        <v>89503.6</v>
      </c>
      <c r="F611" s="7">
        <v>1.5432600000000001</v>
      </c>
      <c r="G611" s="7" t="s">
        <v>28</v>
      </c>
      <c r="H611" s="7" t="s">
        <v>3471</v>
      </c>
    </row>
    <row r="612" spans="1:8" x14ac:dyDescent="0.25">
      <c r="A612" s="7" t="s">
        <v>2256</v>
      </c>
      <c r="B612" s="7" t="s">
        <v>826</v>
      </c>
      <c r="C612" s="7" t="s">
        <v>4</v>
      </c>
      <c r="D612" s="7">
        <v>3906.8</v>
      </c>
      <c r="E612" s="7">
        <v>0</v>
      </c>
      <c r="F612" s="7" t="e">
        <f>-inf</f>
        <v>#NAME?</v>
      </c>
      <c r="G612" s="7" t="s">
        <v>5</v>
      </c>
      <c r="H612" s="7" t="s">
        <v>1643</v>
      </c>
    </row>
    <row r="613" spans="1:8" x14ac:dyDescent="0.25">
      <c r="A613" s="7" t="s">
        <v>2257</v>
      </c>
      <c r="B613" s="7" t="s">
        <v>330</v>
      </c>
      <c r="C613" s="7" t="s">
        <v>4</v>
      </c>
      <c r="D613" s="7">
        <v>47056.800000000003</v>
      </c>
      <c r="E613" s="7">
        <v>91750.8</v>
      </c>
      <c r="F613" s="7">
        <v>0.96331599999999995</v>
      </c>
      <c r="G613" s="7" t="s">
        <v>5</v>
      </c>
      <c r="H613" s="7" t="s">
        <v>1643</v>
      </c>
    </row>
    <row r="614" spans="1:8" x14ac:dyDescent="0.25">
      <c r="A614" s="7" t="s">
        <v>2258</v>
      </c>
      <c r="B614" s="7" t="s">
        <v>331</v>
      </c>
      <c r="C614" s="7" t="s">
        <v>9</v>
      </c>
      <c r="D614" s="7">
        <v>0</v>
      </c>
      <c r="E614" s="7">
        <v>0</v>
      </c>
      <c r="F614" s="7">
        <v>0</v>
      </c>
      <c r="G614" s="7" t="s">
        <v>5</v>
      </c>
      <c r="H614" s="7" t="s">
        <v>1644</v>
      </c>
    </row>
    <row r="615" spans="1:8" x14ac:dyDescent="0.25">
      <c r="A615" s="7" t="s">
        <v>2259</v>
      </c>
      <c r="B615" s="7" t="s">
        <v>827</v>
      </c>
      <c r="C615" s="7" t="s">
        <v>4</v>
      </c>
      <c r="D615" s="7">
        <v>73950.399999999994</v>
      </c>
      <c r="E615" s="7">
        <v>28594.5</v>
      </c>
      <c r="F615" s="7">
        <v>-1.3708199999999999</v>
      </c>
      <c r="G615" s="7" t="s">
        <v>5</v>
      </c>
      <c r="H615" s="7" t="s">
        <v>1643</v>
      </c>
    </row>
    <row r="616" spans="1:8" x14ac:dyDescent="0.25">
      <c r="A616" s="7" t="s">
        <v>2260</v>
      </c>
      <c r="B616" s="7" t="s">
        <v>828</v>
      </c>
      <c r="C616" s="7" t="s">
        <v>4</v>
      </c>
      <c r="D616" s="7">
        <v>7976.29</v>
      </c>
      <c r="E616" s="7">
        <v>8118.22</v>
      </c>
      <c r="F616" s="7">
        <v>2.54466E-2</v>
      </c>
      <c r="G616" s="7" t="s">
        <v>5</v>
      </c>
      <c r="H616" s="7" t="s">
        <v>1643</v>
      </c>
    </row>
    <row r="617" spans="1:8" x14ac:dyDescent="0.25">
      <c r="A617" s="7" t="s">
        <v>2261</v>
      </c>
      <c r="B617" s="7" t="s">
        <v>332</v>
      </c>
      <c r="C617" s="7" t="s">
        <v>4</v>
      </c>
      <c r="D617" s="7">
        <v>145999</v>
      </c>
      <c r="E617" s="7">
        <v>0</v>
      </c>
      <c r="F617" s="7" t="e">
        <f>-inf</f>
        <v>#NAME?</v>
      </c>
      <c r="G617" s="7" t="s">
        <v>5</v>
      </c>
      <c r="H617" s="7" t="s">
        <v>1643</v>
      </c>
    </row>
    <row r="618" spans="1:8" x14ac:dyDescent="0.25">
      <c r="A618" s="7" t="s">
        <v>2262</v>
      </c>
      <c r="B618" s="7" t="s">
        <v>829</v>
      </c>
      <c r="C618" s="7" t="s">
        <v>4</v>
      </c>
      <c r="D618" s="7">
        <v>359224</v>
      </c>
      <c r="E618" s="7">
        <v>78885.5</v>
      </c>
      <c r="F618" s="7">
        <v>-2.1870500000000002</v>
      </c>
      <c r="G618" s="7" t="s">
        <v>5</v>
      </c>
      <c r="H618" s="7" t="s">
        <v>1643</v>
      </c>
    </row>
    <row r="619" spans="1:8" x14ac:dyDescent="0.25">
      <c r="A619" s="7" t="s">
        <v>2263</v>
      </c>
      <c r="B619" s="7" t="s">
        <v>830</v>
      </c>
      <c r="C619" s="7" t="s">
        <v>4</v>
      </c>
      <c r="D619" s="8">
        <v>1991220</v>
      </c>
      <c r="E619" s="8">
        <v>7734500</v>
      </c>
      <c r="F619" s="7">
        <v>1.9576499999999999</v>
      </c>
      <c r="G619" s="7" t="s">
        <v>28</v>
      </c>
      <c r="H619" s="7" t="s">
        <v>3471</v>
      </c>
    </row>
    <row r="620" spans="1:8" x14ac:dyDescent="0.25">
      <c r="A620" s="7" t="s">
        <v>2264</v>
      </c>
      <c r="B620" s="7" t="s">
        <v>333</v>
      </c>
      <c r="C620" s="7" t="s">
        <v>4</v>
      </c>
      <c r="D620" s="7">
        <v>18246.5</v>
      </c>
      <c r="E620" s="7">
        <v>11314.9</v>
      </c>
      <c r="F620" s="7">
        <v>-0.68939499999999998</v>
      </c>
      <c r="G620" s="7" t="s">
        <v>5</v>
      </c>
      <c r="H620" s="7" t="s">
        <v>1643</v>
      </c>
    </row>
    <row r="621" spans="1:8" x14ac:dyDescent="0.25">
      <c r="A621" s="7" t="s">
        <v>2265</v>
      </c>
      <c r="B621" s="7" t="s">
        <v>334</v>
      </c>
      <c r="C621" s="7" t="s">
        <v>4</v>
      </c>
      <c r="D621" s="7">
        <v>68700.5</v>
      </c>
      <c r="E621" s="7">
        <v>0</v>
      </c>
      <c r="F621" s="7" t="e">
        <f>-inf</f>
        <v>#NAME?</v>
      </c>
      <c r="G621" s="7" t="s">
        <v>5</v>
      </c>
      <c r="H621" s="7" t="s">
        <v>1643</v>
      </c>
    </row>
    <row r="622" spans="1:8" x14ac:dyDescent="0.25">
      <c r="A622" s="7" t="s">
        <v>2266</v>
      </c>
      <c r="B622" s="7" t="s">
        <v>831</v>
      </c>
      <c r="C622" s="7" t="s">
        <v>4</v>
      </c>
      <c r="D622" s="7">
        <v>32993.699999999997</v>
      </c>
      <c r="E622" s="7">
        <v>14600.7</v>
      </c>
      <c r="F622" s="7">
        <v>-1.1761600000000001</v>
      </c>
      <c r="G622" s="7" t="s">
        <v>5</v>
      </c>
      <c r="H622" s="7" t="s">
        <v>1643</v>
      </c>
    </row>
    <row r="623" spans="1:8" x14ac:dyDescent="0.25">
      <c r="A623" s="7" t="s">
        <v>2267</v>
      </c>
      <c r="B623" s="7" t="s">
        <v>832</v>
      </c>
      <c r="C623" s="7" t="s">
        <v>9</v>
      </c>
      <c r="D623" s="7">
        <v>0</v>
      </c>
      <c r="E623" s="7">
        <v>0</v>
      </c>
      <c r="F623" s="7">
        <v>0</v>
      </c>
      <c r="G623" s="7" t="s">
        <v>5</v>
      </c>
      <c r="H623" s="7" t="s">
        <v>1644</v>
      </c>
    </row>
    <row r="624" spans="1:8" x14ac:dyDescent="0.25">
      <c r="A624" s="7" t="s">
        <v>2268</v>
      </c>
      <c r="B624" s="7" t="s">
        <v>335</v>
      </c>
      <c r="C624" s="7" t="s">
        <v>4</v>
      </c>
      <c r="D624" s="7">
        <v>163325</v>
      </c>
      <c r="E624" s="7">
        <v>0</v>
      </c>
      <c r="F624" s="7" t="e">
        <f>-inf</f>
        <v>#NAME?</v>
      </c>
      <c r="G624" s="7" t="s">
        <v>5</v>
      </c>
      <c r="H624" s="7" t="s">
        <v>1643</v>
      </c>
    </row>
    <row r="625" spans="1:8" x14ac:dyDescent="0.25">
      <c r="A625" s="7" t="s">
        <v>2269</v>
      </c>
      <c r="B625" s="7" t="s">
        <v>336</v>
      </c>
      <c r="C625" s="7" t="s">
        <v>4</v>
      </c>
      <c r="D625" s="7">
        <v>9836.68</v>
      </c>
      <c r="E625" s="7">
        <v>13523.4</v>
      </c>
      <c r="F625" s="7">
        <v>0.45921200000000001</v>
      </c>
      <c r="G625" s="7" t="s">
        <v>5</v>
      </c>
      <c r="H625" s="7" t="s">
        <v>1643</v>
      </c>
    </row>
    <row r="626" spans="1:8" x14ac:dyDescent="0.25">
      <c r="A626" s="7" t="s">
        <v>2270</v>
      </c>
      <c r="B626" s="7" t="s">
        <v>833</v>
      </c>
      <c r="C626" s="7" t="s">
        <v>4</v>
      </c>
      <c r="D626" s="7">
        <v>13252.2</v>
      </c>
      <c r="E626" s="7">
        <v>17406.599999999999</v>
      </c>
      <c r="F626" s="7">
        <v>0.393401</v>
      </c>
      <c r="G626" s="7" t="s">
        <v>5</v>
      </c>
      <c r="H626" s="7" t="s">
        <v>1643</v>
      </c>
    </row>
    <row r="627" spans="1:8" x14ac:dyDescent="0.25">
      <c r="A627" s="7" t="s">
        <v>2271</v>
      </c>
      <c r="B627" s="7" t="s">
        <v>834</v>
      </c>
      <c r="C627" s="7" t="s">
        <v>4</v>
      </c>
      <c r="D627" s="7">
        <v>9940.68</v>
      </c>
      <c r="E627" s="7">
        <v>19617.900000000001</v>
      </c>
      <c r="F627" s="7">
        <v>0.98075100000000004</v>
      </c>
      <c r="G627" s="7" t="s">
        <v>5</v>
      </c>
      <c r="H627" s="7" t="s">
        <v>1643</v>
      </c>
    </row>
    <row r="628" spans="1:8" x14ac:dyDescent="0.25">
      <c r="A628" s="7" t="s">
        <v>2272</v>
      </c>
      <c r="B628" s="7" t="s">
        <v>835</v>
      </c>
      <c r="C628" s="7" t="s">
        <v>4</v>
      </c>
      <c r="D628" s="7">
        <v>53487.7</v>
      </c>
      <c r="E628" s="7">
        <v>8351.81</v>
      </c>
      <c r="F628" s="7">
        <v>-2.6790500000000002</v>
      </c>
      <c r="G628" s="7" t="s">
        <v>5</v>
      </c>
      <c r="H628" s="7" t="s">
        <v>1643</v>
      </c>
    </row>
    <row r="629" spans="1:8" x14ac:dyDescent="0.25">
      <c r="A629" s="7" t="s">
        <v>2273</v>
      </c>
      <c r="B629" s="7" t="s">
        <v>836</v>
      </c>
      <c r="C629" s="7" t="s">
        <v>4</v>
      </c>
      <c r="D629" s="7">
        <v>80744.3</v>
      </c>
      <c r="E629" s="7">
        <v>52644.2</v>
      </c>
      <c r="F629" s="7">
        <v>-0.61708700000000005</v>
      </c>
      <c r="G629" s="7" t="s">
        <v>5</v>
      </c>
      <c r="H629" s="7" t="s">
        <v>1643</v>
      </c>
    </row>
    <row r="630" spans="1:8" x14ac:dyDescent="0.25">
      <c r="A630" s="7" t="s">
        <v>2274</v>
      </c>
      <c r="B630" s="7" t="s">
        <v>337</v>
      </c>
      <c r="C630" s="7" t="s">
        <v>4</v>
      </c>
      <c r="D630" s="7">
        <v>107529</v>
      </c>
      <c r="E630" s="7">
        <v>113633</v>
      </c>
      <c r="F630" s="7">
        <v>7.9654600000000006E-2</v>
      </c>
      <c r="G630" s="7" t="s">
        <v>5</v>
      </c>
      <c r="H630" s="7" t="s">
        <v>1643</v>
      </c>
    </row>
    <row r="631" spans="1:8" x14ac:dyDescent="0.25">
      <c r="A631" s="7" t="s">
        <v>2275</v>
      </c>
      <c r="B631" s="7" t="s">
        <v>338</v>
      </c>
      <c r="C631" s="7" t="s">
        <v>4</v>
      </c>
      <c r="D631" s="7">
        <v>0</v>
      </c>
      <c r="E631" s="7">
        <v>97678.9</v>
      </c>
      <c r="F631" s="7" t="s">
        <v>38</v>
      </c>
      <c r="G631" s="7" t="s">
        <v>5</v>
      </c>
      <c r="H631" s="7" t="s">
        <v>1643</v>
      </c>
    </row>
    <row r="632" spans="1:8" x14ac:dyDescent="0.25">
      <c r="A632" s="7" t="s">
        <v>2276</v>
      </c>
      <c r="B632" s="7" t="s">
        <v>339</v>
      </c>
      <c r="C632" s="7" t="s">
        <v>4</v>
      </c>
      <c r="D632" s="7">
        <v>6509.93</v>
      </c>
      <c r="E632" s="7">
        <v>6577.93</v>
      </c>
      <c r="F632" s="7">
        <v>1.4992200000000001E-2</v>
      </c>
      <c r="G632" s="7" t="s">
        <v>5</v>
      </c>
      <c r="H632" s="7" t="s">
        <v>1643</v>
      </c>
    </row>
    <row r="633" spans="1:8" x14ac:dyDescent="0.25">
      <c r="A633" s="7" t="s">
        <v>2277</v>
      </c>
      <c r="B633" s="7" t="s">
        <v>837</v>
      </c>
      <c r="C633" s="7" t="s">
        <v>4</v>
      </c>
      <c r="D633" s="7">
        <v>744786</v>
      </c>
      <c r="E633" s="7">
        <v>977082</v>
      </c>
      <c r="F633" s="7">
        <v>0.39165299999999997</v>
      </c>
      <c r="G633" s="7" t="s">
        <v>5</v>
      </c>
      <c r="H633" s="7" t="s">
        <v>1643</v>
      </c>
    </row>
    <row r="634" spans="1:8" x14ac:dyDescent="0.25">
      <c r="A634" s="7" t="s">
        <v>2278</v>
      </c>
      <c r="B634" s="7" t="s">
        <v>838</v>
      </c>
      <c r="C634" s="7" t="s">
        <v>4</v>
      </c>
      <c r="D634" s="7">
        <v>181465</v>
      </c>
      <c r="E634" s="7">
        <v>55291.6</v>
      </c>
      <c r="F634" s="7">
        <v>-1.7145600000000001</v>
      </c>
      <c r="G634" s="7" t="s">
        <v>5</v>
      </c>
      <c r="H634" s="7" t="s">
        <v>1643</v>
      </c>
    </row>
    <row r="635" spans="1:8" x14ac:dyDescent="0.25">
      <c r="A635" s="7" t="s">
        <v>2279</v>
      </c>
      <c r="B635" s="7" t="s">
        <v>839</v>
      </c>
      <c r="C635" s="7" t="s">
        <v>9</v>
      </c>
      <c r="D635" s="7">
        <v>0</v>
      </c>
      <c r="E635" s="7">
        <v>0</v>
      </c>
      <c r="F635" s="7">
        <v>0</v>
      </c>
      <c r="G635" s="7" t="s">
        <v>5</v>
      </c>
      <c r="H635" s="7" t="s">
        <v>1644</v>
      </c>
    </row>
    <row r="636" spans="1:8" x14ac:dyDescent="0.25">
      <c r="A636" s="7" t="s">
        <v>2280</v>
      </c>
      <c r="B636" s="7" t="s">
        <v>840</v>
      </c>
      <c r="C636" s="7" t="s">
        <v>9</v>
      </c>
      <c r="D636" s="7">
        <v>0</v>
      </c>
      <c r="E636" s="7">
        <v>0</v>
      </c>
      <c r="F636" s="7">
        <v>0</v>
      </c>
      <c r="G636" s="7" t="s">
        <v>5</v>
      </c>
      <c r="H636" s="7" t="s">
        <v>1644</v>
      </c>
    </row>
    <row r="637" spans="1:8" x14ac:dyDescent="0.25">
      <c r="A637" s="7" t="s">
        <v>2281</v>
      </c>
      <c r="B637" s="7" t="s">
        <v>841</v>
      </c>
      <c r="C637" s="7" t="s">
        <v>4</v>
      </c>
      <c r="D637" s="7">
        <v>43398.9</v>
      </c>
      <c r="E637" s="7">
        <v>38229.9</v>
      </c>
      <c r="F637" s="7">
        <v>-0.18295800000000001</v>
      </c>
      <c r="G637" s="7" t="s">
        <v>5</v>
      </c>
      <c r="H637" s="7" t="s">
        <v>1643</v>
      </c>
    </row>
    <row r="638" spans="1:8" x14ac:dyDescent="0.25">
      <c r="A638" s="7" t="s">
        <v>2282</v>
      </c>
      <c r="B638" s="7" t="s">
        <v>340</v>
      </c>
      <c r="C638" s="7" t="s">
        <v>4</v>
      </c>
      <c r="D638" s="7">
        <v>137.54900000000001</v>
      </c>
      <c r="E638" s="7">
        <v>447.74099999999999</v>
      </c>
      <c r="F638" s="7">
        <v>1.70272</v>
      </c>
      <c r="G638" s="7" t="s">
        <v>5</v>
      </c>
      <c r="H638" s="7" t="s">
        <v>1643</v>
      </c>
    </row>
    <row r="639" spans="1:8" x14ac:dyDescent="0.25">
      <c r="A639" s="7" t="s">
        <v>2283</v>
      </c>
      <c r="B639" s="7" t="s">
        <v>842</v>
      </c>
      <c r="C639" s="7" t="s">
        <v>4</v>
      </c>
      <c r="D639" s="7">
        <v>123561</v>
      </c>
      <c r="E639" s="7">
        <v>0</v>
      </c>
      <c r="F639" s="7" t="e">
        <f>-inf</f>
        <v>#NAME?</v>
      </c>
      <c r="G639" s="7" t="s">
        <v>5</v>
      </c>
      <c r="H639" s="7" t="s">
        <v>1643</v>
      </c>
    </row>
    <row r="640" spans="1:8" x14ac:dyDescent="0.25">
      <c r="A640" s="7" t="s">
        <v>2284</v>
      </c>
      <c r="B640" s="7" t="s">
        <v>341</v>
      </c>
      <c r="C640" s="7" t="s">
        <v>4</v>
      </c>
      <c r="D640" s="7">
        <v>58821.8</v>
      </c>
      <c r="E640" s="7">
        <v>147212</v>
      </c>
      <c r="F640" s="7">
        <v>1.3234699999999999</v>
      </c>
      <c r="G640" s="7" t="s">
        <v>5</v>
      </c>
      <c r="H640" s="7" t="s">
        <v>1643</v>
      </c>
    </row>
    <row r="641" spans="1:8" x14ac:dyDescent="0.25">
      <c r="A641" s="7" t="s">
        <v>2285</v>
      </c>
      <c r="B641" s="7" t="s">
        <v>342</v>
      </c>
      <c r="C641" s="7" t="s">
        <v>4</v>
      </c>
      <c r="D641" s="7">
        <v>157551</v>
      </c>
      <c r="E641" s="7">
        <v>77482.600000000006</v>
      </c>
      <c r="F641" s="7">
        <v>-1.0238700000000001</v>
      </c>
      <c r="G641" s="7" t="s">
        <v>5</v>
      </c>
      <c r="H641" s="7" t="s">
        <v>1643</v>
      </c>
    </row>
    <row r="642" spans="1:8" x14ac:dyDescent="0.25">
      <c r="A642" s="7" t="s">
        <v>2286</v>
      </c>
      <c r="B642" s="7" t="s">
        <v>843</v>
      </c>
      <c r="C642" s="7" t="s">
        <v>4</v>
      </c>
      <c r="D642" s="7">
        <v>5491.45</v>
      </c>
      <c r="E642" s="7">
        <v>14491.9</v>
      </c>
      <c r="F642" s="7">
        <v>1.39998</v>
      </c>
      <c r="G642" s="7" t="s">
        <v>5</v>
      </c>
      <c r="H642" s="7" t="s">
        <v>1643</v>
      </c>
    </row>
    <row r="643" spans="1:8" x14ac:dyDescent="0.25">
      <c r="A643" s="7" t="s">
        <v>2287</v>
      </c>
      <c r="B643" s="7" t="s">
        <v>343</v>
      </c>
      <c r="C643" s="7" t="s">
        <v>4</v>
      </c>
      <c r="D643" s="7">
        <v>29345.5</v>
      </c>
      <c r="E643" s="7">
        <v>38771.300000000003</v>
      </c>
      <c r="F643" s="7">
        <v>0.40184900000000001</v>
      </c>
      <c r="G643" s="7" t="s">
        <v>5</v>
      </c>
      <c r="H643" s="7" t="s">
        <v>1643</v>
      </c>
    </row>
    <row r="644" spans="1:8" x14ac:dyDescent="0.25">
      <c r="A644" s="7" t="s">
        <v>2288</v>
      </c>
      <c r="B644" s="7" t="s">
        <v>344</v>
      </c>
      <c r="C644" s="7" t="s">
        <v>4</v>
      </c>
      <c r="D644" s="7">
        <v>173394</v>
      </c>
      <c r="E644" s="7">
        <v>107583</v>
      </c>
      <c r="F644" s="7">
        <v>-0.68859400000000004</v>
      </c>
      <c r="G644" s="7" t="s">
        <v>5</v>
      </c>
      <c r="H644" s="7" t="s">
        <v>1643</v>
      </c>
    </row>
    <row r="645" spans="1:8" x14ac:dyDescent="0.25">
      <c r="A645" s="7" t="s">
        <v>2289</v>
      </c>
      <c r="B645" s="7" t="s">
        <v>345</v>
      </c>
      <c r="C645" s="7" t="s">
        <v>4</v>
      </c>
      <c r="D645" s="7">
        <v>216051</v>
      </c>
      <c r="E645" s="7">
        <v>279649</v>
      </c>
      <c r="F645" s="7">
        <v>0.37224600000000002</v>
      </c>
      <c r="G645" s="7" t="s">
        <v>5</v>
      </c>
      <c r="H645" s="7" t="s">
        <v>1643</v>
      </c>
    </row>
    <row r="646" spans="1:8" x14ac:dyDescent="0.25">
      <c r="A646" s="7" t="s">
        <v>2290</v>
      </c>
      <c r="B646" s="7" t="s">
        <v>844</v>
      </c>
      <c r="C646" s="7" t="s">
        <v>9</v>
      </c>
      <c r="D646" s="7">
        <v>0</v>
      </c>
      <c r="E646" s="7">
        <v>0</v>
      </c>
      <c r="F646" s="7">
        <v>0</v>
      </c>
      <c r="G646" s="7" t="s">
        <v>5</v>
      </c>
      <c r="H646" s="7" t="s">
        <v>1644</v>
      </c>
    </row>
    <row r="647" spans="1:8" x14ac:dyDescent="0.25">
      <c r="A647" s="7" t="s">
        <v>2291</v>
      </c>
      <c r="B647" s="7" t="s">
        <v>845</v>
      </c>
      <c r="C647" s="7" t="s">
        <v>4</v>
      </c>
      <c r="D647" s="7">
        <v>8868.18</v>
      </c>
      <c r="E647" s="7">
        <v>10124.799999999999</v>
      </c>
      <c r="F647" s="7">
        <v>0.19117999999999999</v>
      </c>
      <c r="G647" s="7" t="s">
        <v>5</v>
      </c>
      <c r="H647" s="7" t="s">
        <v>1643</v>
      </c>
    </row>
    <row r="648" spans="1:8" x14ac:dyDescent="0.25">
      <c r="A648" s="7" t="s">
        <v>2292</v>
      </c>
      <c r="B648" s="7" t="s">
        <v>346</v>
      </c>
      <c r="C648" s="7" t="s">
        <v>4</v>
      </c>
      <c r="D648" s="7">
        <v>11612.8</v>
      </c>
      <c r="E648" s="7">
        <v>4622.2299999999996</v>
      </c>
      <c r="F648" s="7">
        <v>-1.3290599999999999</v>
      </c>
      <c r="G648" s="7" t="s">
        <v>5</v>
      </c>
      <c r="H648" s="7" t="s">
        <v>1643</v>
      </c>
    </row>
    <row r="649" spans="1:8" x14ac:dyDescent="0.25">
      <c r="A649" s="7" t="s">
        <v>2293</v>
      </c>
      <c r="B649" s="7" t="s">
        <v>846</v>
      </c>
      <c r="C649" s="7" t="s">
        <v>4</v>
      </c>
      <c r="D649" s="7">
        <v>32236.799999999999</v>
      </c>
      <c r="E649" s="7">
        <v>62052.4</v>
      </c>
      <c r="F649" s="7">
        <v>0.94477999999999995</v>
      </c>
      <c r="G649" s="7" t="s">
        <v>5</v>
      </c>
      <c r="H649" s="7" t="s">
        <v>1643</v>
      </c>
    </row>
    <row r="650" spans="1:8" x14ac:dyDescent="0.25">
      <c r="A650" s="7" t="s">
        <v>2294</v>
      </c>
      <c r="B650" s="7" t="s">
        <v>847</v>
      </c>
      <c r="C650" s="7" t="s">
        <v>4</v>
      </c>
      <c r="D650" s="7">
        <v>12507.7</v>
      </c>
      <c r="E650" s="7">
        <v>1679.25</v>
      </c>
      <c r="F650" s="7">
        <v>-2.8969299999999998</v>
      </c>
      <c r="G650" s="7" t="s">
        <v>5</v>
      </c>
      <c r="H650" s="7" t="s">
        <v>1643</v>
      </c>
    </row>
    <row r="651" spans="1:8" x14ac:dyDescent="0.25">
      <c r="A651" s="7" t="s">
        <v>2295</v>
      </c>
      <c r="B651" s="7" t="s">
        <v>848</v>
      </c>
      <c r="C651" s="7" t="s">
        <v>4</v>
      </c>
      <c r="D651" s="7">
        <v>0</v>
      </c>
      <c r="E651" s="7">
        <v>13156.1</v>
      </c>
      <c r="F651" s="7" t="s">
        <v>38</v>
      </c>
      <c r="G651" s="7" t="s">
        <v>28</v>
      </c>
      <c r="H651" s="7" t="s">
        <v>3471</v>
      </c>
    </row>
    <row r="652" spans="1:8" x14ac:dyDescent="0.25">
      <c r="A652" s="7" t="s">
        <v>2296</v>
      </c>
      <c r="B652" s="7" t="s">
        <v>849</v>
      </c>
      <c r="C652" s="7" t="s">
        <v>4</v>
      </c>
      <c r="D652" s="7">
        <v>469329</v>
      </c>
      <c r="E652" s="7">
        <v>17281.099999999999</v>
      </c>
      <c r="F652" s="7">
        <v>-4.7633299999999998</v>
      </c>
      <c r="G652" s="7" t="s">
        <v>5</v>
      </c>
      <c r="H652" s="7" t="s">
        <v>1643</v>
      </c>
    </row>
    <row r="653" spans="1:8" x14ac:dyDescent="0.25">
      <c r="A653" s="7" t="s">
        <v>2297</v>
      </c>
      <c r="B653" s="7" t="s">
        <v>347</v>
      </c>
      <c r="C653" s="7" t="s">
        <v>4</v>
      </c>
      <c r="D653" s="7">
        <v>1435.26</v>
      </c>
      <c r="E653" s="7">
        <v>1352.81</v>
      </c>
      <c r="F653" s="7">
        <v>-8.5347000000000006E-2</v>
      </c>
      <c r="G653" s="7" t="s">
        <v>5</v>
      </c>
      <c r="H653" s="7" t="s">
        <v>1643</v>
      </c>
    </row>
    <row r="654" spans="1:8" x14ac:dyDescent="0.25">
      <c r="A654" s="7" t="s">
        <v>2298</v>
      </c>
      <c r="B654" s="7" t="s">
        <v>850</v>
      </c>
      <c r="C654" s="7" t="s">
        <v>4</v>
      </c>
      <c r="D654" s="7">
        <v>73977.2</v>
      </c>
      <c r="E654" s="7">
        <v>37485.1</v>
      </c>
      <c r="F654" s="7">
        <v>-0.98076600000000003</v>
      </c>
      <c r="G654" s="7" t="s">
        <v>5</v>
      </c>
      <c r="H654" s="7" t="s">
        <v>1643</v>
      </c>
    </row>
    <row r="655" spans="1:8" x14ac:dyDescent="0.25">
      <c r="A655" s="7" t="s">
        <v>2299</v>
      </c>
      <c r="B655" s="7" t="s">
        <v>851</v>
      </c>
      <c r="C655" s="7" t="s">
        <v>4</v>
      </c>
      <c r="D655" s="7">
        <v>338462</v>
      </c>
      <c r="E655" s="7">
        <v>554653</v>
      </c>
      <c r="F655" s="7">
        <v>0.71258999999999995</v>
      </c>
      <c r="G655" s="7" t="s">
        <v>5</v>
      </c>
      <c r="H655" s="7" t="s">
        <v>1643</v>
      </c>
    </row>
    <row r="656" spans="1:8" x14ac:dyDescent="0.25">
      <c r="A656" s="7" t="s">
        <v>2300</v>
      </c>
      <c r="B656" s="7" t="s">
        <v>852</v>
      </c>
      <c r="C656" s="7" t="s">
        <v>4</v>
      </c>
      <c r="D656" s="7">
        <v>554346</v>
      </c>
      <c r="E656" s="7">
        <v>341657</v>
      </c>
      <c r="F656" s="7">
        <v>-0.69823900000000005</v>
      </c>
      <c r="G656" s="7" t="s">
        <v>5</v>
      </c>
      <c r="H656" s="7" t="s">
        <v>1643</v>
      </c>
    </row>
    <row r="657" spans="1:8" x14ac:dyDescent="0.25">
      <c r="A657" s="7" t="s">
        <v>2301</v>
      </c>
      <c r="B657" s="7" t="s">
        <v>348</v>
      </c>
      <c r="C657" s="7" t="s">
        <v>4</v>
      </c>
      <c r="D657" s="7">
        <v>88143.4</v>
      </c>
      <c r="E657" s="7">
        <v>43164.6</v>
      </c>
      <c r="F657" s="7">
        <v>-1.03</v>
      </c>
      <c r="G657" s="7" t="s">
        <v>5</v>
      </c>
      <c r="H657" s="7" t="s">
        <v>1643</v>
      </c>
    </row>
    <row r="658" spans="1:8" x14ac:dyDescent="0.25">
      <c r="A658" s="7" t="s">
        <v>2302</v>
      </c>
      <c r="B658" s="7" t="s">
        <v>349</v>
      </c>
      <c r="C658" s="7" t="s">
        <v>4</v>
      </c>
      <c r="D658" s="7">
        <v>11257.7</v>
      </c>
      <c r="E658" s="7">
        <v>56088.9</v>
      </c>
      <c r="F658" s="7">
        <v>2.3168000000000002</v>
      </c>
      <c r="G658" s="7" t="s">
        <v>5</v>
      </c>
      <c r="H658" s="7" t="s">
        <v>1643</v>
      </c>
    </row>
    <row r="659" spans="1:8" x14ac:dyDescent="0.25">
      <c r="A659" s="7" t="s">
        <v>2303</v>
      </c>
      <c r="B659" s="7" t="s">
        <v>853</v>
      </c>
      <c r="C659" s="7" t="s">
        <v>9</v>
      </c>
      <c r="D659" s="7">
        <v>0</v>
      </c>
      <c r="E659" s="7">
        <v>0</v>
      </c>
      <c r="F659" s="7">
        <v>0</v>
      </c>
      <c r="G659" s="7" t="s">
        <v>5</v>
      </c>
      <c r="H659" s="7" t="s">
        <v>1644</v>
      </c>
    </row>
    <row r="660" spans="1:8" x14ac:dyDescent="0.25">
      <c r="A660" s="7" t="s">
        <v>2304</v>
      </c>
      <c r="B660" s="7" t="s">
        <v>350</v>
      </c>
      <c r="C660" s="7" t="s">
        <v>4</v>
      </c>
      <c r="D660" s="7">
        <v>17492.2</v>
      </c>
      <c r="E660" s="7">
        <v>5683.1</v>
      </c>
      <c r="F660" s="7">
        <v>-1.6219600000000001</v>
      </c>
      <c r="G660" s="7" t="s">
        <v>5</v>
      </c>
      <c r="H660" s="7" t="s">
        <v>1643</v>
      </c>
    </row>
    <row r="661" spans="1:8" x14ac:dyDescent="0.25">
      <c r="A661" s="7" t="s">
        <v>2305</v>
      </c>
      <c r="B661" s="7" t="s">
        <v>351</v>
      </c>
      <c r="C661" s="7" t="s">
        <v>9</v>
      </c>
      <c r="D661" s="7">
        <v>0</v>
      </c>
      <c r="E661" s="7">
        <v>0</v>
      </c>
      <c r="F661" s="7">
        <v>0</v>
      </c>
      <c r="G661" s="7" t="s">
        <v>5</v>
      </c>
      <c r="H661" s="7" t="s">
        <v>1644</v>
      </c>
    </row>
    <row r="662" spans="1:8" x14ac:dyDescent="0.25">
      <c r="A662" s="7" t="s">
        <v>2306</v>
      </c>
      <c r="B662" s="7" t="s">
        <v>854</v>
      </c>
      <c r="C662" s="7" t="s">
        <v>4</v>
      </c>
      <c r="D662" s="7">
        <v>37984.400000000001</v>
      </c>
      <c r="E662" s="7">
        <v>23473</v>
      </c>
      <c r="F662" s="7">
        <v>-0.69440199999999996</v>
      </c>
      <c r="G662" s="7" t="s">
        <v>5</v>
      </c>
      <c r="H662" s="7" t="s">
        <v>1643</v>
      </c>
    </row>
    <row r="663" spans="1:8" x14ac:dyDescent="0.25">
      <c r="A663" s="7" t="s">
        <v>2307</v>
      </c>
      <c r="B663" s="7" t="s">
        <v>855</v>
      </c>
      <c r="C663" s="7" t="s">
        <v>4</v>
      </c>
      <c r="D663" s="7">
        <v>5271.47</v>
      </c>
      <c r="E663" s="7">
        <v>5705.64</v>
      </c>
      <c r="F663" s="7">
        <v>0.11418200000000001</v>
      </c>
      <c r="G663" s="7" t="s">
        <v>5</v>
      </c>
      <c r="H663" s="7" t="s">
        <v>1643</v>
      </c>
    </row>
    <row r="664" spans="1:8" x14ac:dyDescent="0.25">
      <c r="A664" s="7" t="s">
        <v>2308</v>
      </c>
      <c r="B664" s="7" t="s">
        <v>352</v>
      </c>
      <c r="C664" s="7" t="s">
        <v>4</v>
      </c>
      <c r="D664" s="7">
        <v>6187.43</v>
      </c>
      <c r="E664" s="7">
        <v>3586.05</v>
      </c>
      <c r="F664" s="7">
        <v>-0.78694699999999995</v>
      </c>
      <c r="G664" s="7" t="s">
        <v>5</v>
      </c>
      <c r="H664" s="7" t="s">
        <v>1643</v>
      </c>
    </row>
    <row r="665" spans="1:8" x14ac:dyDescent="0.25">
      <c r="A665" s="7" t="s">
        <v>2309</v>
      </c>
      <c r="B665" s="7" t="s">
        <v>856</v>
      </c>
      <c r="C665" s="7" t="s">
        <v>9</v>
      </c>
      <c r="D665" s="7">
        <v>0</v>
      </c>
      <c r="E665" s="7">
        <v>0</v>
      </c>
      <c r="F665" s="7">
        <v>0</v>
      </c>
      <c r="G665" s="7" t="s">
        <v>5</v>
      </c>
      <c r="H665" s="7" t="s">
        <v>1644</v>
      </c>
    </row>
    <row r="666" spans="1:8" x14ac:dyDescent="0.25">
      <c r="A666" s="7" t="s">
        <v>2310</v>
      </c>
      <c r="B666" s="7" t="s">
        <v>353</v>
      </c>
      <c r="C666" s="7" t="s">
        <v>4</v>
      </c>
      <c r="D666" s="7">
        <v>3550.32</v>
      </c>
      <c r="E666" s="7">
        <v>4037.2</v>
      </c>
      <c r="F666" s="7">
        <v>0.18540499999999999</v>
      </c>
      <c r="G666" s="7" t="s">
        <v>5</v>
      </c>
      <c r="H666" s="7" t="s">
        <v>1643</v>
      </c>
    </row>
    <row r="667" spans="1:8" x14ac:dyDescent="0.25">
      <c r="A667" s="7" t="s">
        <v>2311</v>
      </c>
      <c r="B667" s="7" t="s">
        <v>354</v>
      </c>
      <c r="C667" s="7" t="s">
        <v>9</v>
      </c>
      <c r="D667" s="7">
        <v>2005.88</v>
      </c>
      <c r="E667" s="7">
        <v>0</v>
      </c>
      <c r="F667" s="7" t="e">
        <f>-inf</f>
        <v>#NAME?</v>
      </c>
      <c r="G667" s="7" t="s">
        <v>5</v>
      </c>
      <c r="H667" s="7" t="s">
        <v>1643</v>
      </c>
    </row>
    <row r="668" spans="1:8" x14ac:dyDescent="0.25">
      <c r="A668" s="7" t="s">
        <v>2312</v>
      </c>
      <c r="B668" s="7" t="s">
        <v>355</v>
      </c>
      <c r="C668" s="7" t="s">
        <v>4</v>
      </c>
      <c r="D668" s="7">
        <v>28999.5</v>
      </c>
      <c r="E668" s="7">
        <v>35559.699999999997</v>
      </c>
      <c r="F668" s="7">
        <v>0.29421599999999998</v>
      </c>
      <c r="G668" s="7" t="s">
        <v>5</v>
      </c>
      <c r="H668" s="7" t="s">
        <v>1643</v>
      </c>
    </row>
    <row r="669" spans="1:8" x14ac:dyDescent="0.25">
      <c r="A669" s="7" t="s">
        <v>2313</v>
      </c>
      <c r="B669" s="7" t="s">
        <v>857</v>
      </c>
      <c r="C669" s="7" t="s">
        <v>9</v>
      </c>
      <c r="D669" s="7">
        <v>0</v>
      </c>
      <c r="E669" s="7">
        <v>0</v>
      </c>
      <c r="F669" s="7">
        <v>0</v>
      </c>
      <c r="G669" s="7" t="s">
        <v>5</v>
      </c>
      <c r="H669" s="7" t="s">
        <v>1644</v>
      </c>
    </row>
    <row r="670" spans="1:8" x14ac:dyDescent="0.25">
      <c r="A670" s="7" t="s">
        <v>2314</v>
      </c>
      <c r="B670" s="7" t="s">
        <v>356</v>
      </c>
      <c r="C670" s="7" t="s">
        <v>4</v>
      </c>
      <c r="D670" s="7">
        <v>2383.9299999999998</v>
      </c>
      <c r="E670" s="7">
        <v>1986.01</v>
      </c>
      <c r="F670" s="7">
        <v>-0.26347100000000001</v>
      </c>
      <c r="G670" s="7" t="s">
        <v>5</v>
      </c>
      <c r="H670" s="7" t="s">
        <v>1643</v>
      </c>
    </row>
    <row r="671" spans="1:8" x14ac:dyDescent="0.25">
      <c r="A671" s="7" t="s">
        <v>2315</v>
      </c>
      <c r="B671" s="7" t="s">
        <v>357</v>
      </c>
      <c r="C671" s="7" t="s">
        <v>4</v>
      </c>
      <c r="D671" s="7">
        <v>40234.199999999997</v>
      </c>
      <c r="E671" s="7">
        <v>0</v>
      </c>
      <c r="F671" s="7" t="e">
        <f>-inf</f>
        <v>#NAME?</v>
      </c>
      <c r="G671" s="7" t="s">
        <v>5</v>
      </c>
      <c r="H671" s="7" t="s">
        <v>1643</v>
      </c>
    </row>
    <row r="672" spans="1:8" x14ac:dyDescent="0.25">
      <c r="A672" s="7" t="s">
        <v>2316</v>
      </c>
      <c r="B672" s="7" t="s">
        <v>358</v>
      </c>
      <c r="C672" s="7" t="s">
        <v>4</v>
      </c>
      <c r="D672" s="7">
        <v>2566.5</v>
      </c>
      <c r="E672" s="7">
        <v>13603.6</v>
      </c>
      <c r="F672" s="7">
        <v>2.40611</v>
      </c>
      <c r="G672" s="7" t="s">
        <v>5</v>
      </c>
      <c r="H672" s="7" t="s">
        <v>1643</v>
      </c>
    </row>
    <row r="673" spans="1:8" x14ac:dyDescent="0.25">
      <c r="A673" s="7" t="s">
        <v>2317</v>
      </c>
      <c r="B673" s="7" t="s">
        <v>858</v>
      </c>
      <c r="C673" s="7" t="s">
        <v>4</v>
      </c>
      <c r="D673" s="7">
        <v>15721</v>
      </c>
      <c r="E673" s="7">
        <v>32537.4</v>
      </c>
      <c r="F673" s="7">
        <v>1.0494000000000001</v>
      </c>
      <c r="G673" s="7" t="s">
        <v>5</v>
      </c>
      <c r="H673" s="7" t="s">
        <v>1643</v>
      </c>
    </row>
    <row r="674" spans="1:8" x14ac:dyDescent="0.25">
      <c r="A674" s="7" t="s">
        <v>2318</v>
      </c>
      <c r="B674" s="7" t="s">
        <v>359</v>
      </c>
      <c r="C674" s="7" t="s">
        <v>4</v>
      </c>
      <c r="D674" s="7">
        <v>0</v>
      </c>
      <c r="E674" s="7">
        <v>5097.22</v>
      </c>
      <c r="F674" s="7" t="s">
        <v>38</v>
      </c>
      <c r="G674" s="7" t="s">
        <v>5</v>
      </c>
      <c r="H674" s="7" t="s">
        <v>1643</v>
      </c>
    </row>
    <row r="675" spans="1:8" x14ac:dyDescent="0.25">
      <c r="A675" s="7" t="s">
        <v>2319</v>
      </c>
      <c r="B675" s="7" t="s">
        <v>859</v>
      </c>
      <c r="C675" s="7" t="s">
        <v>4</v>
      </c>
      <c r="D675" s="7">
        <v>2357.4</v>
      </c>
      <c r="E675" s="7">
        <v>2206.5700000000002</v>
      </c>
      <c r="F675" s="7">
        <v>-9.5390299999999997E-2</v>
      </c>
      <c r="G675" s="7" t="s">
        <v>5</v>
      </c>
      <c r="H675" s="7" t="s">
        <v>1643</v>
      </c>
    </row>
    <row r="676" spans="1:8" x14ac:dyDescent="0.25">
      <c r="A676" s="7" t="s">
        <v>2320</v>
      </c>
      <c r="B676" s="7" t="s">
        <v>360</v>
      </c>
      <c r="C676" s="7" t="s">
        <v>9</v>
      </c>
      <c r="D676" s="7">
        <v>0</v>
      </c>
      <c r="E676" s="7">
        <v>245.35400000000001</v>
      </c>
      <c r="F676" s="7" t="s">
        <v>38</v>
      </c>
      <c r="G676" s="7" t="s">
        <v>5</v>
      </c>
      <c r="H676" s="7" t="s">
        <v>1643</v>
      </c>
    </row>
    <row r="677" spans="1:8" x14ac:dyDescent="0.25">
      <c r="A677" s="7" t="s">
        <v>2321</v>
      </c>
      <c r="B677" s="7" t="s">
        <v>361</v>
      </c>
      <c r="C677" s="7" t="s">
        <v>4</v>
      </c>
      <c r="D677" s="7">
        <v>70771.5</v>
      </c>
      <c r="E677" s="7">
        <v>26201.599999999999</v>
      </c>
      <c r="F677" s="7">
        <v>-1.4335100000000001</v>
      </c>
      <c r="G677" s="7" t="s">
        <v>5</v>
      </c>
      <c r="H677" s="7" t="s">
        <v>1643</v>
      </c>
    </row>
    <row r="678" spans="1:8" x14ac:dyDescent="0.25">
      <c r="A678" s="7" t="s">
        <v>2322</v>
      </c>
      <c r="B678" s="7" t="s">
        <v>860</v>
      </c>
      <c r="C678" s="7" t="s">
        <v>9</v>
      </c>
      <c r="D678" s="7">
        <v>0</v>
      </c>
      <c r="E678" s="7">
        <v>0</v>
      </c>
      <c r="F678" s="7">
        <v>0</v>
      </c>
      <c r="G678" s="7" t="s">
        <v>5</v>
      </c>
      <c r="H678" s="7" t="s">
        <v>1644</v>
      </c>
    </row>
    <row r="679" spans="1:8" x14ac:dyDescent="0.25">
      <c r="A679" s="7" t="s">
        <v>2323</v>
      </c>
      <c r="B679" s="7" t="s">
        <v>861</v>
      </c>
      <c r="C679" s="7" t="s">
        <v>9</v>
      </c>
      <c r="D679" s="7">
        <v>0</v>
      </c>
      <c r="E679" s="7">
        <v>0</v>
      </c>
      <c r="F679" s="7">
        <v>0</v>
      </c>
      <c r="G679" s="7" t="s">
        <v>5</v>
      </c>
      <c r="H679" s="7" t="s">
        <v>1644</v>
      </c>
    </row>
    <row r="680" spans="1:8" x14ac:dyDescent="0.25">
      <c r="A680" s="7" t="s">
        <v>2324</v>
      </c>
      <c r="B680" s="7" t="s">
        <v>862</v>
      </c>
      <c r="C680" s="7" t="s">
        <v>4</v>
      </c>
      <c r="D680" s="7">
        <v>20988.9</v>
      </c>
      <c r="E680" s="7">
        <v>71156.5</v>
      </c>
      <c r="F680" s="7">
        <v>1.7613700000000001</v>
      </c>
      <c r="G680" s="7" t="s">
        <v>5</v>
      </c>
      <c r="H680" s="7" t="s">
        <v>1643</v>
      </c>
    </row>
    <row r="681" spans="1:8" x14ac:dyDescent="0.25">
      <c r="A681" s="7" t="s">
        <v>2325</v>
      </c>
      <c r="B681" s="7" t="s">
        <v>362</v>
      </c>
      <c r="C681" s="7" t="s">
        <v>4</v>
      </c>
      <c r="D681" s="7">
        <v>2248.83</v>
      </c>
      <c r="E681" s="7">
        <v>4224.16</v>
      </c>
      <c r="F681" s="7">
        <v>0.90948799999999996</v>
      </c>
      <c r="G681" s="7" t="s">
        <v>5</v>
      </c>
      <c r="H681" s="7" t="s">
        <v>1643</v>
      </c>
    </row>
    <row r="682" spans="1:8" x14ac:dyDescent="0.25">
      <c r="A682" s="7" t="s">
        <v>2326</v>
      </c>
      <c r="B682" s="7" t="s">
        <v>363</v>
      </c>
      <c r="C682" s="7" t="s">
        <v>4</v>
      </c>
      <c r="D682" s="7">
        <v>6423.49</v>
      </c>
      <c r="E682" s="7">
        <v>7062.48</v>
      </c>
      <c r="F682" s="7">
        <v>0.136818</v>
      </c>
      <c r="G682" s="7" t="s">
        <v>5</v>
      </c>
      <c r="H682" s="7" t="s">
        <v>1643</v>
      </c>
    </row>
    <row r="683" spans="1:8" x14ac:dyDescent="0.25">
      <c r="A683" s="7" t="s">
        <v>2327</v>
      </c>
      <c r="B683" s="7" t="s">
        <v>863</v>
      </c>
      <c r="C683" s="7" t="s">
        <v>4</v>
      </c>
      <c r="D683" s="7">
        <v>20751.5</v>
      </c>
      <c r="E683" s="7">
        <v>17224.099999999999</v>
      </c>
      <c r="F683" s="7">
        <v>-0.268791</v>
      </c>
      <c r="G683" s="7" t="s">
        <v>5</v>
      </c>
      <c r="H683" s="7" t="s">
        <v>1643</v>
      </c>
    </row>
    <row r="684" spans="1:8" x14ac:dyDescent="0.25">
      <c r="A684" s="7" t="s">
        <v>2328</v>
      </c>
      <c r="B684" s="7" t="s">
        <v>864</v>
      </c>
      <c r="C684" s="7" t="s">
        <v>4</v>
      </c>
      <c r="D684" s="7">
        <v>35071.199999999997</v>
      </c>
      <c r="E684" s="7">
        <v>35638.300000000003</v>
      </c>
      <c r="F684" s="7">
        <v>2.31407E-2</v>
      </c>
      <c r="G684" s="7" t="s">
        <v>5</v>
      </c>
      <c r="H684" s="7" t="s">
        <v>1643</v>
      </c>
    </row>
    <row r="685" spans="1:8" x14ac:dyDescent="0.25">
      <c r="A685" s="7" t="s">
        <v>2329</v>
      </c>
      <c r="B685" s="7" t="s">
        <v>865</v>
      </c>
      <c r="C685" s="7" t="s">
        <v>9</v>
      </c>
      <c r="D685" s="7">
        <v>0</v>
      </c>
      <c r="E685" s="7">
        <v>0</v>
      </c>
      <c r="F685" s="7">
        <v>0</v>
      </c>
      <c r="G685" s="7" t="s">
        <v>5</v>
      </c>
      <c r="H685" s="7" t="s">
        <v>1644</v>
      </c>
    </row>
    <row r="686" spans="1:8" x14ac:dyDescent="0.25">
      <c r="A686" s="7" t="s">
        <v>2330</v>
      </c>
      <c r="B686" s="7" t="s">
        <v>364</v>
      </c>
      <c r="C686" s="7" t="s">
        <v>4</v>
      </c>
      <c r="D686" s="7">
        <v>16865.400000000001</v>
      </c>
      <c r="E686" s="7">
        <v>6883.39</v>
      </c>
      <c r="F686" s="7">
        <v>-1.29288</v>
      </c>
      <c r="G686" s="7" t="s">
        <v>5</v>
      </c>
      <c r="H686" s="7" t="s">
        <v>1643</v>
      </c>
    </row>
    <row r="687" spans="1:8" x14ac:dyDescent="0.25">
      <c r="A687" s="7" t="s">
        <v>2331</v>
      </c>
      <c r="B687" s="7" t="s">
        <v>866</v>
      </c>
      <c r="C687" s="7" t="s">
        <v>4</v>
      </c>
      <c r="D687" s="7">
        <v>63004.4</v>
      </c>
      <c r="E687" s="7">
        <v>128737</v>
      </c>
      <c r="F687" s="7">
        <v>1.0308999999999999</v>
      </c>
      <c r="G687" s="7" t="s">
        <v>5</v>
      </c>
      <c r="H687" s="7" t="s">
        <v>1643</v>
      </c>
    </row>
    <row r="688" spans="1:8" x14ac:dyDescent="0.25">
      <c r="A688" s="7" t="s">
        <v>2332</v>
      </c>
      <c r="B688" s="7" t="s">
        <v>867</v>
      </c>
      <c r="C688" s="7" t="s">
        <v>9</v>
      </c>
      <c r="D688" s="7">
        <v>0</v>
      </c>
      <c r="E688" s="7">
        <v>0</v>
      </c>
      <c r="F688" s="7">
        <v>0</v>
      </c>
      <c r="G688" s="7" t="s">
        <v>5</v>
      </c>
      <c r="H688" s="7" t="s">
        <v>1644</v>
      </c>
    </row>
    <row r="689" spans="1:8" x14ac:dyDescent="0.25">
      <c r="A689" s="7" t="s">
        <v>2333</v>
      </c>
      <c r="B689" s="7" t="s">
        <v>868</v>
      </c>
      <c r="C689" s="7" t="s">
        <v>4</v>
      </c>
      <c r="D689" s="7">
        <v>83507.100000000006</v>
      </c>
      <c r="E689" s="7">
        <v>82472.7</v>
      </c>
      <c r="F689" s="7">
        <v>-1.79817E-2</v>
      </c>
      <c r="G689" s="7" t="s">
        <v>5</v>
      </c>
      <c r="H689" s="7" t="s">
        <v>1643</v>
      </c>
    </row>
    <row r="690" spans="1:8" x14ac:dyDescent="0.25">
      <c r="A690" s="7" t="s">
        <v>2334</v>
      </c>
      <c r="B690" s="7" t="s">
        <v>869</v>
      </c>
      <c r="C690" s="7" t="s">
        <v>4</v>
      </c>
      <c r="D690" s="8">
        <v>2885860</v>
      </c>
      <c r="E690" s="8">
        <v>3916530</v>
      </c>
      <c r="F690" s="7">
        <v>0.44057400000000002</v>
      </c>
      <c r="G690" s="7" t="s">
        <v>5</v>
      </c>
      <c r="H690" s="7" t="s">
        <v>1643</v>
      </c>
    </row>
    <row r="691" spans="1:8" x14ac:dyDescent="0.25">
      <c r="A691" s="7" t="s">
        <v>2335</v>
      </c>
      <c r="B691" s="7" t="s">
        <v>870</v>
      </c>
      <c r="C691" s="7" t="s">
        <v>4</v>
      </c>
      <c r="D691" s="7">
        <v>2204.0500000000002</v>
      </c>
      <c r="E691" s="7">
        <v>820.274</v>
      </c>
      <c r="F691" s="7">
        <v>-1.42598</v>
      </c>
      <c r="G691" s="7" t="s">
        <v>5</v>
      </c>
      <c r="H691" s="7" t="s">
        <v>1643</v>
      </c>
    </row>
    <row r="692" spans="1:8" x14ac:dyDescent="0.25">
      <c r="A692" s="7" t="s">
        <v>2336</v>
      </c>
      <c r="B692" s="7" t="s">
        <v>365</v>
      </c>
      <c r="C692" s="7" t="s">
        <v>4</v>
      </c>
      <c r="D692" s="7">
        <v>41777.800000000003</v>
      </c>
      <c r="E692" s="7">
        <v>30073.8</v>
      </c>
      <c r="F692" s="7">
        <v>-0.47422999999999998</v>
      </c>
      <c r="G692" s="7" t="s">
        <v>5</v>
      </c>
      <c r="H692" s="7" t="s">
        <v>1643</v>
      </c>
    </row>
    <row r="693" spans="1:8" x14ac:dyDescent="0.25">
      <c r="A693" s="7" t="s">
        <v>2337</v>
      </c>
      <c r="B693" s="7" t="s">
        <v>366</v>
      </c>
      <c r="C693" s="7" t="s">
        <v>9</v>
      </c>
      <c r="D693" s="7">
        <v>0</v>
      </c>
      <c r="E693" s="7">
        <v>0</v>
      </c>
      <c r="F693" s="7">
        <v>0</v>
      </c>
      <c r="G693" s="7" t="s">
        <v>5</v>
      </c>
      <c r="H693" s="7" t="s">
        <v>1644</v>
      </c>
    </row>
    <row r="694" spans="1:8" x14ac:dyDescent="0.25">
      <c r="A694" s="7" t="s">
        <v>2338</v>
      </c>
      <c r="B694" s="7" t="s">
        <v>871</v>
      </c>
      <c r="C694" s="7" t="s">
        <v>4</v>
      </c>
      <c r="D694" s="7">
        <v>70964.7</v>
      </c>
      <c r="E694" s="7">
        <v>8672.7099999999991</v>
      </c>
      <c r="F694" s="7">
        <v>-3.0325500000000001</v>
      </c>
      <c r="G694" s="7" t="s">
        <v>28</v>
      </c>
      <c r="H694" s="7" t="s">
        <v>3470</v>
      </c>
    </row>
    <row r="695" spans="1:8" x14ac:dyDescent="0.25">
      <c r="A695" s="7" t="s">
        <v>2339</v>
      </c>
      <c r="B695" s="7" t="s">
        <v>367</v>
      </c>
      <c r="C695" s="7" t="s">
        <v>4</v>
      </c>
      <c r="D695" s="7">
        <v>47277.9</v>
      </c>
      <c r="E695" s="7">
        <v>73303.100000000006</v>
      </c>
      <c r="F695" s="7">
        <v>0.63270599999999999</v>
      </c>
      <c r="G695" s="7" t="s">
        <v>5</v>
      </c>
      <c r="H695" s="7" t="s">
        <v>1643</v>
      </c>
    </row>
    <row r="696" spans="1:8" x14ac:dyDescent="0.25">
      <c r="A696" s="7" t="s">
        <v>2340</v>
      </c>
      <c r="B696" s="7" t="s">
        <v>872</v>
      </c>
      <c r="C696" s="7" t="s">
        <v>9</v>
      </c>
      <c r="D696" s="7">
        <v>0</v>
      </c>
      <c r="E696" s="7">
        <v>0</v>
      </c>
      <c r="F696" s="7">
        <v>0</v>
      </c>
      <c r="G696" s="7" t="s">
        <v>5</v>
      </c>
      <c r="H696" s="7" t="s">
        <v>1644</v>
      </c>
    </row>
    <row r="697" spans="1:8" x14ac:dyDescent="0.25">
      <c r="A697" s="7" t="s">
        <v>2341</v>
      </c>
      <c r="B697" s="7" t="s">
        <v>368</v>
      </c>
      <c r="C697" s="7" t="s">
        <v>4</v>
      </c>
      <c r="D697" s="7">
        <v>64229.9</v>
      </c>
      <c r="E697" s="7">
        <v>80542.5</v>
      </c>
      <c r="F697" s="7">
        <v>0.32650400000000002</v>
      </c>
      <c r="G697" s="7" t="s">
        <v>5</v>
      </c>
      <c r="H697" s="7" t="s">
        <v>1643</v>
      </c>
    </row>
    <row r="698" spans="1:8" x14ac:dyDescent="0.25">
      <c r="A698" s="7" t="s">
        <v>2342</v>
      </c>
      <c r="B698" s="7" t="s">
        <v>369</v>
      </c>
      <c r="C698" s="7" t="s">
        <v>4</v>
      </c>
      <c r="D698" s="7">
        <v>116057</v>
      </c>
      <c r="E698" s="7">
        <v>90088.4</v>
      </c>
      <c r="F698" s="7">
        <v>-0.36542400000000003</v>
      </c>
      <c r="G698" s="7" t="s">
        <v>5</v>
      </c>
      <c r="H698" s="7" t="s">
        <v>1643</v>
      </c>
    </row>
    <row r="699" spans="1:8" x14ac:dyDescent="0.25">
      <c r="A699" s="7" t="s">
        <v>2343</v>
      </c>
      <c r="B699" s="7" t="s">
        <v>873</v>
      </c>
      <c r="C699" s="7" t="s">
        <v>9</v>
      </c>
      <c r="D699" s="7">
        <v>0</v>
      </c>
      <c r="E699" s="7">
        <v>0</v>
      </c>
      <c r="F699" s="7">
        <v>0</v>
      </c>
      <c r="G699" s="7" t="s">
        <v>5</v>
      </c>
      <c r="H699" s="7" t="s">
        <v>1644</v>
      </c>
    </row>
    <row r="700" spans="1:8" x14ac:dyDescent="0.25">
      <c r="A700" s="7" t="s">
        <v>2344</v>
      </c>
      <c r="B700" s="7" t="s">
        <v>370</v>
      </c>
      <c r="C700" s="7" t="s">
        <v>9</v>
      </c>
      <c r="D700" s="7">
        <v>0</v>
      </c>
      <c r="E700" s="7">
        <v>0</v>
      </c>
      <c r="F700" s="7">
        <v>0</v>
      </c>
      <c r="G700" s="7" t="s">
        <v>5</v>
      </c>
      <c r="H700" s="7" t="s">
        <v>1644</v>
      </c>
    </row>
    <row r="701" spans="1:8" x14ac:dyDescent="0.25">
      <c r="A701" s="7" t="s">
        <v>2345</v>
      </c>
      <c r="B701" s="7" t="s">
        <v>371</v>
      </c>
      <c r="C701" s="7" t="s">
        <v>4</v>
      </c>
      <c r="D701" s="7">
        <v>7417.45</v>
      </c>
      <c r="E701" s="7">
        <v>32867.199999999997</v>
      </c>
      <c r="F701" s="7">
        <v>2.1476500000000001</v>
      </c>
      <c r="G701" s="7" t="s">
        <v>5</v>
      </c>
      <c r="H701" s="7" t="s">
        <v>1643</v>
      </c>
    </row>
    <row r="702" spans="1:8" x14ac:dyDescent="0.25">
      <c r="A702" s="7" t="s">
        <v>2346</v>
      </c>
      <c r="B702" s="7" t="s">
        <v>372</v>
      </c>
      <c r="C702" s="7" t="s">
        <v>4</v>
      </c>
      <c r="D702" s="7">
        <v>0</v>
      </c>
      <c r="E702" s="7">
        <v>8632.0300000000007</v>
      </c>
      <c r="F702" s="7" t="s">
        <v>38</v>
      </c>
      <c r="G702" s="7" t="s">
        <v>5</v>
      </c>
      <c r="H702" s="7" t="s">
        <v>1643</v>
      </c>
    </row>
    <row r="703" spans="1:8" x14ac:dyDescent="0.25">
      <c r="A703" s="7" t="s">
        <v>2347</v>
      </c>
      <c r="B703" s="7" t="s">
        <v>373</v>
      </c>
      <c r="C703" s="7" t="s">
        <v>4</v>
      </c>
      <c r="D703" s="7">
        <v>94048.8</v>
      </c>
      <c r="E703" s="7">
        <v>28982.2</v>
      </c>
      <c r="F703" s="7">
        <v>-1.69824</v>
      </c>
      <c r="G703" s="7" t="s">
        <v>5</v>
      </c>
      <c r="H703" s="7" t="s">
        <v>1643</v>
      </c>
    </row>
    <row r="704" spans="1:8" x14ac:dyDescent="0.25">
      <c r="A704" s="7" t="s">
        <v>2348</v>
      </c>
      <c r="B704" s="7" t="s">
        <v>874</v>
      </c>
      <c r="C704" s="7" t="s">
        <v>4</v>
      </c>
      <c r="D704" s="7">
        <v>227612</v>
      </c>
      <c r="E704" s="7">
        <v>21851.1</v>
      </c>
      <c r="F704" s="7">
        <v>-3.3807999999999998</v>
      </c>
      <c r="G704" s="7" t="s">
        <v>28</v>
      </c>
      <c r="H704" s="7" t="s">
        <v>3470</v>
      </c>
    </row>
    <row r="705" spans="1:8" x14ac:dyDescent="0.25">
      <c r="A705" s="7" t="s">
        <v>2349</v>
      </c>
      <c r="B705" s="7" t="s">
        <v>374</v>
      </c>
      <c r="C705" s="7" t="s">
        <v>4</v>
      </c>
      <c r="D705" s="7">
        <v>13643.4</v>
      </c>
      <c r="E705" s="7">
        <v>5609.14</v>
      </c>
      <c r="F705" s="7">
        <v>-1.2823599999999999</v>
      </c>
      <c r="G705" s="7" t="s">
        <v>5</v>
      </c>
      <c r="H705" s="7" t="s">
        <v>1643</v>
      </c>
    </row>
    <row r="706" spans="1:8" x14ac:dyDescent="0.25">
      <c r="A706" s="7" t="s">
        <v>2350</v>
      </c>
      <c r="B706" s="7" t="s">
        <v>875</v>
      </c>
      <c r="C706" s="7" t="s">
        <v>4</v>
      </c>
      <c r="D706" s="7">
        <v>2963.27</v>
      </c>
      <c r="E706" s="7">
        <v>7640.68</v>
      </c>
      <c r="F706" s="7">
        <v>1.3665099999999999</v>
      </c>
      <c r="G706" s="7" t="s">
        <v>5</v>
      </c>
      <c r="H706" s="7" t="s">
        <v>1643</v>
      </c>
    </row>
    <row r="707" spans="1:8" x14ac:dyDescent="0.25">
      <c r="A707" s="7" t="s">
        <v>2351</v>
      </c>
      <c r="B707" s="7" t="s">
        <v>876</v>
      </c>
      <c r="C707" s="7" t="s">
        <v>4</v>
      </c>
      <c r="D707" s="7">
        <v>22448.7</v>
      </c>
      <c r="E707" s="7">
        <v>49766.2</v>
      </c>
      <c r="F707" s="7">
        <v>1.1485399999999999</v>
      </c>
      <c r="G707" s="7" t="s">
        <v>5</v>
      </c>
      <c r="H707" s="7" t="s">
        <v>1643</v>
      </c>
    </row>
    <row r="708" spans="1:8" x14ac:dyDescent="0.25">
      <c r="A708" s="7" t="s">
        <v>2352</v>
      </c>
      <c r="B708" s="7" t="s">
        <v>877</v>
      </c>
      <c r="C708" s="7" t="s">
        <v>4</v>
      </c>
      <c r="D708" s="7">
        <v>56397.8</v>
      </c>
      <c r="E708" s="7">
        <v>24124.5</v>
      </c>
      <c r="F708" s="7">
        <v>-1.2251399999999999</v>
      </c>
      <c r="G708" s="7" t="s">
        <v>5</v>
      </c>
      <c r="H708" s="7" t="s">
        <v>1643</v>
      </c>
    </row>
    <row r="709" spans="1:8" x14ac:dyDescent="0.25">
      <c r="A709" s="7" t="s">
        <v>2353</v>
      </c>
      <c r="B709" s="7" t="s">
        <v>375</v>
      </c>
      <c r="C709" s="7" t="s">
        <v>4</v>
      </c>
      <c r="D709" s="7">
        <v>4210.8500000000004</v>
      </c>
      <c r="E709" s="7">
        <v>2291.86</v>
      </c>
      <c r="F709" s="7">
        <v>-0.87759200000000004</v>
      </c>
      <c r="G709" s="7" t="s">
        <v>5</v>
      </c>
      <c r="H709" s="7" t="s">
        <v>1643</v>
      </c>
    </row>
    <row r="710" spans="1:8" x14ac:dyDescent="0.25">
      <c r="A710" s="7" t="s">
        <v>2354</v>
      </c>
      <c r="B710" s="7" t="s">
        <v>878</v>
      </c>
      <c r="C710" s="7" t="s">
        <v>4</v>
      </c>
      <c r="D710" s="7">
        <v>181425</v>
      </c>
      <c r="E710" s="7">
        <v>92593.600000000006</v>
      </c>
      <c r="F710" s="7">
        <v>-0.97038999999999997</v>
      </c>
      <c r="G710" s="7" t="s">
        <v>5</v>
      </c>
      <c r="H710" s="7" t="s">
        <v>1643</v>
      </c>
    </row>
    <row r="711" spans="1:8" x14ac:dyDescent="0.25">
      <c r="A711" s="7" t="s">
        <v>2355</v>
      </c>
      <c r="B711" s="7" t="s">
        <v>376</v>
      </c>
      <c r="C711" s="7" t="s">
        <v>4</v>
      </c>
      <c r="D711" s="7">
        <v>44200.7</v>
      </c>
      <c r="E711" s="7">
        <v>74673.899999999994</v>
      </c>
      <c r="F711" s="7">
        <v>0.75653400000000004</v>
      </c>
      <c r="G711" s="7" t="s">
        <v>5</v>
      </c>
      <c r="H711" s="7" t="s">
        <v>1643</v>
      </c>
    </row>
    <row r="712" spans="1:8" x14ac:dyDescent="0.25">
      <c r="A712" s="7" t="s">
        <v>2356</v>
      </c>
      <c r="B712" s="7" t="s">
        <v>879</v>
      </c>
      <c r="C712" s="7" t="s">
        <v>9</v>
      </c>
      <c r="D712" s="7">
        <v>0</v>
      </c>
      <c r="E712" s="7">
        <v>182.68299999999999</v>
      </c>
      <c r="F712" s="7" t="s">
        <v>38</v>
      </c>
      <c r="G712" s="7" t="s">
        <v>5</v>
      </c>
      <c r="H712" s="7" t="s">
        <v>1643</v>
      </c>
    </row>
    <row r="713" spans="1:8" x14ac:dyDescent="0.25">
      <c r="A713" s="7" t="s">
        <v>2357</v>
      </c>
      <c r="B713" s="7" t="s">
        <v>377</v>
      </c>
      <c r="C713" s="7" t="s">
        <v>9</v>
      </c>
      <c r="D713" s="7">
        <v>472.27199999999999</v>
      </c>
      <c r="E713" s="7">
        <v>185.16900000000001</v>
      </c>
      <c r="F713" s="7">
        <v>-1.3507800000000001</v>
      </c>
      <c r="G713" s="7" t="s">
        <v>5</v>
      </c>
      <c r="H713" s="7" t="s">
        <v>1643</v>
      </c>
    </row>
    <row r="714" spans="1:8" x14ac:dyDescent="0.25">
      <c r="A714" s="7" t="s">
        <v>2358</v>
      </c>
      <c r="B714" s="7" t="s">
        <v>378</v>
      </c>
      <c r="C714" s="7" t="s">
        <v>4</v>
      </c>
      <c r="D714" s="7">
        <v>23288.1</v>
      </c>
      <c r="E714" s="7">
        <v>51194.7</v>
      </c>
      <c r="F714" s="7">
        <v>1.1364000000000001</v>
      </c>
      <c r="G714" s="7" t="s">
        <v>28</v>
      </c>
      <c r="H714" s="7" t="s">
        <v>3471</v>
      </c>
    </row>
    <row r="715" spans="1:8" x14ac:dyDescent="0.25">
      <c r="A715" s="7" t="s">
        <v>2359</v>
      </c>
      <c r="B715" s="7" t="s">
        <v>379</v>
      </c>
      <c r="C715" s="7" t="s">
        <v>4</v>
      </c>
      <c r="D715" s="7">
        <v>1875.02</v>
      </c>
      <c r="E715" s="7">
        <v>3721.09</v>
      </c>
      <c r="F715" s="7">
        <v>0.98882300000000001</v>
      </c>
      <c r="G715" s="7" t="s">
        <v>5</v>
      </c>
      <c r="H715" s="7" t="s">
        <v>1643</v>
      </c>
    </row>
    <row r="716" spans="1:8" x14ac:dyDescent="0.25">
      <c r="A716" s="7" t="s">
        <v>2360</v>
      </c>
      <c r="B716" s="7" t="s">
        <v>880</v>
      </c>
      <c r="C716" s="7" t="s">
        <v>4</v>
      </c>
      <c r="D716" s="7">
        <v>12383.7</v>
      </c>
      <c r="E716" s="7">
        <v>29674.799999999999</v>
      </c>
      <c r="F716" s="7">
        <v>1.2607999999999999</v>
      </c>
      <c r="G716" s="7" t="s">
        <v>5</v>
      </c>
      <c r="H716" s="7" t="s">
        <v>1643</v>
      </c>
    </row>
    <row r="717" spans="1:8" x14ac:dyDescent="0.25">
      <c r="A717" s="7" t="s">
        <v>2361</v>
      </c>
      <c r="B717" s="7" t="s">
        <v>380</v>
      </c>
      <c r="C717" s="7" t="s">
        <v>4</v>
      </c>
      <c r="D717" s="7">
        <v>10270.1</v>
      </c>
      <c r="E717" s="7">
        <v>29911.9</v>
      </c>
      <c r="F717" s="7">
        <v>1.54227</v>
      </c>
      <c r="G717" s="7" t="s">
        <v>5</v>
      </c>
      <c r="H717" s="7" t="s">
        <v>1643</v>
      </c>
    </row>
    <row r="718" spans="1:8" x14ac:dyDescent="0.25">
      <c r="A718" s="7" t="s">
        <v>2362</v>
      </c>
      <c r="B718" s="7" t="s">
        <v>881</v>
      </c>
      <c r="C718" s="7" t="s">
        <v>4</v>
      </c>
      <c r="D718" s="7">
        <v>83118</v>
      </c>
      <c r="E718" s="7">
        <v>45560</v>
      </c>
      <c r="F718" s="7">
        <v>-0.86739299999999997</v>
      </c>
      <c r="G718" s="7" t="s">
        <v>5</v>
      </c>
      <c r="H718" s="7" t="s">
        <v>1643</v>
      </c>
    </row>
    <row r="719" spans="1:8" x14ac:dyDescent="0.25">
      <c r="A719" s="7" t="s">
        <v>2363</v>
      </c>
      <c r="B719" s="7" t="s">
        <v>381</v>
      </c>
      <c r="C719" s="7" t="s">
        <v>4</v>
      </c>
      <c r="D719" s="7">
        <v>58400.9</v>
      </c>
      <c r="E719" s="7">
        <v>28306.9</v>
      </c>
      <c r="F719" s="7">
        <v>-1.04484</v>
      </c>
      <c r="G719" s="7" t="s">
        <v>5</v>
      </c>
      <c r="H719" s="7" t="s">
        <v>1643</v>
      </c>
    </row>
    <row r="720" spans="1:8" x14ac:dyDescent="0.25">
      <c r="A720" s="7" t="s">
        <v>2364</v>
      </c>
      <c r="B720" s="7" t="s">
        <v>882</v>
      </c>
      <c r="C720" s="7" t="s">
        <v>4</v>
      </c>
      <c r="D720" s="7">
        <v>17666.3</v>
      </c>
      <c r="E720" s="7">
        <v>20537.3</v>
      </c>
      <c r="F720" s="7">
        <v>0.21724099999999999</v>
      </c>
      <c r="G720" s="7" t="s">
        <v>5</v>
      </c>
      <c r="H720" s="7" t="s">
        <v>1643</v>
      </c>
    </row>
    <row r="721" spans="1:8" x14ac:dyDescent="0.25">
      <c r="A721" s="7" t="s">
        <v>2365</v>
      </c>
      <c r="B721" s="7" t="s">
        <v>883</v>
      </c>
      <c r="C721" s="7" t="s">
        <v>4</v>
      </c>
      <c r="D721" s="7">
        <v>14943.1</v>
      </c>
      <c r="E721" s="7">
        <v>17566.900000000001</v>
      </c>
      <c r="F721" s="7">
        <v>0.23338</v>
      </c>
      <c r="G721" s="7" t="s">
        <v>5</v>
      </c>
      <c r="H721" s="7" t="s">
        <v>1643</v>
      </c>
    </row>
    <row r="722" spans="1:8" x14ac:dyDescent="0.25">
      <c r="A722" s="7" t="s">
        <v>2366</v>
      </c>
      <c r="B722" s="7" t="s">
        <v>382</v>
      </c>
      <c r="C722" s="7" t="s">
        <v>9</v>
      </c>
      <c r="D722" s="7">
        <v>0</v>
      </c>
      <c r="E722" s="7">
        <v>0</v>
      </c>
      <c r="F722" s="7">
        <v>0</v>
      </c>
      <c r="G722" s="7" t="s">
        <v>5</v>
      </c>
      <c r="H722" s="7" t="s">
        <v>1644</v>
      </c>
    </row>
    <row r="723" spans="1:8" x14ac:dyDescent="0.25">
      <c r="A723" s="7" t="s">
        <v>2367</v>
      </c>
      <c r="B723" s="7" t="s">
        <v>884</v>
      </c>
      <c r="C723" s="7" t="s">
        <v>4</v>
      </c>
      <c r="D723" s="7">
        <v>34853.599999999999</v>
      </c>
      <c r="E723" s="7">
        <v>27959</v>
      </c>
      <c r="F723" s="7">
        <v>-0.317996</v>
      </c>
      <c r="G723" s="7" t="s">
        <v>5</v>
      </c>
      <c r="H723" s="7" t="s">
        <v>1643</v>
      </c>
    </row>
    <row r="724" spans="1:8" x14ac:dyDescent="0.25">
      <c r="A724" s="7" t="s">
        <v>2368</v>
      </c>
      <c r="B724" s="7" t="s">
        <v>383</v>
      </c>
      <c r="C724" s="7" t="s">
        <v>4</v>
      </c>
      <c r="D724" s="7">
        <v>16224.7</v>
      </c>
      <c r="E724" s="7">
        <v>23805.5</v>
      </c>
      <c r="F724" s="7">
        <v>0.55310400000000004</v>
      </c>
      <c r="G724" s="7" t="s">
        <v>5</v>
      </c>
      <c r="H724" s="7" t="s">
        <v>1643</v>
      </c>
    </row>
    <row r="725" spans="1:8" x14ac:dyDescent="0.25">
      <c r="A725" s="7" t="s">
        <v>2369</v>
      </c>
      <c r="B725" s="7" t="s">
        <v>885</v>
      </c>
      <c r="C725" s="7" t="s">
        <v>4</v>
      </c>
      <c r="D725" s="7">
        <v>1187.3499999999999</v>
      </c>
      <c r="E725" s="7">
        <v>2687.81</v>
      </c>
      <c r="F725" s="7">
        <v>1.1786799999999999</v>
      </c>
      <c r="G725" s="7" t="s">
        <v>5</v>
      </c>
      <c r="H725" s="7" t="s">
        <v>1643</v>
      </c>
    </row>
    <row r="726" spans="1:8" x14ac:dyDescent="0.25">
      <c r="A726" s="7" t="s">
        <v>2370</v>
      </c>
      <c r="B726" s="7" t="s">
        <v>886</v>
      </c>
      <c r="C726" s="7" t="s">
        <v>4</v>
      </c>
      <c r="D726" s="7">
        <v>176633</v>
      </c>
      <c r="E726" s="7">
        <v>331713</v>
      </c>
      <c r="F726" s="7">
        <v>0.90918500000000002</v>
      </c>
      <c r="G726" s="7" t="s">
        <v>5</v>
      </c>
      <c r="H726" s="7" t="s">
        <v>1643</v>
      </c>
    </row>
    <row r="727" spans="1:8" x14ac:dyDescent="0.25">
      <c r="A727" s="7" t="s">
        <v>2371</v>
      </c>
      <c r="B727" s="7" t="s">
        <v>384</v>
      </c>
      <c r="C727" s="7" t="s">
        <v>4</v>
      </c>
      <c r="D727" s="7">
        <v>108980</v>
      </c>
      <c r="E727" s="7">
        <v>95741.7</v>
      </c>
      <c r="F727" s="7">
        <v>-0.18684300000000001</v>
      </c>
      <c r="G727" s="7" t="s">
        <v>5</v>
      </c>
      <c r="H727" s="7" t="s">
        <v>1643</v>
      </c>
    </row>
    <row r="728" spans="1:8" x14ac:dyDescent="0.25">
      <c r="A728" s="7" t="s">
        <v>2372</v>
      </c>
      <c r="B728" s="7" t="s">
        <v>385</v>
      </c>
      <c r="C728" s="7" t="s">
        <v>4</v>
      </c>
      <c r="D728" s="7">
        <v>10531.4</v>
      </c>
      <c r="E728" s="7">
        <v>25385.4</v>
      </c>
      <c r="F728" s="7">
        <v>1.2693000000000001</v>
      </c>
      <c r="G728" s="7" t="s">
        <v>5</v>
      </c>
      <c r="H728" s="7" t="s">
        <v>1643</v>
      </c>
    </row>
    <row r="729" spans="1:8" x14ac:dyDescent="0.25">
      <c r="A729" s="7" t="s">
        <v>2373</v>
      </c>
      <c r="B729" s="7" t="s">
        <v>887</v>
      </c>
      <c r="C729" s="7" t="s">
        <v>4</v>
      </c>
      <c r="D729" s="7">
        <v>255692</v>
      </c>
      <c r="E729" s="7">
        <v>171825</v>
      </c>
      <c r="F729" s="7">
        <v>-0.57346299999999995</v>
      </c>
      <c r="G729" s="7" t="s">
        <v>5</v>
      </c>
      <c r="H729" s="7" t="s">
        <v>1643</v>
      </c>
    </row>
    <row r="730" spans="1:8" x14ac:dyDescent="0.25">
      <c r="A730" s="7" t="s">
        <v>2374</v>
      </c>
      <c r="B730" s="7" t="s">
        <v>386</v>
      </c>
      <c r="C730" s="7" t="s">
        <v>4</v>
      </c>
      <c r="D730" s="7">
        <v>80307.3</v>
      </c>
      <c r="E730" s="7">
        <v>43529.7</v>
      </c>
      <c r="F730" s="7">
        <v>-0.88352900000000001</v>
      </c>
      <c r="G730" s="7" t="s">
        <v>5</v>
      </c>
      <c r="H730" s="7" t="s">
        <v>1643</v>
      </c>
    </row>
    <row r="731" spans="1:8" x14ac:dyDescent="0.25">
      <c r="A731" s="7" t="s">
        <v>2375</v>
      </c>
      <c r="B731" s="7" t="s">
        <v>888</v>
      </c>
      <c r="C731" s="7" t="s">
        <v>4</v>
      </c>
      <c r="D731" s="7">
        <v>826466</v>
      </c>
      <c r="E731" s="7">
        <v>578284</v>
      </c>
      <c r="F731" s="7">
        <v>-0.51517599999999997</v>
      </c>
      <c r="G731" s="7" t="s">
        <v>5</v>
      </c>
      <c r="H731" s="7" t="s">
        <v>1643</v>
      </c>
    </row>
    <row r="732" spans="1:8" x14ac:dyDescent="0.25">
      <c r="A732" s="7" t="s">
        <v>2376</v>
      </c>
      <c r="B732" s="7" t="s">
        <v>387</v>
      </c>
      <c r="C732" s="7" t="s">
        <v>4</v>
      </c>
      <c r="D732" s="7">
        <v>14059.1</v>
      </c>
      <c r="E732" s="7">
        <v>18424.3</v>
      </c>
      <c r="F732" s="7">
        <v>0.39010600000000001</v>
      </c>
      <c r="G732" s="7" t="s">
        <v>5</v>
      </c>
      <c r="H732" s="7" t="s">
        <v>1643</v>
      </c>
    </row>
    <row r="733" spans="1:8" x14ac:dyDescent="0.25">
      <c r="A733" s="7" t="s">
        <v>2377</v>
      </c>
      <c r="B733" s="7" t="s">
        <v>889</v>
      </c>
      <c r="C733" s="7" t="s">
        <v>4</v>
      </c>
      <c r="D733" s="7">
        <v>56053.3</v>
      </c>
      <c r="E733" s="7">
        <v>5497.92</v>
      </c>
      <c r="F733" s="7">
        <v>-3.3498399999999999</v>
      </c>
      <c r="G733" s="7" t="s">
        <v>5</v>
      </c>
      <c r="H733" s="7" t="s">
        <v>1643</v>
      </c>
    </row>
    <row r="734" spans="1:8" x14ac:dyDescent="0.25">
      <c r="A734" s="7" t="s">
        <v>2378</v>
      </c>
      <c r="B734" s="7" t="s">
        <v>890</v>
      </c>
      <c r="C734" s="7" t="s">
        <v>9</v>
      </c>
      <c r="D734" s="7">
        <v>0</v>
      </c>
      <c r="E734" s="7">
        <v>0</v>
      </c>
      <c r="F734" s="7">
        <v>0</v>
      </c>
      <c r="G734" s="7" t="s">
        <v>5</v>
      </c>
      <c r="H734" s="7" t="s">
        <v>1644</v>
      </c>
    </row>
    <row r="735" spans="1:8" x14ac:dyDescent="0.25">
      <c r="A735" s="7" t="s">
        <v>2379</v>
      </c>
      <c r="B735" s="7" t="s">
        <v>388</v>
      </c>
      <c r="C735" s="7" t="s">
        <v>9</v>
      </c>
      <c r="D735" s="7">
        <v>0</v>
      </c>
      <c r="E735" s="7">
        <v>0</v>
      </c>
      <c r="F735" s="7">
        <v>0</v>
      </c>
      <c r="G735" s="7" t="s">
        <v>5</v>
      </c>
      <c r="H735" s="7" t="s">
        <v>1644</v>
      </c>
    </row>
    <row r="736" spans="1:8" x14ac:dyDescent="0.25">
      <c r="A736" s="7" t="s">
        <v>2380</v>
      </c>
      <c r="B736" s="7" t="s">
        <v>891</v>
      </c>
      <c r="C736" s="7" t="s">
        <v>4</v>
      </c>
      <c r="D736" s="7">
        <v>3105.41</v>
      </c>
      <c r="E736" s="7">
        <v>1315.06</v>
      </c>
      <c r="F736" s="7">
        <v>-1.2396499999999999</v>
      </c>
      <c r="G736" s="7" t="s">
        <v>5</v>
      </c>
      <c r="H736" s="7" t="s">
        <v>1643</v>
      </c>
    </row>
    <row r="737" spans="1:8" x14ac:dyDescent="0.25">
      <c r="A737" s="7" t="s">
        <v>2381</v>
      </c>
      <c r="B737" s="7" t="s">
        <v>389</v>
      </c>
      <c r="C737" s="7" t="s">
        <v>4</v>
      </c>
      <c r="D737" s="7">
        <v>17346.7</v>
      </c>
      <c r="E737" s="7">
        <v>1418.5</v>
      </c>
      <c r="F737" s="7">
        <v>-3.6122200000000002</v>
      </c>
      <c r="G737" s="7" t="s">
        <v>5</v>
      </c>
      <c r="H737" s="7" t="s">
        <v>1643</v>
      </c>
    </row>
    <row r="738" spans="1:8" x14ac:dyDescent="0.25">
      <c r="A738" s="7" t="s">
        <v>2382</v>
      </c>
      <c r="B738" s="7" t="s">
        <v>390</v>
      </c>
      <c r="C738" s="7" t="s">
        <v>4</v>
      </c>
      <c r="D738" s="7">
        <v>35227.599999999999</v>
      </c>
      <c r="E738" s="7">
        <v>0</v>
      </c>
      <c r="F738" s="7" t="e">
        <f>-inf</f>
        <v>#NAME?</v>
      </c>
      <c r="G738" s="7" t="s">
        <v>5</v>
      </c>
      <c r="H738" s="7" t="s">
        <v>1643</v>
      </c>
    </row>
    <row r="739" spans="1:8" x14ac:dyDescent="0.25">
      <c r="A739" s="7" t="s">
        <v>2383</v>
      </c>
      <c r="B739" s="7" t="s">
        <v>892</v>
      </c>
      <c r="C739" s="7" t="s">
        <v>4</v>
      </c>
      <c r="D739" s="7">
        <v>4200.45</v>
      </c>
      <c r="E739" s="7">
        <v>7888.31</v>
      </c>
      <c r="F739" s="7">
        <v>0.90917499999999996</v>
      </c>
      <c r="G739" s="7" t="s">
        <v>5</v>
      </c>
      <c r="H739" s="7" t="s">
        <v>1643</v>
      </c>
    </row>
    <row r="740" spans="1:8" x14ac:dyDescent="0.25">
      <c r="A740" s="7" t="s">
        <v>2384</v>
      </c>
      <c r="B740" s="7" t="s">
        <v>1625</v>
      </c>
      <c r="C740" s="7" t="s">
        <v>4</v>
      </c>
      <c r="D740" s="7">
        <v>0</v>
      </c>
      <c r="E740" s="7">
        <v>24304.2</v>
      </c>
      <c r="F740" s="7" t="s">
        <v>38</v>
      </c>
      <c r="G740" s="7" t="s">
        <v>5</v>
      </c>
      <c r="H740" s="7" t="s">
        <v>1643</v>
      </c>
    </row>
    <row r="741" spans="1:8" x14ac:dyDescent="0.25">
      <c r="A741" s="7" t="s">
        <v>2385</v>
      </c>
      <c r="B741" s="7" t="s">
        <v>1626</v>
      </c>
      <c r="C741" s="7" t="s">
        <v>4</v>
      </c>
      <c r="D741" s="7">
        <v>97619.8</v>
      </c>
      <c r="E741" s="7">
        <v>116853</v>
      </c>
      <c r="F741" s="7">
        <v>0.25944600000000001</v>
      </c>
      <c r="G741" s="7" t="s">
        <v>5</v>
      </c>
      <c r="H741" s="7" t="s">
        <v>1643</v>
      </c>
    </row>
    <row r="742" spans="1:8" x14ac:dyDescent="0.25">
      <c r="A742" s="7" t="s">
        <v>2386</v>
      </c>
      <c r="B742" s="7" t="s">
        <v>391</v>
      </c>
      <c r="C742" s="7" t="s">
        <v>4</v>
      </c>
      <c r="D742" s="7">
        <v>121429</v>
      </c>
      <c r="E742" s="7">
        <v>54976.3</v>
      </c>
      <c r="F742" s="7">
        <v>-1.14323</v>
      </c>
      <c r="G742" s="7" t="s">
        <v>5</v>
      </c>
      <c r="H742" s="7" t="s">
        <v>1643</v>
      </c>
    </row>
    <row r="743" spans="1:8" x14ac:dyDescent="0.25">
      <c r="A743" s="7" t="s">
        <v>2387</v>
      </c>
      <c r="B743" s="7" t="s">
        <v>893</v>
      </c>
      <c r="C743" s="7" t="s">
        <v>4</v>
      </c>
      <c r="D743" s="7">
        <v>15904.8</v>
      </c>
      <c r="E743" s="7">
        <v>16730.2</v>
      </c>
      <c r="F743" s="7">
        <v>7.29905E-2</v>
      </c>
      <c r="G743" s="7" t="s">
        <v>5</v>
      </c>
      <c r="H743" s="7" t="s">
        <v>1643</v>
      </c>
    </row>
    <row r="744" spans="1:8" x14ac:dyDescent="0.25">
      <c r="A744" s="7" t="s">
        <v>2388</v>
      </c>
      <c r="B744" s="7" t="s">
        <v>894</v>
      </c>
      <c r="C744" s="7" t="s">
        <v>4</v>
      </c>
      <c r="D744" s="7">
        <v>20103.7</v>
      </c>
      <c r="E744" s="7">
        <v>11259.6</v>
      </c>
      <c r="F744" s="7">
        <v>-0.83630899999999997</v>
      </c>
      <c r="G744" s="7" t="s">
        <v>5</v>
      </c>
      <c r="H744" s="7" t="s">
        <v>1643</v>
      </c>
    </row>
    <row r="745" spans="1:8" x14ac:dyDescent="0.25">
      <c r="A745" s="7" t="s">
        <v>2389</v>
      </c>
      <c r="B745" s="7" t="s">
        <v>392</v>
      </c>
      <c r="C745" s="7" t="s">
        <v>9</v>
      </c>
      <c r="D745" s="7">
        <v>0</v>
      </c>
      <c r="E745" s="7">
        <v>0</v>
      </c>
      <c r="F745" s="7">
        <v>0</v>
      </c>
      <c r="G745" s="7" t="s">
        <v>5</v>
      </c>
      <c r="H745" s="7" t="s">
        <v>1644</v>
      </c>
    </row>
    <row r="746" spans="1:8" x14ac:dyDescent="0.25">
      <c r="A746" s="7" t="s">
        <v>2390</v>
      </c>
      <c r="B746" s="7" t="s">
        <v>895</v>
      </c>
      <c r="C746" s="7" t="s">
        <v>4</v>
      </c>
      <c r="D746" s="7">
        <v>29721.9</v>
      </c>
      <c r="E746" s="7">
        <v>18214.900000000001</v>
      </c>
      <c r="F746" s="7">
        <v>-0.70640899999999995</v>
      </c>
      <c r="G746" s="7" t="s">
        <v>5</v>
      </c>
      <c r="H746" s="7" t="s">
        <v>1643</v>
      </c>
    </row>
    <row r="747" spans="1:8" x14ac:dyDescent="0.25">
      <c r="A747" s="7" t="s">
        <v>2391</v>
      </c>
      <c r="B747" s="7" t="s">
        <v>393</v>
      </c>
      <c r="C747" s="7" t="s">
        <v>4</v>
      </c>
      <c r="D747" s="7">
        <v>18139.400000000001</v>
      </c>
      <c r="E747" s="7">
        <v>15475.4</v>
      </c>
      <c r="F747" s="7">
        <v>-0.22915099999999999</v>
      </c>
      <c r="G747" s="7" t="s">
        <v>5</v>
      </c>
      <c r="H747" s="7" t="s">
        <v>1643</v>
      </c>
    </row>
    <row r="748" spans="1:8" x14ac:dyDescent="0.25">
      <c r="A748" s="7" t="s">
        <v>2392</v>
      </c>
      <c r="B748" s="7" t="s">
        <v>394</v>
      </c>
      <c r="C748" s="7" t="s">
        <v>4</v>
      </c>
      <c r="D748" s="7">
        <v>18349.099999999999</v>
      </c>
      <c r="E748" s="7">
        <v>8957.7000000000007</v>
      </c>
      <c r="F748" s="7">
        <v>-1.03451</v>
      </c>
      <c r="G748" s="7" t="s">
        <v>5</v>
      </c>
      <c r="H748" s="7" t="s">
        <v>1643</v>
      </c>
    </row>
    <row r="749" spans="1:8" x14ac:dyDescent="0.25">
      <c r="A749" s="7" t="s">
        <v>2393</v>
      </c>
      <c r="B749" s="7" t="s">
        <v>896</v>
      </c>
      <c r="C749" s="7" t="s">
        <v>4</v>
      </c>
      <c r="D749" s="7">
        <v>976082</v>
      </c>
      <c r="E749" s="7">
        <v>529567</v>
      </c>
      <c r="F749" s="7">
        <v>-0.88219000000000003</v>
      </c>
      <c r="G749" s="7" t="s">
        <v>5</v>
      </c>
      <c r="H749" s="7" t="s">
        <v>1643</v>
      </c>
    </row>
    <row r="750" spans="1:8" x14ac:dyDescent="0.25">
      <c r="A750" s="7" t="s">
        <v>2394</v>
      </c>
      <c r="B750" s="7" t="s">
        <v>897</v>
      </c>
      <c r="C750" s="7" t="s">
        <v>4</v>
      </c>
      <c r="D750" s="7">
        <v>35998.9</v>
      </c>
      <c r="E750" s="7">
        <v>18039</v>
      </c>
      <c r="F750" s="7">
        <v>-0.99683299999999997</v>
      </c>
      <c r="G750" s="7" t="s">
        <v>5</v>
      </c>
      <c r="H750" s="7" t="s">
        <v>1643</v>
      </c>
    </row>
    <row r="751" spans="1:8" x14ac:dyDescent="0.25">
      <c r="A751" s="7" t="s">
        <v>2395</v>
      </c>
      <c r="B751" s="7" t="s">
        <v>395</v>
      </c>
      <c r="C751" s="7" t="s">
        <v>4</v>
      </c>
      <c r="D751" s="7">
        <v>50448.1</v>
      </c>
      <c r="E751" s="7">
        <v>190317</v>
      </c>
      <c r="F751" s="7">
        <v>1.91553</v>
      </c>
      <c r="G751" s="7" t="s">
        <v>5</v>
      </c>
      <c r="H751" s="7" t="s">
        <v>1643</v>
      </c>
    </row>
    <row r="752" spans="1:8" x14ac:dyDescent="0.25">
      <c r="A752" s="7" t="s">
        <v>2396</v>
      </c>
      <c r="B752" s="7" t="s">
        <v>396</v>
      </c>
      <c r="C752" s="7" t="s">
        <v>4</v>
      </c>
      <c r="D752" s="7">
        <v>0</v>
      </c>
      <c r="E752" s="7">
        <v>22781.8</v>
      </c>
      <c r="F752" s="7" t="s">
        <v>38</v>
      </c>
      <c r="G752" s="7" t="s">
        <v>28</v>
      </c>
      <c r="H752" s="7" t="s">
        <v>3471</v>
      </c>
    </row>
    <row r="753" spans="1:8" x14ac:dyDescent="0.25">
      <c r="A753" s="7" t="s">
        <v>2397</v>
      </c>
      <c r="B753" s="7" t="s">
        <v>898</v>
      </c>
      <c r="C753" s="7" t="s">
        <v>4</v>
      </c>
      <c r="D753" s="7">
        <v>44766.9</v>
      </c>
      <c r="E753" s="7">
        <v>0</v>
      </c>
      <c r="F753" s="7" t="e">
        <f>-inf</f>
        <v>#NAME?</v>
      </c>
      <c r="G753" s="7" t="s">
        <v>5</v>
      </c>
      <c r="H753" s="7" t="s">
        <v>1643</v>
      </c>
    </row>
    <row r="754" spans="1:8" x14ac:dyDescent="0.25">
      <c r="A754" s="7" t="s">
        <v>2398</v>
      </c>
      <c r="B754" s="7" t="s">
        <v>899</v>
      </c>
      <c r="C754" s="7" t="s">
        <v>4</v>
      </c>
      <c r="D754" s="7">
        <v>33683.4</v>
      </c>
      <c r="E754" s="7">
        <v>32305.9</v>
      </c>
      <c r="F754" s="7">
        <v>-6.0243699999999997E-2</v>
      </c>
      <c r="G754" s="7" t="s">
        <v>5</v>
      </c>
      <c r="H754" s="7" t="s">
        <v>1643</v>
      </c>
    </row>
    <row r="755" spans="1:8" x14ac:dyDescent="0.25">
      <c r="A755" s="7" t="s">
        <v>2399</v>
      </c>
      <c r="B755" s="7" t="s">
        <v>900</v>
      </c>
      <c r="C755" s="7" t="s">
        <v>4</v>
      </c>
      <c r="D755" s="7">
        <v>291.45699999999999</v>
      </c>
      <c r="E755" s="7">
        <v>2260.12</v>
      </c>
      <c r="F755" s="7">
        <v>2.9550399999999999</v>
      </c>
      <c r="G755" s="7" t="s">
        <v>5</v>
      </c>
      <c r="H755" s="7" t="s">
        <v>1643</v>
      </c>
    </row>
    <row r="756" spans="1:8" x14ac:dyDescent="0.25">
      <c r="A756" s="7" t="s">
        <v>2400</v>
      </c>
      <c r="B756" s="7" t="s">
        <v>397</v>
      </c>
      <c r="C756" s="7" t="s">
        <v>9</v>
      </c>
      <c r="D756" s="7">
        <v>0</v>
      </c>
      <c r="E756" s="7">
        <v>0</v>
      </c>
      <c r="F756" s="7">
        <v>0</v>
      </c>
      <c r="G756" s="7" t="s">
        <v>5</v>
      </c>
      <c r="H756" s="7" t="s">
        <v>1644</v>
      </c>
    </row>
    <row r="757" spans="1:8" x14ac:dyDescent="0.25">
      <c r="A757" s="7" t="s">
        <v>2401</v>
      </c>
      <c r="B757" s="7" t="s">
        <v>901</v>
      </c>
      <c r="C757" s="7" t="s">
        <v>4</v>
      </c>
      <c r="D757" s="7">
        <v>3700.75</v>
      </c>
      <c r="E757" s="7">
        <v>596.75099999999998</v>
      </c>
      <c r="F757" s="7">
        <v>-2.6326200000000002</v>
      </c>
      <c r="G757" s="7" t="s">
        <v>28</v>
      </c>
      <c r="H757" s="7" t="s">
        <v>3470</v>
      </c>
    </row>
    <row r="758" spans="1:8" x14ac:dyDescent="0.25">
      <c r="A758" s="7" t="s">
        <v>2402</v>
      </c>
      <c r="B758" s="7" t="s">
        <v>398</v>
      </c>
      <c r="C758" s="7" t="s">
        <v>4</v>
      </c>
      <c r="D758" s="7">
        <v>187566</v>
      </c>
      <c r="E758" s="7">
        <v>25083.9</v>
      </c>
      <c r="F758" s="7">
        <v>-2.9025699999999999</v>
      </c>
      <c r="G758" s="7" t="s">
        <v>28</v>
      </c>
      <c r="H758" s="7" t="s">
        <v>3470</v>
      </c>
    </row>
    <row r="759" spans="1:8" x14ac:dyDescent="0.25">
      <c r="A759" s="7" t="s">
        <v>2403</v>
      </c>
      <c r="B759" s="7" t="s">
        <v>399</v>
      </c>
      <c r="C759" s="7" t="s">
        <v>9</v>
      </c>
      <c r="D759" s="7">
        <v>0</v>
      </c>
      <c r="E759" s="7">
        <v>3489.54</v>
      </c>
      <c r="F759" s="7" t="s">
        <v>38</v>
      </c>
      <c r="G759" s="7" t="s">
        <v>5</v>
      </c>
      <c r="H759" s="7" t="s">
        <v>1643</v>
      </c>
    </row>
    <row r="760" spans="1:8" x14ac:dyDescent="0.25">
      <c r="A760" s="7" t="s">
        <v>2404</v>
      </c>
      <c r="B760" s="7" t="s">
        <v>902</v>
      </c>
      <c r="C760" s="7" t="s">
        <v>4</v>
      </c>
      <c r="D760" s="8">
        <v>1072980</v>
      </c>
      <c r="E760" s="7">
        <v>305649</v>
      </c>
      <c r="F760" s="7">
        <v>-1.81168</v>
      </c>
      <c r="G760" s="7" t="s">
        <v>28</v>
      </c>
      <c r="H760" s="7" t="s">
        <v>3470</v>
      </c>
    </row>
    <row r="761" spans="1:8" x14ac:dyDescent="0.25">
      <c r="A761" s="7" t="s">
        <v>2405</v>
      </c>
      <c r="B761" s="7" t="s">
        <v>903</v>
      </c>
      <c r="C761" s="7" t="s">
        <v>4</v>
      </c>
      <c r="D761" s="7">
        <v>15504.6</v>
      </c>
      <c r="E761" s="7">
        <v>36085.599999999999</v>
      </c>
      <c r="F761" s="7">
        <v>1.2187300000000001</v>
      </c>
      <c r="G761" s="7" t="s">
        <v>28</v>
      </c>
      <c r="H761" s="7" t="s">
        <v>3471</v>
      </c>
    </row>
    <row r="762" spans="1:8" x14ac:dyDescent="0.25">
      <c r="A762" s="7" t="s">
        <v>2406</v>
      </c>
      <c r="B762" s="7" t="s">
        <v>400</v>
      </c>
      <c r="C762" s="7" t="s">
        <v>9</v>
      </c>
      <c r="D762" s="7">
        <v>0</v>
      </c>
      <c r="E762" s="7">
        <v>1123.93</v>
      </c>
      <c r="F762" s="7" t="s">
        <v>38</v>
      </c>
      <c r="G762" s="7" t="s">
        <v>5</v>
      </c>
      <c r="H762" s="7" t="s">
        <v>1643</v>
      </c>
    </row>
    <row r="763" spans="1:8" x14ac:dyDescent="0.25">
      <c r="A763" s="7" t="s">
        <v>2407</v>
      </c>
      <c r="B763" s="7" t="s">
        <v>904</v>
      </c>
      <c r="C763" s="7" t="s">
        <v>9</v>
      </c>
      <c r="D763" s="7">
        <v>0</v>
      </c>
      <c r="E763" s="7">
        <v>0</v>
      </c>
      <c r="F763" s="7">
        <v>0</v>
      </c>
      <c r="G763" s="7" t="s">
        <v>5</v>
      </c>
      <c r="H763" s="7" t="s">
        <v>1644</v>
      </c>
    </row>
    <row r="764" spans="1:8" x14ac:dyDescent="0.25">
      <c r="A764" s="7" t="s">
        <v>2408</v>
      </c>
      <c r="B764" s="7" t="s">
        <v>401</v>
      </c>
      <c r="C764" s="7" t="s">
        <v>4</v>
      </c>
      <c r="D764" s="7">
        <v>6686.91</v>
      </c>
      <c r="E764" s="7">
        <v>14600.8</v>
      </c>
      <c r="F764" s="7">
        <v>1.1266400000000001</v>
      </c>
      <c r="G764" s="7" t="s">
        <v>5</v>
      </c>
      <c r="H764" s="7" t="s">
        <v>1643</v>
      </c>
    </row>
    <row r="765" spans="1:8" x14ac:dyDescent="0.25">
      <c r="A765" s="7" t="s">
        <v>2409</v>
      </c>
      <c r="B765" s="7" t="s">
        <v>402</v>
      </c>
      <c r="C765" s="7" t="s">
        <v>4</v>
      </c>
      <c r="D765" s="7">
        <v>1833.25</v>
      </c>
      <c r="E765" s="7">
        <v>3177.22</v>
      </c>
      <c r="F765" s="7">
        <v>0.79336099999999998</v>
      </c>
      <c r="G765" s="7" t="s">
        <v>5</v>
      </c>
      <c r="H765" s="7" t="s">
        <v>1643</v>
      </c>
    </row>
    <row r="766" spans="1:8" x14ac:dyDescent="0.25">
      <c r="A766" s="7" t="s">
        <v>2410</v>
      </c>
      <c r="B766" s="7" t="s">
        <v>905</v>
      </c>
      <c r="C766" s="7" t="s">
        <v>4</v>
      </c>
      <c r="D766" s="7">
        <v>0</v>
      </c>
      <c r="E766" s="7">
        <v>879.53399999999999</v>
      </c>
      <c r="F766" s="7" t="s">
        <v>38</v>
      </c>
      <c r="G766" s="7" t="s">
        <v>5</v>
      </c>
      <c r="H766" s="7" t="s">
        <v>1643</v>
      </c>
    </row>
    <row r="767" spans="1:8" x14ac:dyDescent="0.25">
      <c r="A767" s="7" t="s">
        <v>2411</v>
      </c>
      <c r="B767" s="7" t="s">
        <v>403</v>
      </c>
      <c r="C767" s="7" t="s">
        <v>4</v>
      </c>
      <c r="D767" s="7">
        <v>6447.12</v>
      </c>
      <c r="E767" s="7">
        <v>0</v>
      </c>
      <c r="F767" s="7" t="e">
        <f>-inf</f>
        <v>#NAME?</v>
      </c>
      <c r="G767" s="7" t="s">
        <v>5</v>
      </c>
      <c r="H767" s="7" t="s">
        <v>1643</v>
      </c>
    </row>
    <row r="768" spans="1:8" x14ac:dyDescent="0.25">
      <c r="A768" s="7" t="s">
        <v>2412</v>
      </c>
      <c r="B768" s="7" t="s">
        <v>404</v>
      </c>
      <c r="C768" s="7" t="s">
        <v>9</v>
      </c>
      <c r="D768" s="7">
        <v>0</v>
      </c>
      <c r="E768" s="7">
        <v>0</v>
      </c>
      <c r="F768" s="7">
        <v>0</v>
      </c>
      <c r="G768" s="7" t="s">
        <v>5</v>
      </c>
      <c r="H768" s="7" t="s">
        <v>1644</v>
      </c>
    </row>
    <row r="769" spans="1:8" x14ac:dyDescent="0.25">
      <c r="A769" s="7" t="s">
        <v>2413</v>
      </c>
      <c r="B769" s="7" t="s">
        <v>405</v>
      </c>
      <c r="C769" s="7" t="s">
        <v>9</v>
      </c>
      <c r="D769" s="7">
        <v>0</v>
      </c>
      <c r="E769" s="7">
        <v>800.11800000000005</v>
      </c>
      <c r="F769" s="7" t="s">
        <v>38</v>
      </c>
      <c r="G769" s="7" t="s">
        <v>5</v>
      </c>
      <c r="H769" s="7" t="s">
        <v>1643</v>
      </c>
    </row>
    <row r="770" spans="1:8" x14ac:dyDescent="0.25">
      <c r="A770" s="7" t="s">
        <v>2414</v>
      </c>
      <c r="B770" s="7" t="s">
        <v>906</v>
      </c>
      <c r="C770" s="7" t="s">
        <v>9</v>
      </c>
      <c r="D770" s="7">
        <v>0</v>
      </c>
      <c r="E770" s="7">
        <v>0</v>
      </c>
      <c r="F770" s="7">
        <v>0</v>
      </c>
      <c r="G770" s="7" t="s">
        <v>5</v>
      </c>
      <c r="H770" s="7" t="s">
        <v>1644</v>
      </c>
    </row>
    <row r="771" spans="1:8" x14ac:dyDescent="0.25">
      <c r="A771" s="7" t="s">
        <v>2415</v>
      </c>
      <c r="B771" s="7" t="s">
        <v>406</v>
      </c>
      <c r="C771" s="7" t="s">
        <v>9</v>
      </c>
      <c r="D771" s="7">
        <v>637.71600000000001</v>
      </c>
      <c r="E771" s="7">
        <v>662.23400000000004</v>
      </c>
      <c r="F771" s="7">
        <v>5.4427700000000002E-2</v>
      </c>
      <c r="G771" s="7" t="s">
        <v>5</v>
      </c>
      <c r="H771" s="7" t="s">
        <v>1643</v>
      </c>
    </row>
    <row r="772" spans="1:8" x14ac:dyDescent="0.25">
      <c r="A772" s="7" t="s">
        <v>2416</v>
      </c>
      <c r="B772" s="7" t="s">
        <v>407</v>
      </c>
      <c r="C772" s="7" t="s">
        <v>9</v>
      </c>
      <c r="D772" s="7">
        <v>0</v>
      </c>
      <c r="E772" s="7">
        <v>0</v>
      </c>
      <c r="F772" s="7">
        <v>0</v>
      </c>
      <c r="G772" s="7" t="s">
        <v>5</v>
      </c>
      <c r="H772" s="7" t="s">
        <v>1644</v>
      </c>
    </row>
    <row r="773" spans="1:8" x14ac:dyDescent="0.25">
      <c r="A773" s="7" t="s">
        <v>2417</v>
      </c>
      <c r="B773" s="7" t="s">
        <v>408</v>
      </c>
      <c r="C773" s="7" t="s">
        <v>4</v>
      </c>
      <c r="D773" s="7">
        <v>5587.27</v>
      </c>
      <c r="E773" s="7">
        <v>9929.5</v>
      </c>
      <c r="F773" s="7">
        <v>0.82957800000000004</v>
      </c>
      <c r="G773" s="7" t="s">
        <v>5</v>
      </c>
      <c r="H773" s="7" t="s">
        <v>1643</v>
      </c>
    </row>
    <row r="774" spans="1:8" x14ac:dyDescent="0.25">
      <c r="A774" s="7" t="s">
        <v>2418</v>
      </c>
      <c r="B774" s="7" t="s">
        <v>409</v>
      </c>
      <c r="C774" s="7" t="s">
        <v>4</v>
      </c>
      <c r="D774" s="7">
        <v>0</v>
      </c>
      <c r="E774" s="7">
        <v>7771.02</v>
      </c>
      <c r="F774" s="7" t="s">
        <v>38</v>
      </c>
      <c r="G774" s="7" t="s">
        <v>5</v>
      </c>
      <c r="H774" s="7" t="s">
        <v>1643</v>
      </c>
    </row>
    <row r="775" spans="1:8" x14ac:dyDescent="0.25">
      <c r="A775" s="7" t="s">
        <v>2419</v>
      </c>
      <c r="B775" s="7" t="s">
        <v>907</v>
      </c>
      <c r="C775" s="7" t="s">
        <v>9</v>
      </c>
      <c r="D775" s="7">
        <v>0</v>
      </c>
      <c r="E775" s="7">
        <v>0</v>
      </c>
      <c r="F775" s="7">
        <v>0</v>
      </c>
      <c r="G775" s="7" t="s">
        <v>5</v>
      </c>
      <c r="H775" s="7" t="s">
        <v>1644</v>
      </c>
    </row>
    <row r="776" spans="1:8" x14ac:dyDescent="0.25">
      <c r="A776" s="7" t="s">
        <v>2420</v>
      </c>
      <c r="B776" s="7" t="s">
        <v>908</v>
      </c>
      <c r="C776" s="7" t="s">
        <v>4</v>
      </c>
      <c r="D776" s="7">
        <v>189352</v>
      </c>
      <c r="E776" s="7">
        <v>125013</v>
      </c>
      <c r="F776" s="7">
        <v>-0.59899899999999995</v>
      </c>
      <c r="G776" s="7" t="s">
        <v>5</v>
      </c>
      <c r="H776" s="7" t="s">
        <v>1643</v>
      </c>
    </row>
    <row r="777" spans="1:8" x14ac:dyDescent="0.25">
      <c r="A777" s="7" t="s">
        <v>2421</v>
      </c>
      <c r="B777" s="7" t="s">
        <v>410</v>
      </c>
      <c r="C777" s="7" t="s">
        <v>9</v>
      </c>
      <c r="D777" s="7">
        <v>0</v>
      </c>
      <c r="E777" s="7">
        <v>0</v>
      </c>
      <c r="F777" s="7">
        <v>0</v>
      </c>
      <c r="G777" s="7" t="s">
        <v>5</v>
      </c>
      <c r="H777" s="7" t="s">
        <v>1644</v>
      </c>
    </row>
    <row r="778" spans="1:8" x14ac:dyDescent="0.25">
      <c r="A778" s="7" t="s">
        <v>2422</v>
      </c>
      <c r="B778" s="7" t="s">
        <v>909</v>
      </c>
      <c r="C778" s="7" t="s">
        <v>9</v>
      </c>
      <c r="D778" s="7">
        <v>0</v>
      </c>
      <c r="E778" s="7">
        <v>0</v>
      </c>
      <c r="F778" s="7">
        <v>0</v>
      </c>
      <c r="G778" s="7" t="s">
        <v>5</v>
      </c>
      <c r="H778" s="7" t="s">
        <v>1644</v>
      </c>
    </row>
    <row r="779" spans="1:8" x14ac:dyDescent="0.25">
      <c r="A779" s="7" t="s">
        <v>2423</v>
      </c>
      <c r="B779" s="7" t="s">
        <v>910</v>
      </c>
      <c r="C779" s="7" t="s">
        <v>4</v>
      </c>
      <c r="D779" s="7">
        <v>78606.399999999994</v>
      </c>
      <c r="E779" s="7">
        <v>187162</v>
      </c>
      <c r="F779" s="7">
        <v>1.2515700000000001</v>
      </c>
      <c r="G779" s="7" t="s">
        <v>5</v>
      </c>
      <c r="H779" s="7" t="s">
        <v>1643</v>
      </c>
    </row>
    <row r="780" spans="1:8" x14ac:dyDescent="0.25">
      <c r="A780" s="7" t="s">
        <v>2424</v>
      </c>
      <c r="B780" s="7" t="s">
        <v>411</v>
      </c>
      <c r="C780" s="7" t="s">
        <v>9</v>
      </c>
      <c r="D780" s="7">
        <v>0</v>
      </c>
      <c r="E780" s="7">
        <v>0</v>
      </c>
      <c r="F780" s="7">
        <v>0</v>
      </c>
      <c r="G780" s="7" t="s">
        <v>5</v>
      </c>
      <c r="H780" s="7" t="s">
        <v>1644</v>
      </c>
    </row>
    <row r="781" spans="1:8" x14ac:dyDescent="0.25">
      <c r="A781" s="7" t="s">
        <v>2425</v>
      </c>
      <c r="B781" s="7" t="s">
        <v>911</v>
      </c>
      <c r="C781" s="7" t="s">
        <v>4</v>
      </c>
      <c r="D781" s="7">
        <v>1960.98</v>
      </c>
      <c r="E781" s="7">
        <v>2800.75</v>
      </c>
      <c r="F781" s="7">
        <v>0.51424300000000001</v>
      </c>
      <c r="G781" s="7" t="s">
        <v>5</v>
      </c>
      <c r="H781" s="7" t="s">
        <v>1643</v>
      </c>
    </row>
    <row r="782" spans="1:8" x14ac:dyDescent="0.25">
      <c r="A782" s="7" t="s">
        <v>2426</v>
      </c>
      <c r="B782" s="7" t="s">
        <v>912</v>
      </c>
      <c r="C782" s="7" t="s">
        <v>4</v>
      </c>
      <c r="D782" s="7">
        <v>103633</v>
      </c>
      <c r="E782" s="7">
        <v>20345.8</v>
      </c>
      <c r="F782" s="7">
        <v>-2.3486799999999999</v>
      </c>
      <c r="G782" s="7" t="s">
        <v>5</v>
      </c>
      <c r="H782" s="7" t="s">
        <v>1643</v>
      </c>
    </row>
    <row r="783" spans="1:8" x14ac:dyDescent="0.25">
      <c r="A783" s="7" t="s">
        <v>2427</v>
      </c>
      <c r="B783" s="7" t="s">
        <v>913</v>
      </c>
      <c r="C783" s="7" t="s">
        <v>4</v>
      </c>
      <c r="D783" s="7">
        <v>3856.97</v>
      </c>
      <c r="E783" s="7">
        <v>5014.13</v>
      </c>
      <c r="F783" s="7">
        <v>0.37853100000000001</v>
      </c>
      <c r="G783" s="7" t="s">
        <v>5</v>
      </c>
      <c r="H783" s="7" t="s">
        <v>1643</v>
      </c>
    </row>
    <row r="784" spans="1:8" x14ac:dyDescent="0.25">
      <c r="A784" s="7" t="s">
        <v>2428</v>
      </c>
      <c r="B784" s="7" t="s">
        <v>914</v>
      </c>
      <c r="C784" s="7" t="s">
        <v>9</v>
      </c>
      <c r="D784" s="7">
        <v>0</v>
      </c>
      <c r="E784" s="7">
        <v>0</v>
      </c>
      <c r="F784" s="7">
        <v>0</v>
      </c>
      <c r="G784" s="7" t="s">
        <v>5</v>
      </c>
      <c r="H784" s="7" t="s">
        <v>1644</v>
      </c>
    </row>
    <row r="785" spans="1:8" x14ac:dyDescent="0.25">
      <c r="A785" s="7" t="s">
        <v>2429</v>
      </c>
      <c r="B785" s="7" t="s">
        <v>915</v>
      </c>
      <c r="C785" s="7" t="s">
        <v>4</v>
      </c>
      <c r="D785" s="7">
        <v>103116</v>
      </c>
      <c r="E785" s="7">
        <v>47739.8</v>
      </c>
      <c r="F785" s="7">
        <v>-1.111</v>
      </c>
      <c r="G785" s="7" t="s">
        <v>5</v>
      </c>
      <c r="H785" s="7" t="s">
        <v>1643</v>
      </c>
    </row>
    <row r="786" spans="1:8" x14ac:dyDescent="0.25">
      <c r="A786" s="7" t="s">
        <v>2430</v>
      </c>
      <c r="B786" s="7" t="s">
        <v>916</v>
      </c>
      <c r="C786" s="7" t="s">
        <v>4</v>
      </c>
      <c r="D786" s="7">
        <v>1125.72</v>
      </c>
      <c r="E786" s="7">
        <v>1979.75</v>
      </c>
      <c r="F786" s="7">
        <v>0.81446600000000002</v>
      </c>
      <c r="G786" s="7" t="s">
        <v>5</v>
      </c>
      <c r="H786" s="7" t="s">
        <v>1643</v>
      </c>
    </row>
    <row r="787" spans="1:8" x14ac:dyDescent="0.25">
      <c r="A787" s="7" t="s">
        <v>2431</v>
      </c>
      <c r="B787" s="7" t="s">
        <v>412</v>
      </c>
      <c r="C787" s="7" t="s">
        <v>9</v>
      </c>
      <c r="D787" s="7">
        <v>0</v>
      </c>
      <c r="E787" s="7">
        <v>0</v>
      </c>
      <c r="F787" s="7">
        <v>0</v>
      </c>
      <c r="G787" s="7" t="s">
        <v>5</v>
      </c>
      <c r="H787" s="7" t="s">
        <v>1644</v>
      </c>
    </row>
    <row r="788" spans="1:8" x14ac:dyDescent="0.25">
      <c r="A788" s="7" t="s">
        <v>2432</v>
      </c>
      <c r="B788" s="7" t="s">
        <v>413</v>
      </c>
      <c r="C788" s="7" t="s">
        <v>4</v>
      </c>
      <c r="D788" s="7">
        <v>286697</v>
      </c>
      <c r="E788" s="7">
        <v>53282.7</v>
      </c>
      <c r="F788" s="7">
        <v>-2.4277899999999999</v>
      </c>
      <c r="G788" s="7" t="s">
        <v>5</v>
      </c>
      <c r="H788" s="7" t="s">
        <v>1643</v>
      </c>
    </row>
    <row r="789" spans="1:8" x14ac:dyDescent="0.25">
      <c r="A789" s="7" t="s">
        <v>2433</v>
      </c>
      <c r="B789" s="7" t="s">
        <v>917</v>
      </c>
      <c r="C789" s="7" t="s">
        <v>4</v>
      </c>
      <c r="D789" s="7">
        <v>6427.19</v>
      </c>
      <c r="E789" s="7">
        <v>6198.59</v>
      </c>
      <c r="F789" s="7">
        <v>-5.2248900000000001E-2</v>
      </c>
      <c r="G789" s="7" t="s">
        <v>5</v>
      </c>
      <c r="H789" s="7" t="s">
        <v>1643</v>
      </c>
    </row>
    <row r="790" spans="1:8" x14ac:dyDescent="0.25">
      <c r="A790" s="7" t="s">
        <v>2434</v>
      </c>
      <c r="B790" s="7" t="s">
        <v>918</v>
      </c>
      <c r="C790" s="7" t="s">
        <v>4</v>
      </c>
      <c r="D790" s="7">
        <v>20976.6</v>
      </c>
      <c r="E790" s="7">
        <v>5274.67</v>
      </c>
      <c r="F790" s="7">
        <v>-1.9916199999999999</v>
      </c>
      <c r="G790" s="7" t="s">
        <v>5</v>
      </c>
      <c r="H790" s="7" t="s">
        <v>1643</v>
      </c>
    </row>
    <row r="791" spans="1:8" x14ac:dyDescent="0.25">
      <c r="A791" s="7" t="s">
        <v>2435</v>
      </c>
      <c r="B791" s="7" t="s">
        <v>919</v>
      </c>
      <c r="C791" s="7" t="s">
        <v>4</v>
      </c>
      <c r="D791" s="7">
        <v>57067.6</v>
      </c>
      <c r="E791" s="7">
        <v>75563.8</v>
      </c>
      <c r="F791" s="7">
        <v>0.405024</v>
      </c>
      <c r="G791" s="7" t="s">
        <v>5</v>
      </c>
      <c r="H791" s="7" t="s">
        <v>1643</v>
      </c>
    </row>
    <row r="792" spans="1:8" x14ac:dyDescent="0.25">
      <c r="A792" s="7" t="s">
        <v>2436</v>
      </c>
      <c r="B792" s="7" t="s">
        <v>920</v>
      </c>
      <c r="C792" s="7" t="s">
        <v>4</v>
      </c>
      <c r="D792" s="7">
        <v>828657</v>
      </c>
      <c r="E792" s="7">
        <v>965297</v>
      </c>
      <c r="F792" s="7">
        <v>0.220197</v>
      </c>
      <c r="G792" s="7" t="s">
        <v>5</v>
      </c>
      <c r="H792" s="7" t="s">
        <v>1643</v>
      </c>
    </row>
    <row r="793" spans="1:8" x14ac:dyDescent="0.25">
      <c r="A793" s="7" t="s">
        <v>2437</v>
      </c>
      <c r="B793" s="7" t="s">
        <v>921</v>
      </c>
      <c r="C793" s="7" t="s">
        <v>4</v>
      </c>
      <c r="D793" s="7">
        <v>749987</v>
      </c>
      <c r="E793" s="7">
        <v>441511</v>
      </c>
      <c r="F793" s="7">
        <v>-0.76441599999999998</v>
      </c>
      <c r="G793" s="7" t="s">
        <v>5</v>
      </c>
      <c r="H793" s="7" t="s">
        <v>1643</v>
      </c>
    </row>
    <row r="794" spans="1:8" x14ac:dyDescent="0.25">
      <c r="A794" s="7" t="s">
        <v>2438</v>
      </c>
      <c r="B794" s="7" t="s">
        <v>414</v>
      </c>
      <c r="C794" s="7" t="s">
        <v>4</v>
      </c>
      <c r="D794" s="7">
        <v>92901.9</v>
      </c>
      <c r="E794" s="7">
        <v>28705.1</v>
      </c>
      <c r="F794" s="7">
        <v>-1.6943999999999999</v>
      </c>
      <c r="G794" s="7" t="s">
        <v>5</v>
      </c>
      <c r="H794" s="7" t="s">
        <v>1643</v>
      </c>
    </row>
    <row r="795" spans="1:8" x14ac:dyDescent="0.25">
      <c r="A795" s="7" t="s">
        <v>2439</v>
      </c>
      <c r="B795" s="7" t="s">
        <v>922</v>
      </c>
      <c r="C795" s="7" t="s">
        <v>4</v>
      </c>
      <c r="D795" s="7">
        <v>100044</v>
      </c>
      <c r="E795" s="7">
        <v>15402.8</v>
      </c>
      <c r="F795" s="7">
        <v>-2.69937</v>
      </c>
      <c r="G795" s="7" t="s">
        <v>5</v>
      </c>
      <c r="H795" s="7" t="s">
        <v>1643</v>
      </c>
    </row>
    <row r="796" spans="1:8" x14ac:dyDescent="0.25">
      <c r="A796" s="7" t="s">
        <v>2440</v>
      </c>
      <c r="B796" s="7" t="s">
        <v>415</v>
      </c>
      <c r="C796" s="7" t="s">
        <v>4</v>
      </c>
      <c r="D796" s="8">
        <v>1137720</v>
      </c>
      <c r="E796" s="7">
        <v>744433</v>
      </c>
      <c r="F796" s="7">
        <v>-0.61193699999999995</v>
      </c>
      <c r="G796" s="7" t="s">
        <v>5</v>
      </c>
      <c r="H796" s="7" t="s">
        <v>1643</v>
      </c>
    </row>
    <row r="797" spans="1:8" x14ac:dyDescent="0.25">
      <c r="A797" s="7" t="s">
        <v>2441</v>
      </c>
      <c r="B797" s="7" t="s">
        <v>416</v>
      </c>
      <c r="C797" s="7" t="s">
        <v>9</v>
      </c>
      <c r="D797" s="7">
        <v>0</v>
      </c>
      <c r="E797" s="7">
        <v>0</v>
      </c>
      <c r="F797" s="7">
        <v>0</v>
      </c>
      <c r="G797" s="7" t="s">
        <v>5</v>
      </c>
      <c r="H797" s="7" t="s">
        <v>1644</v>
      </c>
    </row>
    <row r="798" spans="1:8" x14ac:dyDescent="0.25">
      <c r="A798" s="7" t="s">
        <v>2442</v>
      </c>
      <c r="B798" s="7" t="s">
        <v>923</v>
      </c>
      <c r="C798" s="7" t="s">
        <v>4</v>
      </c>
      <c r="D798" s="7">
        <v>5555.45</v>
      </c>
      <c r="E798" s="7">
        <v>2916.34</v>
      </c>
      <c r="F798" s="7">
        <v>-0.92974199999999996</v>
      </c>
      <c r="G798" s="7" t="s">
        <v>5</v>
      </c>
      <c r="H798" s="7" t="s">
        <v>1643</v>
      </c>
    </row>
    <row r="799" spans="1:8" x14ac:dyDescent="0.25">
      <c r="A799" s="7" t="s">
        <v>2443</v>
      </c>
      <c r="B799" s="7" t="s">
        <v>417</v>
      </c>
      <c r="C799" s="7" t="s">
        <v>9</v>
      </c>
      <c r="D799" s="7">
        <v>0</v>
      </c>
      <c r="E799" s="7">
        <v>0</v>
      </c>
      <c r="F799" s="7">
        <v>0</v>
      </c>
      <c r="G799" s="7" t="s">
        <v>5</v>
      </c>
      <c r="H799" s="7" t="s">
        <v>1644</v>
      </c>
    </row>
    <row r="800" spans="1:8" x14ac:dyDescent="0.25">
      <c r="A800" s="7" t="s">
        <v>2444</v>
      </c>
      <c r="B800" s="7" t="s">
        <v>924</v>
      </c>
      <c r="C800" s="7" t="s">
        <v>4</v>
      </c>
      <c r="D800" s="7">
        <v>2512.4699999999998</v>
      </c>
      <c r="E800" s="7">
        <v>1148.5</v>
      </c>
      <c r="F800" s="7">
        <v>-1.1293599999999999</v>
      </c>
      <c r="G800" s="7" t="s">
        <v>5</v>
      </c>
      <c r="H800" s="7" t="s">
        <v>1643</v>
      </c>
    </row>
    <row r="801" spans="1:8" x14ac:dyDescent="0.25">
      <c r="A801" s="7" t="s">
        <v>2445</v>
      </c>
      <c r="B801" s="7" t="s">
        <v>418</v>
      </c>
      <c r="C801" s="7" t="s">
        <v>4</v>
      </c>
      <c r="D801" s="7">
        <v>9837.6200000000008</v>
      </c>
      <c r="E801" s="7">
        <v>4522.21</v>
      </c>
      <c r="F801" s="7">
        <v>-1.1212800000000001</v>
      </c>
      <c r="G801" s="7" t="s">
        <v>5</v>
      </c>
      <c r="H801" s="7" t="s">
        <v>1643</v>
      </c>
    </row>
    <row r="802" spans="1:8" x14ac:dyDescent="0.25">
      <c r="A802" s="7" t="s">
        <v>2446</v>
      </c>
      <c r="B802" s="7" t="s">
        <v>925</v>
      </c>
      <c r="C802" s="7" t="s">
        <v>4</v>
      </c>
      <c r="D802" s="7">
        <v>2582.14</v>
      </c>
      <c r="E802" s="7">
        <v>24263.1</v>
      </c>
      <c r="F802" s="7">
        <v>3.2321200000000001</v>
      </c>
      <c r="G802" s="7" t="s">
        <v>5</v>
      </c>
      <c r="H802" s="7" t="s">
        <v>1643</v>
      </c>
    </row>
    <row r="803" spans="1:8" x14ac:dyDescent="0.25">
      <c r="A803" s="7" t="s">
        <v>2447</v>
      </c>
      <c r="B803" s="7" t="s">
        <v>419</v>
      </c>
      <c r="C803" s="7" t="s">
        <v>4</v>
      </c>
      <c r="D803" s="7">
        <v>136454</v>
      </c>
      <c r="E803" s="7">
        <v>431682</v>
      </c>
      <c r="F803" s="7">
        <v>1.6615599999999999</v>
      </c>
      <c r="G803" s="7" t="s">
        <v>28</v>
      </c>
      <c r="H803" s="7" t="s">
        <v>3471</v>
      </c>
    </row>
    <row r="804" spans="1:8" x14ac:dyDescent="0.25">
      <c r="A804" s="7" t="s">
        <v>2448</v>
      </c>
      <c r="B804" s="7" t="s">
        <v>420</v>
      </c>
      <c r="C804" s="7" t="s">
        <v>4</v>
      </c>
      <c r="D804" s="7">
        <v>0</v>
      </c>
      <c r="E804" s="7">
        <v>7437.32</v>
      </c>
      <c r="F804" s="7" t="s">
        <v>38</v>
      </c>
      <c r="G804" s="7" t="s">
        <v>5</v>
      </c>
      <c r="H804" s="7" t="s">
        <v>1643</v>
      </c>
    </row>
    <row r="805" spans="1:8" x14ac:dyDescent="0.25">
      <c r="A805" s="7" t="s">
        <v>2449</v>
      </c>
      <c r="B805" s="7" t="s">
        <v>421</v>
      </c>
      <c r="C805" s="7" t="s">
        <v>9</v>
      </c>
      <c r="D805" s="7">
        <v>0</v>
      </c>
      <c r="E805" s="7">
        <v>187.77600000000001</v>
      </c>
      <c r="F805" s="7" t="s">
        <v>38</v>
      </c>
      <c r="G805" s="7" t="s">
        <v>5</v>
      </c>
      <c r="H805" s="7" t="s">
        <v>1643</v>
      </c>
    </row>
    <row r="806" spans="1:8" x14ac:dyDescent="0.25">
      <c r="A806" s="7" t="s">
        <v>2450</v>
      </c>
      <c r="B806" s="7" t="s">
        <v>422</v>
      </c>
      <c r="C806" s="7" t="s">
        <v>4</v>
      </c>
      <c r="D806" s="7">
        <v>10646.9</v>
      </c>
      <c r="E806" s="7">
        <v>5184.92</v>
      </c>
      <c r="F806" s="7">
        <v>-1.03803</v>
      </c>
      <c r="G806" s="7" t="s">
        <v>5</v>
      </c>
      <c r="H806" s="7" t="s">
        <v>1643</v>
      </c>
    </row>
    <row r="807" spans="1:8" x14ac:dyDescent="0.25">
      <c r="A807" s="7" t="s">
        <v>2451</v>
      </c>
      <c r="B807" s="7" t="s">
        <v>926</v>
      </c>
      <c r="C807" s="7" t="s">
        <v>4</v>
      </c>
      <c r="D807" s="7">
        <v>117894</v>
      </c>
      <c r="E807" s="7">
        <v>64391.6</v>
      </c>
      <c r="F807" s="7">
        <v>-0.87254900000000002</v>
      </c>
      <c r="G807" s="7" t="s">
        <v>5</v>
      </c>
      <c r="H807" s="7" t="s">
        <v>1643</v>
      </c>
    </row>
    <row r="808" spans="1:8" x14ac:dyDescent="0.25">
      <c r="A808" s="7" t="s">
        <v>2452</v>
      </c>
      <c r="B808" s="7" t="s">
        <v>423</v>
      </c>
      <c r="C808" s="7" t="s">
        <v>4</v>
      </c>
      <c r="D808" s="8">
        <v>1791270</v>
      </c>
      <c r="E808" s="7">
        <v>450798</v>
      </c>
      <c r="F808" s="7">
        <v>-1.9904299999999999</v>
      </c>
      <c r="G808" s="7" t="s">
        <v>5</v>
      </c>
      <c r="H808" s="7" t="s">
        <v>1643</v>
      </c>
    </row>
    <row r="809" spans="1:8" x14ac:dyDescent="0.25">
      <c r="A809" s="7" t="s">
        <v>2453</v>
      </c>
      <c r="B809" s="7" t="s">
        <v>927</v>
      </c>
      <c r="C809" s="7" t="s">
        <v>4</v>
      </c>
      <c r="D809" s="7">
        <v>18567</v>
      </c>
      <c r="E809" s="7">
        <v>33932</v>
      </c>
      <c r="F809" s="7">
        <v>0.86990500000000004</v>
      </c>
      <c r="G809" s="7" t="s">
        <v>5</v>
      </c>
      <c r="H809" s="7" t="s">
        <v>1643</v>
      </c>
    </row>
    <row r="810" spans="1:8" x14ac:dyDescent="0.25">
      <c r="A810" s="7" t="s">
        <v>2454</v>
      </c>
      <c r="B810" s="7" t="s">
        <v>424</v>
      </c>
      <c r="C810" s="7" t="s">
        <v>4</v>
      </c>
      <c r="D810" s="7">
        <v>43322.5</v>
      </c>
      <c r="E810" s="7">
        <v>0</v>
      </c>
      <c r="F810" s="7" t="e">
        <f>-inf</f>
        <v>#NAME?</v>
      </c>
      <c r="G810" s="7" t="s">
        <v>5</v>
      </c>
      <c r="H810" s="7" t="s">
        <v>1643</v>
      </c>
    </row>
    <row r="811" spans="1:8" x14ac:dyDescent="0.25">
      <c r="A811" s="7" t="s">
        <v>2455</v>
      </c>
      <c r="B811" s="7" t="s">
        <v>928</v>
      </c>
      <c r="C811" s="7" t="s">
        <v>4</v>
      </c>
      <c r="D811" s="7">
        <v>24869.8</v>
      </c>
      <c r="E811" s="7">
        <v>17267</v>
      </c>
      <c r="F811" s="7">
        <v>-0.52637999999999996</v>
      </c>
      <c r="G811" s="7" t="s">
        <v>5</v>
      </c>
      <c r="H811" s="7" t="s">
        <v>1643</v>
      </c>
    </row>
    <row r="812" spans="1:8" x14ac:dyDescent="0.25">
      <c r="A812" s="7" t="s">
        <v>2456</v>
      </c>
      <c r="B812" s="7" t="s">
        <v>425</v>
      </c>
      <c r="C812" s="7" t="s">
        <v>4</v>
      </c>
      <c r="D812" s="7">
        <v>0</v>
      </c>
      <c r="E812" s="7">
        <v>12772.1</v>
      </c>
      <c r="F812" s="7" t="s">
        <v>38</v>
      </c>
      <c r="G812" s="7" t="s">
        <v>5</v>
      </c>
      <c r="H812" s="7" t="s">
        <v>1643</v>
      </c>
    </row>
    <row r="813" spans="1:8" x14ac:dyDescent="0.25">
      <c r="A813" s="7" t="s">
        <v>2457</v>
      </c>
      <c r="B813" s="7" t="s">
        <v>929</v>
      </c>
      <c r="C813" s="7" t="s">
        <v>4</v>
      </c>
      <c r="D813" s="7">
        <v>43124.4</v>
      </c>
      <c r="E813" s="7">
        <v>11807.2</v>
      </c>
      <c r="F813" s="7">
        <v>-1.86883</v>
      </c>
      <c r="G813" s="7" t="s">
        <v>5</v>
      </c>
      <c r="H813" s="7" t="s">
        <v>1643</v>
      </c>
    </row>
    <row r="814" spans="1:8" x14ac:dyDescent="0.25">
      <c r="A814" s="7" t="s">
        <v>2458</v>
      </c>
      <c r="B814" s="7" t="s">
        <v>930</v>
      </c>
      <c r="C814" s="7" t="s">
        <v>4</v>
      </c>
      <c r="D814" s="7">
        <v>35067.5</v>
      </c>
      <c r="E814" s="7">
        <v>13690.5</v>
      </c>
      <c r="F814" s="7">
        <v>-1.3569599999999999</v>
      </c>
      <c r="G814" s="7" t="s">
        <v>5</v>
      </c>
      <c r="H814" s="7" t="s">
        <v>1643</v>
      </c>
    </row>
    <row r="815" spans="1:8" x14ac:dyDescent="0.25">
      <c r="A815" s="7" t="s">
        <v>2459</v>
      </c>
      <c r="B815" s="7" t="s">
        <v>931</v>
      </c>
      <c r="C815" s="7" t="s">
        <v>4</v>
      </c>
      <c r="D815" s="7">
        <v>226418</v>
      </c>
      <c r="E815" s="7">
        <v>121056</v>
      </c>
      <c r="F815" s="7">
        <v>-0.90331499999999998</v>
      </c>
      <c r="G815" s="7" t="s">
        <v>5</v>
      </c>
      <c r="H815" s="7" t="s">
        <v>1643</v>
      </c>
    </row>
    <row r="816" spans="1:8" x14ac:dyDescent="0.25">
      <c r="A816" s="7" t="s">
        <v>2460</v>
      </c>
      <c r="B816" s="7" t="s">
        <v>932</v>
      </c>
      <c r="C816" s="7" t="s">
        <v>4</v>
      </c>
      <c r="D816" s="7">
        <v>582.91399999999999</v>
      </c>
      <c r="E816" s="7">
        <v>572.48</v>
      </c>
      <c r="F816" s="7">
        <v>-2.60582E-2</v>
      </c>
      <c r="G816" s="7" t="s">
        <v>5</v>
      </c>
      <c r="H816" s="7" t="s">
        <v>1643</v>
      </c>
    </row>
    <row r="817" spans="1:8" x14ac:dyDescent="0.25">
      <c r="A817" s="7" t="s">
        <v>2461</v>
      </c>
      <c r="B817" s="7" t="s">
        <v>933</v>
      </c>
      <c r="C817" s="7" t="s">
        <v>4</v>
      </c>
      <c r="D817" s="7">
        <v>15466.8</v>
      </c>
      <c r="E817" s="7">
        <v>5284.68</v>
      </c>
      <c r="F817" s="7">
        <v>-1.54928</v>
      </c>
      <c r="G817" s="7" t="s">
        <v>5</v>
      </c>
      <c r="H817" s="7" t="s">
        <v>1643</v>
      </c>
    </row>
    <row r="818" spans="1:8" x14ac:dyDescent="0.25">
      <c r="A818" s="7" t="s">
        <v>2462</v>
      </c>
      <c r="B818" s="7" t="s">
        <v>934</v>
      </c>
      <c r="C818" s="7" t="s">
        <v>4</v>
      </c>
      <c r="D818" s="7">
        <v>6148.71</v>
      </c>
      <c r="E818" s="7">
        <v>1841.9</v>
      </c>
      <c r="F818" s="7">
        <v>-1.73909</v>
      </c>
      <c r="G818" s="7" t="s">
        <v>5</v>
      </c>
      <c r="H818" s="7" t="s">
        <v>1643</v>
      </c>
    </row>
    <row r="819" spans="1:8" x14ac:dyDescent="0.25">
      <c r="A819" s="7" t="s">
        <v>2463</v>
      </c>
      <c r="B819" s="7" t="s">
        <v>935</v>
      </c>
      <c r="C819" s="7" t="s">
        <v>4</v>
      </c>
      <c r="D819" s="7">
        <v>61103.5</v>
      </c>
      <c r="E819" s="7">
        <v>24561.9</v>
      </c>
      <c r="F819" s="7">
        <v>-1.3148299999999999</v>
      </c>
      <c r="G819" s="7" t="s">
        <v>5</v>
      </c>
      <c r="H819" s="7" t="s">
        <v>1643</v>
      </c>
    </row>
    <row r="820" spans="1:8" x14ac:dyDescent="0.25">
      <c r="A820" s="7" t="s">
        <v>2464</v>
      </c>
      <c r="B820" s="7" t="s">
        <v>426</v>
      </c>
      <c r="C820" s="7" t="s">
        <v>4</v>
      </c>
      <c r="D820" s="8">
        <v>2022900</v>
      </c>
      <c r="E820" s="7">
        <v>530830</v>
      </c>
      <c r="F820" s="7">
        <v>-1.9300999999999999</v>
      </c>
      <c r="G820" s="7" t="s">
        <v>28</v>
      </c>
      <c r="H820" s="7" t="s">
        <v>3470</v>
      </c>
    </row>
    <row r="821" spans="1:8" x14ac:dyDescent="0.25">
      <c r="A821" s="7" t="s">
        <v>2465</v>
      </c>
      <c r="B821" s="7" t="s">
        <v>936</v>
      </c>
      <c r="C821" s="7" t="s">
        <v>4</v>
      </c>
      <c r="D821" s="7">
        <v>237889</v>
      </c>
      <c r="E821" s="7">
        <v>383355</v>
      </c>
      <c r="F821" s="7">
        <v>0.68839099999999998</v>
      </c>
      <c r="G821" s="7" t="s">
        <v>5</v>
      </c>
      <c r="H821" s="7" t="s">
        <v>1643</v>
      </c>
    </row>
    <row r="822" spans="1:8" x14ac:dyDescent="0.25">
      <c r="A822" s="7" t="s">
        <v>2466</v>
      </c>
      <c r="B822" s="7" t="s">
        <v>937</v>
      </c>
      <c r="C822" s="7" t="s">
        <v>9</v>
      </c>
      <c r="D822" s="7">
        <v>0</v>
      </c>
      <c r="E822" s="7">
        <v>0</v>
      </c>
      <c r="F822" s="7">
        <v>0</v>
      </c>
      <c r="G822" s="7" t="s">
        <v>5</v>
      </c>
      <c r="H822" s="7" t="s">
        <v>1644</v>
      </c>
    </row>
    <row r="823" spans="1:8" x14ac:dyDescent="0.25">
      <c r="A823" s="7" t="s">
        <v>2467</v>
      </c>
      <c r="B823" s="7" t="s">
        <v>427</v>
      </c>
      <c r="C823" s="7" t="s">
        <v>4</v>
      </c>
      <c r="D823" s="7">
        <v>24981</v>
      </c>
      <c r="E823" s="7">
        <v>19142.7</v>
      </c>
      <c r="F823" s="7">
        <v>-0.38403599999999999</v>
      </c>
      <c r="G823" s="7" t="s">
        <v>5</v>
      </c>
      <c r="H823" s="7" t="s">
        <v>1643</v>
      </c>
    </row>
    <row r="824" spans="1:8" x14ac:dyDescent="0.25">
      <c r="A824" s="7" t="s">
        <v>2468</v>
      </c>
      <c r="B824" s="7" t="s">
        <v>938</v>
      </c>
      <c r="C824" s="7" t="s">
        <v>4</v>
      </c>
      <c r="D824" s="7">
        <v>143712</v>
      </c>
      <c r="E824" s="7">
        <v>236189</v>
      </c>
      <c r="F824" s="7">
        <v>0.71676099999999998</v>
      </c>
      <c r="G824" s="7" t="s">
        <v>5</v>
      </c>
      <c r="H824" s="7" t="s">
        <v>1643</v>
      </c>
    </row>
    <row r="825" spans="1:8" x14ac:dyDescent="0.25">
      <c r="A825" s="7" t="s">
        <v>2469</v>
      </c>
      <c r="B825" s="7" t="s">
        <v>939</v>
      </c>
      <c r="C825" s="7" t="s">
        <v>4</v>
      </c>
      <c r="D825" s="7">
        <v>21906.6</v>
      </c>
      <c r="E825" s="7">
        <v>17103.3</v>
      </c>
      <c r="F825" s="7">
        <v>-0.35709099999999999</v>
      </c>
      <c r="G825" s="7" t="s">
        <v>5</v>
      </c>
      <c r="H825" s="7" t="s">
        <v>1643</v>
      </c>
    </row>
    <row r="826" spans="1:8" x14ac:dyDescent="0.25">
      <c r="A826" s="7" t="s">
        <v>2470</v>
      </c>
      <c r="B826" s="7" t="s">
        <v>940</v>
      </c>
      <c r="C826" s="7" t="s">
        <v>4</v>
      </c>
      <c r="D826" s="7">
        <v>518151</v>
      </c>
      <c r="E826" s="7">
        <v>446188</v>
      </c>
      <c r="F826" s="7">
        <v>-0.215723</v>
      </c>
      <c r="G826" s="7" t="s">
        <v>5</v>
      </c>
      <c r="H826" s="7" t="s">
        <v>1643</v>
      </c>
    </row>
    <row r="827" spans="1:8" x14ac:dyDescent="0.25">
      <c r="A827" s="7" t="s">
        <v>2471</v>
      </c>
      <c r="B827" s="7" t="s">
        <v>941</v>
      </c>
      <c r="C827" s="7" t="s">
        <v>9</v>
      </c>
      <c r="D827" s="7">
        <v>0</v>
      </c>
      <c r="E827" s="7">
        <v>0</v>
      </c>
      <c r="F827" s="7">
        <v>0</v>
      </c>
      <c r="G827" s="7" t="s">
        <v>5</v>
      </c>
      <c r="H827" s="7" t="s">
        <v>1644</v>
      </c>
    </row>
    <row r="828" spans="1:8" x14ac:dyDescent="0.25">
      <c r="A828" s="7" t="s">
        <v>2472</v>
      </c>
      <c r="B828" s="7" t="s">
        <v>428</v>
      </c>
      <c r="C828" s="7" t="s">
        <v>4</v>
      </c>
      <c r="D828" s="7">
        <v>108555</v>
      </c>
      <c r="E828" s="7">
        <v>0</v>
      </c>
      <c r="F828" s="7" t="e">
        <f>-inf</f>
        <v>#NAME?</v>
      </c>
      <c r="G828" s="7" t="s">
        <v>5</v>
      </c>
      <c r="H828" s="7" t="s">
        <v>1643</v>
      </c>
    </row>
    <row r="829" spans="1:8" x14ac:dyDescent="0.25">
      <c r="A829" s="7" t="s">
        <v>2473</v>
      </c>
      <c r="B829" s="7" t="s">
        <v>942</v>
      </c>
      <c r="C829" s="7" t="s">
        <v>9</v>
      </c>
      <c r="D829" s="7">
        <v>0</v>
      </c>
      <c r="E829" s="7">
        <v>0</v>
      </c>
      <c r="F829" s="7">
        <v>0</v>
      </c>
      <c r="G829" s="7" t="s">
        <v>5</v>
      </c>
      <c r="H829" s="7" t="s">
        <v>1644</v>
      </c>
    </row>
    <row r="830" spans="1:8" x14ac:dyDescent="0.25">
      <c r="A830" s="7" t="s">
        <v>2474</v>
      </c>
      <c r="B830" s="7" t="s">
        <v>429</v>
      </c>
      <c r="C830" s="7" t="s">
        <v>4</v>
      </c>
      <c r="D830" s="7">
        <v>3587.71</v>
      </c>
      <c r="E830" s="7">
        <v>6985.05</v>
      </c>
      <c r="F830" s="7">
        <v>0.96120700000000003</v>
      </c>
      <c r="G830" s="7" t="s">
        <v>5</v>
      </c>
      <c r="H830" s="7" t="s">
        <v>1643</v>
      </c>
    </row>
    <row r="831" spans="1:8" x14ac:dyDescent="0.25">
      <c r="A831" s="7" t="s">
        <v>2475</v>
      </c>
      <c r="B831" s="7" t="s">
        <v>943</v>
      </c>
      <c r="C831" s="7" t="s">
        <v>4</v>
      </c>
      <c r="D831" s="7">
        <v>28711.9</v>
      </c>
      <c r="E831" s="7">
        <v>16076.7</v>
      </c>
      <c r="F831" s="7">
        <v>-0.83667999999999998</v>
      </c>
      <c r="G831" s="7" t="s">
        <v>5</v>
      </c>
      <c r="H831" s="7" t="s">
        <v>1643</v>
      </c>
    </row>
    <row r="832" spans="1:8" x14ac:dyDescent="0.25">
      <c r="A832" s="7" t="s">
        <v>2476</v>
      </c>
      <c r="B832" s="7" t="s">
        <v>430</v>
      </c>
      <c r="C832" s="7" t="s">
        <v>4</v>
      </c>
      <c r="D832" s="7">
        <v>7197.84</v>
      </c>
      <c r="E832" s="7">
        <v>8951.2000000000007</v>
      </c>
      <c r="F832" s="7">
        <v>0.31451600000000002</v>
      </c>
      <c r="G832" s="7" t="s">
        <v>5</v>
      </c>
      <c r="H832" s="7" t="s">
        <v>1643</v>
      </c>
    </row>
    <row r="833" spans="1:8" x14ac:dyDescent="0.25">
      <c r="A833" s="7" t="s">
        <v>2477</v>
      </c>
      <c r="B833" s="7" t="s">
        <v>944</v>
      </c>
      <c r="C833" s="7" t="s">
        <v>4</v>
      </c>
      <c r="D833" s="7">
        <v>47650.2</v>
      </c>
      <c r="E833" s="7">
        <v>0</v>
      </c>
      <c r="F833" s="7" t="e">
        <f>-inf</f>
        <v>#NAME?</v>
      </c>
      <c r="G833" s="7" t="s">
        <v>5</v>
      </c>
      <c r="H833" s="7" t="s">
        <v>1643</v>
      </c>
    </row>
    <row r="834" spans="1:8" x14ac:dyDescent="0.25">
      <c r="A834" s="7" t="s">
        <v>2478</v>
      </c>
      <c r="B834" s="7" t="s">
        <v>431</v>
      </c>
      <c r="C834" s="7" t="s">
        <v>4</v>
      </c>
      <c r="D834" s="7">
        <v>10081.6</v>
      </c>
      <c r="E834" s="7">
        <v>3786.95</v>
      </c>
      <c r="F834" s="7">
        <v>-1.4126099999999999</v>
      </c>
      <c r="G834" s="7" t="s">
        <v>5</v>
      </c>
      <c r="H834" s="7" t="s">
        <v>1643</v>
      </c>
    </row>
    <row r="835" spans="1:8" x14ac:dyDescent="0.25">
      <c r="A835" s="7" t="s">
        <v>2479</v>
      </c>
      <c r="B835" s="7" t="s">
        <v>945</v>
      </c>
      <c r="C835" s="7" t="s">
        <v>4</v>
      </c>
      <c r="D835" s="7">
        <v>491064</v>
      </c>
      <c r="E835" s="8">
        <v>1161290</v>
      </c>
      <c r="F835" s="7">
        <v>1.2417499999999999</v>
      </c>
      <c r="G835" s="7" t="s">
        <v>5</v>
      </c>
      <c r="H835" s="7" t="s">
        <v>1643</v>
      </c>
    </row>
    <row r="836" spans="1:8" x14ac:dyDescent="0.25">
      <c r="A836" s="7" t="s">
        <v>2480</v>
      </c>
      <c r="B836" s="7" t="s">
        <v>432</v>
      </c>
      <c r="C836" s="7" t="s">
        <v>4</v>
      </c>
      <c r="D836" s="7">
        <v>59314.400000000001</v>
      </c>
      <c r="E836" s="7">
        <v>32449.599999999999</v>
      </c>
      <c r="F836" s="7">
        <v>-0.87018200000000001</v>
      </c>
      <c r="G836" s="7" t="s">
        <v>5</v>
      </c>
      <c r="H836" s="7" t="s">
        <v>1643</v>
      </c>
    </row>
    <row r="837" spans="1:8" x14ac:dyDescent="0.25">
      <c r="A837" s="7" t="s">
        <v>2481</v>
      </c>
      <c r="B837" s="7" t="s">
        <v>433</v>
      </c>
      <c r="C837" s="7" t="s">
        <v>4</v>
      </c>
      <c r="D837" s="7">
        <v>5236.5</v>
      </c>
      <c r="E837" s="7">
        <v>7409.68</v>
      </c>
      <c r="F837" s="7">
        <v>0.50080800000000003</v>
      </c>
      <c r="G837" s="7" t="s">
        <v>5</v>
      </c>
      <c r="H837" s="7" t="s">
        <v>1643</v>
      </c>
    </row>
    <row r="838" spans="1:8" x14ac:dyDescent="0.25">
      <c r="A838" s="7" t="s">
        <v>2482</v>
      </c>
      <c r="B838" s="7" t="s">
        <v>946</v>
      </c>
      <c r="C838" s="7" t="s">
        <v>4</v>
      </c>
      <c r="D838" s="7">
        <v>189071</v>
      </c>
      <c r="E838" s="7">
        <v>100373</v>
      </c>
      <c r="F838" s="7">
        <v>-0.91355600000000003</v>
      </c>
      <c r="G838" s="7" t="s">
        <v>5</v>
      </c>
      <c r="H838" s="7" t="s">
        <v>1643</v>
      </c>
    </row>
    <row r="839" spans="1:8" x14ac:dyDescent="0.25">
      <c r="A839" s="7" t="s">
        <v>2483</v>
      </c>
      <c r="B839" s="7" t="s">
        <v>434</v>
      </c>
      <c r="C839" s="7" t="s">
        <v>4</v>
      </c>
      <c r="D839" s="7">
        <v>295545</v>
      </c>
      <c r="E839" s="7">
        <v>75068.7</v>
      </c>
      <c r="F839" s="7">
        <v>-1.9771000000000001</v>
      </c>
      <c r="G839" s="7" t="s">
        <v>28</v>
      </c>
      <c r="H839" s="7" t="s">
        <v>3470</v>
      </c>
    </row>
    <row r="840" spans="1:8" x14ac:dyDescent="0.25">
      <c r="A840" s="7" t="s">
        <v>2484</v>
      </c>
      <c r="B840" s="7" t="s">
        <v>947</v>
      </c>
      <c r="C840" s="7" t="s">
        <v>4</v>
      </c>
      <c r="D840" s="7">
        <v>23578.7</v>
      </c>
      <c r="E840" s="7">
        <v>40559.4</v>
      </c>
      <c r="F840" s="7">
        <v>0.78254999999999997</v>
      </c>
      <c r="G840" s="7" t="s">
        <v>5</v>
      </c>
      <c r="H840" s="7" t="s">
        <v>1643</v>
      </c>
    </row>
    <row r="841" spans="1:8" x14ac:dyDescent="0.25">
      <c r="A841" s="7" t="s">
        <v>2485</v>
      </c>
      <c r="B841" s="7" t="s">
        <v>435</v>
      </c>
      <c r="C841" s="7" t="s">
        <v>4</v>
      </c>
      <c r="D841" s="7">
        <v>41896.9</v>
      </c>
      <c r="E841" s="7">
        <v>28416.1</v>
      </c>
      <c r="F841" s="7">
        <v>-0.560137</v>
      </c>
      <c r="G841" s="7" t="s">
        <v>5</v>
      </c>
      <c r="H841" s="7" t="s">
        <v>1643</v>
      </c>
    </row>
    <row r="842" spans="1:8" x14ac:dyDescent="0.25">
      <c r="A842" s="7" t="s">
        <v>2486</v>
      </c>
      <c r="B842" s="7" t="s">
        <v>436</v>
      </c>
      <c r="C842" s="7" t="s">
        <v>9</v>
      </c>
      <c r="D842" s="7">
        <v>0</v>
      </c>
      <c r="E842" s="7">
        <v>0</v>
      </c>
      <c r="F842" s="7">
        <v>0</v>
      </c>
      <c r="G842" s="7" t="s">
        <v>5</v>
      </c>
      <c r="H842" s="7" t="s">
        <v>1644</v>
      </c>
    </row>
    <row r="843" spans="1:8" x14ac:dyDescent="0.25">
      <c r="A843" s="7" t="s">
        <v>2487</v>
      </c>
      <c r="B843" s="7" t="s">
        <v>948</v>
      </c>
      <c r="C843" s="7" t="s">
        <v>4</v>
      </c>
      <c r="D843" s="7">
        <v>1941.16</v>
      </c>
      <c r="E843" s="7">
        <v>17285.2</v>
      </c>
      <c r="F843" s="7">
        <v>3.15455</v>
      </c>
      <c r="G843" s="7" t="s">
        <v>5</v>
      </c>
      <c r="H843" s="7" t="s">
        <v>1643</v>
      </c>
    </row>
    <row r="844" spans="1:8" x14ac:dyDescent="0.25">
      <c r="A844" s="7" t="s">
        <v>2488</v>
      </c>
      <c r="B844" s="7" t="s">
        <v>949</v>
      </c>
      <c r="C844" s="7" t="s">
        <v>4</v>
      </c>
      <c r="D844" s="7">
        <v>98234.5</v>
      </c>
      <c r="E844" s="7">
        <v>67949.2</v>
      </c>
      <c r="F844" s="7">
        <v>-0.53177399999999997</v>
      </c>
      <c r="G844" s="7" t="s">
        <v>5</v>
      </c>
      <c r="H844" s="7" t="s">
        <v>1643</v>
      </c>
    </row>
    <row r="845" spans="1:8" x14ac:dyDescent="0.25">
      <c r="A845" s="7" t="s">
        <v>2489</v>
      </c>
      <c r="B845" s="7" t="s">
        <v>437</v>
      </c>
      <c r="C845" s="7" t="s">
        <v>4</v>
      </c>
      <c r="D845" s="8">
        <v>14331800</v>
      </c>
      <c r="E845" s="8">
        <v>1631120</v>
      </c>
      <c r="F845" s="7">
        <v>-3.1352799999999998</v>
      </c>
      <c r="G845" s="7" t="s">
        <v>28</v>
      </c>
      <c r="H845" s="7" t="s">
        <v>3470</v>
      </c>
    </row>
    <row r="846" spans="1:8" x14ac:dyDescent="0.25">
      <c r="A846" s="7" t="s">
        <v>2490</v>
      </c>
      <c r="B846" s="7" t="s">
        <v>950</v>
      </c>
      <c r="C846" s="7" t="s">
        <v>4</v>
      </c>
      <c r="D846" s="7">
        <v>5601.12</v>
      </c>
      <c r="E846" s="7">
        <v>7031.78</v>
      </c>
      <c r="F846" s="7">
        <v>0.32817600000000002</v>
      </c>
      <c r="G846" s="7" t="s">
        <v>5</v>
      </c>
      <c r="H846" s="7" t="s">
        <v>1643</v>
      </c>
    </row>
    <row r="847" spans="1:8" x14ac:dyDescent="0.25">
      <c r="A847" s="7" t="s">
        <v>2491</v>
      </c>
      <c r="B847" s="7" t="s">
        <v>438</v>
      </c>
      <c r="C847" s="7" t="s">
        <v>4</v>
      </c>
      <c r="D847" s="7">
        <v>3080.96</v>
      </c>
      <c r="E847" s="7">
        <v>915.70899999999995</v>
      </c>
      <c r="F847" s="7">
        <v>-1.7504200000000001</v>
      </c>
      <c r="G847" s="7" t="s">
        <v>5</v>
      </c>
      <c r="H847" s="7" t="s">
        <v>1643</v>
      </c>
    </row>
    <row r="848" spans="1:8" x14ac:dyDescent="0.25">
      <c r="A848" s="7" t="s">
        <v>2492</v>
      </c>
      <c r="B848" s="7" t="s">
        <v>951</v>
      </c>
      <c r="C848" s="7" t="s">
        <v>4</v>
      </c>
      <c r="D848" s="7">
        <v>18065.7</v>
      </c>
      <c r="E848" s="7">
        <v>7330.56</v>
      </c>
      <c r="F848" s="7">
        <v>-1.3012600000000001</v>
      </c>
      <c r="G848" s="7" t="s">
        <v>5</v>
      </c>
      <c r="H848" s="7" t="s">
        <v>1643</v>
      </c>
    </row>
    <row r="849" spans="1:8" x14ac:dyDescent="0.25">
      <c r="A849" s="7" t="s">
        <v>2493</v>
      </c>
      <c r="B849" s="7" t="s">
        <v>439</v>
      </c>
      <c r="C849" s="7" t="s">
        <v>4</v>
      </c>
      <c r="D849" s="7">
        <v>52288.1</v>
      </c>
      <c r="E849" s="7">
        <v>60858.400000000001</v>
      </c>
      <c r="F849" s="7">
        <v>0.218974</v>
      </c>
      <c r="G849" s="7" t="s">
        <v>5</v>
      </c>
      <c r="H849" s="7" t="s">
        <v>1643</v>
      </c>
    </row>
    <row r="850" spans="1:8" x14ac:dyDescent="0.25">
      <c r="A850" s="7" t="s">
        <v>2494</v>
      </c>
      <c r="B850" s="7" t="s">
        <v>440</v>
      </c>
      <c r="C850" s="7" t="s">
        <v>4</v>
      </c>
      <c r="D850" s="7">
        <v>53586.5</v>
      </c>
      <c r="E850" s="7">
        <v>98297.600000000006</v>
      </c>
      <c r="F850" s="7">
        <v>0.87528600000000001</v>
      </c>
      <c r="G850" s="7" t="s">
        <v>5</v>
      </c>
      <c r="H850" s="7" t="s">
        <v>1643</v>
      </c>
    </row>
    <row r="851" spans="1:8" x14ac:dyDescent="0.25">
      <c r="A851" s="7" t="s">
        <v>2495</v>
      </c>
      <c r="B851" s="7" t="s">
        <v>952</v>
      </c>
      <c r="C851" s="7" t="s">
        <v>4</v>
      </c>
      <c r="D851" s="7">
        <v>44270.3</v>
      </c>
      <c r="E851" s="7">
        <v>18691.3</v>
      </c>
      <c r="F851" s="7">
        <v>-1.24397</v>
      </c>
      <c r="G851" s="7" t="s">
        <v>5</v>
      </c>
      <c r="H851" s="7" t="s">
        <v>1643</v>
      </c>
    </row>
    <row r="852" spans="1:8" x14ac:dyDescent="0.25">
      <c r="A852" s="7" t="s">
        <v>2496</v>
      </c>
      <c r="B852" s="7" t="s">
        <v>953</v>
      </c>
      <c r="C852" s="7" t="s">
        <v>4</v>
      </c>
      <c r="D852" s="8">
        <v>2529630</v>
      </c>
      <c r="E852" s="8">
        <v>4325160</v>
      </c>
      <c r="F852" s="7">
        <v>0.77382700000000004</v>
      </c>
      <c r="G852" s="7" t="s">
        <v>5</v>
      </c>
      <c r="H852" s="7" t="s">
        <v>1643</v>
      </c>
    </row>
    <row r="853" spans="1:8" x14ac:dyDescent="0.25">
      <c r="A853" s="7" t="s">
        <v>2497</v>
      </c>
      <c r="B853" s="7" t="s">
        <v>441</v>
      </c>
      <c r="C853" s="7" t="s">
        <v>4</v>
      </c>
      <c r="D853" s="7">
        <v>36205.9</v>
      </c>
      <c r="E853" s="7">
        <v>21072.1</v>
      </c>
      <c r="F853" s="7">
        <v>-0.78088900000000006</v>
      </c>
      <c r="G853" s="7" t="s">
        <v>5</v>
      </c>
      <c r="H853" s="7" t="s">
        <v>1643</v>
      </c>
    </row>
    <row r="854" spans="1:8" x14ac:dyDescent="0.25">
      <c r="A854" s="7" t="s">
        <v>2498</v>
      </c>
      <c r="B854" s="7" t="s">
        <v>954</v>
      </c>
      <c r="C854" s="7" t="s">
        <v>4</v>
      </c>
      <c r="D854" s="7">
        <v>345762</v>
      </c>
      <c r="E854" s="7">
        <v>331471</v>
      </c>
      <c r="F854" s="7">
        <v>-6.0896600000000002E-2</v>
      </c>
      <c r="G854" s="7" t="s">
        <v>5</v>
      </c>
      <c r="H854" s="7" t="s">
        <v>1643</v>
      </c>
    </row>
    <row r="855" spans="1:8" x14ac:dyDescent="0.25">
      <c r="A855" s="7" t="s">
        <v>2499</v>
      </c>
      <c r="B855" s="7" t="s">
        <v>955</v>
      </c>
      <c r="C855" s="7" t="s">
        <v>4</v>
      </c>
      <c r="D855" s="7">
        <v>14464.5</v>
      </c>
      <c r="E855" s="7">
        <v>23239.5</v>
      </c>
      <c r="F855" s="7">
        <v>0.68405800000000005</v>
      </c>
      <c r="G855" s="7" t="s">
        <v>5</v>
      </c>
      <c r="H855" s="7" t="s">
        <v>1643</v>
      </c>
    </row>
    <row r="856" spans="1:8" x14ac:dyDescent="0.25">
      <c r="A856" s="7" t="s">
        <v>2500</v>
      </c>
      <c r="B856" s="7" t="s">
        <v>442</v>
      </c>
      <c r="C856" s="7" t="s">
        <v>4</v>
      </c>
      <c r="D856" s="7">
        <v>0</v>
      </c>
      <c r="E856" s="7">
        <v>23067.9</v>
      </c>
      <c r="F856" s="7" t="s">
        <v>38</v>
      </c>
      <c r="G856" s="7" t="s">
        <v>5</v>
      </c>
      <c r="H856" s="7" t="s">
        <v>1643</v>
      </c>
    </row>
    <row r="857" spans="1:8" x14ac:dyDescent="0.25">
      <c r="A857" s="7" t="s">
        <v>2501</v>
      </c>
      <c r="B857" s="7" t="s">
        <v>956</v>
      </c>
      <c r="C857" s="7" t="s">
        <v>4</v>
      </c>
      <c r="D857" s="7">
        <v>53300.3</v>
      </c>
      <c r="E857" s="7">
        <v>62188.4</v>
      </c>
      <c r="F857" s="7">
        <v>0.22250200000000001</v>
      </c>
      <c r="G857" s="7" t="s">
        <v>5</v>
      </c>
      <c r="H857" s="7" t="s">
        <v>1643</v>
      </c>
    </row>
    <row r="858" spans="1:8" x14ac:dyDescent="0.25">
      <c r="A858" s="7" t="s">
        <v>2502</v>
      </c>
      <c r="B858" s="7" t="s">
        <v>957</v>
      </c>
      <c r="C858" s="7" t="s">
        <v>4</v>
      </c>
      <c r="D858" s="7">
        <v>17687.8</v>
      </c>
      <c r="E858" s="7">
        <v>21395.7</v>
      </c>
      <c r="F858" s="7">
        <v>0.27457199999999998</v>
      </c>
      <c r="G858" s="7" t="s">
        <v>5</v>
      </c>
      <c r="H858" s="7" t="s">
        <v>1643</v>
      </c>
    </row>
    <row r="859" spans="1:8" x14ac:dyDescent="0.25">
      <c r="A859" s="7" t="s">
        <v>2503</v>
      </c>
      <c r="B859" s="7" t="s">
        <v>443</v>
      </c>
      <c r="C859" s="7" t="s">
        <v>4</v>
      </c>
      <c r="D859" s="7">
        <v>85756.7</v>
      </c>
      <c r="E859" s="7">
        <v>50089.2</v>
      </c>
      <c r="F859" s="7">
        <v>-0.77575099999999997</v>
      </c>
      <c r="G859" s="7" t="s">
        <v>5</v>
      </c>
      <c r="H859" s="7" t="s">
        <v>1643</v>
      </c>
    </row>
    <row r="860" spans="1:8" x14ac:dyDescent="0.25">
      <c r="A860" s="7" t="s">
        <v>2504</v>
      </c>
      <c r="B860" s="7" t="s">
        <v>958</v>
      </c>
      <c r="C860" s="7" t="s">
        <v>4</v>
      </c>
      <c r="D860" s="7">
        <v>289185</v>
      </c>
      <c r="E860" s="7">
        <v>431052</v>
      </c>
      <c r="F860" s="7">
        <v>0.57587200000000005</v>
      </c>
      <c r="G860" s="7" t="s">
        <v>5</v>
      </c>
      <c r="H860" s="7" t="s">
        <v>1643</v>
      </c>
    </row>
    <row r="861" spans="1:8" x14ac:dyDescent="0.25">
      <c r="A861" s="7" t="s">
        <v>2505</v>
      </c>
      <c r="B861" s="7" t="s">
        <v>959</v>
      </c>
      <c r="C861" s="7" t="s">
        <v>4</v>
      </c>
      <c r="D861" s="7">
        <v>26273.200000000001</v>
      </c>
      <c r="E861" s="7">
        <v>92835.7</v>
      </c>
      <c r="F861" s="7">
        <v>1.8210900000000001</v>
      </c>
      <c r="G861" s="7" t="s">
        <v>28</v>
      </c>
      <c r="H861" s="7" t="s">
        <v>3471</v>
      </c>
    </row>
    <row r="862" spans="1:8" x14ac:dyDescent="0.25">
      <c r="A862" s="7" t="s">
        <v>2506</v>
      </c>
      <c r="B862" s="7" t="s">
        <v>444</v>
      </c>
      <c r="C862" s="7" t="s">
        <v>4</v>
      </c>
      <c r="D862" s="7">
        <v>11141.2</v>
      </c>
      <c r="E862" s="7">
        <v>17316.5</v>
      </c>
      <c r="F862" s="7">
        <v>0.63624099999999995</v>
      </c>
      <c r="G862" s="7" t="s">
        <v>5</v>
      </c>
      <c r="H862" s="7" t="s">
        <v>1643</v>
      </c>
    </row>
    <row r="863" spans="1:8" x14ac:dyDescent="0.25">
      <c r="A863" s="7" t="s">
        <v>2507</v>
      </c>
      <c r="B863" s="7" t="s">
        <v>960</v>
      </c>
      <c r="C863" s="7" t="s">
        <v>4</v>
      </c>
      <c r="D863" s="7">
        <v>591500</v>
      </c>
      <c r="E863" s="7">
        <v>88680</v>
      </c>
      <c r="F863" s="7">
        <v>-2.7376999999999998</v>
      </c>
      <c r="G863" s="7" t="s">
        <v>5</v>
      </c>
      <c r="H863" s="7" t="s">
        <v>1643</v>
      </c>
    </row>
    <row r="864" spans="1:8" x14ac:dyDescent="0.25">
      <c r="A864" s="7" t="s">
        <v>2508</v>
      </c>
      <c r="B864" s="7" t="s">
        <v>961</v>
      </c>
      <c r="C864" s="7" t="s">
        <v>4</v>
      </c>
      <c r="D864" s="7">
        <v>17574.8</v>
      </c>
      <c r="E864" s="7">
        <v>15041.1</v>
      </c>
      <c r="F864" s="7">
        <v>-0.224601</v>
      </c>
      <c r="G864" s="7" t="s">
        <v>5</v>
      </c>
      <c r="H864" s="7" t="s">
        <v>1643</v>
      </c>
    </row>
    <row r="865" spans="1:8" x14ac:dyDescent="0.25">
      <c r="A865" s="7" t="s">
        <v>2509</v>
      </c>
      <c r="B865" s="7" t="s">
        <v>962</v>
      </c>
      <c r="C865" s="7" t="s">
        <v>4</v>
      </c>
      <c r="D865" s="7">
        <v>37196.6</v>
      </c>
      <c r="E865" s="7">
        <v>54036.7</v>
      </c>
      <c r="F865" s="7">
        <v>0.538771</v>
      </c>
      <c r="G865" s="7" t="s">
        <v>5</v>
      </c>
      <c r="H865" s="7" t="s">
        <v>1643</v>
      </c>
    </row>
    <row r="866" spans="1:8" x14ac:dyDescent="0.25">
      <c r="A866" s="7" t="s">
        <v>2510</v>
      </c>
      <c r="B866" s="7" t="s">
        <v>963</v>
      </c>
      <c r="C866" s="7" t="s">
        <v>4</v>
      </c>
      <c r="D866" s="7">
        <v>463382</v>
      </c>
      <c r="E866" s="8">
        <v>2324830</v>
      </c>
      <c r="F866" s="7">
        <v>2.3268499999999999</v>
      </c>
      <c r="G866" s="7" t="s">
        <v>28</v>
      </c>
      <c r="H866" s="7" t="s">
        <v>3471</v>
      </c>
    </row>
    <row r="867" spans="1:8" x14ac:dyDescent="0.25">
      <c r="A867" s="7" t="s">
        <v>2511</v>
      </c>
      <c r="B867" s="7" t="s">
        <v>964</v>
      </c>
      <c r="C867" s="7" t="s">
        <v>4</v>
      </c>
      <c r="D867" s="7">
        <v>1229.72</v>
      </c>
      <c r="E867" s="7">
        <v>2258.6799999999998</v>
      </c>
      <c r="F867" s="7">
        <v>0.87714599999999998</v>
      </c>
      <c r="G867" s="7" t="s">
        <v>5</v>
      </c>
      <c r="H867" s="7" t="s">
        <v>1643</v>
      </c>
    </row>
    <row r="868" spans="1:8" x14ac:dyDescent="0.25">
      <c r="A868" s="7" t="s">
        <v>2512</v>
      </c>
      <c r="B868" s="7" t="s">
        <v>445</v>
      </c>
      <c r="C868" s="7" t="s">
        <v>4</v>
      </c>
      <c r="D868" s="7">
        <v>7876.96</v>
      </c>
      <c r="E868" s="7">
        <v>18507.8</v>
      </c>
      <c r="F868" s="7">
        <v>1.2324200000000001</v>
      </c>
      <c r="G868" s="7" t="s">
        <v>28</v>
      </c>
      <c r="H868" s="7" t="s">
        <v>3471</v>
      </c>
    </row>
    <row r="869" spans="1:8" x14ac:dyDescent="0.25">
      <c r="A869" s="7" t="s">
        <v>2513</v>
      </c>
      <c r="B869" s="7" t="s">
        <v>965</v>
      </c>
      <c r="C869" s="7" t="s">
        <v>4</v>
      </c>
      <c r="D869" s="7">
        <v>4284.25</v>
      </c>
      <c r="E869" s="7">
        <v>2420.2800000000002</v>
      </c>
      <c r="F869" s="7">
        <v>-0.82386499999999996</v>
      </c>
      <c r="G869" s="7" t="s">
        <v>5</v>
      </c>
      <c r="H869" s="7" t="s">
        <v>1643</v>
      </c>
    </row>
    <row r="870" spans="1:8" x14ac:dyDescent="0.25">
      <c r="A870" s="7" t="s">
        <v>2514</v>
      </c>
      <c r="B870" s="7" t="s">
        <v>446</v>
      </c>
      <c r="C870" s="7" t="s">
        <v>4</v>
      </c>
      <c r="D870" s="7">
        <v>20828</v>
      </c>
      <c r="E870" s="7">
        <v>18781.599999999999</v>
      </c>
      <c r="F870" s="7">
        <v>-0.14920700000000001</v>
      </c>
      <c r="G870" s="7" t="s">
        <v>5</v>
      </c>
      <c r="H870" s="7" t="s">
        <v>1643</v>
      </c>
    </row>
    <row r="871" spans="1:8" x14ac:dyDescent="0.25">
      <c r="A871" s="7" t="s">
        <v>2515</v>
      </c>
      <c r="B871" s="7" t="s">
        <v>966</v>
      </c>
      <c r="C871" s="7" t="s">
        <v>4</v>
      </c>
      <c r="D871" s="7">
        <v>57650</v>
      </c>
      <c r="E871" s="7">
        <v>106738</v>
      </c>
      <c r="F871" s="7">
        <v>0.888679</v>
      </c>
      <c r="G871" s="7" t="s">
        <v>5</v>
      </c>
      <c r="H871" s="7" t="s">
        <v>1643</v>
      </c>
    </row>
    <row r="872" spans="1:8" x14ac:dyDescent="0.25">
      <c r="A872" s="7" t="s">
        <v>2516</v>
      </c>
      <c r="B872" s="7" t="s">
        <v>967</v>
      </c>
      <c r="C872" s="7" t="s">
        <v>4</v>
      </c>
      <c r="D872" s="7">
        <v>0</v>
      </c>
      <c r="E872" s="7">
        <v>323330</v>
      </c>
      <c r="F872" s="7" t="s">
        <v>38</v>
      </c>
      <c r="G872" s="7" t="s">
        <v>5</v>
      </c>
      <c r="H872" s="7" t="s">
        <v>1643</v>
      </c>
    </row>
    <row r="873" spans="1:8" x14ac:dyDescent="0.25">
      <c r="A873" s="7" t="s">
        <v>2517</v>
      </c>
      <c r="B873" s="7" t="s">
        <v>968</v>
      </c>
      <c r="C873" s="7" t="s">
        <v>4</v>
      </c>
      <c r="D873" s="7">
        <v>1557.67</v>
      </c>
      <c r="E873" s="7">
        <v>2186.34</v>
      </c>
      <c r="F873" s="7">
        <v>0.48912899999999998</v>
      </c>
      <c r="G873" s="7" t="s">
        <v>5</v>
      </c>
      <c r="H873" s="7" t="s">
        <v>1643</v>
      </c>
    </row>
    <row r="874" spans="1:8" x14ac:dyDescent="0.25">
      <c r="A874" s="7" t="s">
        <v>2518</v>
      </c>
      <c r="B874" s="7" t="s">
        <v>447</v>
      </c>
      <c r="C874" s="7" t="s">
        <v>4</v>
      </c>
      <c r="D874" s="7">
        <v>0</v>
      </c>
      <c r="E874" s="7">
        <v>42405.1</v>
      </c>
      <c r="F874" s="7" t="s">
        <v>38</v>
      </c>
      <c r="G874" s="7" t="s">
        <v>5</v>
      </c>
      <c r="H874" s="7" t="s">
        <v>1643</v>
      </c>
    </row>
    <row r="875" spans="1:8" x14ac:dyDescent="0.25">
      <c r="A875" s="7" t="s">
        <v>2519</v>
      </c>
      <c r="B875" s="7" t="s">
        <v>448</v>
      </c>
      <c r="C875" s="7" t="s">
        <v>4</v>
      </c>
      <c r="D875" s="7">
        <v>31980.400000000001</v>
      </c>
      <c r="E875" s="7">
        <v>16236.9</v>
      </c>
      <c r="F875" s="7">
        <v>-0.97791399999999995</v>
      </c>
      <c r="G875" s="7" t="s">
        <v>5</v>
      </c>
      <c r="H875" s="7" t="s">
        <v>1643</v>
      </c>
    </row>
    <row r="876" spans="1:8" x14ac:dyDescent="0.25">
      <c r="A876" s="7" t="s">
        <v>2520</v>
      </c>
      <c r="B876" s="7" t="s">
        <v>969</v>
      </c>
      <c r="C876" s="7" t="s">
        <v>4</v>
      </c>
      <c r="D876" s="7">
        <v>411050</v>
      </c>
      <c r="E876" s="7">
        <v>178210</v>
      </c>
      <c r="F876" s="7">
        <v>-1.20574</v>
      </c>
      <c r="G876" s="7" t="s">
        <v>5</v>
      </c>
      <c r="H876" s="7" t="s">
        <v>1643</v>
      </c>
    </row>
    <row r="877" spans="1:8" x14ac:dyDescent="0.25">
      <c r="A877" s="7" t="s">
        <v>2521</v>
      </c>
      <c r="B877" s="7" t="s">
        <v>449</v>
      </c>
      <c r="C877" s="7" t="s">
        <v>4</v>
      </c>
      <c r="D877" s="7">
        <v>681120</v>
      </c>
      <c r="E877" s="7">
        <v>216387</v>
      </c>
      <c r="F877" s="7">
        <v>-1.6543000000000001</v>
      </c>
      <c r="G877" s="7" t="s">
        <v>5</v>
      </c>
      <c r="H877" s="7" t="s">
        <v>1643</v>
      </c>
    </row>
    <row r="878" spans="1:8" x14ac:dyDescent="0.25">
      <c r="A878" s="7" t="s">
        <v>2522</v>
      </c>
      <c r="B878" s="7" t="s">
        <v>970</v>
      </c>
      <c r="C878" s="7" t="s">
        <v>9</v>
      </c>
      <c r="D878" s="7">
        <v>2329.69</v>
      </c>
      <c r="E878" s="7">
        <v>0</v>
      </c>
      <c r="F878" s="7" t="e">
        <f>-inf</f>
        <v>#NAME?</v>
      </c>
      <c r="G878" s="7" t="s">
        <v>5</v>
      </c>
      <c r="H878" s="7" t="s">
        <v>1643</v>
      </c>
    </row>
    <row r="879" spans="1:8" x14ac:dyDescent="0.25">
      <c r="A879" s="7" t="s">
        <v>2523</v>
      </c>
      <c r="B879" s="7" t="s">
        <v>971</v>
      </c>
      <c r="C879" s="7" t="s">
        <v>4</v>
      </c>
      <c r="D879" s="7">
        <v>41873</v>
      </c>
      <c r="E879" s="7">
        <v>17996.7</v>
      </c>
      <c r="F879" s="7">
        <v>-1.2182900000000001</v>
      </c>
      <c r="G879" s="7" t="s">
        <v>5</v>
      </c>
      <c r="H879" s="7" t="s">
        <v>1643</v>
      </c>
    </row>
    <row r="880" spans="1:8" x14ac:dyDescent="0.25">
      <c r="A880" s="7" t="s">
        <v>2524</v>
      </c>
      <c r="B880" s="7" t="s">
        <v>972</v>
      </c>
      <c r="C880" s="7" t="s">
        <v>4</v>
      </c>
      <c r="D880" s="7">
        <v>508446</v>
      </c>
      <c r="E880" s="7">
        <v>169727</v>
      </c>
      <c r="F880" s="7">
        <v>-1.5828800000000001</v>
      </c>
      <c r="G880" s="7" t="s">
        <v>28</v>
      </c>
      <c r="H880" s="7" t="s">
        <v>3470</v>
      </c>
    </row>
    <row r="881" spans="1:8" x14ac:dyDescent="0.25">
      <c r="A881" s="7" t="s">
        <v>2525</v>
      </c>
      <c r="B881" s="7" t="s">
        <v>973</v>
      </c>
      <c r="C881" s="7" t="s">
        <v>4</v>
      </c>
      <c r="D881" s="7">
        <v>227874</v>
      </c>
      <c r="E881" s="7">
        <v>174275</v>
      </c>
      <c r="F881" s="7">
        <v>-0.38686599999999999</v>
      </c>
      <c r="G881" s="7" t="s">
        <v>5</v>
      </c>
      <c r="H881" s="7" t="s">
        <v>1643</v>
      </c>
    </row>
    <row r="882" spans="1:8" x14ac:dyDescent="0.25">
      <c r="A882" s="7" t="s">
        <v>2526</v>
      </c>
      <c r="B882" s="7" t="s">
        <v>974</v>
      </c>
      <c r="C882" s="7" t="s">
        <v>4</v>
      </c>
      <c r="D882" s="7">
        <v>11019.8</v>
      </c>
      <c r="E882" s="7">
        <v>5539.98</v>
      </c>
      <c r="F882" s="7">
        <v>-0.99214400000000003</v>
      </c>
      <c r="G882" s="7" t="s">
        <v>5</v>
      </c>
      <c r="H882" s="7" t="s">
        <v>1643</v>
      </c>
    </row>
    <row r="883" spans="1:8" x14ac:dyDescent="0.25">
      <c r="A883" s="7" t="s">
        <v>2527</v>
      </c>
      <c r="B883" s="7" t="s">
        <v>975</v>
      </c>
      <c r="C883" s="7" t="s">
        <v>4</v>
      </c>
      <c r="D883" s="8">
        <v>1013920</v>
      </c>
      <c r="E883" s="7">
        <v>840942</v>
      </c>
      <c r="F883" s="7">
        <v>-0.26987</v>
      </c>
      <c r="G883" s="7" t="s">
        <v>5</v>
      </c>
      <c r="H883" s="7" t="s">
        <v>1643</v>
      </c>
    </row>
    <row r="884" spans="1:8" x14ac:dyDescent="0.25">
      <c r="A884" s="7" t="s">
        <v>2528</v>
      </c>
      <c r="B884" s="7" t="s">
        <v>450</v>
      </c>
      <c r="C884" s="7" t="s">
        <v>4</v>
      </c>
      <c r="D884" s="7">
        <v>19629.7</v>
      </c>
      <c r="E884" s="7">
        <v>6746</v>
      </c>
      <c r="F884" s="7">
        <v>-1.5409299999999999</v>
      </c>
      <c r="G884" s="7" t="s">
        <v>28</v>
      </c>
      <c r="H884" s="7" t="s">
        <v>3470</v>
      </c>
    </row>
    <row r="885" spans="1:8" x14ac:dyDescent="0.25">
      <c r="A885" s="7" t="s">
        <v>2529</v>
      </c>
      <c r="B885" s="7" t="s">
        <v>976</v>
      </c>
      <c r="C885" s="7" t="s">
        <v>9</v>
      </c>
      <c r="D885" s="7">
        <v>0</v>
      </c>
      <c r="E885" s="7">
        <v>0</v>
      </c>
      <c r="F885" s="7">
        <v>0</v>
      </c>
      <c r="G885" s="7" t="s">
        <v>5</v>
      </c>
      <c r="H885" s="7" t="s">
        <v>1644</v>
      </c>
    </row>
    <row r="886" spans="1:8" x14ac:dyDescent="0.25">
      <c r="A886" s="7" t="s">
        <v>2530</v>
      </c>
      <c r="B886" s="7" t="s">
        <v>977</v>
      </c>
      <c r="C886" s="7" t="s">
        <v>4</v>
      </c>
      <c r="D886" s="7">
        <v>171702</v>
      </c>
      <c r="E886" s="7">
        <v>0</v>
      </c>
      <c r="F886" s="7" t="e">
        <f>-inf</f>
        <v>#NAME?</v>
      </c>
      <c r="G886" s="7" t="s">
        <v>5</v>
      </c>
      <c r="H886" s="7" t="s">
        <v>1643</v>
      </c>
    </row>
    <row r="887" spans="1:8" x14ac:dyDescent="0.25">
      <c r="A887" s="7" t="s">
        <v>2531</v>
      </c>
      <c r="B887" s="7" t="s">
        <v>1627</v>
      </c>
      <c r="C887" s="7" t="s">
        <v>4</v>
      </c>
      <c r="D887" s="7">
        <v>43464.800000000003</v>
      </c>
      <c r="E887" s="7">
        <v>43983.6</v>
      </c>
      <c r="F887" s="7">
        <v>1.7118600000000001E-2</v>
      </c>
      <c r="G887" s="7" t="s">
        <v>5</v>
      </c>
      <c r="H887" s="7" t="s">
        <v>1643</v>
      </c>
    </row>
    <row r="888" spans="1:8" x14ac:dyDescent="0.25">
      <c r="A888" s="7" t="s">
        <v>2532</v>
      </c>
      <c r="B888" s="7" t="s">
        <v>978</v>
      </c>
      <c r="C888" s="7" t="s">
        <v>4</v>
      </c>
      <c r="D888" s="7">
        <v>119175</v>
      </c>
      <c r="E888" s="7">
        <v>0</v>
      </c>
      <c r="F888" s="7" t="e">
        <f>-inf</f>
        <v>#NAME?</v>
      </c>
      <c r="G888" s="7" t="s">
        <v>5</v>
      </c>
      <c r="H888" s="7" t="s">
        <v>1643</v>
      </c>
    </row>
    <row r="889" spans="1:8" x14ac:dyDescent="0.25">
      <c r="A889" s="7" t="s">
        <v>2533</v>
      </c>
      <c r="B889" s="7" t="s">
        <v>979</v>
      </c>
      <c r="C889" s="7" t="s">
        <v>4</v>
      </c>
      <c r="D889" s="7">
        <v>1462.69</v>
      </c>
      <c r="E889" s="7">
        <v>837.81700000000001</v>
      </c>
      <c r="F889" s="7">
        <v>-0.80391400000000002</v>
      </c>
      <c r="G889" s="7" t="s">
        <v>5</v>
      </c>
      <c r="H889" s="7" t="s">
        <v>1643</v>
      </c>
    </row>
    <row r="890" spans="1:8" x14ac:dyDescent="0.25">
      <c r="A890" s="7" t="s">
        <v>2534</v>
      </c>
      <c r="B890" s="7" t="s">
        <v>980</v>
      </c>
      <c r="C890" s="7" t="s">
        <v>4</v>
      </c>
      <c r="D890" s="7">
        <v>2156.2800000000002</v>
      </c>
      <c r="E890" s="7">
        <v>26635.9</v>
      </c>
      <c r="F890" s="7">
        <v>3.6267499999999999</v>
      </c>
      <c r="G890" s="7" t="s">
        <v>5</v>
      </c>
      <c r="H890" s="7" t="s">
        <v>1643</v>
      </c>
    </row>
    <row r="891" spans="1:8" x14ac:dyDescent="0.25">
      <c r="A891" s="7" t="s">
        <v>2535</v>
      </c>
      <c r="B891" s="7" t="s">
        <v>981</v>
      </c>
      <c r="C891" s="7" t="s">
        <v>4</v>
      </c>
      <c r="D891" s="7">
        <v>0</v>
      </c>
      <c r="E891" s="7">
        <v>256574</v>
      </c>
      <c r="F891" s="7" t="s">
        <v>38</v>
      </c>
      <c r="G891" s="7" t="s">
        <v>28</v>
      </c>
      <c r="H891" s="7" t="s">
        <v>3471</v>
      </c>
    </row>
    <row r="892" spans="1:8" x14ac:dyDescent="0.25">
      <c r="A892" s="7" t="s">
        <v>2536</v>
      </c>
      <c r="B892" s="7" t="s">
        <v>982</v>
      </c>
      <c r="C892" s="7" t="s">
        <v>4</v>
      </c>
      <c r="D892" s="7">
        <v>61963.199999999997</v>
      </c>
      <c r="E892" s="7">
        <v>260732</v>
      </c>
      <c r="F892" s="7">
        <v>2.07308</v>
      </c>
      <c r="G892" s="7" t="s">
        <v>5</v>
      </c>
      <c r="H892" s="7" t="s">
        <v>1643</v>
      </c>
    </row>
    <row r="893" spans="1:8" x14ac:dyDescent="0.25">
      <c r="A893" s="7" t="s">
        <v>2537</v>
      </c>
      <c r="B893" s="7" t="s">
        <v>451</v>
      </c>
      <c r="C893" s="7" t="s">
        <v>4</v>
      </c>
      <c r="D893" s="7">
        <v>3598.41</v>
      </c>
      <c r="E893" s="7">
        <v>702.71900000000005</v>
      </c>
      <c r="F893" s="7">
        <v>-2.3563399999999999</v>
      </c>
      <c r="G893" s="7" t="s">
        <v>5</v>
      </c>
      <c r="H893" s="7" t="s">
        <v>1643</v>
      </c>
    </row>
    <row r="894" spans="1:8" x14ac:dyDescent="0.25">
      <c r="A894" s="7" t="s">
        <v>2538</v>
      </c>
      <c r="B894" s="7" t="s">
        <v>452</v>
      </c>
      <c r="C894" s="7" t="s">
        <v>4</v>
      </c>
      <c r="D894" s="7">
        <v>5367.19</v>
      </c>
      <c r="E894" s="7">
        <v>2853.25</v>
      </c>
      <c r="F894" s="7">
        <v>-0.91156199999999998</v>
      </c>
      <c r="G894" s="7" t="s">
        <v>5</v>
      </c>
      <c r="H894" s="7" t="s">
        <v>1643</v>
      </c>
    </row>
    <row r="895" spans="1:8" x14ac:dyDescent="0.25">
      <c r="A895" s="7" t="s">
        <v>2539</v>
      </c>
      <c r="B895" s="7" t="s">
        <v>453</v>
      </c>
      <c r="C895" s="7" t="s">
        <v>4</v>
      </c>
      <c r="D895" s="7">
        <v>3681.56</v>
      </c>
      <c r="E895" s="7">
        <v>0</v>
      </c>
      <c r="F895" s="7" t="e">
        <f>-inf</f>
        <v>#NAME?</v>
      </c>
      <c r="G895" s="7" t="s">
        <v>28</v>
      </c>
      <c r="H895" s="7" t="s">
        <v>3470</v>
      </c>
    </row>
    <row r="896" spans="1:8" x14ac:dyDescent="0.25">
      <c r="A896" s="7" t="s">
        <v>2540</v>
      </c>
      <c r="B896" s="7" t="s">
        <v>983</v>
      </c>
      <c r="C896" s="7" t="s">
        <v>9</v>
      </c>
      <c r="D896" s="7">
        <v>0</v>
      </c>
      <c r="E896" s="7">
        <v>0</v>
      </c>
      <c r="F896" s="7">
        <v>0</v>
      </c>
      <c r="G896" s="7" t="s">
        <v>5</v>
      </c>
      <c r="H896" s="7" t="s">
        <v>1644</v>
      </c>
    </row>
    <row r="897" spans="1:8" x14ac:dyDescent="0.25">
      <c r="A897" s="7" t="s">
        <v>2541</v>
      </c>
      <c r="B897" s="7" t="s">
        <v>984</v>
      </c>
      <c r="C897" s="7" t="s">
        <v>4</v>
      </c>
      <c r="D897" s="7">
        <v>615.32500000000005</v>
      </c>
      <c r="E897" s="7">
        <v>1724.12</v>
      </c>
      <c r="F897" s="7">
        <v>1.48644</v>
      </c>
      <c r="G897" s="7" t="s">
        <v>5</v>
      </c>
      <c r="H897" s="7" t="s">
        <v>1643</v>
      </c>
    </row>
    <row r="898" spans="1:8" x14ac:dyDescent="0.25">
      <c r="A898" s="7" t="s">
        <v>2542</v>
      </c>
      <c r="B898" s="7" t="s">
        <v>454</v>
      </c>
      <c r="C898" s="7" t="s">
        <v>4</v>
      </c>
      <c r="D898" s="7">
        <v>0</v>
      </c>
      <c r="E898" s="7">
        <v>623874</v>
      </c>
      <c r="F898" s="7" t="s">
        <v>38</v>
      </c>
      <c r="G898" s="7" t="s">
        <v>5</v>
      </c>
      <c r="H898" s="7" t="s">
        <v>1643</v>
      </c>
    </row>
    <row r="899" spans="1:8" x14ac:dyDescent="0.25">
      <c r="A899" s="7" t="s">
        <v>2543</v>
      </c>
      <c r="B899" s="7" t="s">
        <v>985</v>
      </c>
      <c r="C899" s="7" t="s">
        <v>4</v>
      </c>
      <c r="D899" s="7">
        <v>10562.9</v>
      </c>
      <c r="E899" s="7">
        <v>5751.42</v>
      </c>
      <c r="F899" s="7">
        <v>-0.87701700000000005</v>
      </c>
      <c r="G899" s="7" t="s">
        <v>5</v>
      </c>
      <c r="H899" s="7" t="s">
        <v>1643</v>
      </c>
    </row>
    <row r="900" spans="1:8" x14ac:dyDescent="0.25">
      <c r="A900" s="7" t="s">
        <v>2544</v>
      </c>
      <c r="B900" s="7" t="s">
        <v>986</v>
      </c>
      <c r="C900" s="7" t="s">
        <v>4</v>
      </c>
      <c r="D900" s="7">
        <v>3067.73</v>
      </c>
      <c r="E900" s="7">
        <v>770.995</v>
      </c>
      <c r="F900" s="7">
        <v>-1.99238</v>
      </c>
      <c r="G900" s="7" t="s">
        <v>5</v>
      </c>
      <c r="H900" s="7" t="s">
        <v>1643</v>
      </c>
    </row>
    <row r="901" spans="1:8" x14ac:dyDescent="0.25">
      <c r="A901" s="7" t="s">
        <v>2545</v>
      </c>
      <c r="B901" s="7" t="s">
        <v>455</v>
      </c>
      <c r="C901" s="7" t="s">
        <v>9</v>
      </c>
      <c r="D901" s="7">
        <v>0</v>
      </c>
      <c r="E901" s="7">
        <v>0</v>
      </c>
      <c r="F901" s="7">
        <v>0</v>
      </c>
      <c r="G901" s="7" t="s">
        <v>5</v>
      </c>
      <c r="H901" s="7" t="s">
        <v>1644</v>
      </c>
    </row>
    <row r="902" spans="1:8" x14ac:dyDescent="0.25">
      <c r="A902" s="7" t="s">
        <v>2546</v>
      </c>
      <c r="B902" s="7" t="s">
        <v>456</v>
      </c>
      <c r="C902" s="7" t="s">
        <v>4</v>
      </c>
      <c r="D902" s="7">
        <v>22761.5</v>
      </c>
      <c r="E902" s="7">
        <v>16808.900000000001</v>
      </c>
      <c r="F902" s="7">
        <v>-0.43736799999999998</v>
      </c>
      <c r="G902" s="7" t="s">
        <v>5</v>
      </c>
      <c r="H902" s="7" t="s">
        <v>1643</v>
      </c>
    </row>
    <row r="903" spans="1:8" x14ac:dyDescent="0.25">
      <c r="A903" s="7" t="s">
        <v>2547</v>
      </c>
      <c r="B903" s="7" t="s">
        <v>987</v>
      </c>
      <c r="C903" s="7" t="s">
        <v>4</v>
      </c>
      <c r="D903" s="7">
        <v>4495.42</v>
      </c>
      <c r="E903" s="7">
        <v>8341.26</v>
      </c>
      <c r="F903" s="7">
        <v>0.89180899999999996</v>
      </c>
      <c r="G903" s="7" t="s">
        <v>5</v>
      </c>
      <c r="H903" s="7" t="s">
        <v>1643</v>
      </c>
    </row>
    <row r="904" spans="1:8" x14ac:dyDescent="0.25">
      <c r="A904" s="7" t="s">
        <v>2548</v>
      </c>
      <c r="B904" s="7" t="s">
        <v>457</v>
      </c>
      <c r="C904" s="7" t="s">
        <v>4</v>
      </c>
      <c r="D904" s="7">
        <v>2003.3</v>
      </c>
      <c r="E904" s="7">
        <v>4321.67</v>
      </c>
      <c r="F904" s="7">
        <v>1.10921</v>
      </c>
      <c r="G904" s="7" t="s">
        <v>5</v>
      </c>
      <c r="H904" s="7" t="s">
        <v>1643</v>
      </c>
    </row>
    <row r="905" spans="1:8" x14ac:dyDescent="0.25">
      <c r="A905" s="7" t="s">
        <v>2549</v>
      </c>
      <c r="B905" s="7" t="s">
        <v>458</v>
      </c>
      <c r="C905" s="7" t="s">
        <v>4</v>
      </c>
      <c r="D905" s="7">
        <v>8273.8700000000008</v>
      </c>
      <c r="E905" s="7">
        <v>6771.08</v>
      </c>
      <c r="F905" s="7">
        <v>-0.28917500000000002</v>
      </c>
      <c r="G905" s="7" t="s">
        <v>5</v>
      </c>
      <c r="H905" s="7" t="s">
        <v>1643</v>
      </c>
    </row>
    <row r="906" spans="1:8" x14ac:dyDescent="0.25">
      <c r="A906" s="7" t="s">
        <v>2550</v>
      </c>
      <c r="B906" s="7" t="s">
        <v>988</v>
      </c>
      <c r="C906" s="7" t="s">
        <v>4</v>
      </c>
      <c r="D906" s="7">
        <v>0</v>
      </c>
      <c r="E906" s="7">
        <v>25060.9</v>
      </c>
      <c r="F906" s="7" t="s">
        <v>38</v>
      </c>
      <c r="G906" s="7" t="s">
        <v>5</v>
      </c>
      <c r="H906" s="7" t="s">
        <v>1643</v>
      </c>
    </row>
    <row r="907" spans="1:8" x14ac:dyDescent="0.25">
      <c r="A907" s="7" t="s">
        <v>2551</v>
      </c>
      <c r="B907" s="7" t="s">
        <v>989</v>
      </c>
      <c r="C907" s="7" t="s">
        <v>4</v>
      </c>
      <c r="D907" s="7">
        <v>178988</v>
      </c>
      <c r="E907" s="7">
        <v>801733</v>
      </c>
      <c r="F907" s="7">
        <v>2.1632600000000002</v>
      </c>
      <c r="G907" s="7" t="s">
        <v>5</v>
      </c>
      <c r="H907" s="7" t="s">
        <v>1643</v>
      </c>
    </row>
    <row r="908" spans="1:8" x14ac:dyDescent="0.25">
      <c r="A908" s="7" t="s">
        <v>2552</v>
      </c>
      <c r="B908" s="7" t="s">
        <v>990</v>
      </c>
      <c r="C908" s="7" t="s">
        <v>9</v>
      </c>
      <c r="D908" s="7">
        <v>0</v>
      </c>
      <c r="E908" s="7">
        <v>0</v>
      </c>
      <c r="F908" s="7">
        <v>0</v>
      </c>
      <c r="G908" s="7" t="s">
        <v>5</v>
      </c>
      <c r="H908" s="7" t="s">
        <v>1644</v>
      </c>
    </row>
    <row r="909" spans="1:8" x14ac:dyDescent="0.25">
      <c r="A909" s="7" t="s">
        <v>2553</v>
      </c>
      <c r="B909" s="7" t="s">
        <v>459</v>
      </c>
      <c r="C909" s="7" t="s">
        <v>4</v>
      </c>
      <c r="D909" s="7">
        <v>6091.77</v>
      </c>
      <c r="E909" s="7">
        <v>17249.8</v>
      </c>
      <c r="F909" s="7">
        <v>1.5016499999999999</v>
      </c>
      <c r="G909" s="7" t="s">
        <v>5</v>
      </c>
      <c r="H909" s="7" t="s">
        <v>1643</v>
      </c>
    </row>
    <row r="910" spans="1:8" x14ac:dyDescent="0.25">
      <c r="A910" s="7" t="s">
        <v>2554</v>
      </c>
      <c r="B910" s="7" t="s">
        <v>1628</v>
      </c>
      <c r="C910" s="7" t="s">
        <v>4</v>
      </c>
      <c r="D910" s="7">
        <v>1689.08</v>
      </c>
      <c r="E910" s="7">
        <v>2870.82</v>
      </c>
      <c r="F910" s="7">
        <v>0.76522900000000005</v>
      </c>
      <c r="G910" s="7" t="s">
        <v>5</v>
      </c>
      <c r="H910" s="7" t="s">
        <v>1643</v>
      </c>
    </row>
    <row r="911" spans="1:8" x14ac:dyDescent="0.25">
      <c r="A911" s="7" t="s">
        <v>2555</v>
      </c>
      <c r="B911" s="7" t="s">
        <v>460</v>
      </c>
      <c r="C911" s="7" t="s">
        <v>4</v>
      </c>
      <c r="D911" s="7">
        <v>59736.4</v>
      </c>
      <c r="E911" s="7">
        <v>79215.100000000006</v>
      </c>
      <c r="F911" s="7">
        <v>0.407165</v>
      </c>
      <c r="G911" s="7" t="s">
        <v>5</v>
      </c>
      <c r="H911" s="7" t="s">
        <v>1643</v>
      </c>
    </row>
    <row r="912" spans="1:8" x14ac:dyDescent="0.25">
      <c r="A912" s="7" t="s">
        <v>2556</v>
      </c>
      <c r="B912" s="7" t="s">
        <v>991</v>
      </c>
      <c r="C912" s="7" t="s">
        <v>4</v>
      </c>
      <c r="D912" s="7">
        <v>58110.1</v>
      </c>
      <c r="E912" s="7">
        <v>0</v>
      </c>
      <c r="F912" s="7" t="e">
        <f>-inf</f>
        <v>#NAME?</v>
      </c>
      <c r="G912" s="7" t="s">
        <v>5</v>
      </c>
      <c r="H912" s="7" t="s">
        <v>1643</v>
      </c>
    </row>
    <row r="913" spans="1:8" x14ac:dyDescent="0.25">
      <c r="A913" s="7" t="s">
        <v>2557</v>
      </c>
      <c r="B913" s="7" t="s">
        <v>461</v>
      </c>
      <c r="C913" s="7" t="s">
        <v>4</v>
      </c>
      <c r="D913" s="8">
        <v>2834410</v>
      </c>
      <c r="E913" s="8">
        <v>2168550</v>
      </c>
      <c r="F913" s="7">
        <v>-0.38631500000000002</v>
      </c>
      <c r="G913" s="7" t="s">
        <v>5</v>
      </c>
      <c r="H913" s="7" t="s">
        <v>1643</v>
      </c>
    </row>
    <row r="914" spans="1:8" x14ac:dyDescent="0.25">
      <c r="A914" s="7" t="s">
        <v>2558</v>
      </c>
      <c r="B914" s="7" t="s">
        <v>992</v>
      </c>
      <c r="C914" s="7" t="s">
        <v>4</v>
      </c>
      <c r="D914" s="7">
        <v>71441.7</v>
      </c>
      <c r="E914" s="7">
        <v>71581.399999999994</v>
      </c>
      <c r="F914" s="7">
        <v>2.8178600000000002E-3</v>
      </c>
      <c r="G914" s="7" t="s">
        <v>5</v>
      </c>
      <c r="H914" s="7" t="s">
        <v>1643</v>
      </c>
    </row>
    <row r="915" spans="1:8" x14ac:dyDescent="0.25">
      <c r="A915" s="7" t="s">
        <v>2559</v>
      </c>
      <c r="B915" s="7" t="s">
        <v>993</v>
      </c>
      <c r="C915" s="7" t="s">
        <v>4</v>
      </c>
      <c r="D915" s="7">
        <v>90153.8</v>
      </c>
      <c r="E915" s="7">
        <v>61439.199999999997</v>
      </c>
      <c r="F915" s="7">
        <v>-0.55323</v>
      </c>
      <c r="G915" s="7" t="s">
        <v>5</v>
      </c>
      <c r="H915" s="7" t="s">
        <v>1643</v>
      </c>
    </row>
    <row r="916" spans="1:8" x14ac:dyDescent="0.25">
      <c r="A916" s="7" t="s">
        <v>2560</v>
      </c>
      <c r="B916" s="7" t="s">
        <v>994</v>
      </c>
      <c r="C916" s="7" t="s">
        <v>4</v>
      </c>
      <c r="D916" s="7">
        <v>12948.7</v>
      </c>
      <c r="E916" s="7">
        <v>8512.48</v>
      </c>
      <c r="F916" s="7">
        <v>-0.60515200000000002</v>
      </c>
      <c r="G916" s="7" t="s">
        <v>5</v>
      </c>
      <c r="H916" s="7" t="s">
        <v>1643</v>
      </c>
    </row>
    <row r="917" spans="1:8" x14ac:dyDescent="0.25">
      <c r="A917" s="7" t="s">
        <v>2561</v>
      </c>
      <c r="B917" s="7" t="s">
        <v>995</v>
      </c>
      <c r="C917" s="7" t="s">
        <v>4</v>
      </c>
      <c r="D917" s="7">
        <v>12785.5</v>
      </c>
      <c r="E917" s="7">
        <v>9178.56</v>
      </c>
      <c r="F917" s="7">
        <v>-0.47817100000000001</v>
      </c>
      <c r="G917" s="7" t="s">
        <v>5</v>
      </c>
      <c r="H917" s="7" t="s">
        <v>1643</v>
      </c>
    </row>
    <row r="918" spans="1:8" x14ac:dyDescent="0.25">
      <c r="A918" s="7" t="s">
        <v>2562</v>
      </c>
      <c r="B918" s="7" t="s">
        <v>462</v>
      </c>
      <c r="C918" s="7" t="s">
        <v>4</v>
      </c>
      <c r="D918" s="7">
        <v>36229.300000000003</v>
      </c>
      <c r="E918" s="7">
        <v>44523.9</v>
      </c>
      <c r="F918" s="7">
        <v>0.29742200000000002</v>
      </c>
      <c r="G918" s="7" t="s">
        <v>5</v>
      </c>
      <c r="H918" s="7" t="s">
        <v>1643</v>
      </c>
    </row>
    <row r="919" spans="1:8" x14ac:dyDescent="0.25">
      <c r="A919" s="7" t="s">
        <v>2563</v>
      </c>
      <c r="B919" s="7" t="s">
        <v>996</v>
      </c>
      <c r="C919" s="7" t="s">
        <v>4</v>
      </c>
      <c r="D919" s="7">
        <v>34419.599999999999</v>
      </c>
      <c r="E919" s="7">
        <v>31292.6</v>
      </c>
      <c r="F919" s="7">
        <v>-0.137409</v>
      </c>
      <c r="G919" s="7" t="s">
        <v>5</v>
      </c>
      <c r="H919" s="7" t="s">
        <v>1643</v>
      </c>
    </row>
    <row r="920" spans="1:8" x14ac:dyDescent="0.25">
      <c r="A920" s="7" t="s">
        <v>2564</v>
      </c>
      <c r="B920" s="7" t="s">
        <v>463</v>
      </c>
      <c r="C920" s="7" t="s">
        <v>4</v>
      </c>
      <c r="D920" s="7">
        <v>45034</v>
      </c>
      <c r="E920" s="7">
        <v>199820</v>
      </c>
      <c r="F920" s="7">
        <v>2.14961</v>
      </c>
      <c r="G920" s="7" t="s">
        <v>5</v>
      </c>
      <c r="H920" s="7" t="s">
        <v>1643</v>
      </c>
    </row>
    <row r="921" spans="1:8" x14ac:dyDescent="0.25">
      <c r="A921" s="7" t="s">
        <v>2565</v>
      </c>
      <c r="B921" s="7" t="s">
        <v>997</v>
      </c>
      <c r="C921" s="7" t="s">
        <v>4</v>
      </c>
      <c r="D921" s="7">
        <v>0</v>
      </c>
      <c r="E921" s="7">
        <v>58660.7</v>
      </c>
      <c r="F921" s="7" t="s">
        <v>38</v>
      </c>
      <c r="G921" s="7" t="s">
        <v>5</v>
      </c>
      <c r="H921" s="7" t="s">
        <v>1643</v>
      </c>
    </row>
    <row r="922" spans="1:8" x14ac:dyDescent="0.25">
      <c r="A922" s="7" t="s">
        <v>2566</v>
      </c>
      <c r="B922" s="7" t="s">
        <v>464</v>
      </c>
      <c r="C922" s="7" t="s">
        <v>4</v>
      </c>
      <c r="D922" s="7">
        <v>54487.4</v>
      </c>
      <c r="E922" s="7">
        <v>0</v>
      </c>
      <c r="F922" s="7" t="e">
        <f>-inf</f>
        <v>#NAME?</v>
      </c>
      <c r="G922" s="7" t="s">
        <v>5</v>
      </c>
      <c r="H922" s="7" t="s">
        <v>1643</v>
      </c>
    </row>
    <row r="923" spans="1:8" x14ac:dyDescent="0.25">
      <c r="A923" s="7" t="s">
        <v>2567</v>
      </c>
      <c r="B923" s="7" t="s">
        <v>465</v>
      </c>
      <c r="C923" s="7" t="s">
        <v>4</v>
      </c>
      <c r="D923" s="7">
        <v>15692.3</v>
      </c>
      <c r="E923" s="7">
        <v>23601.3</v>
      </c>
      <c r="F923" s="7">
        <v>0.58880600000000005</v>
      </c>
      <c r="G923" s="7" t="s">
        <v>5</v>
      </c>
      <c r="H923" s="7" t="s">
        <v>1643</v>
      </c>
    </row>
    <row r="924" spans="1:8" x14ac:dyDescent="0.25">
      <c r="A924" s="7" t="s">
        <v>2568</v>
      </c>
      <c r="B924" s="7" t="s">
        <v>998</v>
      </c>
      <c r="C924" s="7" t="s">
        <v>4</v>
      </c>
      <c r="D924" s="7">
        <v>22306.6</v>
      </c>
      <c r="E924" s="7">
        <v>20019.400000000001</v>
      </c>
      <c r="F924" s="7">
        <v>-0.15607199999999999</v>
      </c>
      <c r="G924" s="7" t="s">
        <v>5</v>
      </c>
      <c r="H924" s="7" t="s">
        <v>1643</v>
      </c>
    </row>
    <row r="925" spans="1:8" x14ac:dyDescent="0.25">
      <c r="A925" s="7" t="s">
        <v>2569</v>
      </c>
      <c r="B925" s="7" t="s">
        <v>999</v>
      </c>
      <c r="C925" s="7" t="s">
        <v>4</v>
      </c>
      <c r="D925" s="7">
        <v>782644</v>
      </c>
      <c r="E925" s="7">
        <v>918386</v>
      </c>
      <c r="F925" s="7">
        <v>0.230744</v>
      </c>
      <c r="G925" s="7" t="s">
        <v>5</v>
      </c>
      <c r="H925" s="7" t="s">
        <v>1643</v>
      </c>
    </row>
    <row r="926" spans="1:8" x14ac:dyDescent="0.25">
      <c r="A926" s="7" t="s">
        <v>2570</v>
      </c>
      <c r="B926" s="7" t="s">
        <v>466</v>
      </c>
      <c r="C926" s="7" t="s">
        <v>4</v>
      </c>
      <c r="D926" s="7">
        <v>60347.3</v>
      </c>
      <c r="E926" s="7">
        <v>55290.7</v>
      </c>
      <c r="F926" s="7">
        <v>-0.12625</v>
      </c>
      <c r="G926" s="7" t="s">
        <v>5</v>
      </c>
      <c r="H926" s="7" t="s">
        <v>1643</v>
      </c>
    </row>
    <row r="927" spans="1:8" x14ac:dyDescent="0.25">
      <c r="A927" s="7" t="s">
        <v>2571</v>
      </c>
      <c r="B927" s="7" t="s">
        <v>1000</v>
      </c>
      <c r="C927" s="7" t="s">
        <v>4</v>
      </c>
      <c r="D927" s="7">
        <v>56084</v>
      </c>
      <c r="E927" s="7">
        <v>34087.5</v>
      </c>
      <c r="F927" s="7">
        <v>-0.71834900000000002</v>
      </c>
      <c r="G927" s="7" t="s">
        <v>5</v>
      </c>
      <c r="H927" s="7" t="s">
        <v>1643</v>
      </c>
    </row>
    <row r="928" spans="1:8" x14ac:dyDescent="0.25">
      <c r="A928" s="7" t="s">
        <v>2572</v>
      </c>
      <c r="B928" s="7" t="s">
        <v>467</v>
      </c>
      <c r="C928" s="7" t="s">
        <v>4</v>
      </c>
      <c r="D928" s="7">
        <v>110015</v>
      </c>
      <c r="E928" s="7">
        <v>63506.400000000001</v>
      </c>
      <c r="F928" s="7">
        <v>-0.79272600000000004</v>
      </c>
      <c r="G928" s="7" t="s">
        <v>5</v>
      </c>
      <c r="H928" s="7" t="s">
        <v>1643</v>
      </c>
    </row>
    <row r="929" spans="1:8" x14ac:dyDescent="0.25">
      <c r="A929" s="7" t="s">
        <v>2573</v>
      </c>
      <c r="B929" s="7" t="s">
        <v>468</v>
      </c>
      <c r="C929" s="7" t="s">
        <v>4</v>
      </c>
      <c r="D929" s="7">
        <v>0</v>
      </c>
      <c r="E929" s="7">
        <v>69498.8</v>
      </c>
      <c r="F929" s="7" t="s">
        <v>38</v>
      </c>
      <c r="G929" s="7" t="s">
        <v>5</v>
      </c>
      <c r="H929" s="7" t="s">
        <v>1643</v>
      </c>
    </row>
    <row r="930" spans="1:8" x14ac:dyDescent="0.25">
      <c r="A930" s="7" t="s">
        <v>2574</v>
      </c>
      <c r="B930" s="7" t="s">
        <v>469</v>
      </c>
      <c r="C930" s="7" t="s">
        <v>4</v>
      </c>
      <c r="D930" s="7">
        <v>35011.699999999997</v>
      </c>
      <c r="E930" s="7">
        <v>22496.400000000001</v>
      </c>
      <c r="F930" s="7">
        <v>-0.63814400000000004</v>
      </c>
      <c r="G930" s="7" t="s">
        <v>5</v>
      </c>
      <c r="H930" s="7" t="s">
        <v>1643</v>
      </c>
    </row>
    <row r="931" spans="1:8" x14ac:dyDescent="0.25">
      <c r="A931" s="7" t="s">
        <v>2575</v>
      </c>
      <c r="B931" s="7" t="s">
        <v>1001</v>
      </c>
      <c r="C931" s="7" t="s">
        <v>4</v>
      </c>
      <c r="D931" s="7">
        <v>226472</v>
      </c>
      <c r="E931" s="7">
        <v>478180</v>
      </c>
      <c r="F931" s="7">
        <v>1.07822</v>
      </c>
      <c r="G931" s="7" t="s">
        <v>5</v>
      </c>
      <c r="H931" s="7" t="s">
        <v>1643</v>
      </c>
    </row>
    <row r="932" spans="1:8" x14ac:dyDescent="0.25">
      <c r="A932" s="7" t="s">
        <v>2576</v>
      </c>
      <c r="B932" s="7" t="s">
        <v>470</v>
      </c>
      <c r="C932" s="7" t="s">
        <v>4</v>
      </c>
      <c r="D932" s="7">
        <v>5517.48</v>
      </c>
      <c r="E932" s="7">
        <v>3486.08</v>
      </c>
      <c r="F932" s="7">
        <v>-0.66240600000000005</v>
      </c>
      <c r="G932" s="7" t="s">
        <v>5</v>
      </c>
      <c r="H932" s="7" t="s">
        <v>1643</v>
      </c>
    </row>
    <row r="933" spans="1:8" x14ac:dyDescent="0.25">
      <c r="A933" s="7" t="s">
        <v>2577</v>
      </c>
      <c r="B933" s="7" t="s">
        <v>1002</v>
      </c>
      <c r="C933" s="7" t="s">
        <v>9</v>
      </c>
      <c r="D933" s="7">
        <v>0</v>
      </c>
      <c r="E933" s="7">
        <v>0</v>
      </c>
      <c r="F933" s="7">
        <v>0</v>
      </c>
      <c r="G933" s="7" t="s">
        <v>5</v>
      </c>
      <c r="H933" s="7" t="s">
        <v>1644</v>
      </c>
    </row>
    <row r="934" spans="1:8" x14ac:dyDescent="0.25">
      <c r="A934" s="7" t="s">
        <v>2578</v>
      </c>
      <c r="B934" s="7" t="s">
        <v>471</v>
      </c>
      <c r="C934" s="7" t="s">
        <v>4</v>
      </c>
      <c r="D934" s="7">
        <v>17487.599999999999</v>
      </c>
      <c r="E934" s="7">
        <v>12104.3</v>
      </c>
      <c r="F934" s="7">
        <v>-0.53080799999999995</v>
      </c>
      <c r="G934" s="7" t="s">
        <v>5</v>
      </c>
      <c r="H934" s="7" t="s">
        <v>1643</v>
      </c>
    </row>
    <row r="935" spans="1:8" x14ac:dyDescent="0.25">
      <c r="A935" s="7" t="s">
        <v>2579</v>
      </c>
      <c r="B935" s="7" t="s">
        <v>472</v>
      </c>
      <c r="C935" s="7" t="s">
        <v>4</v>
      </c>
      <c r="D935" s="7">
        <v>4314.6099999999997</v>
      </c>
      <c r="E935" s="7">
        <v>1565.05</v>
      </c>
      <c r="F935" s="7">
        <v>-1.46302</v>
      </c>
      <c r="G935" s="7" t="s">
        <v>5</v>
      </c>
      <c r="H935" s="7" t="s">
        <v>1643</v>
      </c>
    </row>
    <row r="936" spans="1:8" x14ac:dyDescent="0.25">
      <c r="A936" s="7" t="s">
        <v>2580</v>
      </c>
      <c r="B936" s="7" t="s">
        <v>473</v>
      </c>
      <c r="C936" s="7" t="s">
        <v>4</v>
      </c>
      <c r="D936" s="7">
        <v>18158.900000000001</v>
      </c>
      <c r="E936" s="7">
        <v>14210.9</v>
      </c>
      <c r="F936" s="7">
        <v>-0.35367799999999999</v>
      </c>
      <c r="G936" s="7" t="s">
        <v>5</v>
      </c>
      <c r="H936" s="7" t="s">
        <v>1643</v>
      </c>
    </row>
    <row r="937" spans="1:8" x14ac:dyDescent="0.25">
      <c r="A937" s="7" t="s">
        <v>2581</v>
      </c>
      <c r="B937" s="7" t="s">
        <v>1003</v>
      </c>
      <c r="C937" s="7" t="s">
        <v>4</v>
      </c>
      <c r="D937" s="7">
        <v>137556</v>
      </c>
      <c r="E937" s="7">
        <v>38913.199999999997</v>
      </c>
      <c r="F937" s="7">
        <v>-1.82168</v>
      </c>
      <c r="G937" s="7" t="s">
        <v>5</v>
      </c>
      <c r="H937" s="7" t="s">
        <v>1643</v>
      </c>
    </row>
    <row r="938" spans="1:8" x14ac:dyDescent="0.25">
      <c r="A938" s="7" t="s">
        <v>2582</v>
      </c>
      <c r="B938" s="7" t="s">
        <v>1004</v>
      </c>
      <c r="C938" s="7" t="s">
        <v>4</v>
      </c>
      <c r="D938" s="7">
        <v>7732.17</v>
      </c>
      <c r="E938" s="7">
        <v>14863.6</v>
      </c>
      <c r="F938" s="7">
        <v>0.94283899999999998</v>
      </c>
      <c r="G938" s="7" t="s">
        <v>5</v>
      </c>
      <c r="H938" s="7" t="s">
        <v>1643</v>
      </c>
    </row>
    <row r="939" spans="1:8" x14ac:dyDescent="0.25">
      <c r="A939" s="7" t="s">
        <v>2583</v>
      </c>
      <c r="B939" s="7" t="s">
        <v>1005</v>
      </c>
      <c r="C939" s="7" t="s">
        <v>4</v>
      </c>
      <c r="D939" s="7">
        <v>316386</v>
      </c>
      <c r="E939" s="7">
        <v>325714</v>
      </c>
      <c r="F939" s="7">
        <v>4.1919699999999997E-2</v>
      </c>
      <c r="G939" s="7" t="s">
        <v>5</v>
      </c>
      <c r="H939" s="7" t="s">
        <v>1643</v>
      </c>
    </row>
    <row r="940" spans="1:8" x14ac:dyDescent="0.25">
      <c r="A940" s="7" t="s">
        <v>2584</v>
      </c>
      <c r="B940" s="7" t="s">
        <v>474</v>
      </c>
      <c r="C940" s="7" t="s">
        <v>4</v>
      </c>
      <c r="D940" s="8">
        <v>1327620</v>
      </c>
      <c r="E940" s="7">
        <v>830300</v>
      </c>
      <c r="F940" s="7">
        <v>-0.67714099999999999</v>
      </c>
      <c r="G940" s="7" t="s">
        <v>5</v>
      </c>
      <c r="H940" s="7" t="s">
        <v>1643</v>
      </c>
    </row>
    <row r="941" spans="1:8" x14ac:dyDescent="0.25">
      <c r="A941" s="7" t="s">
        <v>2585</v>
      </c>
      <c r="B941" s="7" t="s">
        <v>1006</v>
      </c>
      <c r="C941" s="7" t="s">
        <v>4</v>
      </c>
      <c r="D941" s="7">
        <v>14864.7</v>
      </c>
      <c r="E941" s="7">
        <v>10241.9</v>
      </c>
      <c r="F941" s="7">
        <v>-0.53741099999999997</v>
      </c>
      <c r="G941" s="7" t="s">
        <v>5</v>
      </c>
      <c r="H941" s="7" t="s">
        <v>1643</v>
      </c>
    </row>
    <row r="942" spans="1:8" x14ac:dyDescent="0.25">
      <c r="A942" s="7" t="s">
        <v>2586</v>
      </c>
      <c r="B942" s="7" t="s">
        <v>475</v>
      </c>
      <c r="C942" s="7" t="s">
        <v>4</v>
      </c>
      <c r="D942" s="7">
        <v>6695.83</v>
      </c>
      <c r="E942" s="7">
        <v>17939.2</v>
      </c>
      <c r="F942" s="7">
        <v>1.42178</v>
      </c>
      <c r="G942" s="7" t="s">
        <v>5</v>
      </c>
      <c r="H942" s="7" t="s">
        <v>1643</v>
      </c>
    </row>
    <row r="943" spans="1:8" x14ac:dyDescent="0.25">
      <c r="A943" s="7" t="s">
        <v>2587</v>
      </c>
      <c r="B943" s="7" t="s">
        <v>476</v>
      </c>
      <c r="C943" s="7" t="s">
        <v>9</v>
      </c>
      <c r="D943" s="7">
        <v>0</v>
      </c>
      <c r="E943" s="7">
        <v>0</v>
      </c>
      <c r="F943" s="7">
        <v>0</v>
      </c>
      <c r="G943" s="7" t="s">
        <v>5</v>
      </c>
      <c r="H943" s="7" t="s">
        <v>1644</v>
      </c>
    </row>
    <row r="944" spans="1:8" x14ac:dyDescent="0.25">
      <c r="A944" s="7" t="s">
        <v>2588</v>
      </c>
      <c r="B944" s="7" t="s">
        <v>1007</v>
      </c>
      <c r="C944" s="7" t="s">
        <v>4</v>
      </c>
      <c r="D944" s="7">
        <v>77256.7</v>
      </c>
      <c r="E944" s="7">
        <v>87041.5</v>
      </c>
      <c r="F944" s="7">
        <v>0.172043</v>
      </c>
      <c r="G944" s="7" t="s">
        <v>5</v>
      </c>
      <c r="H944" s="7" t="s">
        <v>1643</v>
      </c>
    </row>
    <row r="945" spans="1:8" x14ac:dyDescent="0.25">
      <c r="A945" s="7" t="s">
        <v>2589</v>
      </c>
      <c r="B945" s="7" t="s">
        <v>1008</v>
      </c>
      <c r="C945" s="7" t="s">
        <v>4</v>
      </c>
      <c r="D945" s="7">
        <v>1170.06</v>
      </c>
      <c r="E945" s="7">
        <v>6617.95</v>
      </c>
      <c r="F945" s="7">
        <v>2.4998100000000001</v>
      </c>
      <c r="G945" s="7" t="s">
        <v>5</v>
      </c>
      <c r="H945" s="7" t="s">
        <v>1643</v>
      </c>
    </row>
    <row r="946" spans="1:8" x14ac:dyDescent="0.25">
      <c r="A946" s="7" t="s">
        <v>2590</v>
      </c>
      <c r="B946" s="7" t="s">
        <v>477</v>
      </c>
      <c r="C946" s="7" t="s">
        <v>4</v>
      </c>
      <c r="D946" s="7">
        <v>7899.32</v>
      </c>
      <c r="E946" s="7">
        <v>56089.7</v>
      </c>
      <c r="F946" s="7">
        <v>2.8279399999999999</v>
      </c>
      <c r="G946" s="7" t="s">
        <v>5</v>
      </c>
      <c r="H946" s="7" t="s">
        <v>1643</v>
      </c>
    </row>
    <row r="947" spans="1:8" x14ac:dyDescent="0.25">
      <c r="A947" s="7" t="s">
        <v>2591</v>
      </c>
      <c r="B947" s="7" t="s">
        <v>478</v>
      </c>
      <c r="C947" s="7" t="s">
        <v>4</v>
      </c>
      <c r="D947" s="7">
        <v>72180.399999999994</v>
      </c>
      <c r="E947" s="7">
        <v>58769.3</v>
      </c>
      <c r="F947" s="7">
        <v>-0.296545</v>
      </c>
      <c r="G947" s="7" t="s">
        <v>5</v>
      </c>
      <c r="H947" s="7" t="s">
        <v>1643</v>
      </c>
    </row>
    <row r="948" spans="1:8" x14ac:dyDescent="0.25">
      <c r="A948" s="7" t="s">
        <v>2592</v>
      </c>
      <c r="B948" s="7" t="s">
        <v>479</v>
      </c>
      <c r="C948" s="7" t="s">
        <v>4</v>
      </c>
      <c r="D948" s="7">
        <v>3770.14</v>
      </c>
      <c r="E948" s="7">
        <v>368.798</v>
      </c>
      <c r="F948" s="7">
        <v>-3.35372</v>
      </c>
      <c r="G948" s="7" t="s">
        <v>5</v>
      </c>
      <c r="H948" s="7" t="s">
        <v>1643</v>
      </c>
    </row>
    <row r="949" spans="1:8" x14ac:dyDescent="0.25">
      <c r="A949" s="7" t="s">
        <v>2593</v>
      </c>
      <c r="B949" s="7" t="s">
        <v>1009</v>
      </c>
      <c r="C949" s="7" t="s">
        <v>9</v>
      </c>
      <c r="D949" s="7">
        <v>0</v>
      </c>
      <c r="E949" s="7">
        <v>0</v>
      </c>
      <c r="F949" s="7">
        <v>0</v>
      </c>
      <c r="G949" s="7" t="s">
        <v>5</v>
      </c>
      <c r="H949" s="7" t="s">
        <v>1644</v>
      </c>
    </row>
    <row r="950" spans="1:8" x14ac:dyDescent="0.25">
      <c r="A950" s="7" t="s">
        <v>2594</v>
      </c>
      <c r="B950" s="7" t="s">
        <v>480</v>
      </c>
      <c r="C950" s="7" t="s">
        <v>4</v>
      </c>
      <c r="D950" s="7">
        <v>1591.57</v>
      </c>
      <c r="E950" s="7">
        <v>1400.49</v>
      </c>
      <c r="F950" s="7">
        <v>-0.18452399999999999</v>
      </c>
      <c r="G950" s="7" t="s">
        <v>5</v>
      </c>
      <c r="H950" s="7" t="s">
        <v>1643</v>
      </c>
    </row>
    <row r="951" spans="1:8" x14ac:dyDescent="0.25">
      <c r="A951" s="7" t="s">
        <v>2595</v>
      </c>
      <c r="B951" s="7" t="s">
        <v>481</v>
      </c>
      <c r="C951" s="7" t="s">
        <v>4</v>
      </c>
      <c r="D951" s="7">
        <v>6679.51</v>
      </c>
      <c r="E951" s="7">
        <v>19548</v>
      </c>
      <c r="F951" s="7">
        <v>1.54921</v>
      </c>
      <c r="G951" s="7" t="s">
        <v>5</v>
      </c>
      <c r="H951" s="7" t="s">
        <v>1643</v>
      </c>
    </row>
    <row r="952" spans="1:8" x14ac:dyDescent="0.25">
      <c r="A952" s="7" t="s">
        <v>2596</v>
      </c>
      <c r="B952" s="7" t="s">
        <v>482</v>
      </c>
      <c r="C952" s="7" t="s">
        <v>4</v>
      </c>
      <c r="D952" s="7">
        <v>7732.88</v>
      </c>
      <c r="E952" s="7">
        <v>1380.2</v>
      </c>
      <c r="F952" s="7">
        <v>-2.4861300000000002</v>
      </c>
      <c r="G952" s="7" t="s">
        <v>5</v>
      </c>
      <c r="H952" s="7" t="s">
        <v>1643</v>
      </c>
    </row>
    <row r="953" spans="1:8" x14ac:dyDescent="0.25">
      <c r="A953" s="7" t="s">
        <v>2597</v>
      </c>
      <c r="B953" s="7" t="s">
        <v>1010</v>
      </c>
      <c r="C953" s="7" t="s">
        <v>4</v>
      </c>
      <c r="D953" s="7">
        <v>49192.7</v>
      </c>
      <c r="E953" s="7">
        <v>0</v>
      </c>
      <c r="F953" s="7" t="e">
        <f>-inf</f>
        <v>#NAME?</v>
      </c>
      <c r="G953" s="7" t="s">
        <v>5</v>
      </c>
      <c r="H953" s="7" t="s">
        <v>1643</v>
      </c>
    </row>
    <row r="954" spans="1:8" x14ac:dyDescent="0.25">
      <c r="A954" s="7" t="s">
        <v>2598</v>
      </c>
      <c r="B954" s="7" t="s">
        <v>1011</v>
      </c>
      <c r="C954" s="7" t="s">
        <v>4</v>
      </c>
      <c r="D954" s="8">
        <v>3379710</v>
      </c>
      <c r="E954" s="8">
        <v>3839480</v>
      </c>
      <c r="F954" s="7">
        <v>0.184008</v>
      </c>
      <c r="G954" s="7" t="s">
        <v>5</v>
      </c>
      <c r="H954" s="7" t="s">
        <v>1643</v>
      </c>
    </row>
    <row r="955" spans="1:8" x14ac:dyDescent="0.25">
      <c r="A955" s="7" t="s">
        <v>2599</v>
      </c>
      <c r="B955" s="7" t="s">
        <v>1012</v>
      </c>
      <c r="C955" s="7" t="s">
        <v>4</v>
      </c>
      <c r="D955" s="7">
        <v>5828.79</v>
      </c>
      <c r="E955" s="7">
        <v>7815.45</v>
      </c>
      <c r="F955" s="7">
        <v>0.42313299999999998</v>
      </c>
      <c r="G955" s="7" t="s">
        <v>5</v>
      </c>
      <c r="H955" s="7" t="s">
        <v>1643</v>
      </c>
    </row>
    <row r="956" spans="1:8" x14ac:dyDescent="0.25">
      <c r="A956" s="7" t="s">
        <v>2600</v>
      </c>
      <c r="B956" s="7" t="s">
        <v>1013</v>
      </c>
      <c r="C956" s="7" t="s">
        <v>9</v>
      </c>
      <c r="D956" s="7">
        <v>0</v>
      </c>
      <c r="E956" s="7">
        <v>0</v>
      </c>
      <c r="F956" s="7">
        <v>0</v>
      </c>
      <c r="G956" s="7" t="s">
        <v>5</v>
      </c>
      <c r="H956" s="7" t="s">
        <v>1644</v>
      </c>
    </row>
    <row r="957" spans="1:8" x14ac:dyDescent="0.25">
      <c r="A957" s="7" t="s">
        <v>2601</v>
      </c>
      <c r="B957" s="7" t="s">
        <v>1014</v>
      </c>
      <c r="C957" s="7" t="s">
        <v>4</v>
      </c>
      <c r="D957" s="7">
        <v>10984.6</v>
      </c>
      <c r="E957" s="7">
        <v>12927.1</v>
      </c>
      <c r="F957" s="7">
        <v>0.23490800000000001</v>
      </c>
      <c r="G957" s="7" t="s">
        <v>5</v>
      </c>
      <c r="H957" s="7" t="s">
        <v>1643</v>
      </c>
    </row>
    <row r="958" spans="1:8" x14ac:dyDescent="0.25">
      <c r="A958" s="7" t="s">
        <v>2602</v>
      </c>
      <c r="B958" s="7" t="s">
        <v>483</v>
      </c>
      <c r="C958" s="7" t="s">
        <v>4</v>
      </c>
      <c r="D958" s="7">
        <v>617511</v>
      </c>
      <c r="E958" s="7">
        <v>452353</v>
      </c>
      <c r="F958" s="7">
        <v>-0.449017</v>
      </c>
      <c r="G958" s="7" t="s">
        <v>5</v>
      </c>
      <c r="H958" s="7" t="s">
        <v>1643</v>
      </c>
    </row>
    <row r="959" spans="1:8" x14ac:dyDescent="0.25">
      <c r="A959" s="7" t="s">
        <v>2603</v>
      </c>
      <c r="B959" s="7" t="s">
        <v>1015</v>
      </c>
      <c r="C959" s="7" t="s">
        <v>4</v>
      </c>
      <c r="D959" s="7">
        <v>14310.9</v>
      </c>
      <c r="E959" s="7">
        <v>13226.8</v>
      </c>
      <c r="F959" s="7">
        <v>-0.113648</v>
      </c>
      <c r="G959" s="7" t="s">
        <v>5</v>
      </c>
      <c r="H959" s="7" t="s">
        <v>1643</v>
      </c>
    </row>
    <row r="960" spans="1:8" x14ac:dyDescent="0.25">
      <c r="A960" s="7" t="s">
        <v>2604</v>
      </c>
      <c r="B960" s="7" t="s">
        <v>1016</v>
      </c>
      <c r="C960" s="7" t="s">
        <v>4</v>
      </c>
      <c r="D960" s="7">
        <v>3825.19</v>
      </c>
      <c r="E960" s="7">
        <v>2309.61</v>
      </c>
      <c r="F960" s="7">
        <v>-0.72788200000000003</v>
      </c>
      <c r="G960" s="7" t="s">
        <v>5</v>
      </c>
      <c r="H960" s="7" t="s">
        <v>1643</v>
      </c>
    </row>
    <row r="961" spans="1:8" x14ac:dyDescent="0.25">
      <c r="A961" s="7" t="s">
        <v>2605</v>
      </c>
      <c r="B961" s="7" t="s">
        <v>484</v>
      </c>
      <c r="C961" s="7" t="s">
        <v>4</v>
      </c>
      <c r="D961" s="7">
        <v>36759.300000000003</v>
      </c>
      <c r="E961" s="7">
        <v>15182.1</v>
      </c>
      <c r="F961" s="7">
        <v>-1.2757400000000001</v>
      </c>
      <c r="G961" s="7" t="s">
        <v>5</v>
      </c>
      <c r="H961" s="7" t="s">
        <v>1643</v>
      </c>
    </row>
    <row r="962" spans="1:8" x14ac:dyDescent="0.25">
      <c r="A962" s="7" t="s">
        <v>2606</v>
      </c>
      <c r="B962" s="7" t="s">
        <v>1017</v>
      </c>
      <c r="C962" s="7" t="s">
        <v>4</v>
      </c>
      <c r="D962" s="7">
        <v>765820</v>
      </c>
      <c r="E962" s="7">
        <v>799311</v>
      </c>
      <c r="F962" s="7">
        <v>6.17517E-2</v>
      </c>
      <c r="G962" s="7" t="s">
        <v>5</v>
      </c>
      <c r="H962" s="7" t="s">
        <v>1643</v>
      </c>
    </row>
    <row r="963" spans="1:8" x14ac:dyDescent="0.25">
      <c r="A963" s="7" t="s">
        <v>2607</v>
      </c>
      <c r="B963" s="7" t="s">
        <v>1018</v>
      </c>
      <c r="C963" s="7" t="s">
        <v>9</v>
      </c>
      <c r="D963" s="7">
        <v>0</v>
      </c>
      <c r="E963" s="7">
        <v>0</v>
      </c>
      <c r="F963" s="7">
        <v>0</v>
      </c>
      <c r="G963" s="7" t="s">
        <v>5</v>
      </c>
      <c r="H963" s="7" t="s">
        <v>1644</v>
      </c>
    </row>
    <row r="964" spans="1:8" x14ac:dyDescent="0.25">
      <c r="A964" s="7" t="s">
        <v>2608</v>
      </c>
      <c r="B964" s="7" t="s">
        <v>485</v>
      </c>
      <c r="C964" s="7" t="s">
        <v>4</v>
      </c>
      <c r="D964" s="7">
        <v>22361.8</v>
      </c>
      <c r="E964" s="7">
        <v>22831.200000000001</v>
      </c>
      <c r="F964" s="7">
        <v>2.997E-2</v>
      </c>
      <c r="G964" s="7" t="s">
        <v>5</v>
      </c>
      <c r="H964" s="7" t="s">
        <v>1643</v>
      </c>
    </row>
    <row r="965" spans="1:8" x14ac:dyDescent="0.25">
      <c r="A965" s="7" t="s">
        <v>2609</v>
      </c>
      <c r="B965" s="7" t="s">
        <v>1019</v>
      </c>
      <c r="C965" s="7" t="s">
        <v>4</v>
      </c>
      <c r="D965" s="7">
        <v>49441.5</v>
      </c>
      <c r="E965" s="7">
        <v>11807.2</v>
      </c>
      <c r="F965" s="7">
        <v>-2.0660500000000002</v>
      </c>
      <c r="G965" s="7" t="s">
        <v>5</v>
      </c>
      <c r="H965" s="7" t="s">
        <v>1643</v>
      </c>
    </row>
    <row r="966" spans="1:8" x14ac:dyDescent="0.25">
      <c r="A966" s="7" t="s">
        <v>2610</v>
      </c>
      <c r="B966" s="7" t="s">
        <v>1020</v>
      </c>
      <c r="C966" s="7" t="s">
        <v>4</v>
      </c>
      <c r="D966" s="7">
        <v>2695.6</v>
      </c>
      <c r="E966" s="7">
        <v>8970.24</v>
      </c>
      <c r="F966" s="7">
        <v>1.73454</v>
      </c>
      <c r="G966" s="7" t="s">
        <v>5</v>
      </c>
      <c r="H966" s="7" t="s">
        <v>1643</v>
      </c>
    </row>
    <row r="967" spans="1:8" x14ac:dyDescent="0.25">
      <c r="A967" s="7" t="s">
        <v>2611</v>
      </c>
      <c r="B967" s="7" t="s">
        <v>1632</v>
      </c>
      <c r="C967" s="7" t="s">
        <v>9</v>
      </c>
      <c r="D967" s="7">
        <v>0</v>
      </c>
      <c r="E967" s="7">
        <v>0</v>
      </c>
      <c r="F967" s="7">
        <v>0</v>
      </c>
      <c r="G967" s="7" t="s">
        <v>5</v>
      </c>
      <c r="H967" s="7" t="s">
        <v>1644</v>
      </c>
    </row>
    <row r="968" spans="1:8" x14ac:dyDescent="0.25">
      <c r="A968" s="7" t="s">
        <v>2612</v>
      </c>
      <c r="B968" s="7" t="s">
        <v>486</v>
      </c>
      <c r="C968" s="7" t="s">
        <v>4</v>
      </c>
      <c r="D968" s="7">
        <v>47842.7</v>
      </c>
      <c r="E968" s="7">
        <v>21320.1</v>
      </c>
      <c r="F968" s="7">
        <v>-1.16608</v>
      </c>
      <c r="G968" s="7" t="s">
        <v>5</v>
      </c>
      <c r="H968" s="7" t="s">
        <v>1643</v>
      </c>
    </row>
    <row r="969" spans="1:8" x14ac:dyDescent="0.25">
      <c r="A969" s="7" t="s">
        <v>2613</v>
      </c>
      <c r="B969" s="7" t="s">
        <v>1021</v>
      </c>
      <c r="C969" s="7" t="s">
        <v>4</v>
      </c>
      <c r="D969" s="7">
        <v>336801</v>
      </c>
      <c r="E969" s="7">
        <v>170116</v>
      </c>
      <c r="F969" s="7">
        <v>-0.985375</v>
      </c>
      <c r="G969" s="7" t="s">
        <v>5</v>
      </c>
      <c r="H969" s="7" t="s">
        <v>1643</v>
      </c>
    </row>
    <row r="970" spans="1:8" x14ac:dyDescent="0.25">
      <c r="A970" s="7" t="s">
        <v>2614</v>
      </c>
      <c r="B970" s="7" t="s">
        <v>487</v>
      </c>
      <c r="C970" s="7" t="s">
        <v>4</v>
      </c>
      <c r="D970" s="7">
        <v>0</v>
      </c>
      <c r="E970" s="7">
        <v>75379.199999999997</v>
      </c>
      <c r="F970" s="7" t="s">
        <v>38</v>
      </c>
      <c r="G970" s="7" t="s">
        <v>5</v>
      </c>
      <c r="H970" s="7" t="s">
        <v>1643</v>
      </c>
    </row>
    <row r="971" spans="1:8" x14ac:dyDescent="0.25">
      <c r="A971" s="7" t="s">
        <v>2615</v>
      </c>
      <c r="B971" s="7" t="s">
        <v>1022</v>
      </c>
      <c r="C971" s="7" t="s">
        <v>4</v>
      </c>
      <c r="D971" s="7">
        <v>958181</v>
      </c>
      <c r="E971" s="8">
        <v>1981690</v>
      </c>
      <c r="F971" s="7">
        <v>1.04836</v>
      </c>
      <c r="G971" s="7" t="s">
        <v>5</v>
      </c>
      <c r="H971" s="7" t="s">
        <v>1643</v>
      </c>
    </row>
    <row r="972" spans="1:8" x14ac:dyDescent="0.25">
      <c r="A972" s="7" t="s">
        <v>2616</v>
      </c>
      <c r="B972" s="7" t="s">
        <v>1023</v>
      </c>
      <c r="C972" s="7" t="s">
        <v>9</v>
      </c>
      <c r="D972" s="7">
        <v>0</v>
      </c>
      <c r="E972" s="7">
        <v>0</v>
      </c>
      <c r="F972" s="7">
        <v>0</v>
      </c>
      <c r="G972" s="7" t="s">
        <v>5</v>
      </c>
      <c r="H972" s="7" t="s">
        <v>1644</v>
      </c>
    </row>
    <row r="973" spans="1:8" x14ac:dyDescent="0.25">
      <c r="A973" s="7" t="s">
        <v>2617</v>
      </c>
      <c r="B973" s="7" t="s">
        <v>488</v>
      </c>
      <c r="C973" s="7" t="s">
        <v>9</v>
      </c>
      <c r="D973" s="7">
        <v>0</v>
      </c>
      <c r="E973" s="7">
        <v>0</v>
      </c>
      <c r="F973" s="7">
        <v>0</v>
      </c>
      <c r="G973" s="7" t="s">
        <v>5</v>
      </c>
      <c r="H973" s="7" t="s">
        <v>1644</v>
      </c>
    </row>
    <row r="974" spans="1:8" x14ac:dyDescent="0.25">
      <c r="A974" s="7" t="s">
        <v>2618</v>
      </c>
      <c r="B974" s="7" t="s">
        <v>1024</v>
      </c>
      <c r="C974" s="7" t="s">
        <v>4</v>
      </c>
      <c r="D974" s="7">
        <v>173531</v>
      </c>
      <c r="E974" s="7">
        <v>53618.1</v>
      </c>
      <c r="F974" s="7">
        <v>-1.6943999999999999</v>
      </c>
      <c r="G974" s="7" t="s">
        <v>5</v>
      </c>
      <c r="H974" s="7" t="s">
        <v>1643</v>
      </c>
    </row>
    <row r="975" spans="1:8" x14ac:dyDescent="0.25">
      <c r="A975" s="7" t="s">
        <v>2619</v>
      </c>
      <c r="B975" s="7" t="s">
        <v>489</v>
      </c>
      <c r="C975" s="7" t="s">
        <v>4</v>
      </c>
      <c r="D975" s="7">
        <v>41515.4</v>
      </c>
      <c r="E975" s="7">
        <v>29112.3</v>
      </c>
      <c r="F975" s="7">
        <v>-0.51202000000000003</v>
      </c>
      <c r="G975" s="7" t="s">
        <v>5</v>
      </c>
      <c r="H975" s="7" t="s">
        <v>1643</v>
      </c>
    </row>
    <row r="976" spans="1:8" x14ac:dyDescent="0.25">
      <c r="A976" s="7" t="s">
        <v>2620</v>
      </c>
      <c r="B976" s="7" t="s">
        <v>1025</v>
      </c>
      <c r="C976" s="7" t="s">
        <v>4</v>
      </c>
      <c r="D976" s="7">
        <v>118368</v>
      </c>
      <c r="E976" s="7">
        <v>23473</v>
      </c>
      <c r="F976" s="7">
        <v>-2.3342000000000001</v>
      </c>
      <c r="G976" s="7" t="s">
        <v>5</v>
      </c>
      <c r="H976" s="7" t="s">
        <v>1643</v>
      </c>
    </row>
    <row r="977" spans="1:8" x14ac:dyDescent="0.25">
      <c r="A977" s="7" t="s">
        <v>2621</v>
      </c>
      <c r="B977" s="7" t="s">
        <v>1026</v>
      </c>
      <c r="C977" s="7" t="s">
        <v>4</v>
      </c>
      <c r="D977" s="7">
        <v>53278.8</v>
      </c>
      <c r="E977" s="7">
        <v>112532</v>
      </c>
      <c r="F977" s="7">
        <v>1.0787</v>
      </c>
      <c r="G977" s="7" t="s">
        <v>5</v>
      </c>
      <c r="H977" s="7" t="s">
        <v>1643</v>
      </c>
    </row>
    <row r="978" spans="1:8" x14ac:dyDescent="0.25">
      <c r="A978" s="7" t="s">
        <v>2622</v>
      </c>
      <c r="B978" s="7" t="s">
        <v>490</v>
      </c>
      <c r="C978" s="7" t="s">
        <v>4</v>
      </c>
      <c r="D978" s="7">
        <v>101218</v>
      </c>
      <c r="E978" s="7">
        <v>109953</v>
      </c>
      <c r="F978" s="7">
        <v>0.119418</v>
      </c>
      <c r="G978" s="7" t="s">
        <v>5</v>
      </c>
      <c r="H978" s="7" t="s">
        <v>1643</v>
      </c>
    </row>
    <row r="979" spans="1:8" x14ac:dyDescent="0.25">
      <c r="A979" s="7" t="s">
        <v>2623</v>
      </c>
      <c r="B979" s="7" t="s">
        <v>1027</v>
      </c>
      <c r="C979" s="7" t="s">
        <v>4</v>
      </c>
      <c r="D979" s="7">
        <v>108296</v>
      </c>
      <c r="E979" s="7">
        <v>88477.1</v>
      </c>
      <c r="F979" s="7">
        <v>-0.29160900000000001</v>
      </c>
      <c r="G979" s="7" t="s">
        <v>5</v>
      </c>
      <c r="H979" s="7" t="s">
        <v>1643</v>
      </c>
    </row>
    <row r="980" spans="1:8" x14ac:dyDescent="0.25">
      <c r="A980" s="7" t="s">
        <v>2624</v>
      </c>
      <c r="B980" s="7" t="s">
        <v>1028</v>
      </c>
      <c r="C980" s="7" t="s">
        <v>4</v>
      </c>
      <c r="D980" s="7">
        <v>22951.8</v>
      </c>
      <c r="E980" s="7">
        <v>27665.8</v>
      </c>
      <c r="F980" s="7">
        <v>0.26949699999999999</v>
      </c>
      <c r="G980" s="7" t="s">
        <v>5</v>
      </c>
      <c r="H980" s="7" t="s">
        <v>1643</v>
      </c>
    </row>
    <row r="981" spans="1:8" x14ac:dyDescent="0.25">
      <c r="A981" s="7" t="s">
        <v>2625</v>
      </c>
      <c r="B981" s="7" t="s">
        <v>491</v>
      </c>
      <c r="C981" s="7" t="s">
        <v>4</v>
      </c>
      <c r="D981" s="7">
        <v>165064</v>
      </c>
      <c r="E981" s="7">
        <v>151713</v>
      </c>
      <c r="F981" s="7">
        <v>-0.12168</v>
      </c>
      <c r="G981" s="7" t="s">
        <v>5</v>
      </c>
      <c r="H981" s="7" t="s">
        <v>1643</v>
      </c>
    </row>
    <row r="982" spans="1:8" x14ac:dyDescent="0.25">
      <c r="A982" s="7" t="s">
        <v>2626</v>
      </c>
      <c r="B982" s="7" t="s">
        <v>1029</v>
      </c>
      <c r="C982" s="7" t="s">
        <v>4</v>
      </c>
      <c r="D982" s="7">
        <v>30261.1</v>
      </c>
      <c r="E982" s="7">
        <v>44401.2</v>
      </c>
      <c r="F982" s="7">
        <v>0.55313500000000004</v>
      </c>
      <c r="G982" s="7" t="s">
        <v>5</v>
      </c>
      <c r="H982" s="7" t="s">
        <v>1643</v>
      </c>
    </row>
    <row r="983" spans="1:8" x14ac:dyDescent="0.25">
      <c r="A983" s="7" t="s">
        <v>2627</v>
      </c>
      <c r="B983" s="7" t="s">
        <v>1030</v>
      </c>
      <c r="C983" s="7" t="s">
        <v>4</v>
      </c>
      <c r="D983" s="7">
        <v>43990.6</v>
      </c>
      <c r="E983" s="7">
        <v>19162</v>
      </c>
      <c r="F983" s="7">
        <v>-1.19895</v>
      </c>
      <c r="G983" s="7" t="s">
        <v>28</v>
      </c>
      <c r="H983" s="7" t="s">
        <v>3470</v>
      </c>
    </row>
    <row r="984" spans="1:8" x14ac:dyDescent="0.25">
      <c r="A984" s="7" t="s">
        <v>2628</v>
      </c>
      <c r="B984" s="7" t="s">
        <v>492</v>
      </c>
      <c r="C984" s="7" t="s">
        <v>4</v>
      </c>
      <c r="D984" s="7">
        <v>283984</v>
      </c>
      <c r="E984" s="7">
        <v>175121</v>
      </c>
      <c r="F984" s="7">
        <v>-0.69745699999999999</v>
      </c>
      <c r="G984" s="7" t="s">
        <v>5</v>
      </c>
      <c r="H984" s="7" t="s">
        <v>1643</v>
      </c>
    </row>
    <row r="985" spans="1:8" x14ac:dyDescent="0.25">
      <c r="A985" s="7" t="s">
        <v>2629</v>
      </c>
      <c r="B985" s="7" t="s">
        <v>1031</v>
      </c>
      <c r="C985" s="7" t="s">
        <v>4</v>
      </c>
      <c r="D985" s="7">
        <v>0</v>
      </c>
      <c r="E985" s="7">
        <v>10470.9</v>
      </c>
      <c r="F985" s="7" t="s">
        <v>38</v>
      </c>
      <c r="G985" s="7" t="s">
        <v>5</v>
      </c>
      <c r="H985" s="7" t="s">
        <v>1643</v>
      </c>
    </row>
    <row r="986" spans="1:8" x14ac:dyDescent="0.25">
      <c r="A986" s="7" t="s">
        <v>2630</v>
      </c>
      <c r="B986" s="7" t="s">
        <v>1032</v>
      </c>
      <c r="C986" s="7" t="s">
        <v>4</v>
      </c>
      <c r="D986" s="7">
        <v>247330</v>
      </c>
      <c r="E986" s="7">
        <v>50121.8</v>
      </c>
      <c r="F986" s="7">
        <v>-2.3029299999999999</v>
      </c>
      <c r="G986" s="7" t="s">
        <v>5</v>
      </c>
      <c r="H986" s="7" t="s">
        <v>1643</v>
      </c>
    </row>
    <row r="987" spans="1:8" x14ac:dyDescent="0.25">
      <c r="A987" s="7" t="s">
        <v>2631</v>
      </c>
      <c r="B987" s="7" t="s">
        <v>493</v>
      </c>
      <c r="C987" s="7" t="s">
        <v>4</v>
      </c>
      <c r="D987" s="7">
        <v>45364.7</v>
      </c>
      <c r="E987" s="7">
        <v>14067.1</v>
      </c>
      <c r="F987" s="7">
        <v>-1.6892499999999999</v>
      </c>
      <c r="G987" s="7" t="s">
        <v>5</v>
      </c>
      <c r="H987" s="7" t="s">
        <v>1643</v>
      </c>
    </row>
    <row r="988" spans="1:8" x14ac:dyDescent="0.25">
      <c r="A988" s="7" t="s">
        <v>2632</v>
      </c>
      <c r="B988" s="7" t="s">
        <v>1033</v>
      </c>
      <c r="C988" s="7" t="s">
        <v>4</v>
      </c>
      <c r="D988" s="7">
        <v>105253</v>
      </c>
      <c r="E988" s="7">
        <v>22027.5</v>
      </c>
      <c r="F988" s="7">
        <v>-2.2564899999999999</v>
      </c>
      <c r="G988" s="7" t="s">
        <v>28</v>
      </c>
      <c r="H988" s="7" t="s">
        <v>3470</v>
      </c>
    </row>
    <row r="989" spans="1:8" x14ac:dyDescent="0.25">
      <c r="A989" s="7" t="s">
        <v>2633</v>
      </c>
      <c r="B989" s="7" t="s">
        <v>1034</v>
      </c>
      <c r="C989" s="7" t="s">
        <v>4</v>
      </c>
      <c r="D989" s="7">
        <v>124682</v>
      </c>
      <c r="E989" s="7">
        <v>61601.2</v>
      </c>
      <c r="F989" s="7">
        <v>-1.01722</v>
      </c>
      <c r="G989" s="7" t="s">
        <v>5</v>
      </c>
      <c r="H989" s="7" t="s">
        <v>1643</v>
      </c>
    </row>
    <row r="990" spans="1:8" x14ac:dyDescent="0.25">
      <c r="A990" s="7" t="s">
        <v>2634</v>
      </c>
      <c r="B990" s="7" t="s">
        <v>1294</v>
      </c>
      <c r="C990" s="7" t="s">
        <v>9</v>
      </c>
      <c r="D990" s="7">
        <v>0</v>
      </c>
      <c r="E990" s="7">
        <v>0</v>
      </c>
      <c r="F990" s="7">
        <v>0</v>
      </c>
      <c r="G990" s="7" t="s">
        <v>5</v>
      </c>
      <c r="H990" s="7" t="s">
        <v>1644</v>
      </c>
    </row>
    <row r="991" spans="1:8" x14ac:dyDescent="0.25">
      <c r="A991" s="7" t="s">
        <v>2635</v>
      </c>
      <c r="B991" s="7" t="s">
        <v>1610</v>
      </c>
      <c r="C991" s="7" t="s">
        <v>9</v>
      </c>
      <c r="D991" s="7">
        <v>0</v>
      </c>
      <c r="E991" s="7">
        <v>0</v>
      </c>
      <c r="F991" s="7">
        <v>0</v>
      </c>
      <c r="G991" s="7" t="s">
        <v>5</v>
      </c>
      <c r="H991" s="7" t="s">
        <v>1644</v>
      </c>
    </row>
    <row r="992" spans="1:8" x14ac:dyDescent="0.25">
      <c r="A992" s="7" t="s">
        <v>2636</v>
      </c>
      <c r="B992" s="7" t="s">
        <v>1629</v>
      </c>
      <c r="C992" s="7" t="s">
        <v>4</v>
      </c>
      <c r="D992" s="7">
        <v>2381.59</v>
      </c>
      <c r="E992" s="7">
        <v>1103.76</v>
      </c>
      <c r="F992" s="7">
        <v>-1.1094999999999999</v>
      </c>
      <c r="G992" s="7" t="s">
        <v>5</v>
      </c>
      <c r="H992" s="7" t="s">
        <v>1643</v>
      </c>
    </row>
    <row r="993" spans="1:8" x14ac:dyDescent="0.25">
      <c r="A993" s="7" t="s">
        <v>2637</v>
      </c>
      <c r="B993" s="7" t="s">
        <v>1035</v>
      </c>
      <c r="C993" s="7" t="s">
        <v>4</v>
      </c>
      <c r="D993" s="7">
        <v>13777.9</v>
      </c>
      <c r="E993" s="7">
        <v>12726.8</v>
      </c>
      <c r="F993" s="7">
        <v>-0.114486</v>
      </c>
      <c r="G993" s="7" t="s">
        <v>5</v>
      </c>
      <c r="H993" s="7" t="s">
        <v>1643</v>
      </c>
    </row>
    <row r="994" spans="1:8" x14ac:dyDescent="0.25">
      <c r="A994" s="7" t="s">
        <v>2638</v>
      </c>
      <c r="B994" s="7" t="s">
        <v>494</v>
      </c>
      <c r="C994" s="7" t="s">
        <v>4</v>
      </c>
      <c r="D994" s="7">
        <v>22829.599999999999</v>
      </c>
      <c r="E994" s="7">
        <v>22051.8</v>
      </c>
      <c r="F994" s="7">
        <v>-5.00074E-2</v>
      </c>
      <c r="G994" s="7" t="s">
        <v>5</v>
      </c>
      <c r="H994" s="7" t="s">
        <v>1643</v>
      </c>
    </row>
    <row r="995" spans="1:8" x14ac:dyDescent="0.25">
      <c r="A995" s="7" t="s">
        <v>2639</v>
      </c>
      <c r="B995" s="7" t="s">
        <v>1036</v>
      </c>
      <c r="C995" s="7" t="s">
        <v>4</v>
      </c>
      <c r="D995" s="8">
        <v>4190380</v>
      </c>
      <c r="E995" s="8">
        <v>7536410</v>
      </c>
      <c r="F995" s="7">
        <v>0.84679800000000005</v>
      </c>
      <c r="G995" s="7" t="s">
        <v>5</v>
      </c>
      <c r="H995" s="7" t="s">
        <v>1643</v>
      </c>
    </row>
    <row r="996" spans="1:8" x14ac:dyDescent="0.25">
      <c r="A996" s="7" t="s">
        <v>2640</v>
      </c>
      <c r="B996" s="7" t="s">
        <v>1037</v>
      </c>
      <c r="C996" s="7" t="s">
        <v>4</v>
      </c>
      <c r="D996" s="7">
        <v>60060.6</v>
      </c>
      <c r="E996" s="7">
        <v>123886</v>
      </c>
      <c r="F996" s="7">
        <v>1.0445199999999999</v>
      </c>
      <c r="G996" s="7" t="s">
        <v>5</v>
      </c>
      <c r="H996" s="7" t="s">
        <v>1643</v>
      </c>
    </row>
    <row r="997" spans="1:8" x14ac:dyDescent="0.25">
      <c r="A997" s="7" t="s">
        <v>2641</v>
      </c>
      <c r="B997" s="7" t="s">
        <v>495</v>
      </c>
      <c r="C997" s="7" t="s">
        <v>9</v>
      </c>
      <c r="D997" s="7">
        <v>0</v>
      </c>
      <c r="E997" s="7">
        <v>0</v>
      </c>
      <c r="F997" s="7">
        <v>0</v>
      </c>
      <c r="G997" s="7" t="s">
        <v>5</v>
      </c>
      <c r="H997" s="7" t="s">
        <v>1644</v>
      </c>
    </row>
    <row r="998" spans="1:8" x14ac:dyDescent="0.25">
      <c r="A998" s="7" t="s">
        <v>2642</v>
      </c>
      <c r="B998" s="7" t="s">
        <v>1038</v>
      </c>
      <c r="C998" s="7" t="s">
        <v>4</v>
      </c>
      <c r="D998" s="7">
        <v>13253.4</v>
      </c>
      <c r="E998" s="7">
        <v>52512.3</v>
      </c>
      <c r="F998" s="7">
        <v>1.9863</v>
      </c>
      <c r="G998" s="7" t="s">
        <v>5</v>
      </c>
      <c r="H998" s="7" t="s">
        <v>1643</v>
      </c>
    </row>
    <row r="999" spans="1:8" x14ac:dyDescent="0.25">
      <c r="A999" s="7" t="s">
        <v>2643</v>
      </c>
      <c r="B999" s="7" t="s">
        <v>1039</v>
      </c>
      <c r="C999" s="7" t="s">
        <v>4</v>
      </c>
      <c r="D999" s="7">
        <v>9413.39</v>
      </c>
      <c r="E999" s="7">
        <v>20294.3</v>
      </c>
      <c r="F999" s="7">
        <v>1.10829</v>
      </c>
      <c r="G999" s="7" t="s">
        <v>5</v>
      </c>
      <c r="H999" s="7" t="s">
        <v>1643</v>
      </c>
    </row>
    <row r="1000" spans="1:8" x14ac:dyDescent="0.25">
      <c r="A1000" s="7" t="s">
        <v>2644</v>
      </c>
      <c r="B1000" s="7" t="s">
        <v>1594</v>
      </c>
      <c r="C1000" s="7" t="s">
        <v>4</v>
      </c>
      <c r="D1000" s="7">
        <v>112632</v>
      </c>
      <c r="E1000" s="7">
        <v>31265.7</v>
      </c>
      <c r="F1000" s="7">
        <v>-1.84897</v>
      </c>
      <c r="G1000" s="7" t="s">
        <v>28</v>
      </c>
      <c r="H1000" s="7" t="s">
        <v>3470</v>
      </c>
    </row>
    <row r="1001" spans="1:8" x14ac:dyDescent="0.25">
      <c r="A1001" s="7" t="s">
        <v>2645</v>
      </c>
      <c r="B1001" s="7" t="s">
        <v>1040</v>
      </c>
      <c r="C1001" s="7" t="s">
        <v>4</v>
      </c>
      <c r="D1001" s="7">
        <v>18742</v>
      </c>
      <c r="E1001" s="7">
        <v>66452.2</v>
      </c>
      <c r="F1001" s="7">
        <v>1.8260400000000001</v>
      </c>
      <c r="G1001" s="7" t="s">
        <v>5</v>
      </c>
      <c r="H1001" s="7" t="s">
        <v>1643</v>
      </c>
    </row>
    <row r="1002" spans="1:8" x14ac:dyDescent="0.25">
      <c r="A1002" s="7" t="s">
        <v>2646</v>
      </c>
      <c r="B1002" s="7" t="s">
        <v>1041</v>
      </c>
      <c r="C1002" s="7" t="s">
        <v>4</v>
      </c>
      <c r="D1002" s="8">
        <v>7806090</v>
      </c>
      <c r="E1002" s="8">
        <v>23578300</v>
      </c>
      <c r="F1002" s="7">
        <v>1.5947800000000001</v>
      </c>
      <c r="G1002" s="7" t="s">
        <v>28</v>
      </c>
      <c r="H1002" s="7" t="s">
        <v>3471</v>
      </c>
    </row>
    <row r="1003" spans="1:8" x14ac:dyDescent="0.25">
      <c r="A1003" s="7" t="s">
        <v>2647</v>
      </c>
      <c r="B1003" s="7" t="s">
        <v>496</v>
      </c>
      <c r="C1003" s="7" t="s">
        <v>4</v>
      </c>
      <c r="D1003" s="7">
        <v>104835</v>
      </c>
      <c r="E1003" s="7">
        <v>72033</v>
      </c>
      <c r="F1003" s="7">
        <v>-0.54138799999999998</v>
      </c>
      <c r="G1003" s="7" t="s">
        <v>5</v>
      </c>
      <c r="H1003" s="7" t="s">
        <v>1643</v>
      </c>
    </row>
    <row r="1004" spans="1:8" x14ac:dyDescent="0.25">
      <c r="A1004" s="7" t="s">
        <v>2648</v>
      </c>
      <c r="B1004" s="7" t="s">
        <v>1042</v>
      </c>
      <c r="C1004" s="7" t="s">
        <v>4</v>
      </c>
      <c r="D1004" s="7">
        <v>469797</v>
      </c>
      <c r="E1004" s="7">
        <v>97280.8</v>
      </c>
      <c r="F1004" s="7">
        <v>-2.2718099999999999</v>
      </c>
      <c r="G1004" s="7" t="s">
        <v>5</v>
      </c>
      <c r="H1004" s="7" t="s">
        <v>1643</v>
      </c>
    </row>
    <row r="1005" spans="1:8" x14ac:dyDescent="0.25">
      <c r="A1005" s="7" t="s">
        <v>2649</v>
      </c>
      <c r="B1005" s="7" t="s">
        <v>497</v>
      </c>
      <c r="C1005" s="7" t="s">
        <v>9</v>
      </c>
      <c r="D1005" s="7">
        <v>0</v>
      </c>
      <c r="E1005" s="7">
        <v>0</v>
      </c>
      <c r="F1005" s="7">
        <v>0</v>
      </c>
      <c r="G1005" s="7" t="s">
        <v>5</v>
      </c>
      <c r="H1005" s="7" t="s">
        <v>1644</v>
      </c>
    </row>
    <row r="1006" spans="1:8" x14ac:dyDescent="0.25">
      <c r="A1006" s="7" t="s">
        <v>2650</v>
      </c>
      <c r="B1006" s="7" t="s">
        <v>498</v>
      </c>
      <c r="C1006" s="7" t="s">
        <v>4</v>
      </c>
      <c r="D1006" s="7">
        <v>8274.7999999999993</v>
      </c>
      <c r="E1006" s="7">
        <v>14194.1</v>
      </c>
      <c r="F1006" s="7">
        <v>0.77849100000000004</v>
      </c>
      <c r="G1006" s="7" t="s">
        <v>5</v>
      </c>
      <c r="H1006" s="7" t="s">
        <v>1643</v>
      </c>
    </row>
    <row r="1007" spans="1:8" x14ac:dyDescent="0.25">
      <c r="A1007" s="7" t="s">
        <v>2651</v>
      </c>
      <c r="B1007" s="7" t="s">
        <v>499</v>
      </c>
      <c r="C1007" s="7" t="s">
        <v>4</v>
      </c>
      <c r="D1007" s="7">
        <v>47609.599999999999</v>
      </c>
      <c r="E1007" s="7">
        <v>46777.8</v>
      </c>
      <c r="F1007" s="7">
        <v>-2.5427499999999999E-2</v>
      </c>
      <c r="G1007" s="7" t="s">
        <v>5</v>
      </c>
      <c r="H1007" s="7" t="s">
        <v>1643</v>
      </c>
    </row>
    <row r="1008" spans="1:8" x14ac:dyDescent="0.25">
      <c r="A1008" s="7" t="s">
        <v>2652</v>
      </c>
      <c r="B1008" s="7" t="s">
        <v>1043</v>
      </c>
      <c r="C1008" s="7" t="s">
        <v>4</v>
      </c>
      <c r="D1008" s="7">
        <v>738.99900000000002</v>
      </c>
      <c r="E1008" s="7">
        <v>1390.2</v>
      </c>
      <c r="F1008" s="7">
        <v>0.91165099999999999</v>
      </c>
      <c r="G1008" s="7" t="s">
        <v>5</v>
      </c>
      <c r="H1008" s="7" t="s">
        <v>1643</v>
      </c>
    </row>
    <row r="1009" spans="1:8" x14ac:dyDescent="0.25">
      <c r="A1009" s="7" t="s">
        <v>2653</v>
      </c>
      <c r="B1009" s="7" t="s">
        <v>500</v>
      </c>
      <c r="C1009" s="7" t="s">
        <v>4</v>
      </c>
      <c r="D1009" s="7">
        <v>53529</v>
      </c>
      <c r="E1009" s="7">
        <v>119805</v>
      </c>
      <c r="F1009" s="7">
        <v>1.16229</v>
      </c>
      <c r="G1009" s="7" t="s">
        <v>5</v>
      </c>
      <c r="H1009" s="7" t="s">
        <v>1643</v>
      </c>
    </row>
    <row r="1010" spans="1:8" x14ac:dyDescent="0.25">
      <c r="A1010" s="7" t="s">
        <v>2654</v>
      </c>
      <c r="B1010" s="7" t="s">
        <v>501</v>
      </c>
      <c r="C1010" s="7" t="s">
        <v>4</v>
      </c>
      <c r="D1010" s="7">
        <v>270494</v>
      </c>
      <c r="E1010" s="7">
        <v>101703</v>
      </c>
      <c r="F1010" s="7">
        <v>-1.41124</v>
      </c>
      <c r="G1010" s="7" t="s">
        <v>5</v>
      </c>
      <c r="H1010" s="7" t="s">
        <v>1643</v>
      </c>
    </row>
    <row r="1011" spans="1:8" x14ac:dyDescent="0.25">
      <c r="A1011" s="7" t="s">
        <v>2655</v>
      </c>
      <c r="B1011" s="7" t="s">
        <v>1044</v>
      </c>
      <c r="C1011" s="7" t="s">
        <v>9</v>
      </c>
      <c r="D1011" s="7">
        <v>0</v>
      </c>
      <c r="E1011" s="7">
        <v>0</v>
      </c>
      <c r="F1011" s="7">
        <v>0</v>
      </c>
      <c r="G1011" s="7" t="s">
        <v>5</v>
      </c>
      <c r="H1011" s="7" t="s">
        <v>1644</v>
      </c>
    </row>
    <row r="1012" spans="1:8" x14ac:dyDescent="0.25">
      <c r="A1012" s="7" t="s">
        <v>2656</v>
      </c>
      <c r="B1012" s="7" t="s">
        <v>1045</v>
      </c>
      <c r="C1012" s="7" t="s">
        <v>4</v>
      </c>
      <c r="D1012" s="7">
        <v>58771.7</v>
      </c>
      <c r="E1012" s="7">
        <v>27432.9</v>
      </c>
      <c r="F1012" s="7">
        <v>-1.0992200000000001</v>
      </c>
      <c r="G1012" s="7" t="s">
        <v>5</v>
      </c>
      <c r="H1012" s="7" t="s">
        <v>1643</v>
      </c>
    </row>
    <row r="1013" spans="1:8" x14ac:dyDescent="0.25">
      <c r="A1013" s="7" t="s">
        <v>2657</v>
      </c>
      <c r="B1013" s="7" t="s">
        <v>1046</v>
      </c>
      <c r="C1013" s="7" t="s">
        <v>4</v>
      </c>
      <c r="D1013" s="7">
        <v>2127.8200000000002</v>
      </c>
      <c r="E1013" s="7">
        <v>1936.76</v>
      </c>
      <c r="F1013" s="7">
        <v>-0.13573199999999999</v>
      </c>
      <c r="G1013" s="7" t="s">
        <v>5</v>
      </c>
      <c r="H1013" s="7" t="s">
        <v>1643</v>
      </c>
    </row>
    <row r="1014" spans="1:8" x14ac:dyDescent="0.25">
      <c r="A1014" s="7" t="s">
        <v>2658</v>
      </c>
      <c r="B1014" s="7" t="s">
        <v>1047</v>
      </c>
      <c r="C1014" s="7" t="s">
        <v>4</v>
      </c>
      <c r="D1014" s="7">
        <v>22803</v>
      </c>
      <c r="E1014" s="7">
        <v>31653.200000000001</v>
      </c>
      <c r="F1014" s="7">
        <v>0.47313</v>
      </c>
      <c r="G1014" s="7" t="s">
        <v>5</v>
      </c>
      <c r="H1014" s="7" t="s">
        <v>1643</v>
      </c>
    </row>
    <row r="1015" spans="1:8" x14ac:dyDescent="0.25">
      <c r="A1015" s="7" t="s">
        <v>2659</v>
      </c>
      <c r="B1015" s="7" t="s">
        <v>502</v>
      </c>
      <c r="C1015" s="7" t="s">
        <v>4</v>
      </c>
      <c r="D1015" s="7">
        <v>29254</v>
      </c>
      <c r="E1015" s="7">
        <v>36061.300000000003</v>
      </c>
      <c r="F1015" s="7">
        <v>0.301817</v>
      </c>
      <c r="G1015" s="7" t="s">
        <v>5</v>
      </c>
      <c r="H1015" s="7" t="s">
        <v>1643</v>
      </c>
    </row>
    <row r="1016" spans="1:8" x14ac:dyDescent="0.25">
      <c r="A1016" s="7" t="s">
        <v>2660</v>
      </c>
      <c r="B1016" s="7" t="s">
        <v>503</v>
      </c>
      <c r="C1016" s="7" t="s">
        <v>4</v>
      </c>
      <c r="D1016" s="7">
        <v>21597.7</v>
      </c>
      <c r="E1016" s="7">
        <v>12199.9</v>
      </c>
      <c r="F1016" s="7">
        <v>-0.82400499999999999</v>
      </c>
      <c r="G1016" s="7" t="s">
        <v>5</v>
      </c>
      <c r="H1016" s="7" t="s">
        <v>1643</v>
      </c>
    </row>
    <row r="1017" spans="1:8" x14ac:dyDescent="0.25">
      <c r="A1017" s="7" t="s">
        <v>2661</v>
      </c>
      <c r="B1017" s="7" t="s">
        <v>1048</v>
      </c>
      <c r="C1017" s="7" t="s">
        <v>4</v>
      </c>
      <c r="D1017" s="7">
        <v>7813.6</v>
      </c>
      <c r="E1017" s="7">
        <v>2414.27</v>
      </c>
      <c r="F1017" s="7">
        <v>-1.6943999999999999</v>
      </c>
      <c r="G1017" s="7" t="s">
        <v>5</v>
      </c>
      <c r="H1017" s="7" t="s">
        <v>1643</v>
      </c>
    </row>
    <row r="1018" spans="1:8" x14ac:dyDescent="0.25">
      <c r="A1018" s="7" t="s">
        <v>2662</v>
      </c>
      <c r="B1018" s="7" t="s">
        <v>1049</v>
      </c>
      <c r="C1018" s="7" t="s">
        <v>4</v>
      </c>
      <c r="D1018" s="7">
        <v>1046.6099999999999</v>
      </c>
      <c r="E1018" s="7">
        <v>1126.77</v>
      </c>
      <c r="F1018" s="7">
        <v>0.106465</v>
      </c>
      <c r="G1018" s="7" t="s">
        <v>5</v>
      </c>
      <c r="H1018" s="7" t="s">
        <v>1643</v>
      </c>
    </row>
    <row r="1019" spans="1:8" x14ac:dyDescent="0.25">
      <c r="A1019" s="7" t="s">
        <v>2663</v>
      </c>
      <c r="B1019" s="7" t="s">
        <v>1050</v>
      </c>
      <c r="C1019" s="7" t="s">
        <v>4</v>
      </c>
      <c r="D1019" s="7">
        <v>5498.33</v>
      </c>
      <c r="E1019" s="7">
        <v>17490.5</v>
      </c>
      <c r="F1019" s="7">
        <v>1.66951</v>
      </c>
      <c r="G1019" s="7" t="s">
        <v>5</v>
      </c>
      <c r="H1019" s="7" t="s">
        <v>1643</v>
      </c>
    </row>
    <row r="1020" spans="1:8" x14ac:dyDescent="0.25">
      <c r="A1020" s="7" t="s">
        <v>2664</v>
      </c>
      <c r="B1020" s="7" t="s">
        <v>504</v>
      </c>
      <c r="C1020" s="7" t="s">
        <v>4</v>
      </c>
      <c r="D1020" s="7">
        <v>3798.3</v>
      </c>
      <c r="E1020" s="7">
        <v>33196.1</v>
      </c>
      <c r="F1020" s="7">
        <v>3.1275900000000001</v>
      </c>
      <c r="G1020" s="7" t="s">
        <v>5</v>
      </c>
      <c r="H1020" s="7" t="s">
        <v>1643</v>
      </c>
    </row>
    <row r="1021" spans="1:8" x14ac:dyDescent="0.25">
      <c r="A1021" s="7" t="s">
        <v>2665</v>
      </c>
      <c r="B1021" s="7" t="s">
        <v>505</v>
      </c>
      <c r="C1021" s="7" t="s">
        <v>4</v>
      </c>
      <c r="D1021" s="7">
        <v>3405.7</v>
      </c>
      <c r="E1021" s="7">
        <v>5506.86</v>
      </c>
      <c r="F1021" s="7">
        <v>0.69327700000000003</v>
      </c>
      <c r="G1021" s="7" t="s">
        <v>5</v>
      </c>
      <c r="H1021" s="7" t="s">
        <v>1643</v>
      </c>
    </row>
    <row r="1022" spans="1:8" x14ac:dyDescent="0.25">
      <c r="A1022" s="7" t="s">
        <v>2666</v>
      </c>
      <c r="B1022" s="7" t="s">
        <v>506</v>
      </c>
      <c r="C1022" s="7" t="s">
        <v>9</v>
      </c>
      <c r="D1022" s="7">
        <v>200.14400000000001</v>
      </c>
      <c r="E1022" s="7">
        <v>247.364</v>
      </c>
      <c r="F1022" s="7">
        <v>0.30559799999999998</v>
      </c>
      <c r="G1022" s="7" t="s">
        <v>5</v>
      </c>
      <c r="H1022" s="7" t="s">
        <v>1643</v>
      </c>
    </row>
    <row r="1023" spans="1:8" x14ac:dyDescent="0.25">
      <c r="A1023" s="7" t="s">
        <v>2667</v>
      </c>
      <c r="B1023" s="7" t="s">
        <v>507</v>
      </c>
      <c r="C1023" s="7" t="s">
        <v>4</v>
      </c>
      <c r="D1023" s="7">
        <v>1050.03</v>
      </c>
      <c r="E1023" s="7">
        <v>1843.27</v>
      </c>
      <c r="F1023" s="7">
        <v>0.81183899999999998</v>
      </c>
      <c r="G1023" s="7" t="s">
        <v>5</v>
      </c>
      <c r="H1023" s="7" t="s">
        <v>1643</v>
      </c>
    </row>
    <row r="1024" spans="1:8" x14ac:dyDescent="0.25">
      <c r="A1024" s="7" t="s">
        <v>2668</v>
      </c>
      <c r="B1024" s="7" t="s">
        <v>1051</v>
      </c>
      <c r="C1024" s="7" t="s">
        <v>4</v>
      </c>
      <c r="D1024" s="7">
        <v>17199.8</v>
      </c>
      <c r="E1024" s="7">
        <v>6961.3</v>
      </c>
      <c r="F1024" s="7">
        <v>-1.3049599999999999</v>
      </c>
      <c r="G1024" s="7" t="s">
        <v>5</v>
      </c>
      <c r="H1024" s="7" t="s">
        <v>1643</v>
      </c>
    </row>
    <row r="1025" spans="1:8" x14ac:dyDescent="0.25">
      <c r="A1025" s="7" t="s">
        <v>2669</v>
      </c>
      <c r="B1025" s="7" t="s">
        <v>1052</v>
      </c>
      <c r="C1025" s="7" t="s">
        <v>4</v>
      </c>
      <c r="D1025" s="7">
        <v>31739.4</v>
      </c>
      <c r="E1025" s="7">
        <v>13986.7</v>
      </c>
      <c r="F1025" s="7">
        <v>-1.18222</v>
      </c>
      <c r="G1025" s="7" t="s">
        <v>5</v>
      </c>
      <c r="H1025" s="7" t="s">
        <v>1643</v>
      </c>
    </row>
    <row r="1026" spans="1:8" x14ac:dyDescent="0.25">
      <c r="A1026" s="7" t="s">
        <v>2670</v>
      </c>
      <c r="B1026" s="7" t="s">
        <v>508</v>
      </c>
      <c r="C1026" s="7" t="s">
        <v>9</v>
      </c>
      <c r="D1026" s="7">
        <v>0</v>
      </c>
      <c r="E1026" s="7">
        <v>0</v>
      </c>
      <c r="F1026" s="7">
        <v>0</v>
      </c>
      <c r="G1026" s="7" t="s">
        <v>5</v>
      </c>
      <c r="H1026" s="7" t="s">
        <v>1644</v>
      </c>
    </row>
    <row r="1027" spans="1:8" x14ac:dyDescent="0.25">
      <c r="A1027" s="7" t="s">
        <v>2671</v>
      </c>
      <c r="B1027" s="7" t="s">
        <v>1053</v>
      </c>
      <c r="C1027" s="7" t="s">
        <v>4</v>
      </c>
      <c r="D1027" s="7">
        <v>4231.5200000000004</v>
      </c>
      <c r="E1027" s="7">
        <v>7912.25</v>
      </c>
      <c r="F1027" s="7">
        <v>0.90291200000000005</v>
      </c>
      <c r="G1027" s="7" t="s">
        <v>5</v>
      </c>
      <c r="H1027" s="7" t="s">
        <v>1643</v>
      </c>
    </row>
    <row r="1028" spans="1:8" x14ac:dyDescent="0.25">
      <c r="A1028" s="7" t="s">
        <v>2672</v>
      </c>
      <c r="B1028" s="7" t="s">
        <v>509</v>
      </c>
      <c r="C1028" s="7" t="s">
        <v>9</v>
      </c>
      <c r="D1028" s="7">
        <v>0</v>
      </c>
      <c r="E1028" s="7">
        <v>0</v>
      </c>
      <c r="F1028" s="7">
        <v>0</v>
      </c>
      <c r="G1028" s="7" t="s">
        <v>5</v>
      </c>
      <c r="H1028" s="7" t="s">
        <v>1644</v>
      </c>
    </row>
    <row r="1029" spans="1:8" x14ac:dyDescent="0.25">
      <c r="A1029" s="7" t="s">
        <v>2673</v>
      </c>
      <c r="B1029" s="7" t="s">
        <v>510</v>
      </c>
      <c r="C1029" s="7" t="s">
        <v>4</v>
      </c>
      <c r="D1029" s="7">
        <v>268582</v>
      </c>
      <c r="E1029" s="7">
        <v>177285</v>
      </c>
      <c r="F1029" s="7">
        <v>-0.59929600000000005</v>
      </c>
      <c r="G1029" s="7" t="s">
        <v>5</v>
      </c>
      <c r="H1029" s="7" t="s">
        <v>1643</v>
      </c>
    </row>
    <row r="1030" spans="1:8" x14ac:dyDescent="0.25">
      <c r="A1030" s="7" t="s">
        <v>2674</v>
      </c>
      <c r="B1030" s="7" t="s">
        <v>1054</v>
      </c>
      <c r="C1030" s="7" t="s">
        <v>4</v>
      </c>
      <c r="D1030" s="7">
        <v>275659</v>
      </c>
      <c r="E1030" s="7">
        <v>93658.9</v>
      </c>
      <c r="F1030" s="7">
        <v>-1.5573900000000001</v>
      </c>
      <c r="G1030" s="7" t="s">
        <v>5</v>
      </c>
      <c r="H1030" s="7" t="s">
        <v>1643</v>
      </c>
    </row>
    <row r="1031" spans="1:8" x14ac:dyDescent="0.25">
      <c r="A1031" s="7" t="s">
        <v>2675</v>
      </c>
      <c r="B1031" s="7" t="s">
        <v>1055</v>
      </c>
      <c r="C1031" s="7" t="s">
        <v>4</v>
      </c>
      <c r="D1031" s="7">
        <v>128210</v>
      </c>
      <c r="E1031" s="7">
        <v>81415.199999999997</v>
      </c>
      <c r="F1031" s="7">
        <v>-0.65513699999999997</v>
      </c>
      <c r="G1031" s="7" t="s">
        <v>5</v>
      </c>
      <c r="H1031" s="7" t="s">
        <v>1643</v>
      </c>
    </row>
    <row r="1032" spans="1:8" x14ac:dyDescent="0.25">
      <c r="A1032" s="7" t="s">
        <v>2676</v>
      </c>
      <c r="B1032" s="7" t="s">
        <v>511</v>
      </c>
      <c r="C1032" s="7" t="s">
        <v>4</v>
      </c>
      <c r="D1032" s="7">
        <v>13987.4</v>
      </c>
      <c r="E1032" s="7">
        <v>0</v>
      </c>
      <c r="F1032" s="7" t="e">
        <f>-inf</f>
        <v>#NAME?</v>
      </c>
      <c r="G1032" s="7" t="s">
        <v>5</v>
      </c>
      <c r="H1032" s="7" t="s">
        <v>1643</v>
      </c>
    </row>
    <row r="1033" spans="1:8" x14ac:dyDescent="0.25">
      <c r="A1033" s="7" t="s">
        <v>2677</v>
      </c>
      <c r="B1033" s="7" t="s">
        <v>1056</v>
      </c>
      <c r="C1033" s="7" t="s">
        <v>4</v>
      </c>
      <c r="D1033" s="7">
        <v>391582</v>
      </c>
      <c r="E1033" s="7">
        <v>499187</v>
      </c>
      <c r="F1033" s="7">
        <v>0.35026499999999999</v>
      </c>
      <c r="G1033" s="7" t="s">
        <v>5</v>
      </c>
      <c r="H1033" s="7" t="s">
        <v>1643</v>
      </c>
    </row>
    <row r="1034" spans="1:8" x14ac:dyDescent="0.25">
      <c r="A1034" s="7" t="s">
        <v>2678</v>
      </c>
      <c r="B1034" s="7" t="s">
        <v>512</v>
      </c>
      <c r="C1034" s="7" t="s">
        <v>4</v>
      </c>
      <c r="D1034" s="7">
        <v>27515.200000000001</v>
      </c>
      <c r="E1034" s="7">
        <v>17469.7</v>
      </c>
      <c r="F1034" s="7">
        <v>-0.65537299999999998</v>
      </c>
      <c r="G1034" s="7" t="s">
        <v>5</v>
      </c>
      <c r="H1034" s="7" t="s">
        <v>1643</v>
      </c>
    </row>
    <row r="1035" spans="1:8" x14ac:dyDescent="0.25">
      <c r="A1035" s="7" t="s">
        <v>2679</v>
      </c>
      <c r="B1035" s="7" t="s">
        <v>1057</v>
      </c>
      <c r="C1035" s="7" t="s">
        <v>4</v>
      </c>
      <c r="D1035" s="7">
        <v>191566</v>
      </c>
      <c r="E1035" s="7">
        <v>100295</v>
      </c>
      <c r="F1035" s="7">
        <v>-0.93359899999999996</v>
      </c>
      <c r="G1035" s="7" t="s">
        <v>5</v>
      </c>
      <c r="H1035" s="7" t="s">
        <v>1643</v>
      </c>
    </row>
    <row r="1036" spans="1:8" x14ac:dyDescent="0.25">
      <c r="A1036" s="7" t="s">
        <v>2680</v>
      </c>
      <c r="B1036" s="7" t="s">
        <v>513</v>
      </c>
      <c r="C1036" s="7" t="s">
        <v>4</v>
      </c>
      <c r="D1036" s="7">
        <v>0</v>
      </c>
      <c r="E1036" s="7">
        <v>2789.37</v>
      </c>
      <c r="F1036" s="7" t="s">
        <v>38</v>
      </c>
      <c r="G1036" s="7" t="s">
        <v>28</v>
      </c>
      <c r="H1036" s="7" t="s">
        <v>3471</v>
      </c>
    </row>
    <row r="1037" spans="1:8" x14ac:dyDescent="0.25">
      <c r="A1037" s="7" t="s">
        <v>2681</v>
      </c>
      <c r="B1037" s="7" t="s">
        <v>514</v>
      </c>
      <c r="C1037" s="7" t="s">
        <v>4</v>
      </c>
      <c r="D1037" s="7">
        <v>30614.3</v>
      </c>
      <c r="E1037" s="7">
        <v>120795</v>
      </c>
      <c r="F1037" s="7">
        <v>1.9802900000000001</v>
      </c>
      <c r="G1037" s="7" t="s">
        <v>28</v>
      </c>
      <c r="H1037" s="7" t="s">
        <v>3471</v>
      </c>
    </row>
    <row r="1038" spans="1:8" x14ac:dyDescent="0.25">
      <c r="A1038" s="7" t="s">
        <v>2682</v>
      </c>
      <c r="B1038" s="7" t="s">
        <v>1058</v>
      </c>
      <c r="C1038" s="7" t="s">
        <v>4</v>
      </c>
      <c r="D1038" s="7">
        <v>57282.5</v>
      </c>
      <c r="E1038" s="7">
        <v>27743.200000000001</v>
      </c>
      <c r="F1038" s="7">
        <v>-1.04596</v>
      </c>
      <c r="G1038" s="7" t="s">
        <v>5</v>
      </c>
      <c r="H1038" s="7" t="s">
        <v>1643</v>
      </c>
    </row>
    <row r="1039" spans="1:8" x14ac:dyDescent="0.25">
      <c r="A1039" s="7" t="s">
        <v>2683</v>
      </c>
      <c r="B1039" s="7" t="s">
        <v>515</v>
      </c>
      <c r="C1039" s="7" t="s">
        <v>4</v>
      </c>
      <c r="D1039" s="7">
        <v>35631.199999999997</v>
      </c>
      <c r="E1039" s="7">
        <v>29192.799999999999</v>
      </c>
      <c r="F1039" s="7">
        <v>-0.28752899999999998</v>
      </c>
      <c r="G1039" s="7" t="s">
        <v>5</v>
      </c>
      <c r="H1039" s="7" t="s">
        <v>1643</v>
      </c>
    </row>
    <row r="1040" spans="1:8" x14ac:dyDescent="0.25">
      <c r="A1040" s="7" t="s">
        <v>2684</v>
      </c>
      <c r="B1040" s="7" t="s">
        <v>1059</v>
      </c>
      <c r="C1040" s="7" t="s">
        <v>4</v>
      </c>
      <c r="D1040" s="7">
        <v>8424.0300000000007</v>
      </c>
      <c r="E1040" s="7">
        <v>26499.5</v>
      </c>
      <c r="F1040" s="7">
        <v>1.6533800000000001</v>
      </c>
      <c r="G1040" s="7" t="s">
        <v>5</v>
      </c>
      <c r="H1040" s="7" t="s">
        <v>1643</v>
      </c>
    </row>
    <row r="1041" spans="1:8" x14ac:dyDescent="0.25">
      <c r="A1041" s="7" t="s">
        <v>2685</v>
      </c>
      <c r="B1041" s="7" t="s">
        <v>1060</v>
      </c>
      <c r="C1041" s="7" t="s">
        <v>4</v>
      </c>
      <c r="D1041" s="8">
        <v>2943740</v>
      </c>
      <c r="E1041" s="8">
        <v>3986880</v>
      </c>
      <c r="F1041" s="7">
        <v>0.43761100000000003</v>
      </c>
      <c r="G1041" s="7" t="s">
        <v>5</v>
      </c>
      <c r="H1041" s="7" t="s">
        <v>1643</v>
      </c>
    </row>
    <row r="1042" spans="1:8" x14ac:dyDescent="0.25">
      <c r="A1042" s="7" t="s">
        <v>2686</v>
      </c>
      <c r="B1042" s="7" t="s">
        <v>1061</v>
      </c>
      <c r="C1042" s="7" t="s">
        <v>4</v>
      </c>
      <c r="D1042" s="7">
        <v>671760</v>
      </c>
      <c r="E1042" s="8">
        <v>3079150</v>
      </c>
      <c r="F1042" s="7">
        <v>2.19651</v>
      </c>
      <c r="G1042" s="7" t="s">
        <v>28</v>
      </c>
      <c r="H1042" s="7" t="s">
        <v>3471</v>
      </c>
    </row>
    <row r="1043" spans="1:8" x14ac:dyDescent="0.25">
      <c r="A1043" s="7" t="s">
        <v>2687</v>
      </c>
      <c r="B1043" s="7" t="s">
        <v>516</v>
      </c>
      <c r="C1043" s="7" t="s">
        <v>4</v>
      </c>
      <c r="D1043" s="7">
        <v>41148.699999999997</v>
      </c>
      <c r="E1043" s="7">
        <v>24260.5</v>
      </c>
      <c r="F1043" s="7">
        <v>-0.76223700000000005</v>
      </c>
      <c r="G1043" s="7" t="s">
        <v>5</v>
      </c>
      <c r="H1043" s="7" t="s">
        <v>1643</v>
      </c>
    </row>
    <row r="1044" spans="1:8" x14ac:dyDescent="0.25">
      <c r="A1044" s="7" t="s">
        <v>2688</v>
      </c>
      <c r="B1044" s="7" t="s">
        <v>1062</v>
      </c>
      <c r="C1044" s="7" t="s">
        <v>4</v>
      </c>
      <c r="D1044" s="7">
        <v>48004.6</v>
      </c>
      <c r="E1044" s="7">
        <v>24437.7</v>
      </c>
      <c r="F1044" s="7">
        <v>-0.97406300000000001</v>
      </c>
      <c r="G1044" s="7" t="s">
        <v>5</v>
      </c>
      <c r="H1044" s="7" t="s">
        <v>1643</v>
      </c>
    </row>
    <row r="1045" spans="1:8" x14ac:dyDescent="0.25">
      <c r="A1045" s="7" t="s">
        <v>2689</v>
      </c>
      <c r="B1045" s="7" t="s">
        <v>1063</v>
      </c>
      <c r="C1045" s="7" t="s">
        <v>4</v>
      </c>
      <c r="D1045" s="8">
        <v>1682820</v>
      </c>
      <c r="E1045" s="7">
        <v>513654</v>
      </c>
      <c r="F1045" s="7">
        <v>-1.71201</v>
      </c>
      <c r="G1045" s="7" t="s">
        <v>28</v>
      </c>
      <c r="H1045" s="7" t="s">
        <v>3470</v>
      </c>
    </row>
    <row r="1046" spans="1:8" x14ac:dyDescent="0.25">
      <c r="A1046" s="7" t="s">
        <v>2690</v>
      </c>
      <c r="B1046" s="7" t="s">
        <v>1064</v>
      </c>
      <c r="C1046" s="7" t="s">
        <v>4</v>
      </c>
      <c r="D1046" s="7">
        <v>153588</v>
      </c>
      <c r="E1046" s="7">
        <v>27960.400000000001</v>
      </c>
      <c r="F1046" s="7">
        <v>-2.4576099999999999</v>
      </c>
      <c r="G1046" s="7" t="s">
        <v>28</v>
      </c>
      <c r="H1046" s="7" t="s">
        <v>3470</v>
      </c>
    </row>
    <row r="1047" spans="1:8" x14ac:dyDescent="0.25">
      <c r="A1047" s="7" t="s">
        <v>2691</v>
      </c>
      <c r="B1047" s="7" t="s">
        <v>517</v>
      </c>
      <c r="C1047" s="7" t="s">
        <v>4</v>
      </c>
      <c r="D1047" s="7">
        <v>72600.800000000003</v>
      </c>
      <c r="E1047" s="7">
        <v>11263.3</v>
      </c>
      <c r="F1047" s="7">
        <v>-2.6883599999999999</v>
      </c>
      <c r="G1047" s="7" t="s">
        <v>28</v>
      </c>
      <c r="H1047" s="7" t="s">
        <v>3470</v>
      </c>
    </row>
    <row r="1048" spans="1:8" x14ac:dyDescent="0.25">
      <c r="A1048" s="7" t="s">
        <v>2692</v>
      </c>
      <c r="B1048" s="7" t="s">
        <v>1065</v>
      </c>
      <c r="C1048" s="7" t="s">
        <v>4</v>
      </c>
      <c r="D1048" s="8">
        <v>48451300</v>
      </c>
      <c r="E1048" s="8">
        <v>19345100</v>
      </c>
      <c r="F1048" s="7">
        <v>-1.32457</v>
      </c>
      <c r="G1048" s="7" t="s">
        <v>28</v>
      </c>
      <c r="H1048" s="7" t="s">
        <v>3470</v>
      </c>
    </row>
    <row r="1049" spans="1:8" x14ac:dyDescent="0.25">
      <c r="A1049" s="7" t="s">
        <v>2693</v>
      </c>
      <c r="B1049" s="7" t="s">
        <v>1066</v>
      </c>
      <c r="C1049" s="7" t="s">
        <v>4</v>
      </c>
      <c r="D1049" s="7">
        <v>75363.899999999994</v>
      </c>
      <c r="E1049" s="7">
        <v>50957.9</v>
      </c>
      <c r="F1049" s="7">
        <v>-0.56456700000000004</v>
      </c>
      <c r="G1049" s="7" t="s">
        <v>5</v>
      </c>
      <c r="H1049" s="7" t="s">
        <v>1643</v>
      </c>
    </row>
    <row r="1050" spans="1:8" x14ac:dyDescent="0.25">
      <c r="A1050" s="7" t="s">
        <v>2694</v>
      </c>
      <c r="B1050" s="7" t="s">
        <v>1067</v>
      </c>
      <c r="C1050" s="7" t="s">
        <v>9</v>
      </c>
      <c r="D1050" s="7">
        <v>0</v>
      </c>
      <c r="E1050" s="7">
        <v>0</v>
      </c>
      <c r="F1050" s="7">
        <v>0</v>
      </c>
      <c r="G1050" s="7" t="s">
        <v>5</v>
      </c>
      <c r="H1050" s="7" t="s">
        <v>1644</v>
      </c>
    </row>
    <row r="1051" spans="1:8" x14ac:dyDescent="0.25">
      <c r="A1051" s="7" t="s">
        <v>2695</v>
      </c>
      <c r="B1051" s="7" t="s">
        <v>518</v>
      </c>
      <c r="C1051" s="7" t="s">
        <v>4</v>
      </c>
      <c r="D1051" s="7">
        <v>544583</v>
      </c>
      <c r="E1051" s="7">
        <v>201057</v>
      </c>
      <c r="F1051" s="7">
        <v>-1.4375500000000001</v>
      </c>
      <c r="G1051" s="7" t="s">
        <v>28</v>
      </c>
      <c r="H1051" s="7" t="s">
        <v>3470</v>
      </c>
    </row>
    <row r="1052" spans="1:8" x14ac:dyDescent="0.25">
      <c r="A1052" s="7" t="s">
        <v>2696</v>
      </c>
      <c r="B1052" s="7" t="s">
        <v>1068</v>
      </c>
      <c r="C1052" s="7" t="s">
        <v>4</v>
      </c>
      <c r="D1052" s="8">
        <v>9435130</v>
      </c>
      <c r="E1052" s="8">
        <v>4632410</v>
      </c>
      <c r="F1052" s="7">
        <v>-1.0262800000000001</v>
      </c>
      <c r="G1052" s="7" t="s">
        <v>5</v>
      </c>
      <c r="H1052" s="7" t="s">
        <v>1643</v>
      </c>
    </row>
    <row r="1053" spans="1:8" x14ac:dyDescent="0.25">
      <c r="A1053" s="7" t="s">
        <v>2697</v>
      </c>
      <c r="B1053" s="7" t="s">
        <v>1069</v>
      </c>
      <c r="C1053" s="7" t="s">
        <v>4</v>
      </c>
      <c r="D1053" s="7">
        <v>149129</v>
      </c>
      <c r="E1053" s="7">
        <v>25600.3</v>
      </c>
      <c r="F1053" s="7">
        <v>-2.5423200000000001</v>
      </c>
      <c r="G1053" s="7" t="s">
        <v>28</v>
      </c>
      <c r="H1053" s="7" t="s">
        <v>3470</v>
      </c>
    </row>
    <row r="1054" spans="1:8" x14ac:dyDescent="0.25">
      <c r="A1054" s="7" t="s">
        <v>2698</v>
      </c>
      <c r="B1054" s="7" t="s">
        <v>1630</v>
      </c>
      <c r="C1054" s="7" t="s">
        <v>9</v>
      </c>
      <c r="D1054" s="7">
        <v>0</v>
      </c>
      <c r="E1054" s="7">
        <v>0</v>
      </c>
      <c r="F1054" s="7">
        <v>0</v>
      </c>
      <c r="G1054" s="7" t="s">
        <v>5</v>
      </c>
      <c r="H1054" s="7" t="s">
        <v>1644</v>
      </c>
    </row>
    <row r="1055" spans="1:8" x14ac:dyDescent="0.25">
      <c r="A1055" s="7" t="s">
        <v>2699</v>
      </c>
      <c r="B1055" s="7" t="s">
        <v>1070</v>
      </c>
      <c r="C1055" s="7" t="s">
        <v>4</v>
      </c>
      <c r="D1055" s="7">
        <v>41230.9</v>
      </c>
      <c r="E1055" s="7">
        <v>69110.7</v>
      </c>
      <c r="F1055" s="7">
        <v>0.74518499999999999</v>
      </c>
      <c r="G1055" s="7" t="s">
        <v>5</v>
      </c>
      <c r="H1055" s="7" t="s">
        <v>1643</v>
      </c>
    </row>
    <row r="1056" spans="1:8" x14ac:dyDescent="0.25">
      <c r="A1056" s="7" t="s">
        <v>2700</v>
      </c>
      <c r="B1056" s="7" t="s">
        <v>519</v>
      </c>
      <c r="C1056" s="7" t="s">
        <v>9</v>
      </c>
      <c r="D1056" s="7">
        <v>0</v>
      </c>
      <c r="E1056" s="7">
        <v>0</v>
      </c>
      <c r="F1056" s="7">
        <v>0</v>
      </c>
      <c r="G1056" s="7" t="s">
        <v>5</v>
      </c>
      <c r="H1056" s="7" t="s">
        <v>1644</v>
      </c>
    </row>
    <row r="1057" spans="1:8" x14ac:dyDescent="0.25">
      <c r="A1057" s="7" t="s">
        <v>2701</v>
      </c>
      <c r="B1057" s="7" t="s">
        <v>1071</v>
      </c>
      <c r="C1057" s="7" t="s">
        <v>4</v>
      </c>
      <c r="D1057" s="7">
        <v>4140.49</v>
      </c>
      <c r="E1057" s="7">
        <v>3399.29</v>
      </c>
      <c r="F1057" s="7">
        <v>-0.28456599999999999</v>
      </c>
      <c r="G1057" s="7" t="s">
        <v>5</v>
      </c>
      <c r="H1057" s="7" t="s">
        <v>1643</v>
      </c>
    </row>
    <row r="1058" spans="1:8" x14ac:dyDescent="0.25">
      <c r="A1058" s="7" t="s">
        <v>2702</v>
      </c>
      <c r="B1058" s="7" t="s">
        <v>1072</v>
      </c>
      <c r="C1058" s="7" t="s">
        <v>4</v>
      </c>
      <c r="D1058" s="7">
        <v>33441.9</v>
      </c>
      <c r="E1058" s="7">
        <v>13113.7</v>
      </c>
      <c r="F1058" s="7">
        <v>-1.3505799999999999</v>
      </c>
      <c r="G1058" s="7" t="s">
        <v>5</v>
      </c>
      <c r="H1058" s="7" t="s">
        <v>1643</v>
      </c>
    </row>
    <row r="1059" spans="1:8" x14ac:dyDescent="0.25">
      <c r="A1059" s="7" t="s">
        <v>2703</v>
      </c>
      <c r="B1059" s="7" t="s">
        <v>1073</v>
      </c>
      <c r="C1059" s="7" t="s">
        <v>4</v>
      </c>
      <c r="D1059" s="7">
        <v>124933</v>
      </c>
      <c r="E1059" s="7">
        <v>162074</v>
      </c>
      <c r="F1059" s="7">
        <v>0.37549100000000002</v>
      </c>
      <c r="G1059" s="7" t="s">
        <v>5</v>
      </c>
      <c r="H1059" s="7" t="s">
        <v>1643</v>
      </c>
    </row>
    <row r="1060" spans="1:8" x14ac:dyDescent="0.25">
      <c r="A1060" s="7" t="s">
        <v>2704</v>
      </c>
      <c r="B1060" s="7" t="s">
        <v>1074</v>
      </c>
      <c r="C1060" s="7" t="s">
        <v>4</v>
      </c>
      <c r="D1060" s="7">
        <v>31371.4</v>
      </c>
      <c r="E1060" s="7">
        <v>29281.5</v>
      </c>
      <c r="F1060" s="7">
        <v>-9.9463899999999994E-2</v>
      </c>
      <c r="G1060" s="7" t="s">
        <v>5</v>
      </c>
      <c r="H1060" s="7" t="s">
        <v>1643</v>
      </c>
    </row>
    <row r="1061" spans="1:8" x14ac:dyDescent="0.25">
      <c r="A1061" s="7" t="s">
        <v>2705</v>
      </c>
      <c r="B1061" s="7" t="s">
        <v>520</v>
      </c>
      <c r="C1061" s="7" t="s">
        <v>4</v>
      </c>
      <c r="D1061" s="7">
        <v>140597</v>
      </c>
      <c r="E1061" s="7">
        <v>66632.5</v>
      </c>
      <c r="F1061" s="7">
        <v>-1.0772699999999999</v>
      </c>
      <c r="G1061" s="7" t="s">
        <v>5</v>
      </c>
      <c r="H1061" s="7" t="s">
        <v>1643</v>
      </c>
    </row>
    <row r="1062" spans="1:8" x14ac:dyDescent="0.25">
      <c r="A1062" s="7" t="s">
        <v>2706</v>
      </c>
      <c r="B1062" s="7" t="s">
        <v>1075</v>
      </c>
      <c r="C1062" s="7" t="s">
        <v>4</v>
      </c>
      <c r="D1062" s="7">
        <v>33726.9</v>
      </c>
      <c r="E1062" s="7">
        <v>42685</v>
      </c>
      <c r="F1062" s="7">
        <v>0.33983099999999999</v>
      </c>
      <c r="G1062" s="7" t="s">
        <v>5</v>
      </c>
      <c r="H1062" s="7" t="s">
        <v>1643</v>
      </c>
    </row>
    <row r="1063" spans="1:8" x14ac:dyDescent="0.25">
      <c r="A1063" s="7" t="s">
        <v>2707</v>
      </c>
      <c r="B1063" s="7" t="s">
        <v>521</v>
      </c>
      <c r="C1063" s="7" t="s">
        <v>4</v>
      </c>
      <c r="D1063" s="7">
        <v>10592.5</v>
      </c>
      <c r="E1063" s="7">
        <v>5570.63</v>
      </c>
      <c r="F1063" s="7">
        <v>-0.92712499999999998</v>
      </c>
      <c r="G1063" s="7" t="s">
        <v>5</v>
      </c>
      <c r="H1063" s="7" t="s">
        <v>1643</v>
      </c>
    </row>
    <row r="1064" spans="1:8" x14ac:dyDescent="0.25">
      <c r="A1064" s="7" t="s">
        <v>2708</v>
      </c>
      <c r="B1064" s="7" t="s">
        <v>522</v>
      </c>
      <c r="C1064" s="7" t="s">
        <v>4</v>
      </c>
      <c r="D1064" s="7">
        <v>0</v>
      </c>
      <c r="E1064" s="7">
        <v>30802</v>
      </c>
      <c r="F1064" s="7" t="s">
        <v>38</v>
      </c>
      <c r="G1064" s="7" t="s">
        <v>5</v>
      </c>
      <c r="H1064" s="7" t="s">
        <v>1643</v>
      </c>
    </row>
    <row r="1065" spans="1:8" x14ac:dyDescent="0.25">
      <c r="A1065" s="7" t="s">
        <v>2709</v>
      </c>
      <c r="B1065" s="7" t="s">
        <v>1076</v>
      </c>
      <c r="C1065" s="7" t="s">
        <v>4</v>
      </c>
      <c r="D1065" s="7">
        <v>224951</v>
      </c>
      <c r="E1065" s="7">
        <v>46620.3</v>
      </c>
      <c r="F1065" s="7">
        <v>-2.2705799999999998</v>
      </c>
      <c r="G1065" s="7" t="s">
        <v>28</v>
      </c>
      <c r="H1065" s="7" t="s">
        <v>3470</v>
      </c>
    </row>
    <row r="1066" spans="1:8" x14ac:dyDescent="0.25">
      <c r="A1066" s="7" t="s">
        <v>2710</v>
      </c>
      <c r="B1066" s="7" t="s">
        <v>523</v>
      </c>
      <c r="C1066" s="7" t="s">
        <v>4</v>
      </c>
      <c r="D1066" s="7">
        <v>108028</v>
      </c>
      <c r="E1066" s="7">
        <v>0</v>
      </c>
      <c r="F1066" s="7" t="e">
        <f>-inf</f>
        <v>#NAME?</v>
      </c>
      <c r="G1066" s="7" t="s">
        <v>5</v>
      </c>
      <c r="H1066" s="7" t="s">
        <v>1643</v>
      </c>
    </row>
    <row r="1067" spans="1:8" x14ac:dyDescent="0.25">
      <c r="A1067" s="7" t="s">
        <v>2711</v>
      </c>
      <c r="B1067" s="7" t="s">
        <v>1077</v>
      </c>
      <c r="C1067" s="7" t="s">
        <v>4</v>
      </c>
      <c r="D1067" s="8">
        <v>9284560</v>
      </c>
      <c r="E1067" s="8">
        <v>4978530</v>
      </c>
      <c r="F1067" s="7">
        <v>-0.899115</v>
      </c>
      <c r="G1067" s="7" t="s">
        <v>5</v>
      </c>
      <c r="H1067" s="7" t="s">
        <v>1643</v>
      </c>
    </row>
    <row r="1068" spans="1:8" x14ac:dyDescent="0.25">
      <c r="A1068" s="7" t="s">
        <v>2712</v>
      </c>
      <c r="B1068" s="7" t="s">
        <v>1078</v>
      </c>
      <c r="C1068" s="7" t="s">
        <v>9</v>
      </c>
      <c r="D1068" s="7">
        <v>0</v>
      </c>
      <c r="E1068" s="7">
        <v>0</v>
      </c>
      <c r="F1068" s="7">
        <v>0</v>
      </c>
      <c r="G1068" s="7" t="s">
        <v>5</v>
      </c>
      <c r="H1068" s="7" t="s">
        <v>1644</v>
      </c>
    </row>
    <row r="1069" spans="1:8" x14ac:dyDescent="0.25">
      <c r="A1069" s="7" t="s">
        <v>2713</v>
      </c>
      <c r="B1069" s="7" t="s">
        <v>524</v>
      </c>
      <c r="C1069" s="7" t="s">
        <v>4</v>
      </c>
      <c r="D1069" s="7">
        <v>65645.100000000006</v>
      </c>
      <c r="E1069" s="7">
        <v>38191.800000000003</v>
      </c>
      <c r="F1069" s="7">
        <v>-0.78142299999999998</v>
      </c>
      <c r="G1069" s="7" t="s">
        <v>5</v>
      </c>
      <c r="H1069" s="7" t="s">
        <v>1643</v>
      </c>
    </row>
    <row r="1070" spans="1:8" x14ac:dyDescent="0.25">
      <c r="A1070" s="7" t="s">
        <v>2714</v>
      </c>
      <c r="B1070" s="7" t="s">
        <v>1079</v>
      </c>
      <c r="C1070" s="7" t="s">
        <v>4</v>
      </c>
      <c r="D1070" s="7">
        <v>102594</v>
      </c>
      <c r="E1070" s="7">
        <v>30024.7</v>
      </c>
      <c r="F1070" s="7">
        <v>-1.7727200000000001</v>
      </c>
      <c r="G1070" s="7" t="s">
        <v>5</v>
      </c>
      <c r="H1070" s="7" t="s">
        <v>1643</v>
      </c>
    </row>
    <row r="1071" spans="1:8" x14ac:dyDescent="0.25">
      <c r="A1071" s="7" t="s">
        <v>2715</v>
      </c>
      <c r="B1071" s="7" t="s">
        <v>1080</v>
      </c>
      <c r="C1071" s="7" t="s">
        <v>4</v>
      </c>
      <c r="D1071" s="7">
        <v>4082.22</v>
      </c>
      <c r="E1071" s="7">
        <v>6276.85</v>
      </c>
      <c r="F1071" s="7">
        <v>0.62068500000000004</v>
      </c>
      <c r="G1071" s="7" t="s">
        <v>5</v>
      </c>
      <c r="H1071" s="7" t="s">
        <v>1643</v>
      </c>
    </row>
    <row r="1072" spans="1:8" x14ac:dyDescent="0.25">
      <c r="A1072" s="7" t="s">
        <v>2716</v>
      </c>
      <c r="B1072" s="7" t="s">
        <v>525</v>
      </c>
      <c r="C1072" s="7" t="s">
        <v>4</v>
      </c>
      <c r="D1072" s="7">
        <v>4349.7700000000004</v>
      </c>
      <c r="E1072" s="7">
        <v>4843.29</v>
      </c>
      <c r="F1072" s="7">
        <v>0.15504599999999999</v>
      </c>
      <c r="G1072" s="7" t="s">
        <v>5</v>
      </c>
      <c r="H1072" s="7" t="s">
        <v>1643</v>
      </c>
    </row>
    <row r="1073" spans="1:8" x14ac:dyDescent="0.25">
      <c r="A1073" s="7" t="s">
        <v>2717</v>
      </c>
      <c r="B1073" s="7" t="s">
        <v>1081</v>
      </c>
      <c r="C1073" s="7" t="s">
        <v>4</v>
      </c>
      <c r="D1073" s="7">
        <v>641.75400000000002</v>
      </c>
      <c r="E1073" s="7">
        <v>1289.92</v>
      </c>
      <c r="F1073" s="7">
        <v>1.00719</v>
      </c>
      <c r="G1073" s="7" t="s">
        <v>5</v>
      </c>
      <c r="H1073" s="7" t="s">
        <v>1643</v>
      </c>
    </row>
    <row r="1074" spans="1:8" x14ac:dyDescent="0.25">
      <c r="A1074" s="7" t="s">
        <v>2718</v>
      </c>
      <c r="B1074" s="7" t="s">
        <v>526</v>
      </c>
      <c r="C1074" s="7" t="s">
        <v>4</v>
      </c>
      <c r="D1074" s="7">
        <v>6253.59</v>
      </c>
      <c r="E1074" s="7">
        <v>982.77200000000005</v>
      </c>
      <c r="F1074" s="7">
        <v>-2.6697600000000001</v>
      </c>
      <c r="G1074" s="7" t="s">
        <v>5</v>
      </c>
      <c r="H1074" s="7" t="s">
        <v>1643</v>
      </c>
    </row>
    <row r="1075" spans="1:8" x14ac:dyDescent="0.25">
      <c r="A1075" s="7" t="s">
        <v>2719</v>
      </c>
      <c r="B1075" s="7" t="s">
        <v>1082</v>
      </c>
      <c r="C1075" s="7" t="s">
        <v>4</v>
      </c>
      <c r="D1075" s="7">
        <v>961666</v>
      </c>
      <c r="E1075" s="7">
        <v>605523</v>
      </c>
      <c r="F1075" s="7">
        <v>-0.66735599999999995</v>
      </c>
      <c r="G1075" s="7" t="s">
        <v>5</v>
      </c>
      <c r="H1075" s="7" t="s">
        <v>1643</v>
      </c>
    </row>
    <row r="1076" spans="1:8" x14ac:dyDescent="0.25">
      <c r="A1076" s="7" t="s">
        <v>2720</v>
      </c>
      <c r="B1076" s="7" t="s">
        <v>1083</v>
      </c>
      <c r="C1076" s="7" t="s">
        <v>4</v>
      </c>
      <c r="D1076" s="7">
        <v>30268.5</v>
      </c>
      <c r="E1076" s="7">
        <v>92534.2</v>
      </c>
      <c r="F1076" s="7">
        <v>1.6121700000000001</v>
      </c>
      <c r="G1076" s="7" t="s">
        <v>5</v>
      </c>
      <c r="H1076" s="7" t="s">
        <v>1643</v>
      </c>
    </row>
    <row r="1077" spans="1:8" x14ac:dyDescent="0.25">
      <c r="A1077" s="7" t="s">
        <v>2721</v>
      </c>
      <c r="B1077" s="7" t="s">
        <v>527</v>
      </c>
      <c r="C1077" s="7" t="s">
        <v>9</v>
      </c>
      <c r="D1077" s="7">
        <v>0</v>
      </c>
      <c r="E1077" s="7">
        <v>0</v>
      </c>
      <c r="F1077" s="7">
        <v>0</v>
      </c>
      <c r="G1077" s="7" t="s">
        <v>5</v>
      </c>
      <c r="H1077" s="7" t="s">
        <v>1644</v>
      </c>
    </row>
    <row r="1078" spans="1:8" x14ac:dyDescent="0.25">
      <c r="A1078" s="7" t="s">
        <v>2722</v>
      </c>
      <c r="B1078" s="7" t="s">
        <v>528</v>
      </c>
      <c r="C1078" s="7" t="s">
        <v>9</v>
      </c>
      <c r="D1078" s="7">
        <v>0</v>
      </c>
      <c r="E1078" s="7">
        <v>0</v>
      </c>
      <c r="F1078" s="7">
        <v>0</v>
      </c>
      <c r="G1078" s="7" t="s">
        <v>5</v>
      </c>
      <c r="H1078" s="7" t="s">
        <v>1644</v>
      </c>
    </row>
    <row r="1079" spans="1:8" x14ac:dyDescent="0.25">
      <c r="A1079" s="7" t="s">
        <v>2723</v>
      </c>
      <c r="B1079" s="7" t="s">
        <v>1084</v>
      </c>
      <c r="C1079" s="7" t="s">
        <v>4</v>
      </c>
      <c r="D1079" s="7">
        <v>26118.7</v>
      </c>
      <c r="E1079" s="7">
        <v>17242.099999999999</v>
      </c>
      <c r="F1079" s="7">
        <v>-0.59914999999999996</v>
      </c>
      <c r="G1079" s="7" t="s">
        <v>5</v>
      </c>
      <c r="H1079" s="7" t="s">
        <v>1643</v>
      </c>
    </row>
    <row r="1080" spans="1:8" x14ac:dyDescent="0.25">
      <c r="A1080" s="7" t="s">
        <v>2724</v>
      </c>
      <c r="B1080" s="7" t="s">
        <v>529</v>
      </c>
      <c r="C1080" s="7" t="s">
        <v>4</v>
      </c>
      <c r="D1080" s="7">
        <v>14864.9</v>
      </c>
      <c r="E1080" s="7">
        <v>36194.400000000001</v>
      </c>
      <c r="F1080" s="7">
        <v>1.28386</v>
      </c>
      <c r="G1080" s="7" t="s">
        <v>5</v>
      </c>
      <c r="H1080" s="7" t="s">
        <v>1643</v>
      </c>
    </row>
    <row r="1081" spans="1:8" x14ac:dyDescent="0.25">
      <c r="A1081" s="7" t="s">
        <v>2725</v>
      </c>
      <c r="B1081" s="7" t="s">
        <v>1085</v>
      </c>
      <c r="C1081" s="7" t="s">
        <v>4</v>
      </c>
      <c r="D1081" s="7">
        <v>25841.1</v>
      </c>
      <c r="E1081" s="7">
        <v>14655.6</v>
      </c>
      <c r="F1081" s="7">
        <v>-0.81821600000000005</v>
      </c>
      <c r="G1081" s="7" t="s">
        <v>5</v>
      </c>
      <c r="H1081" s="7" t="s">
        <v>1643</v>
      </c>
    </row>
    <row r="1082" spans="1:8" x14ac:dyDescent="0.25">
      <c r="A1082" s="7" t="s">
        <v>2726</v>
      </c>
      <c r="B1082" s="7" t="s">
        <v>1086</v>
      </c>
      <c r="C1082" s="7" t="s">
        <v>4</v>
      </c>
      <c r="D1082" s="7">
        <v>6584.51</v>
      </c>
      <c r="E1082" s="7">
        <v>3086.14</v>
      </c>
      <c r="F1082" s="7">
        <v>-1.09327</v>
      </c>
      <c r="G1082" s="7" t="s">
        <v>5</v>
      </c>
      <c r="H1082" s="7" t="s">
        <v>1643</v>
      </c>
    </row>
    <row r="1083" spans="1:8" x14ac:dyDescent="0.25">
      <c r="A1083" s="7" t="s">
        <v>2727</v>
      </c>
      <c r="B1083" s="7" t="s">
        <v>1087</v>
      </c>
      <c r="C1083" s="7" t="s">
        <v>4</v>
      </c>
      <c r="D1083" s="7">
        <v>104332</v>
      </c>
      <c r="E1083" s="7">
        <v>65018.2</v>
      </c>
      <c r="F1083" s="7">
        <v>-0.68226299999999995</v>
      </c>
      <c r="G1083" s="7" t="s">
        <v>5</v>
      </c>
      <c r="H1083" s="7" t="s">
        <v>1643</v>
      </c>
    </row>
    <row r="1084" spans="1:8" x14ac:dyDescent="0.25">
      <c r="A1084" s="7" t="s">
        <v>2728</v>
      </c>
      <c r="B1084" s="7" t="s">
        <v>1088</v>
      </c>
      <c r="C1084" s="7" t="s">
        <v>4</v>
      </c>
      <c r="D1084" s="7">
        <v>76066.899999999994</v>
      </c>
      <c r="E1084" s="7">
        <v>3615.51</v>
      </c>
      <c r="F1084" s="7">
        <v>-4.3949999999999996</v>
      </c>
      <c r="G1084" s="7" t="s">
        <v>5</v>
      </c>
      <c r="H1084" s="7" t="s">
        <v>1643</v>
      </c>
    </row>
    <row r="1085" spans="1:8" x14ac:dyDescent="0.25">
      <c r="A1085" s="7" t="s">
        <v>2729</v>
      </c>
      <c r="B1085" s="7" t="s">
        <v>1089</v>
      </c>
      <c r="C1085" s="7" t="s">
        <v>4</v>
      </c>
      <c r="D1085" s="7">
        <v>79105.899999999994</v>
      </c>
      <c r="E1085" s="7">
        <v>35263.699999999997</v>
      </c>
      <c r="F1085" s="7">
        <v>-1.1656</v>
      </c>
      <c r="G1085" s="7" t="s">
        <v>5</v>
      </c>
      <c r="H1085" s="7" t="s">
        <v>1643</v>
      </c>
    </row>
    <row r="1086" spans="1:8" x14ac:dyDescent="0.25">
      <c r="A1086" s="7" t="s">
        <v>2730</v>
      </c>
      <c r="B1086" s="7" t="s">
        <v>1090</v>
      </c>
      <c r="C1086" s="7" t="s">
        <v>4</v>
      </c>
      <c r="D1086" s="7">
        <v>2481.19</v>
      </c>
      <c r="E1086" s="7">
        <v>2646.87</v>
      </c>
      <c r="F1086" s="7">
        <v>9.3255699999999997E-2</v>
      </c>
      <c r="G1086" s="7" t="s">
        <v>5</v>
      </c>
      <c r="H1086" s="7" t="s">
        <v>1643</v>
      </c>
    </row>
    <row r="1087" spans="1:8" x14ac:dyDescent="0.25">
      <c r="A1087" s="7" t="s">
        <v>2731</v>
      </c>
      <c r="B1087" s="7" t="s">
        <v>1091</v>
      </c>
      <c r="C1087" s="7" t="s">
        <v>4</v>
      </c>
      <c r="D1087" s="7">
        <v>16465.900000000001</v>
      </c>
      <c r="E1087" s="7">
        <v>32336.1</v>
      </c>
      <c r="F1087" s="7">
        <v>0.97365900000000005</v>
      </c>
      <c r="G1087" s="7" t="s">
        <v>5</v>
      </c>
      <c r="H1087" s="7" t="s">
        <v>1643</v>
      </c>
    </row>
    <row r="1088" spans="1:8" x14ac:dyDescent="0.25">
      <c r="A1088" s="7" t="s">
        <v>2732</v>
      </c>
      <c r="B1088" s="7" t="s">
        <v>1092</v>
      </c>
      <c r="C1088" s="7" t="s">
        <v>4</v>
      </c>
      <c r="D1088" s="7">
        <v>137594</v>
      </c>
      <c r="E1088" s="7">
        <v>244178</v>
      </c>
      <c r="F1088" s="7">
        <v>0.82751699999999995</v>
      </c>
      <c r="G1088" s="7" t="s">
        <v>5</v>
      </c>
      <c r="H1088" s="7" t="s">
        <v>1643</v>
      </c>
    </row>
    <row r="1089" spans="1:8" x14ac:dyDescent="0.25">
      <c r="A1089" s="7" t="s">
        <v>2733</v>
      </c>
      <c r="B1089" s="7" t="s">
        <v>1093</v>
      </c>
      <c r="C1089" s="7" t="s">
        <v>4</v>
      </c>
      <c r="D1089" s="7">
        <v>0</v>
      </c>
      <c r="E1089" s="7">
        <v>90893</v>
      </c>
      <c r="F1089" s="7" t="s">
        <v>38</v>
      </c>
      <c r="G1089" s="7" t="s">
        <v>5</v>
      </c>
      <c r="H1089" s="7" t="s">
        <v>1643</v>
      </c>
    </row>
    <row r="1090" spans="1:8" x14ac:dyDescent="0.25">
      <c r="A1090" s="7" t="s">
        <v>2734</v>
      </c>
      <c r="B1090" s="7" t="s">
        <v>1094</v>
      </c>
      <c r="C1090" s="7" t="s">
        <v>4</v>
      </c>
      <c r="D1090" s="7">
        <v>46450.9</v>
      </c>
      <c r="E1090" s="7">
        <v>0</v>
      </c>
      <c r="F1090" s="7" t="e">
        <f>-inf</f>
        <v>#NAME?</v>
      </c>
      <c r="G1090" s="7" t="s">
        <v>5</v>
      </c>
      <c r="H1090" s="7" t="s">
        <v>1643</v>
      </c>
    </row>
    <row r="1091" spans="1:8" x14ac:dyDescent="0.25">
      <c r="A1091" s="7" t="s">
        <v>2735</v>
      </c>
      <c r="B1091" s="7" t="s">
        <v>1095</v>
      </c>
      <c r="C1091" s="7" t="s">
        <v>4</v>
      </c>
      <c r="D1091" s="7">
        <v>2670.44</v>
      </c>
      <c r="E1091" s="7">
        <v>4864.26</v>
      </c>
      <c r="F1091" s="7">
        <v>0.86514400000000002</v>
      </c>
      <c r="G1091" s="7" t="s">
        <v>5</v>
      </c>
      <c r="H1091" s="7" t="s">
        <v>1643</v>
      </c>
    </row>
    <row r="1092" spans="1:8" x14ac:dyDescent="0.25">
      <c r="A1092" s="7" t="s">
        <v>2736</v>
      </c>
      <c r="B1092" s="7" t="s">
        <v>530</v>
      </c>
      <c r="C1092" s="7" t="s">
        <v>4</v>
      </c>
      <c r="D1092" s="7">
        <v>16718.599999999999</v>
      </c>
      <c r="E1092" s="7">
        <v>9146.26</v>
      </c>
      <c r="F1092" s="7">
        <v>-0.870197</v>
      </c>
      <c r="G1092" s="7" t="s">
        <v>5</v>
      </c>
      <c r="H1092" s="7" t="s">
        <v>1643</v>
      </c>
    </row>
    <row r="1093" spans="1:8" x14ac:dyDescent="0.25">
      <c r="A1093" s="7" t="s">
        <v>2737</v>
      </c>
      <c r="B1093" s="7" t="s">
        <v>531</v>
      </c>
      <c r="C1093" s="7" t="s">
        <v>4</v>
      </c>
      <c r="D1093" s="7">
        <v>0</v>
      </c>
      <c r="E1093" s="7">
        <v>43616.800000000003</v>
      </c>
      <c r="F1093" s="7" t="s">
        <v>38</v>
      </c>
      <c r="G1093" s="7" t="s">
        <v>28</v>
      </c>
      <c r="H1093" s="7" t="s">
        <v>3471</v>
      </c>
    </row>
    <row r="1094" spans="1:8" x14ac:dyDescent="0.25">
      <c r="A1094" s="7" t="s">
        <v>2738</v>
      </c>
      <c r="B1094" s="7" t="s">
        <v>1096</v>
      </c>
      <c r="C1094" s="7" t="s">
        <v>4</v>
      </c>
      <c r="D1094" s="7">
        <v>5945.62</v>
      </c>
      <c r="E1094" s="7">
        <v>6230.3</v>
      </c>
      <c r="F1094" s="7">
        <v>6.7474400000000004E-2</v>
      </c>
      <c r="G1094" s="7" t="s">
        <v>5</v>
      </c>
      <c r="H1094" s="7" t="s">
        <v>1643</v>
      </c>
    </row>
    <row r="1095" spans="1:8" x14ac:dyDescent="0.25">
      <c r="A1095" s="7" t="s">
        <v>2739</v>
      </c>
      <c r="B1095" s="7" t="s">
        <v>532</v>
      </c>
      <c r="C1095" s="7" t="s">
        <v>4</v>
      </c>
      <c r="D1095" s="7">
        <v>35034.1</v>
      </c>
      <c r="E1095" s="7">
        <v>25413</v>
      </c>
      <c r="F1095" s="7">
        <v>-0.46319199999999999</v>
      </c>
      <c r="G1095" s="7" t="s">
        <v>5</v>
      </c>
      <c r="H1095" s="7" t="s">
        <v>1643</v>
      </c>
    </row>
    <row r="1096" spans="1:8" x14ac:dyDescent="0.25">
      <c r="A1096" s="7" t="s">
        <v>2740</v>
      </c>
      <c r="B1096" s="7" t="s">
        <v>1097</v>
      </c>
      <c r="C1096" s="7" t="s">
        <v>4</v>
      </c>
      <c r="D1096" s="7">
        <v>28578.400000000001</v>
      </c>
      <c r="E1096" s="7">
        <v>10697</v>
      </c>
      <c r="F1096" s="7">
        <v>-1.4177200000000001</v>
      </c>
      <c r="G1096" s="7" t="s">
        <v>28</v>
      </c>
      <c r="H1096" s="7" t="s">
        <v>3470</v>
      </c>
    </row>
    <row r="1097" spans="1:8" x14ac:dyDescent="0.25">
      <c r="A1097" s="7" t="s">
        <v>2741</v>
      </c>
      <c r="B1097" s="7" t="s">
        <v>1098</v>
      </c>
      <c r="C1097" s="7" t="s">
        <v>4</v>
      </c>
      <c r="D1097" s="7">
        <v>246991</v>
      </c>
      <c r="E1097" s="7">
        <v>81094.399999999994</v>
      </c>
      <c r="F1097" s="7">
        <v>-1.6067899999999999</v>
      </c>
      <c r="G1097" s="7" t="s">
        <v>28</v>
      </c>
      <c r="H1097" s="7" t="s">
        <v>3470</v>
      </c>
    </row>
    <row r="1098" spans="1:8" x14ac:dyDescent="0.25">
      <c r="A1098" s="7" t="s">
        <v>2742</v>
      </c>
      <c r="B1098" s="7" t="s">
        <v>1099</v>
      </c>
      <c r="C1098" s="7" t="s">
        <v>4</v>
      </c>
      <c r="D1098" s="7">
        <v>6298.99</v>
      </c>
      <c r="E1098" s="7">
        <v>10978.1</v>
      </c>
      <c r="F1098" s="7">
        <v>0.80143600000000004</v>
      </c>
      <c r="G1098" s="7" t="s">
        <v>5</v>
      </c>
      <c r="H1098" s="7" t="s">
        <v>1643</v>
      </c>
    </row>
    <row r="1099" spans="1:8" x14ac:dyDescent="0.25">
      <c r="A1099" s="7" t="s">
        <v>2743</v>
      </c>
      <c r="B1099" s="7" t="s">
        <v>533</v>
      </c>
      <c r="C1099" s="7" t="s">
        <v>4</v>
      </c>
      <c r="D1099" s="7">
        <v>269956</v>
      </c>
      <c r="E1099" s="7">
        <v>270219</v>
      </c>
      <c r="F1099" s="7">
        <v>1.40489E-3</v>
      </c>
      <c r="G1099" s="7" t="s">
        <v>5</v>
      </c>
      <c r="H1099" s="7" t="s">
        <v>1643</v>
      </c>
    </row>
    <row r="1100" spans="1:8" x14ac:dyDescent="0.25">
      <c r="A1100" s="7" t="s">
        <v>2744</v>
      </c>
      <c r="B1100" s="7" t="s">
        <v>534</v>
      </c>
      <c r="C1100" s="7" t="s">
        <v>4</v>
      </c>
      <c r="D1100" s="7">
        <v>194152</v>
      </c>
      <c r="E1100" s="7">
        <v>140848</v>
      </c>
      <c r="F1100" s="7">
        <v>-0.46304499999999998</v>
      </c>
      <c r="G1100" s="7" t="s">
        <v>5</v>
      </c>
      <c r="H1100" s="7" t="s">
        <v>1643</v>
      </c>
    </row>
    <row r="1101" spans="1:8" x14ac:dyDescent="0.25">
      <c r="A1101" s="7" t="s">
        <v>2745</v>
      </c>
      <c r="B1101" s="7" t="s">
        <v>535</v>
      </c>
      <c r="C1101" s="7" t="s">
        <v>4</v>
      </c>
      <c r="D1101" s="7">
        <v>12013.5</v>
      </c>
      <c r="E1101" s="7">
        <v>13017.1</v>
      </c>
      <c r="F1101" s="7">
        <v>0.11575199999999999</v>
      </c>
      <c r="G1101" s="7" t="s">
        <v>5</v>
      </c>
      <c r="H1101" s="7" t="s">
        <v>1643</v>
      </c>
    </row>
    <row r="1102" spans="1:8" x14ac:dyDescent="0.25">
      <c r="A1102" s="7" t="s">
        <v>2746</v>
      </c>
      <c r="B1102" s="7" t="s">
        <v>1100</v>
      </c>
      <c r="C1102" s="7" t="s">
        <v>4</v>
      </c>
      <c r="D1102" s="7">
        <v>26227.1</v>
      </c>
      <c r="E1102" s="7">
        <v>8602.07</v>
      </c>
      <c r="F1102" s="7">
        <v>-1.6083000000000001</v>
      </c>
      <c r="G1102" s="7" t="s">
        <v>5</v>
      </c>
      <c r="H1102" s="7" t="s">
        <v>1643</v>
      </c>
    </row>
    <row r="1103" spans="1:8" x14ac:dyDescent="0.25">
      <c r="A1103" s="7" t="s">
        <v>2747</v>
      </c>
      <c r="B1103" s="7" t="s">
        <v>536</v>
      </c>
      <c r="C1103" s="7" t="s">
        <v>4</v>
      </c>
      <c r="D1103" s="7">
        <v>39053.9</v>
      </c>
      <c r="E1103" s="7">
        <v>6807.28</v>
      </c>
      <c r="F1103" s="7">
        <v>-2.5203199999999999</v>
      </c>
      <c r="G1103" s="7" t="s">
        <v>28</v>
      </c>
      <c r="H1103" s="7" t="s">
        <v>3470</v>
      </c>
    </row>
    <row r="1104" spans="1:8" x14ac:dyDescent="0.25">
      <c r="A1104" s="7" t="s">
        <v>2748</v>
      </c>
      <c r="B1104" s="7" t="s">
        <v>1101</v>
      </c>
      <c r="C1104" s="7" t="s">
        <v>4</v>
      </c>
      <c r="D1104" s="7">
        <v>12081.3</v>
      </c>
      <c r="E1104" s="7">
        <v>22651.200000000001</v>
      </c>
      <c r="F1104" s="7">
        <v>0.90680499999999997</v>
      </c>
      <c r="G1104" s="7" t="s">
        <v>5</v>
      </c>
      <c r="H1104" s="7" t="s">
        <v>1643</v>
      </c>
    </row>
    <row r="1105" spans="1:8" x14ac:dyDescent="0.25">
      <c r="A1105" s="7" t="s">
        <v>2749</v>
      </c>
      <c r="B1105" s="7" t="s">
        <v>537</v>
      </c>
      <c r="C1105" s="7" t="s">
        <v>9</v>
      </c>
      <c r="D1105" s="7">
        <v>0</v>
      </c>
      <c r="E1105" s="7">
        <v>0</v>
      </c>
      <c r="F1105" s="7">
        <v>0</v>
      </c>
      <c r="G1105" s="7" t="s">
        <v>5</v>
      </c>
      <c r="H1105" s="7" t="s">
        <v>1644</v>
      </c>
    </row>
    <row r="1106" spans="1:8" x14ac:dyDescent="0.25">
      <c r="A1106" s="7" t="s">
        <v>2750</v>
      </c>
      <c r="B1106" s="7" t="s">
        <v>538</v>
      </c>
      <c r="C1106" s="7" t="s">
        <v>4</v>
      </c>
      <c r="D1106" s="7">
        <v>59232.7</v>
      </c>
      <c r="E1106" s="7">
        <v>26502.3</v>
      </c>
      <c r="F1106" s="7">
        <v>-1.16028</v>
      </c>
      <c r="G1106" s="7" t="s">
        <v>28</v>
      </c>
      <c r="H1106" s="7" t="s">
        <v>3470</v>
      </c>
    </row>
    <row r="1107" spans="1:8" x14ac:dyDescent="0.25">
      <c r="A1107" s="7" t="s">
        <v>2751</v>
      </c>
      <c r="B1107" s="7" t="s">
        <v>1102</v>
      </c>
      <c r="C1107" s="7" t="s">
        <v>4</v>
      </c>
      <c r="D1107" s="7">
        <v>18603</v>
      </c>
      <c r="E1107" s="7">
        <v>8604.7900000000009</v>
      </c>
      <c r="F1107" s="7">
        <v>-1.11232</v>
      </c>
      <c r="G1107" s="7" t="s">
        <v>5</v>
      </c>
      <c r="H1107" s="7" t="s">
        <v>1643</v>
      </c>
    </row>
    <row r="1108" spans="1:8" x14ac:dyDescent="0.25">
      <c r="A1108" s="7" t="s">
        <v>2752</v>
      </c>
      <c r="B1108" s="7" t="s">
        <v>539</v>
      </c>
      <c r="C1108" s="7" t="s">
        <v>4</v>
      </c>
      <c r="D1108" s="7">
        <v>390552</v>
      </c>
      <c r="E1108" s="7">
        <v>71394.399999999994</v>
      </c>
      <c r="F1108" s="7">
        <v>-2.4516300000000002</v>
      </c>
      <c r="G1108" s="7" t="s">
        <v>28</v>
      </c>
      <c r="H1108" s="7" t="s">
        <v>3470</v>
      </c>
    </row>
    <row r="1109" spans="1:8" x14ac:dyDescent="0.25">
      <c r="A1109" s="7" t="s">
        <v>2753</v>
      </c>
      <c r="B1109" s="7" t="s">
        <v>1103</v>
      </c>
      <c r="C1109" s="7" t="s">
        <v>4</v>
      </c>
      <c r="D1109" s="7">
        <v>1519.5</v>
      </c>
      <c r="E1109" s="7">
        <v>87668.6</v>
      </c>
      <c r="F1109" s="7">
        <v>5.85039</v>
      </c>
      <c r="G1109" s="7" t="s">
        <v>28</v>
      </c>
      <c r="H1109" s="7" t="s">
        <v>3471</v>
      </c>
    </row>
    <row r="1110" spans="1:8" x14ac:dyDescent="0.25">
      <c r="A1110" s="7" t="s">
        <v>2754</v>
      </c>
      <c r="B1110" s="7" t="s">
        <v>1104</v>
      </c>
      <c r="C1110" s="7" t="s">
        <v>4</v>
      </c>
      <c r="D1110" s="7">
        <v>2566.4499999999998</v>
      </c>
      <c r="E1110" s="7">
        <v>2931.93</v>
      </c>
      <c r="F1110" s="7">
        <v>0.192078</v>
      </c>
      <c r="G1110" s="7" t="s">
        <v>5</v>
      </c>
      <c r="H1110" s="7" t="s">
        <v>1643</v>
      </c>
    </row>
    <row r="1111" spans="1:8" x14ac:dyDescent="0.25">
      <c r="A1111" s="7" t="s">
        <v>2755</v>
      </c>
      <c r="B1111" s="7" t="s">
        <v>1105</v>
      </c>
      <c r="C1111" s="7" t="s">
        <v>4</v>
      </c>
      <c r="D1111" s="7">
        <v>442.05900000000003</v>
      </c>
      <c r="E1111" s="7">
        <v>1114.8399999999999</v>
      </c>
      <c r="F1111" s="7">
        <v>1.3345199999999999</v>
      </c>
      <c r="G1111" s="7" t="s">
        <v>5</v>
      </c>
      <c r="H1111" s="7" t="s">
        <v>1643</v>
      </c>
    </row>
    <row r="1112" spans="1:8" x14ac:dyDescent="0.25">
      <c r="A1112" s="7" t="s">
        <v>2756</v>
      </c>
      <c r="B1112" s="7" t="s">
        <v>540</v>
      </c>
      <c r="C1112" s="7" t="s">
        <v>4</v>
      </c>
      <c r="D1112" s="7">
        <v>15376.2</v>
      </c>
      <c r="E1112" s="7">
        <v>13198.1</v>
      </c>
      <c r="F1112" s="7">
        <v>-0.220361</v>
      </c>
      <c r="G1112" s="7" t="s">
        <v>5</v>
      </c>
      <c r="H1112" s="7" t="s">
        <v>1643</v>
      </c>
    </row>
    <row r="1113" spans="1:8" x14ac:dyDescent="0.25">
      <c r="A1113" s="7" t="s">
        <v>2757</v>
      </c>
      <c r="B1113" s="7" t="s">
        <v>541</v>
      </c>
      <c r="C1113" s="7" t="s">
        <v>4</v>
      </c>
      <c r="D1113" s="7">
        <v>13761.8</v>
      </c>
      <c r="E1113" s="7">
        <v>8010.99</v>
      </c>
      <c r="F1113" s="7">
        <v>-0.78062100000000001</v>
      </c>
      <c r="G1113" s="7" t="s">
        <v>5</v>
      </c>
      <c r="H1113" s="7" t="s">
        <v>1643</v>
      </c>
    </row>
    <row r="1114" spans="1:8" x14ac:dyDescent="0.25">
      <c r="A1114" s="7" t="s">
        <v>2758</v>
      </c>
      <c r="B1114" s="7" t="s">
        <v>1106</v>
      </c>
      <c r="C1114" s="7" t="s">
        <v>4</v>
      </c>
      <c r="D1114" s="7">
        <v>18475.2</v>
      </c>
      <c r="E1114" s="7">
        <v>84736.2</v>
      </c>
      <c r="F1114" s="7">
        <v>2.19739</v>
      </c>
      <c r="G1114" s="7" t="s">
        <v>5</v>
      </c>
      <c r="H1114" s="7" t="s">
        <v>1643</v>
      </c>
    </row>
    <row r="1115" spans="1:8" x14ac:dyDescent="0.25">
      <c r="A1115" s="7" t="s">
        <v>2759</v>
      </c>
      <c r="B1115" s="7" t="s">
        <v>1107</v>
      </c>
      <c r="C1115" s="7" t="s">
        <v>9</v>
      </c>
      <c r="D1115" s="7">
        <v>0</v>
      </c>
      <c r="E1115" s="7">
        <v>0</v>
      </c>
      <c r="F1115" s="7">
        <v>0</v>
      </c>
      <c r="G1115" s="7" t="s">
        <v>5</v>
      </c>
      <c r="H1115" s="7" t="s">
        <v>1644</v>
      </c>
    </row>
    <row r="1116" spans="1:8" x14ac:dyDescent="0.25">
      <c r="A1116" s="7" t="s">
        <v>2760</v>
      </c>
      <c r="B1116" s="7" t="s">
        <v>542</v>
      </c>
      <c r="C1116" s="7" t="s">
        <v>4</v>
      </c>
      <c r="D1116" s="7">
        <v>33132.199999999997</v>
      </c>
      <c r="E1116" s="7">
        <v>76417.5</v>
      </c>
      <c r="F1116" s="7">
        <v>1.20567</v>
      </c>
      <c r="G1116" s="7" t="s">
        <v>28</v>
      </c>
      <c r="H1116" s="7" t="s">
        <v>3471</v>
      </c>
    </row>
    <row r="1117" spans="1:8" x14ac:dyDescent="0.25">
      <c r="A1117" s="7" t="s">
        <v>2761</v>
      </c>
      <c r="B1117" s="7" t="s">
        <v>543</v>
      </c>
      <c r="C1117" s="7" t="s">
        <v>4</v>
      </c>
      <c r="D1117" s="7">
        <v>28304.9</v>
      </c>
      <c r="E1117" s="7">
        <v>9269.2099999999991</v>
      </c>
      <c r="F1117" s="7">
        <v>-1.61053</v>
      </c>
      <c r="G1117" s="7" t="s">
        <v>5</v>
      </c>
      <c r="H1117" s="7" t="s">
        <v>1643</v>
      </c>
    </row>
    <row r="1118" spans="1:8" x14ac:dyDescent="0.25">
      <c r="A1118" s="7" t="s">
        <v>2762</v>
      </c>
      <c r="B1118" s="7" t="s">
        <v>1108</v>
      </c>
      <c r="C1118" s="7" t="s">
        <v>4</v>
      </c>
      <c r="D1118" s="7">
        <v>84970.4</v>
      </c>
      <c r="E1118" s="7">
        <v>21530.7</v>
      </c>
      <c r="F1118" s="7">
        <v>-1.9805699999999999</v>
      </c>
      <c r="G1118" s="7" t="s">
        <v>5</v>
      </c>
      <c r="H1118" s="7" t="s">
        <v>1643</v>
      </c>
    </row>
    <row r="1119" spans="1:8" x14ac:dyDescent="0.25">
      <c r="A1119" s="7" t="s">
        <v>2763</v>
      </c>
      <c r="B1119" s="7" t="s">
        <v>1109</v>
      </c>
      <c r="C1119" s="7" t="s">
        <v>4</v>
      </c>
      <c r="D1119" s="7">
        <v>1291.1099999999999</v>
      </c>
      <c r="E1119" s="7">
        <v>4173.21</v>
      </c>
      <c r="F1119" s="7">
        <v>1.6925399999999999</v>
      </c>
      <c r="G1119" s="7" t="s">
        <v>5</v>
      </c>
      <c r="H1119" s="7" t="s">
        <v>1643</v>
      </c>
    </row>
    <row r="1120" spans="1:8" x14ac:dyDescent="0.25">
      <c r="A1120" s="7" t="s">
        <v>2764</v>
      </c>
      <c r="B1120" s="7" t="s">
        <v>1110</v>
      </c>
      <c r="C1120" s="7" t="s">
        <v>4</v>
      </c>
      <c r="D1120" s="7">
        <v>6958.78</v>
      </c>
      <c r="E1120" s="7">
        <v>22728.7</v>
      </c>
      <c r="F1120" s="7">
        <v>1.7076100000000001</v>
      </c>
      <c r="G1120" s="7" t="s">
        <v>5</v>
      </c>
      <c r="H1120" s="7" t="s">
        <v>1643</v>
      </c>
    </row>
    <row r="1121" spans="1:8" x14ac:dyDescent="0.25">
      <c r="A1121" s="7" t="s">
        <v>2765</v>
      </c>
      <c r="B1121" s="7" t="s">
        <v>1111</v>
      </c>
      <c r="C1121" s="7" t="s">
        <v>4</v>
      </c>
      <c r="D1121" s="8">
        <v>2479740</v>
      </c>
      <c r="E1121" s="8">
        <v>4291580</v>
      </c>
      <c r="F1121" s="7">
        <v>0.79132199999999997</v>
      </c>
      <c r="G1121" s="7" t="s">
        <v>5</v>
      </c>
      <c r="H1121" s="7" t="s">
        <v>1643</v>
      </c>
    </row>
    <row r="1122" spans="1:8" x14ac:dyDescent="0.25">
      <c r="A1122" s="7" t="s">
        <v>2766</v>
      </c>
      <c r="B1122" s="7" t="s">
        <v>1112</v>
      </c>
      <c r="C1122" s="7" t="s">
        <v>4</v>
      </c>
      <c r="D1122" s="7">
        <v>10411</v>
      </c>
      <c r="E1122" s="7">
        <v>22136.9</v>
      </c>
      <c r="F1122" s="7">
        <v>1.0883499999999999</v>
      </c>
      <c r="G1122" s="7" t="s">
        <v>5</v>
      </c>
      <c r="H1122" s="7" t="s">
        <v>1643</v>
      </c>
    </row>
    <row r="1123" spans="1:8" x14ac:dyDescent="0.25">
      <c r="A1123" s="7" t="s">
        <v>2767</v>
      </c>
      <c r="B1123" s="7" t="s">
        <v>544</v>
      </c>
      <c r="C1123" s="7" t="s">
        <v>4</v>
      </c>
      <c r="D1123" s="7">
        <v>267.94299999999998</v>
      </c>
      <c r="E1123" s="7">
        <v>977.25300000000004</v>
      </c>
      <c r="F1123" s="7">
        <v>1.8668</v>
      </c>
      <c r="G1123" s="7" t="s">
        <v>5</v>
      </c>
      <c r="H1123" s="7" t="s">
        <v>1643</v>
      </c>
    </row>
    <row r="1124" spans="1:8" x14ac:dyDescent="0.25">
      <c r="A1124" s="7" t="s">
        <v>2768</v>
      </c>
      <c r="B1124" s="7" t="s">
        <v>1113</v>
      </c>
      <c r="C1124" s="7" t="s">
        <v>4</v>
      </c>
      <c r="D1124" s="7">
        <v>4131.96</v>
      </c>
      <c r="E1124" s="7">
        <v>75924.800000000003</v>
      </c>
      <c r="F1124" s="7">
        <v>4.1996700000000002</v>
      </c>
      <c r="G1124" s="7" t="s">
        <v>28</v>
      </c>
      <c r="H1124" s="7" t="s">
        <v>3471</v>
      </c>
    </row>
    <row r="1125" spans="1:8" x14ac:dyDescent="0.25">
      <c r="A1125" s="7" t="s">
        <v>2769</v>
      </c>
      <c r="B1125" s="7" t="s">
        <v>1114</v>
      </c>
      <c r="C1125" s="7" t="s">
        <v>4</v>
      </c>
      <c r="D1125" s="7">
        <v>0</v>
      </c>
      <c r="E1125" s="7">
        <v>58660.7</v>
      </c>
      <c r="F1125" s="7" t="s">
        <v>38</v>
      </c>
      <c r="G1125" s="7" t="s">
        <v>5</v>
      </c>
      <c r="H1125" s="7" t="s">
        <v>1643</v>
      </c>
    </row>
    <row r="1126" spans="1:8" x14ac:dyDescent="0.25">
      <c r="A1126" s="7" t="s">
        <v>2770</v>
      </c>
      <c r="B1126" s="7" t="s">
        <v>1115</v>
      </c>
      <c r="C1126" s="7" t="s">
        <v>4</v>
      </c>
      <c r="D1126" s="7">
        <v>10562.3</v>
      </c>
      <c r="E1126" s="7">
        <v>22820.1</v>
      </c>
      <c r="F1126" s="7">
        <v>1.11138</v>
      </c>
      <c r="G1126" s="7" t="s">
        <v>5</v>
      </c>
      <c r="H1126" s="7" t="s">
        <v>1643</v>
      </c>
    </row>
    <row r="1127" spans="1:8" x14ac:dyDescent="0.25">
      <c r="A1127" s="7" t="s">
        <v>2771</v>
      </c>
      <c r="B1127" s="7" t="s">
        <v>545</v>
      </c>
      <c r="C1127" s="7" t="s">
        <v>4</v>
      </c>
      <c r="D1127" s="7">
        <v>7822.82</v>
      </c>
      <c r="E1127" s="7">
        <v>3090.48</v>
      </c>
      <c r="F1127" s="7">
        <v>-1.3398600000000001</v>
      </c>
      <c r="G1127" s="7" t="s">
        <v>5</v>
      </c>
      <c r="H1127" s="7" t="s">
        <v>1643</v>
      </c>
    </row>
    <row r="1128" spans="1:8" x14ac:dyDescent="0.25">
      <c r="A1128" s="7" t="s">
        <v>2772</v>
      </c>
      <c r="B1128" s="7" t="s">
        <v>546</v>
      </c>
      <c r="C1128" s="7" t="s">
        <v>4</v>
      </c>
      <c r="D1128" s="7">
        <v>392494</v>
      </c>
      <c r="E1128" s="7">
        <v>179884</v>
      </c>
      <c r="F1128" s="7">
        <v>-1.1255999999999999</v>
      </c>
      <c r="G1128" s="7" t="s">
        <v>5</v>
      </c>
      <c r="H1128" s="7" t="s">
        <v>1643</v>
      </c>
    </row>
    <row r="1129" spans="1:8" x14ac:dyDescent="0.25">
      <c r="A1129" s="7" t="s">
        <v>2773</v>
      </c>
      <c r="B1129" s="7" t="s">
        <v>547</v>
      </c>
      <c r="C1129" s="7" t="s">
        <v>4</v>
      </c>
      <c r="D1129" s="7">
        <v>0</v>
      </c>
      <c r="E1129" s="7">
        <v>159863</v>
      </c>
      <c r="F1129" s="7" t="s">
        <v>38</v>
      </c>
      <c r="G1129" s="7" t="s">
        <v>5</v>
      </c>
      <c r="H1129" s="7" t="s">
        <v>1643</v>
      </c>
    </row>
    <row r="1130" spans="1:8" x14ac:dyDescent="0.25">
      <c r="A1130" s="7" t="s">
        <v>2774</v>
      </c>
      <c r="B1130" s="7" t="s">
        <v>548</v>
      </c>
      <c r="C1130" s="7" t="s">
        <v>4</v>
      </c>
      <c r="D1130" s="7">
        <v>242181</v>
      </c>
      <c r="E1130" s="7">
        <v>99369.9</v>
      </c>
      <c r="F1130" s="7">
        <v>-1.2851999999999999</v>
      </c>
      <c r="G1130" s="7" t="s">
        <v>5</v>
      </c>
      <c r="H1130" s="7" t="s">
        <v>1643</v>
      </c>
    </row>
    <row r="1131" spans="1:8" x14ac:dyDescent="0.25">
      <c r="A1131" s="7" t="s">
        <v>2775</v>
      </c>
      <c r="B1131" s="7" t="s">
        <v>549</v>
      </c>
      <c r="C1131" s="7" t="s">
        <v>4</v>
      </c>
      <c r="D1131" s="7">
        <v>9665.94</v>
      </c>
      <c r="E1131" s="7">
        <v>7149.33</v>
      </c>
      <c r="F1131" s="7">
        <v>-0.43510199999999999</v>
      </c>
      <c r="G1131" s="7" t="s">
        <v>5</v>
      </c>
      <c r="H1131" s="7" t="s">
        <v>1643</v>
      </c>
    </row>
    <row r="1132" spans="1:8" x14ac:dyDescent="0.25">
      <c r="A1132" s="7" t="s">
        <v>2776</v>
      </c>
      <c r="B1132" s="7" t="s">
        <v>1116</v>
      </c>
      <c r="C1132" s="7" t="s">
        <v>4</v>
      </c>
      <c r="D1132" s="7">
        <v>6344.65</v>
      </c>
      <c r="E1132" s="7">
        <v>13621.9</v>
      </c>
      <c r="F1132" s="7">
        <v>1.1023099999999999</v>
      </c>
      <c r="G1132" s="7" t="s">
        <v>28</v>
      </c>
      <c r="H1132" s="7" t="s">
        <v>3471</v>
      </c>
    </row>
  </sheetData>
  <sortState ref="A2:H1131">
    <sortCondition ref="A2:A1131"/>
  </sortState>
  <conditionalFormatting sqref="B23">
    <cfRule type="duplicateValues" dxfId="43" priority="40"/>
  </conditionalFormatting>
  <conditionalFormatting sqref="B30">
    <cfRule type="duplicateValues" dxfId="42" priority="39"/>
  </conditionalFormatting>
  <conditionalFormatting sqref="B48">
    <cfRule type="duplicateValues" dxfId="41" priority="38"/>
  </conditionalFormatting>
  <conditionalFormatting sqref="B145">
    <cfRule type="duplicateValues" dxfId="40" priority="37"/>
  </conditionalFormatting>
  <conditionalFormatting sqref="B216">
    <cfRule type="duplicateValues" dxfId="39" priority="36"/>
  </conditionalFormatting>
  <conditionalFormatting sqref="B266">
    <cfRule type="duplicateValues" dxfId="38" priority="35"/>
  </conditionalFormatting>
  <conditionalFormatting sqref="B356">
    <cfRule type="duplicateValues" dxfId="37" priority="34"/>
  </conditionalFormatting>
  <conditionalFormatting sqref="B392">
    <cfRule type="duplicateValues" dxfId="36" priority="33"/>
  </conditionalFormatting>
  <conditionalFormatting sqref="B460">
    <cfRule type="duplicateValues" dxfId="35" priority="32"/>
  </conditionalFormatting>
  <conditionalFormatting sqref="B487">
    <cfRule type="duplicateValues" dxfId="34" priority="31"/>
  </conditionalFormatting>
  <conditionalFormatting sqref="B576">
    <cfRule type="duplicateValues" dxfId="33" priority="30"/>
  </conditionalFormatting>
  <conditionalFormatting sqref="B586">
    <cfRule type="duplicateValues" dxfId="32" priority="29"/>
  </conditionalFormatting>
  <conditionalFormatting sqref="B740">
    <cfRule type="duplicateValues" dxfId="31" priority="28"/>
  </conditionalFormatting>
  <conditionalFormatting sqref="B741">
    <cfRule type="duplicateValues" dxfId="30" priority="27"/>
  </conditionalFormatting>
  <conditionalFormatting sqref="B887">
    <cfRule type="duplicateValues" dxfId="29" priority="26"/>
  </conditionalFormatting>
  <conditionalFormatting sqref="B910">
    <cfRule type="duplicateValues" dxfId="28" priority="25"/>
  </conditionalFormatting>
  <conditionalFormatting sqref="B967">
    <cfRule type="duplicateValues" dxfId="27" priority="24"/>
  </conditionalFormatting>
  <conditionalFormatting sqref="B990:B992">
    <cfRule type="duplicateValues" dxfId="26" priority="23"/>
  </conditionalFormatting>
  <conditionalFormatting sqref="B1000">
    <cfRule type="duplicateValues" dxfId="25" priority="22"/>
  </conditionalFormatting>
  <conditionalFormatting sqref="B1054">
    <cfRule type="duplicateValues" dxfId="24" priority="21"/>
  </conditionalFormatting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4"/>
  <sheetViews>
    <sheetView tabSelected="1" topLeftCell="A13" workbookViewId="0">
      <selection activeCell="K7" sqref="K7"/>
    </sheetView>
  </sheetViews>
  <sheetFormatPr defaultRowHeight="15" x14ac:dyDescent="0.25"/>
  <cols>
    <col min="1" max="1" width="16.7109375" bestFit="1" customWidth="1"/>
    <col min="2" max="2" width="30.140625" customWidth="1"/>
    <col min="7" max="7" width="10.140625" bestFit="1" customWidth="1"/>
    <col min="8" max="8" width="15.7109375" bestFit="1" customWidth="1"/>
    <col min="11" max="11" width="44.7109375" bestFit="1" customWidth="1"/>
  </cols>
  <sheetData>
    <row r="1" spans="1:11" x14ac:dyDescent="0.25">
      <c r="A1" t="s">
        <v>3479</v>
      </c>
    </row>
    <row r="2" spans="1:11" s="2" customFormat="1" x14ac:dyDescent="0.25">
      <c r="A2" s="6" t="s">
        <v>2777</v>
      </c>
      <c r="B2" s="6" t="s">
        <v>3473</v>
      </c>
      <c r="C2" s="6" t="s">
        <v>0</v>
      </c>
      <c r="D2" s="9" t="s">
        <v>1640</v>
      </c>
      <c r="E2" s="9" t="s">
        <v>1641</v>
      </c>
      <c r="F2" s="6" t="s">
        <v>1</v>
      </c>
      <c r="G2" s="6" t="s">
        <v>2</v>
      </c>
      <c r="H2" s="6" t="s">
        <v>1642</v>
      </c>
      <c r="K2"/>
    </row>
    <row r="3" spans="1:11" x14ac:dyDescent="0.25">
      <c r="A3" s="7" t="s">
        <v>2778</v>
      </c>
      <c r="B3" s="7" t="s">
        <v>1117</v>
      </c>
      <c r="C3" s="7" t="s">
        <v>4</v>
      </c>
      <c r="D3" s="7">
        <v>2336.08</v>
      </c>
      <c r="E3" s="7">
        <v>5350.7</v>
      </c>
      <c r="F3" s="7">
        <v>1.19564</v>
      </c>
      <c r="G3" s="7" t="s">
        <v>5</v>
      </c>
      <c r="H3" s="7" t="s">
        <v>1643</v>
      </c>
    </row>
    <row r="4" spans="1:11" x14ac:dyDescent="0.25">
      <c r="A4" s="7" t="s">
        <v>2779</v>
      </c>
      <c r="B4" s="7" t="s">
        <v>1361</v>
      </c>
      <c r="C4" s="7" t="s">
        <v>4</v>
      </c>
      <c r="D4" s="7">
        <v>17539.900000000001</v>
      </c>
      <c r="E4" s="7">
        <v>9292.42</v>
      </c>
      <c r="F4" s="7">
        <v>-0.91651400000000005</v>
      </c>
      <c r="G4" s="7" t="s">
        <v>5</v>
      </c>
      <c r="H4" s="7" t="s">
        <v>1643</v>
      </c>
    </row>
    <row r="5" spans="1:11" x14ac:dyDescent="0.25">
      <c r="A5" s="7" t="s">
        <v>2780</v>
      </c>
      <c r="B5" s="7" t="s">
        <v>1362</v>
      </c>
      <c r="C5" s="7" t="s">
        <v>4</v>
      </c>
      <c r="D5" s="7">
        <v>535.904</v>
      </c>
      <c r="E5" s="7">
        <v>2185.88</v>
      </c>
      <c r="F5" s="7">
        <v>2.0281699999999998</v>
      </c>
      <c r="G5" s="7" t="s">
        <v>5</v>
      </c>
      <c r="H5" s="7" t="s">
        <v>1643</v>
      </c>
    </row>
    <row r="6" spans="1:11" x14ac:dyDescent="0.25">
      <c r="A6" s="7" t="s">
        <v>2781</v>
      </c>
      <c r="B6" s="7" t="s">
        <v>1363</v>
      </c>
      <c r="C6" s="7" t="s">
        <v>9</v>
      </c>
      <c r="D6" s="7">
        <v>405.976</v>
      </c>
      <c r="E6" s="7">
        <v>0</v>
      </c>
      <c r="F6" s="7" t="e">
        <f>-inf</f>
        <v>#NAME?</v>
      </c>
      <c r="G6" s="7" t="s">
        <v>5</v>
      </c>
      <c r="H6" s="7" t="s">
        <v>1643</v>
      </c>
    </row>
    <row r="7" spans="1:11" x14ac:dyDescent="0.25">
      <c r="A7" s="7" t="s">
        <v>2782</v>
      </c>
      <c r="B7" s="7" t="s">
        <v>265</v>
      </c>
      <c r="C7" s="7" t="s">
        <v>4</v>
      </c>
      <c r="D7" s="7">
        <v>32213.9</v>
      </c>
      <c r="E7" s="7">
        <v>201728</v>
      </c>
      <c r="F7" s="7">
        <v>2.6466599999999998</v>
      </c>
      <c r="G7" s="7" t="s">
        <v>5</v>
      </c>
      <c r="H7" s="7" t="s">
        <v>1643</v>
      </c>
    </row>
    <row r="8" spans="1:11" x14ac:dyDescent="0.25">
      <c r="A8" s="7" t="s">
        <v>2783</v>
      </c>
      <c r="B8" s="7" t="s">
        <v>285</v>
      </c>
      <c r="C8" s="7" t="s">
        <v>4</v>
      </c>
      <c r="D8" s="7">
        <v>91632</v>
      </c>
      <c r="E8" s="7">
        <v>93952.7</v>
      </c>
      <c r="F8" s="7">
        <v>3.60831E-2</v>
      </c>
      <c r="G8" s="7" t="s">
        <v>5</v>
      </c>
      <c r="H8" s="7" t="s">
        <v>1643</v>
      </c>
    </row>
    <row r="9" spans="1:11" x14ac:dyDescent="0.25">
      <c r="A9" s="7" t="s">
        <v>2784</v>
      </c>
      <c r="B9" s="7" t="s">
        <v>1036</v>
      </c>
      <c r="C9" s="7" t="s">
        <v>4</v>
      </c>
      <c r="D9" s="7">
        <v>138382</v>
      </c>
      <c r="E9" s="7">
        <v>933435</v>
      </c>
      <c r="F9" s="7">
        <v>2.7538900000000002</v>
      </c>
      <c r="G9" s="7" t="s">
        <v>5</v>
      </c>
      <c r="H9" s="7" t="s">
        <v>1643</v>
      </c>
    </row>
    <row r="10" spans="1:11" x14ac:dyDescent="0.25">
      <c r="A10" s="7" t="s">
        <v>2785</v>
      </c>
      <c r="B10" s="7" t="s">
        <v>1041</v>
      </c>
      <c r="C10" s="7" t="s">
        <v>4</v>
      </c>
      <c r="D10" s="7">
        <v>182727</v>
      </c>
      <c r="E10" s="7">
        <v>479155</v>
      </c>
      <c r="F10" s="7">
        <v>1.3908</v>
      </c>
      <c r="G10" s="7" t="s">
        <v>5</v>
      </c>
      <c r="H10" s="7" t="s">
        <v>1643</v>
      </c>
    </row>
    <row r="11" spans="1:11" x14ac:dyDescent="0.25">
      <c r="A11" s="7" t="s">
        <v>2786</v>
      </c>
      <c r="B11" s="7" t="s">
        <v>1364</v>
      </c>
      <c r="C11" s="7" t="s">
        <v>4</v>
      </c>
      <c r="D11" s="7">
        <v>20455</v>
      </c>
      <c r="E11" s="7">
        <v>54818.7</v>
      </c>
      <c r="F11" s="7">
        <v>1.42221</v>
      </c>
      <c r="G11" s="7" t="s">
        <v>28</v>
      </c>
      <c r="H11" s="7" t="s">
        <v>3471</v>
      </c>
    </row>
    <row r="12" spans="1:11" x14ac:dyDescent="0.25">
      <c r="A12" s="7" t="s">
        <v>2787</v>
      </c>
      <c r="B12" s="7" t="s">
        <v>500</v>
      </c>
      <c r="C12" s="7" t="s">
        <v>4</v>
      </c>
      <c r="D12" s="7">
        <v>27426.400000000001</v>
      </c>
      <c r="E12" s="7">
        <v>165180</v>
      </c>
      <c r="F12" s="7">
        <v>2.5903999999999998</v>
      </c>
      <c r="G12" s="7" t="s">
        <v>5</v>
      </c>
      <c r="H12" s="7" t="s">
        <v>1643</v>
      </c>
    </row>
    <row r="13" spans="1:11" x14ac:dyDescent="0.25">
      <c r="A13" s="7" t="s">
        <v>2788</v>
      </c>
      <c r="B13" s="7" t="s">
        <v>1118</v>
      </c>
      <c r="C13" s="7" t="s">
        <v>9</v>
      </c>
      <c r="D13" s="7">
        <v>0</v>
      </c>
      <c r="E13" s="7">
        <v>0</v>
      </c>
      <c r="F13" s="7">
        <v>0</v>
      </c>
      <c r="G13" s="7" t="s">
        <v>5</v>
      </c>
      <c r="H13" s="7" t="s">
        <v>3472</v>
      </c>
    </row>
    <row r="14" spans="1:11" x14ac:dyDescent="0.25">
      <c r="A14" s="7" t="s">
        <v>2789</v>
      </c>
      <c r="B14" s="7" t="s">
        <v>1365</v>
      </c>
      <c r="C14" s="7" t="s">
        <v>4</v>
      </c>
      <c r="D14" s="7">
        <v>16483.5</v>
      </c>
      <c r="E14" s="7">
        <v>39065</v>
      </c>
      <c r="F14" s="7">
        <v>1.24485</v>
      </c>
      <c r="G14" s="7" t="s">
        <v>5</v>
      </c>
      <c r="H14" s="7" t="s">
        <v>1643</v>
      </c>
    </row>
    <row r="15" spans="1:11" x14ac:dyDescent="0.25">
      <c r="A15" s="7" t="s">
        <v>2790</v>
      </c>
      <c r="B15" s="7" t="s">
        <v>1366</v>
      </c>
      <c r="C15" s="7" t="s">
        <v>4</v>
      </c>
      <c r="D15" s="7">
        <v>16029.4</v>
      </c>
      <c r="E15" s="7">
        <v>9535.64</v>
      </c>
      <c r="F15" s="7">
        <v>-0.74931899999999996</v>
      </c>
      <c r="G15" s="7" t="s">
        <v>5</v>
      </c>
      <c r="H15" s="7" t="s">
        <v>1643</v>
      </c>
    </row>
    <row r="16" spans="1:11" x14ac:dyDescent="0.25">
      <c r="A16" s="7" t="s">
        <v>2791</v>
      </c>
      <c r="B16" s="7" t="s">
        <v>1367</v>
      </c>
      <c r="C16" s="7" t="s">
        <v>4</v>
      </c>
      <c r="D16" s="7">
        <v>1191.28</v>
      </c>
      <c r="E16" s="7">
        <v>5001.95</v>
      </c>
      <c r="F16" s="7">
        <v>2.0699800000000002</v>
      </c>
      <c r="G16" s="7" t="s">
        <v>5</v>
      </c>
      <c r="H16" s="7" t="s">
        <v>1643</v>
      </c>
    </row>
    <row r="17" spans="1:8" x14ac:dyDescent="0.25">
      <c r="A17" s="7" t="s">
        <v>2792</v>
      </c>
      <c r="B17" s="7" t="s">
        <v>1078</v>
      </c>
      <c r="C17" s="7" t="s">
        <v>4</v>
      </c>
      <c r="D17" s="7">
        <v>45420.5</v>
      </c>
      <c r="E17" s="7">
        <v>51150.2</v>
      </c>
      <c r="F17" s="7">
        <v>0.17139799999999999</v>
      </c>
      <c r="G17" s="7" t="s">
        <v>5</v>
      </c>
      <c r="H17" s="7" t="s">
        <v>1643</v>
      </c>
    </row>
    <row r="18" spans="1:8" x14ac:dyDescent="0.25">
      <c r="A18" s="7" t="s">
        <v>2793</v>
      </c>
      <c r="B18" s="7" t="s">
        <v>1119</v>
      </c>
      <c r="C18" s="7" t="s">
        <v>4</v>
      </c>
      <c r="D18" s="7">
        <v>75493</v>
      </c>
      <c r="E18" s="7">
        <v>106206</v>
      </c>
      <c r="F18" s="7">
        <v>0.49245100000000003</v>
      </c>
      <c r="G18" s="7" t="s">
        <v>5</v>
      </c>
      <c r="H18" s="7" t="s">
        <v>1643</v>
      </c>
    </row>
    <row r="19" spans="1:8" x14ac:dyDescent="0.25">
      <c r="A19" s="7" t="s">
        <v>2794</v>
      </c>
      <c r="B19" s="7" t="s">
        <v>1368</v>
      </c>
      <c r="C19" s="7" t="s">
        <v>4</v>
      </c>
      <c r="D19" s="7">
        <v>17380.7</v>
      </c>
      <c r="E19" s="7">
        <v>31696.5</v>
      </c>
      <c r="F19" s="7">
        <v>0.86684099999999997</v>
      </c>
      <c r="G19" s="7" t="s">
        <v>5</v>
      </c>
      <c r="H19" s="7" t="s">
        <v>1643</v>
      </c>
    </row>
    <row r="20" spans="1:8" x14ac:dyDescent="0.25">
      <c r="A20" s="7" t="s">
        <v>2795</v>
      </c>
      <c r="B20" s="7" t="s">
        <v>746</v>
      </c>
      <c r="C20" s="7" t="s">
        <v>4</v>
      </c>
      <c r="D20" s="7">
        <v>26961.3</v>
      </c>
      <c r="E20" s="7">
        <v>15229</v>
      </c>
      <c r="F20" s="7">
        <v>-0.82406500000000005</v>
      </c>
      <c r="G20" s="7" t="s">
        <v>5</v>
      </c>
      <c r="H20" s="7" t="s">
        <v>1643</v>
      </c>
    </row>
    <row r="21" spans="1:8" x14ac:dyDescent="0.25">
      <c r="A21" s="7" t="s">
        <v>2796</v>
      </c>
      <c r="B21" s="7" t="s">
        <v>1120</v>
      </c>
      <c r="C21" s="7" t="s">
        <v>9</v>
      </c>
      <c r="D21" s="7">
        <v>0</v>
      </c>
      <c r="E21" s="7">
        <v>2937.62</v>
      </c>
      <c r="F21" s="7" t="s">
        <v>38</v>
      </c>
      <c r="G21" s="7" t="s">
        <v>5</v>
      </c>
      <c r="H21" s="7" t="s">
        <v>1643</v>
      </c>
    </row>
    <row r="22" spans="1:8" x14ac:dyDescent="0.25">
      <c r="A22" s="7" t="s">
        <v>2797</v>
      </c>
      <c r="B22" s="7" t="s">
        <v>1369</v>
      </c>
      <c r="C22" s="7" t="s">
        <v>4</v>
      </c>
      <c r="D22" s="7">
        <v>814.61099999999999</v>
      </c>
      <c r="E22" s="7">
        <v>3227.97</v>
      </c>
      <c r="F22" s="7">
        <v>1.98644</v>
      </c>
      <c r="G22" s="7" t="s">
        <v>28</v>
      </c>
      <c r="H22" s="7" t="s">
        <v>3471</v>
      </c>
    </row>
    <row r="23" spans="1:8" x14ac:dyDescent="0.25">
      <c r="A23" s="7" t="s">
        <v>2798</v>
      </c>
      <c r="B23" s="7" t="s">
        <v>1370</v>
      </c>
      <c r="C23" s="7" t="s">
        <v>4</v>
      </c>
      <c r="D23" s="7">
        <v>5035.24</v>
      </c>
      <c r="E23" s="7">
        <v>33143.9</v>
      </c>
      <c r="F23" s="7">
        <v>2.71861</v>
      </c>
      <c r="G23" s="7" t="s">
        <v>28</v>
      </c>
      <c r="H23" s="7" t="s">
        <v>3471</v>
      </c>
    </row>
    <row r="24" spans="1:8" x14ac:dyDescent="0.25">
      <c r="A24" s="7" t="s">
        <v>2799</v>
      </c>
      <c r="B24" s="7" t="s">
        <v>1593</v>
      </c>
      <c r="C24" s="7" t="s">
        <v>4</v>
      </c>
      <c r="D24" s="7">
        <v>17020.900000000001</v>
      </c>
      <c r="E24" s="7">
        <v>14955.5</v>
      </c>
      <c r="F24" s="7">
        <v>-0.18663299999999999</v>
      </c>
      <c r="G24" s="7" t="s">
        <v>5</v>
      </c>
      <c r="H24" s="7" t="s">
        <v>1643</v>
      </c>
    </row>
    <row r="25" spans="1:8" x14ac:dyDescent="0.25">
      <c r="A25" s="7" t="s">
        <v>2800</v>
      </c>
      <c r="B25" s="7" t="s">
        <v>1121</v>
      </c>
      <c r="C25" s="7" t="s">
        <v>4</v>
      </c>
      <c r="D25" s="7">
        <v>4945.0200000000004</v>
      </c>
      <c r="E25" s="7">
        <v>4380.0600000000004</v>
      </c>
      <c r="F25" s="7">
        <v>-0.17502599999999999</v>
      </c>
      <c r="G25" s="7" t="s">
        <v>5</v>
      </c>
      <c r="H25" s="7" t="s">
        <v>1643</v>
      </c>
    </row>
    <row r="26" spans="1:8" x14ac:dyDescent="0.25">
      <c r="A26" s="7" t="s">
        <v>2801</v>
      </c>
      <c r="B26" s="7" t="s">
        <v>532</v>
      </c>
      <c r="C26" s="7" t="s">
        <v>4</v>
      </c>
      <c r="D26" s="7">
        <v>22943.9</v>
      </c>
      <c r="E26" s="7">
        <v>45139.6</v>
      </c>
      <c r="F26" s="7">
        <v>0.97628400000000004</v>
      </c>
      <c r="G26" s="7" t="s">
        <v>5</v>
      </c>
      <c r="H26" s="7" t="s">
        <v>1643</v>
      </c>
    </row>
    <row r="27" spans="1:8" x14ac:dyDescent="0.25">
      <c r="A27" s="7" t="s">
        <v>2802</v>
      </c>
      <c r="B27" s="7" t="s">
        <v>1122</v>
      </c>
      <c r="C27" s="7" t="s">
        <v>4</v>
      </c>
      <c r="D27" s="7">
        <v>5253.35</v>
      </c>
      <c r="E27" s="7">
        <v>3099.97</v>
      </c>
      <c r="F27" s="7">
        <v>-0.76098299999999997</v>
      </c>
      <c r="G27" s="7" t="s">
        <v>5</v>
      </c>
      <c r="H27" s="7" t="s">
        <v>1643</v>
      </c>
    </row>
    <row r="28" spans="1:8" x14ac:dyDescent="0.25">
      <c r="A28" s="7" t="s">
        <v>2803</v>
      </c>
      <c r="B28" s="7" t="s">
        <v>1123</v>
      </c>
      <c r="C28" s="7" t="s">
        <v>4</v>
      </c>
      <c r="D28" s="7">
        <v>163821</v>
      </c>
      <c r="E28" s="7">
        <v>279955</v>
      </c>
      <c r="F28" s="7">
        <v>0.77307700000000001</v>
      </c>
      <c r="G28" s="7" t="s">
        <v>5</v>
      </c>
      <c r="H28" s="7" t="s">
        <v>1643</v>
      </c>
    </row>
    <row r="29" spans="1:8" x14ac:dyDescent="0.25">
      <c r="A29" s="7" t="s">
        <v>2804</v>
      </c>
      <c r="B29" s="7" t="s">
        <v>1371</v>
      </c>
      <c r="C29" s="7" t="s">
        <v>4</v>
      </c>
      <c r="D29" s="7">
        <v>3552.53</v>
      </c>
      <c r="E29" s="7">
        <v>4829.2</v>
      </c>
      <c r="F29" s="7">
        <v>0.44293900000000003</v>
      </c>
      <c r="G29" s="7" t="s">
        <v>5</v>
      </c>
      <c r="H29" s="7" t="s">
        <v>1643</v>
      </c>
    </row>
    <row r="30" spans="1:8" x14ac:dyDescent="0.25">
      <c r="A30" s="7" t="s">
        <v>2805</v>
      </c>
      <c r="B30" s="7" t="s">
        <v>1124</v>
      </c>
      <c r="C30" s="7" t="s">
        <v>4</v>
      </c>
      <c r="D30" s="7">
        <v>254.62</v>
      </c>
      <c r="E30" s="7">
        <v>794.22799999999995</v>
      </c>
      <c r="F30" s="7">
        <v>1.6412100000000001</v>
      </c>
      <c r="G30" s="7" t="s">
        <v>5</v>
      </c>
      <c r="H30" s="7" t="s">
        <v>1643</v>
      </c>
    </row>
    <row r="31" spans="1:8" x14ac:dyDescent="0.25">
      <c r="A31" s="7" t="s">
        <v>2806</v>
      </c>
      <c r="B31" s="7" t="s">
        <v>582</v>
      </c>
      <c r="C31" s="7" t="s">
        <v>9</v>
      </c>
      <c r="D31" s="7">
        <v>0</v>
      </c>
      <c r="E31" s="7">
        <v>5266.29</v>
      </c>
      <c r="F31" s="7" t="s">
        <v>38</v>
      </c>
      <c r="G31" s="7" t="s">
        <v>5</v>
      </c>
      <c r="H31" s="7" t="s">
        <v>1643</v>
      </c>
    </row>
    <row r="32" spans="1:8" x14ac:dyDescent="0.25">
      <c r="A32" s="7" t="s">
        <v>2807</v>
      </c>
      <c r="B32" s="7" t="s">
        <v>1125</v>
      </c>
      <c r="C32" s="7" t="s">
        <v>4</v>
      </c>
      <c r="D32" s="7">
        <v>0</v>
      </c>
      <c r="E32" s="7">
        <v>25127</v>
      </c>
      <c r="F32" s="7" t="s">
        <v>38</v>
      </c>
      <c r="G32" s="7" t="s">
        <v>28</v>
      </c>
      <c r="H32" s="7" t="s">
        <v>3471</v>
      </c>
    </row>
    <row r="33" spans="1:8" x14ac:dyDescent="0.25">
      <c r="A33" s="7" t="s">
        <v>2808</v>
      </c>
      <c r="B33" s="7" t="s">
        <v>1126</v>
      </c>
      <c r="C33" s="7" t="s">
        <v>4</v>
      </c>
      <c r="D33" s="7">
        <v>17832.400000000001</v>
      </c>
      <c r="E33" s="7">
        <v>52160.9</v>
      </c>
      <c r="F33" s="7">
        <v>1.54847</v>
      </c>
      <c r="G33" s="7" t="s">
        <v>5</v>
      </c>
      <c r="H33" s="7" t="s">
        <v>1643</v>
      </c>
    </row>
    <row r="34" spans="1:8" x14ac:dyDescent="0.25">
      <c r="A34" s="7" t="s">
        <v>2809</v>
      </c>
      <c r="B34" s="7" t="s">
        <v>3</v>
      </c>
      <c r="C34" s="7" t="s">
        <v>9</v>
      </c>
      <c r="D34" s="7">
        <v>0</v>
      </c>
      <c r="E34" s="7">
        <v>0</v>
      </c>
      <c r="F34" s="7">
        <v>0</v>
      </c>
      <c r="G34" s="7" t="s">
        <v>5</v>
      </c>
      <c r="H34" s="7" t="s">
        <v>3472</v>
      </c>
    </row>
    <row r="35" spans="1:8" x14ac:dyDescent="0.25">
      <c r="A35" s="7" t="s">
        <v>2810</v>
      </c>
      <c r="B35" s="7" t="s">
        <v>1127</v>
      </c>
      <c r="C35" s="7" t="s">
        <v>9</v>
      </c>
      <c r="D35" s="7">
        <v>198.81700000000001</v>
      </c>
      <c r="E35" s="7">
        <v>349.90800000000002</v>
      </c>
      <c r="F35" s="7">
        <v>0.81553200000000003</v>
      </c>
      <c r="G35" s="7" t="s">
        <v>5</v>
      </c>
      <c r="H35" s="7" t="s">
        <v>1643</v>
      </c>
    </row>
    <row r="36" spans="1:8" x14ac:dyDescent="0.25">
      <c r="A36" s="7" t="s">
        <v>2811</v>
      </c>
      <c r="B36" s="7" t="s">
        <v>1128</v>
      </c>
      <c r="C36" s="7" t="s">
        <v>4</v>
      </c>
      <c r="D36" s="7">
        <v>18279.599999999999</v>
      </c>
      <c r="E36" s="7">
        <v>9929.24</v>
      </c>
      <c r="F36" s="7">
        <v>-0.88047500000000001</v>
      </c>
      <c r="G36" s="7" t="s">
        <v>5</v>
      </c>
      <c r="H36" s="7" t="s">
        <v>1643</v>
      </c>
    </row>
    <row r="37" spans="1:8" x14ac:dyDescent="0.25">
      <c r="A37" s="7" t="s">
        <v>2812</v>
      </c>
      <c r="B37" s="7" t="s">
        <v>1129</v>
      </c>
      <c r="C37" s="7" t="s">
        <v>4</v>
      </c>
      <c r="D37" s="7">
        <v>5766.58</v>
      </c>
      <c r="E37" s="7">
        <v>0</v>
      </c>
      <c r="F37" s="7" t="e">
        <f>-inf</f>
        <v>#NAME?</v>
      </c>
      <c r="G37" s="7" t="s">
        <v>5</v>
      </c>
      <c r="H37" s="7" t="s">
        <v>1643</v>
      </c>
    </row>
    <row r="38" spans="1:8" x14ac:dyDescent="0.25">
      <c r="A38" s="7" t="s">
        <v>2813</v>
      </c>
      <c r="B38" s="7" t="s">
        <v>8</v>
      </c>
      <c r="C38" s="7" t="s">
        <v>4</v>
      </c>
      <c r="D38" s="7">
        <v>2565.59</v>
      </c>
      <c r="E38" s="7">
        <v>6804</v>
      </c>
      <c r="F38" s="7">
        <v>1.40709</v>
      </c>
      <c r="G38" s="7" t="s">
        <v>5</v>
      </c>
      <c r="H38" s="7" t="s">
        <v>1643</v>
      </c>
    </row>
    <row r="39" spans="1:8" x14ac:dyDescent="0.25">
      <c r="A39" s="7" t="s">
        <v>2814</v>
      </c>
      <c r="B39" s="7" t="s">
        <v>1130</v>
      </c>
      <c r="C39" s="7" t="s">
        <v>9</v>
      </c>
      <c r="D39" s="7">
        <v>491.30500000000001</v>
      </c>
      <c r="E39" s="7">
        <v>340.464</v>
      </c>
      <c r="F39" s="7">
        <v>-0.52911600000000003</v>
      </c>
      <c r="G39" s="7" t="s">
        <v>5</v>
      </c>
      <c r="H39" s="7" t="s">
        <v>1643</v>
      </c>
    </row>
    <row r="40" spans="1:8" x14ac:dyDescent="0.25">
      <c r="A40" s="7" t="s">
        <v>2815</v>
      </c>
      <c r="B40" s="7" t="s">
        <v>357</v>
      </c>
      <c r="C40" s="7" t="s">
        <v>9</v>
      </c>
      <c r="D40" s="7">
        <v>0</v>
      </c>
      <c r="E40" s="7">
        <v>2112.06</v>
      </c>
      <c r="F40" s="7" t="s">
        <v>38</v>
      </c>
      <c r="G40" s="7" t="s">
        <v>5</v>
      </c>
      <c r="H40" s="7" t="s">
        <v>1643</v>
      </c>
    </row>
    <row r="41" spans="1:8" x14ac:dyDescent="0.25">
      <c r="A41" s="7" t="s">
        <v>2816</v>
      </c>
      <c r="B41" s="7" t="s">
        <v>1372</v>
      </c>
      <c r="C41" s="7" t="s">
        <v>9</v>
      </c>
      <c r="D41" s="7">
        <v>900.64800000000002</v>
      </c>
      <c r="E41" s="7">
        <v>0</v>
      </c>
      <c r="F41" s="7" t="e">
        <f>-inf</f>
        <v>#NAME?</v>
      </c>
      <c r="G41" s="7" t="s">
        <v>5</v>
      </c>
      <c r="H41" s="7" t="s">
        <v>1643</v>
      </c>
    </row>
    <row r="42" spans="1:8" x14ac:dyDescent="0.25">
      <c r="A42" s="7" t="s">
        <v>2817</v>
      </c>
      <c r="B42" s="7" t="s">
        <v>1131</v>
      </c>
      <c r="C42" s="7" t="s">
        <v>4</v>
      </c>
      <c r="D42" s="7">
        <v>2495.06</v>
      </c>
      <c r="E42" s="7">
        <v>16347.8</v>
      </c>
      <c r="F42" s="7">
        <v>2.7119499999999999</v>
      </c>
      <c r="G42" s="7" t="s">
        <v>5</v>
      </c>
      <c r="H42" s="7" t="s">
        <v>1643</v>
      </c>
    </row>
    <row r="43" spans="1:8" x14ac:dyDescent="0.25">
      <c r="A43" s="7" t="s">
        <v>2818</v>
      </c>
      <c r="B43" s="7" t="s">
        <v>1373</v>
      </c>
      <c r="C43" s="7" t="s">
        <v>4</v>
      </c>
      <c r="D43" s="7">
        <v>2305.64</v>
      </c>
      <c r="E43" s="7">
        <v>2718.81</v>
      </c>
      <c r="F43" s="7">
        <v>0.23780799999999999</v>
      </c>
      <c r="G43" s="7" t="s">
        <v>5</v>
      </c>
      <c r="H43" s="7" t="s">
        <v>1643</v>
      </c>
    </row>
    <row r="44" spans="1:8" x14ac:dyDescent="0.25">
      <c r="A44" s="7" t="s">
        <v>2819</v>
      </c>
      <c r="B44" s="7" t="s">
        <v>1374</v>
      </c>
      <c r="C44" s="7" t="s">
        <v>4</v>
      </c>
      <c r="D44" s="7">
        <v>0</v>
      </c>
      <c r="E44" s="7">
        <v>6814.23</v>
      </c>
      <c r="F44" s="7" t="s">
        <v>38</v>
      </c>
      <c r="G44" s="7" t="s">
        <v>5</v>
      </c>
      <c r="H44" s="7" t="s">
        <v>1643</v>
      </c>
    </row>
    <row r="45" spans="1:8" x14ac:dyDescent="0.25">
      <c r="A45" s="7" t="s">
        <v>2820</v>
      </c>
      <c r="B45" s="7" t="s">
        <v>11</v>
      </c>
      <c r="C45" s="7" t="s">
        <v>4</v>
      </c>
      <c r="D45" s="7">
        <v>1801.2</v>
      </c>
      <c r="E45" s="7">
        <v>2857.26</v>
      </c>
      <c r="F45" s="7">
        <v>0.66567399999999999</v>
      </c>
      <c r="G45" s="7" t="s">
        <v>5</v>
      </c>
      <c r="H45" s="7" t="s">
        <v>1643</v>
      </c>
    </row>
    <row r="46" spans="1:8" x14ac:dyDescent="0.25">
      <c r="A46" s="7" t="s">
        <v>2821</v>
      </c>
      <c r="B46" s="7" t="s">
        <v>1132</v>
      </c>
      <c r="C46" s="7" t="s">
        <v>4</v>
      </c>
      <c r="D46" s="7">
        <v>0</v>
      </c>
      <c r="E46" s="7">
        <v>802170</v>
      </c>
      <c r="F46" s="7" t="s">
        <v>38</v>
      </c>
      <c r="G46" s="7" t="s">
        <v>5</v>
      </c>
      <c r="H46" s="7" t="s">
        <v>1643</v>
      </c>
    </row>
    <row r="47" spans="1:8" x14ac:dyDescent="0.25">
      <c r="A47" s="7" t="s">
        <v>2822</v>
      </c>
      <c r="B47" s="7" t="s">
        <v>1375</v>
      </c>
      <c r="C47" s="7" t="s">
        <v>4</v>
      </c>
      <c r="D47" s="7">
        <v>9258.7800000000007</v>
      </c>
      <c r="E47" s="7">
        <v>6436.82</v>
      </c>
      <c r="F47" s="7">
        <v>-0.52447299999999997</v>
      </c>
      <c r="G47" s="7" t="s">
        <v>5</v>
      </c>
      <c r="H47" s="7" t="s">
        <v>1643</v>
      </c>
    </row>
    <row r="48" spans="1:8" x14ac:dyDescent="0.25">
      <c r="A48" s="7" t="s">
        <v>2823</v>
      </c>
      <c r="B48" s="7" t="s">
        <v>385</v>
      </c>
      <c r="C48" s="7" t="s">
        <v>4</v>
      </c>
      <c r="D48" s="7">
        <v>18896.599999999999</v>
      </c>
      <c r="E48" s="7">
        <v>13127.3</v>
      </c>
      <c r="F48" s="7">
        <v>-0.52555600000000002</v>
      </c>
      <c r="G48" s="7" t="s">
        <v>5</v>
      </c>
      <c r="H48" s="7" t="s">
        <v>1643</v>
      </c>
    </row>
    <row r="49" spans="1:8" x14ac:dyDescent="0.25">
      <c r="A49" s="7" t="s">
        <v>2824</v>
      </c>
      <c r="B49" s="7" t="s">
        <v>888</v>
      </c>
      <c r="C49" s="7" t="s">
        <v>4</v>
      </c>
      <c r="D49" s="7">
        <v>6236.48</v>
      </c>
      <c r="E49" s="7">
        <v>3369.15</v>
      </c>
      <c r="F49" s="7">
        <v>-0.88834999999999997</v>
      </c>
      <c r="G49" s="7" t="s">
        <v>5</v>
      </c>
      <c r="H49" s="7" t="s">
        <v>1643</v>
      </c>
    </row>
    <row r="50" spans="1:8" x14ac:dyDescent="0.25">
      <c r="A50" s="7" t="s">
        <v>2825</v>
      </c>
      <c r="B50" s="7" t="s">
        <v>1376</v>
      </c>
      <c r="C50" s="7" t="s">
        <v>9</v>
      </c>
      <c r="D50" s="7">
        <v>0</v>
      </c>
      <c r="E50" s="7">
        <v>0</v>
      </c>
      <c r="F50" s="7">
        <v>0</v>
      </c>
      <c r="G50" s="7" t="s">
        <v>5</v>
      </c>
      <c r="H50" s="7" t="s">
        <v>3472</v>
      </c>
    </row>
    <row r="51" spans="1:8" x14ac:dyDescent="0.25">
      <c r="A51" s="7" t="s">
        <v>2826</v>
      </c>
      <c r="B51" s="7" t="s">
        <v>1133</v>
      </c>
      <c r="C51" s="7" t="s">
        <v>4</v>
      </c>
      <c r="D51" s="7">
        <v>11361.5</v>
      </c>
      <c r="E51" s="7">
        <v>7113.26</v>
      </c>
      <c r="F51" s="7">
        <v>-0.67557299999999998</v>
      </c>
      <c r="G51" s="7" t="s">
        <v>5</v>
      </c>
      <c r="H51" s="7" t="s">
        <v>1643</v>
      </c>
    </row>
    <row r="52" spans="1:8" x14ac:dyDescent="0.25">
      <c r="A52" s="7" t="s">
        <v>2827</v>
      </c>
      <c r="B52" s="7" t="s">
        <v>896</v>
      </c>
      <c r="C52" s="7" t="s">
        <v>4</v>
      </c>
      <c r="D52" s="7">
        <v>11389.1</v>
      </c>
      <c r="E52" s="7">
        <v>26813.8</v>
      </c>
      <c r="F52" s="7">
        <v>1.23532</v>
      </c>
      <c r="G52" s="7" t="s">
        <v>5</v>
      </c>
      <c r="H52" s="7" t="s">
        <v>1643</v>
      </c>
    </row>
    <row r="53" spans="1:8" x14ac:dyDescent="0.25">
      <c r="A53" s="7" t="s">
        <v>2828</v>
      </c>
      <c r="B53" s="7" t="s">
        <v>1377</v>
      </c>
      <c r="C53" s="7" t="s">
        <v>4</v>
      </c>
      <c r="D53" s="7">
        <v>7622.91</v>
      </c>
      <c r="E53" s="7">
        <v>6191.27</v>
      </c>
      <c r="F53" s="7">
        <v>-0.30010500000000001</v>
      </c>
      <c r="G53" s="7" t="s">
        <v>5</v>
      </c>
      <c r="H53" s="7" t="s">
        <v>1643</v>
      </c>
    </row>
    <row r="54" spans="1:8" x14ac:dyDescent="0.25">
      <c r="A54" s="7" t="s">
        <v>2829</v>
      </c>
      <c r="B54" s="7" t="s">
        <v>396</v>
      </c>
      <c r="C54" s="7" t="s">
        <v>4</v>
      </c>
      <c r="D54" s="7">
        <v>508.48099999999999</v>
      </c>
      <c r="E54" s="7">
        <v>4886.5200000000004</v>
      </c>
      <c r="F54" s="7">
        <v>3.2645400000000002</v>
      </c>
      <c r="G54" s="7" t="s">
        <v>5</v>
      </c>
      <c r="H54" s="7" t="s">
        <v>1643</v>
      </c>
    </row>
    <row r="55" spans="1:8" x14ac:dyDescent="0.25">
      <c r="A55" s="7" t="s">
        <v>2830</v>
      </c>
      <c r="B55" s="7" t="s">
        <v>1134</v>
      </c>
      <c r="C55" s="7" t="s">
        <v>4</v>
      </c>
      <c r="D55" s="7">
        <v>14958.3</v>
      </c>
      <c r="E55" s="7">
        <v>9316.4500000000007</v>
      </c>
      <c r="F55" s="7">
        <v>-0.68309699999999995</v>
      </c>
      <c r="G55" s="7" t="s">
        <v>5</v>
      </c>
      <c r="H55" s="7" t="s">
        <v>1643</v>
      </c>
    </row>
    <row r="56" spans="1:8" x14ac:dyDescent="0.25">
      <c r="A56" s="7" t="s">
        <v>2831</v>
      </c>
      <c r="B56" s="7" t="s">
        <v>21</v>
      </c>
      <c r="C56" s="7" t="s">
        <v>4</v>
      </c>
      <c r="D56" s="7">
        <v>1076.44</v>
      </c>
      <c r="E56" s="7">
        <v>953.37900000000002</v>
      </c>
      <c r="F56" s="7">
        <v>-0.175148</v>
      </c>
      <c r="G56" s="7" t="s">
        <v>5</v>
      </c>
      <c r="H56" s="7" t="s">
        <v>1643</v>
      </c>
    </row>
    <row r="57" spans="1:8" x14ac:dyDescent="0.25">
      <c r="A57" s="7" t="s">
        <v>2832</v>
      </c>
      <c r="B57" s="7" t="s">
        <v>1378</v>
      </c>
      <c r="C57" s="7" t="s">
        <v>9</v>
      </c>
      <c r="D57" s="7">
        <v>0</v>
      </c>
      <c r="E57" s="7">
        <v>3903.04</v>
      </c>
      <c r="F57" s="7" t="s">
        <v>38</v>
      </c>
      <c r="G57" s="7" t="s">
        <v>5</v>
      </c>
      <c r="H57" s="7" t="s">
        <v>1643</v>
      </c>
    </row>
    <row r="58" spans="1:8" x14ac:dyDescent="0.25">
      <c r="A58" s="7" t="s">
        <v>2833</v>
      </c>
      <c r="B58" s="7" t="s">
        <v>407</v>
      </c>
      <c r="C58" s="7" t="s">
        <v>9</v>
      </c>
      <c r="D58" s="7">
        <v>0</v>
      </c>
      <c r="E58" s="7">
        <v>0</v>
      </c>
      <c r="F58" s="7">
        <v>0</v>
      </c>
      <c r="G58" s="7" t="s">
        <v>5</v>
      </c>
      <c r="H58" s="7" t="s">
        <v>3472</v>
      </c>
    </row>
    <row r="59" spans="1:8" x14ac:dyDescent="0.25">
      <c r="A59" s="7" t="s">
        <v>2834</v>
      </c>
      <c r="B59" s="7" t="s">
        <v>417</v>
      </c>
      <c r="C59" s="7" t="s">
        <v>9</v>
      </c>
      <c r="D59" s="7">
        <v>32.055399999999999</v>
      </c>
      <c r="E59" s="7">
        <v>155.30799999999999</v>
      </c>
      <c r="F59" s="7">
        <v>2.2764899999999999</v>
      </c>
      <c r="G59" s="7" t="s">
        <v>5</v>
      </c>
      <c r="H59" s="7" t="s">
        <v>1643</v>
      </c>
    </row>
    <row r="60" spans="1:8" x14ac:dyDescent="0.25">
      <c r="A60" s="7" t="s">
        <v>2835</v>
      </c>
      <c r="B60" s="7" t="s">
        <v>1135</v>
      </c>
      <c r="C60" s="7" t="s">
        <v>4</v>
      </c>
      <c r="D60" s="7">
        <v>5406</v>
      </c>
      <c r="E60" s="7">
        <v>21147.4</v>
      </c>
      <c r="F60" s="7">
        <v>1.96784</v>
      </c>
      <c r="G60" s="7" t="s">
        <v>28</v>
      </c>
      <c r="H60" s="7" t="s">
        <v>3471</v>
      </c>
    </row>
    <row r="61" spans="1:8" x14ac:dyDescent="0.25">
      <c r="A61" s="7" t="s">
        <v>2836</v>
      </c>
      <c r="B61" s="7" t="s">
        <v>435</v>
      </c>
      <c r="C61" s="7" t="s">
        <v>4</v>
      </c>
      <c r="D61" s="7">
        <v>4718.16</v>
      </c>
      <c r="E61" s="7">
        <v>3929.27</v>
      </c>
      <c r="F61" s="7">
        <v>-0.26396399999999998</v>
      </c>
      <c r="G61" s="7" t="s">
        <v>5</v>
      </c>
      <c r="H61" s="7" t="s">
        <v>1643</v>
      </c>
    </row>
    <row r="62" spans="1:8" x14ac:dyDescent="0.25">
      <c r="A62" s="7" t="s">
        <v>2837</v>
      </c>
      <c r="B62" s="7" t="s">
        <v>1379</v>
      </c>
      <c r="C62" s="7" t="s">
        <v>4</v>
      </c>
      <c r="D62" s="7">
        <v>732.63</v>
      </c>
      <c r="E62" s="7">
        <v>0</v>
      </c>
      <c r="F62" s="7" t="e">
        <f>-inf</f>
        <v>#NAME?</v>
      </c>
      <c r="G62" s="7" t="s">
        <v>5</v>
      </c>
      <c r="H62" s="7" t="s">
        <v>1643</v>
      </c>
    </row>
    <row r="63" spans="1:8" x14ac:dyDescent="0.25">
      <c r="A63" s="7" t="s">
        <v>2838</v>
      </c>
      <c r="B63" s="7" t="s">
        <v>29</v>
      </c>
      <c r="C63" s="7" t="s">
        <v>4</v>
      </c>
      <c r="D63" s="7">
        <v>15114.8</v>
      </c>
      <c r="E63" s="7">
        <v>26804.799999999999</v>
      </c>
      <c r="F63" s="7">
        <v>0.82652499999999995</v>
      </c>
      <c r="G63" s="7" t="s">
        <v>5</v>
      </c>
      <c r="H63" s="7" t="s">
        <v>1643</v>
      </c>
    </row>
    <row r="64" spans="1:8" x14ac:dyDescent="0.25">
      <c r="A64" s="7" t="s">
        <v>2839</v>
      </c>
      <c r="B64" s="7" t="s">
        <v>1380</v>
      </c>
      <c r="C64" s="7" t="s">
        <v>4</v>
      </c>
      <c r="D64" s="7">
        <v>1118.21</v>
      </c>
      <c r="E64" s="7">
        <v>2294.5300000000002</v>
      </c>
      <c r="F64" s="7">
        <v>1.0369999999999999</v>
      </c>
      <c r="G64" s="7" t="s">
        <v>5</v>
      </c>
      <c r="H64" s="7" t="s">
        <v>1643</v>
      </c>
    </row>
    <row r="65" spans="1:8" x14ac:dyDescent="0.25">
      <c r="A65" s="7" t="s">
        <v>2840</v>
      </c>
      <c r="B65" s="7" t="s">
        <v>1136</v>
      </c>
      <c r="C65" s="7" t="s">
        <v>4</v>
      </c>
      <c r="D65" s="7">
        <v>0</v>
      </c>
      <c r="E65" s="7">
        <v>11653.5</v>
      </c>
      <c r="F65" s="7" t="s">
        <v>38</v>
      </c>
      <c r="G65" s="7" t="s">
        <v>5</v>
      </c>
      <c r="H65" s="7" t="s">
        <v>1643</v>
      </c>
    </row>
    <row r="66" spans="1:8" x14ac:dyDescent="0.25">
      <c r="A66" s="7" t="s">
        <v>2841</v>
      </c>
      <c r="B66" s="7" t="s">
        <v>1381</v>
      </c>
      <c r="C66" s="7" t="s">
        <v>9</v>
      </c>
      <c r="D66" s="7">
        <v>0</v>
      </c>
      <c r="E66" s="7">
        <v>3443.76</v>
      </c>
      <c r="F66" s="7" t="s">
        <v>38</v>
      </c>
      <c r="G66" s="7" t="s">
        <v>5</v>
      </c>
      <c r="H66" s="7" t="s">
        <v>1643</v>
      </c>
    </row>
    <row r="67" spans="1:8" x14ac:dyDescent="0.25">
      <c r="A67" s="7" t="s">
        <v>2842</v>
      </c>
      <c r="B67" s="7" t="s">
        <v>1382</v>
      </c>
      <c r="C67" s="7" t="s">
        <v>4</v>
      </c>
      <c r="D67" s="7">
        <v>2272.9699999999998</v>
      </c>
      <c r="E67" s="7">
        <v>1578.36</v>
      </c>
      <c r="F67" s="7">
        <v>-0.52615699999999999</v>
      </c>
      <c r="G67" s="7" t="s">
        <v>5</v>
      </c>
      <c r="H67" s="7" t="s">
        <v>1643</v>
      </c>
    </row>
    <row r="68" spans="1:8" x14ac:dyDescent="0.25">
      <c r="A68" s="7" t="s">
        <v>2843</v>
      </c>
      <c r="B68" s="7" t="s">
        <v>36</v>
      </c>
      <c r="C68" s="7" t="s">
        <v>4</v>
      </c>
      <c r="D68" s="7">
        <v>459703</v>
      </c>
      <c r="E68" s="7">
        <v>410010</v>
      </c>
      <c r="F68" s="7">
        <v>-0.165045</v>
      </c>
      <c r="G68" s="7" t="s">
        <v>5</v>
      </c>
      <c r="H68" s="7" t="s">
        <v>1643</v>
      </c>
    </row>
    <row r="69" spans="1:8" x14ac:dyDescent="0.25">
      <c r="A69" s="7" t="s">
        <v>2844</v>
      </c>
      <c r="B69" s="7" t="s">
        <v>574</v>
      </c>
      <c r="C69" s="7" t="s">
        <v>4</v>
      </c>
      <c r="D69" s="7">
        <v>4466.8999999999996</v>
      </c>
      <c r="E69" s="7">
        <v>351656</v>
      </c>
      <c r="F69" s="7">
        <v>6.2987500000000001</v>
      </c>
      <c r="G69" s="7" t="s">
        <v>5</v>
      </c>
      <c r="H69" s="7" t="s">
        <v>1643</v>
      </c>
    </row>
    <row r="70" spans="1:8" x14ac:dyDescent="0.25">
      <c r="A70" s="7" t="s">
        <v>2845</v>
      </c>
      <c r="B70" s="7" t="s">
        <v>1137</v>
      </c>
      <c r="C70" s="7" t="s">
        <v>4</v>
      </c>
      <c r="D70" s="7">
        <v>4299.33</v>
      </c>
      <c r="E70" s="7">
        <v>9592.26</v>
      </c>
      <c r="F70" s="7">
        <v>1.1577599999999999</v>
      </c>
      <c r="G70" s="7" t="s">
        <v>5</v>
      </c>
      <c r="H70" s="7" t="s">
        <v>1643</v>
      </c>
    </row>
    <row r="71" spans="1:8" x14ac:dyDescent="0.25">
      <c r="A71" s="7" t="s">
        <v>2846</v>
      </c>
      <c r="B71" s="7" t="s">
        <v>1138</v>
      </c>
      <c r="C71" s="7" t="s">
        <v>4</v>
      </c>
      <c r="D71" s="7">
        <v>8700.66</v>
      </c>
      <c r="E71" s="7">
        <v>10793.3</v>
      </c>
      <c r="F71" s="7">
        <v>0.31093900000000002</v>
      </c>
      <c r="G71" s="7" t="s">
        <v>5</v>
      </c>
      <c r="H71" s="7" t="s">
        <v>1643</v>
      </c>
    </row>
    <row r="72" spans="1:8" x14ac:dyDescent="0.25">
      <c r="A72" s="7" t="s">
        <v>2847</v>
      </c>
      <c r="B72" s="7" t="s">
        <v>1383</v>
      </c>
      <c r="C72" s="7" t="s">
        <v>4</v>
      </c>
      <c r="D72" s="8">
        <v>1148030</v>
      </c>
      <c r="E72" s="7">
        <v>899695</v>
      </c>
      <c r="F72" s="7">
        <v>-0.35164600000000001</v>
      </c>
      <c r="G72" s="7" t="s">
        <v>5</v>
      </c>
      <c r="H72" s="7" t="s">
        <v>1643</v>
      </c>
    </row>
    <row r="73" spans="1:8" x14ac:dyDescent="0.25">
      <c r="A73" s="7" t="s">
        <v>2848</v>
      </c>
      <c r="B73" s="7" t="s">
        <v>1139</v>
      </c>
      <c r="C73" s="7" t="s">
        <v>4</v>
      </c>
      <c r="D73" s="7">
        <v>9677.1</v>
      </c>
      <c r="E73" s="7">
        <v>5193.38</v>
      </c>
      <c r="F73" s="7">
        <v>-0.89790199999999998</v>
      </c>
      <c r="G73" s="7" t="s">
        <v>5</v>
      </c>
      <c r="H73" s="7" t="s">
        <v>1643</v>
      </c>
    </row>
    <row r="74" spans="1:8" x14ac:dyDescent="0.25">
      <c r="A74" s="7" t="s">
        <v>2849</v>
      </c>
      <c r="B74" s="7" t="s">
        <v>1384</v>
      </c>
      <c r="C74" s="7" t="s">
        <v>9</v>
      </c>
      <c r="D74" s="7">
        <v>0</v>
      </c>
      <c r="E74" s="7">
        <v>0</v>
      </c>
      <c r="F74" s="7">
        <v>0</v>
      </c>
      <c r="G74" s="7" t="s">
        <v>5</v>
      </c>
      <c r="H74" s="7" t="s">
        <v>3472</v>
      </c>
    </row>
    <row r="75" spans="1:8" x14ac:dyDescent="0.25">
      <c r="A75" s="7" t="s">
        <v>2850</v>
      </c>
      <c r="B75" s="7" t="s">
        <v>1140</v>
      </c>
      <c r="C75" s="7" t="s">
        <v>4</v>
      </c>
      <c r="D75" s="7">
        <v>23749</v>
      </c>
      <c r="E75" s="7">
        <v>6624.56</v>
      </c>
      <c r="F75" s="7">
        <v>-1.8419700000000001</v>
      </c>
      <c r="G75" s="7" t="s">
        <v>5</v>
      </c>
      <c r="H75" s="7" t="s">
        <v>1643</v>
      </c>
    </row>
    <row r="76" spans="1:8" x14ac:dyDescent="0.25">
      <c r="A76" s="7" t="s">
        <v>2851</v>
      </c>
      <c r="B76" s="7" t="s">
        <v>1385</v>
      </c>
      <c r="C76" s="7" t="s">
        <v>4</v>
      </c>
      <c r="D76" s="7">
        <v>169365</v>
      </c>
      <c r="E76" s="7">
        <v>125392</v>
      </c>
      <c r="F76" s="7">
        <v>-0.43368299999999999</v>
      </c>
      <c r="G76" s="7" t="s">
        <v>5</v>
      </c>
      <c r="H76" s="7" t="s">
        <v>1643</v>
      </c>
    </row>
    <row r="77" spans="1:8" x14ac:dyDescent="0.25">
      <c r="A77" s="7" t="s">
        <v>2852</v>
      </c>
      <c r="B77" s="7" t="s">
        <v>1141</v>
      </c>
      <c r="C77" s="7" t="s">
        <v>9</v>
      </c>
      <c r="D77" s="7">
        <v>1138.3399999999999</v>
      </c>
      <c r="E77" s="7">
        <v>0</v>
      </c>
      <c r="F77" s="7" t="e">
        <f>-inf</f>
        <v>#NAME?</v>
      </c>
      <c r="G77" s="7" t="s">
        <v>5</v>
      </c>
      <c r="H77" s="7" t="s">
        <v>1643</v>
      </c>
    </row>
    <row r="78" spans="1:8" x14ac:dyDescent="0.25">
      <c r="A78" s="7" t="s">
        <v>2853</v>
      </c>
      <c r="B78" s="7" t="s">
        <v>581</v>
      </c>
      <c r="C78" s="7" t="s">
        <v>4</v>
      </c>
      <c r="D78" s="7">
        <v>26401.599999999999</v>
      </c>
      <c r="E78" s="7">
        <v>14391.4</v>
      </c>
      <c r="F78" s="7">
        <v>-0.87541999999999998</v>
      </c>
      <c r="G78" s="7" t="s">
        <v>5</v>
      </c>
      <c r="H78" s="7" t="s">
        <v>1643</v>
      </c>
    </row>
    <row r="79" spans="1:8" x14ac:dyDescent="0.25">
      <c r="A79" s="7" t="s">
        <v>2854</v>
      </c>
      <c r="B79" s="7" t="s">
        <v>47</v>
      </c>
      <c r="C79" s="7" t="s">
        <v>4</v>
      </c>
      <c r="D79" s="7">
        <v>28526.9</v>
      </c>
      <c r="E79" s="7">
        <v>8814.32</v>
      </c>
      <c r="F79" s="7">
        <v>-1.6943999999999999</v>
      </c>
      <c r="G79" s="7" t="s">
        <v>5</v>
      </c>
      <c r="H79" s="7" t="s">
        <v>1643</v>
      </c>
    </row>
    <row r="80" spans="1:8" x14ac:dyDescent="0.25">
      <c r="A80" s="7" t="s">
        <v>2855</v>
      </c>
      <c r="B80" s="7" t="s">
        <v>1142</v>
      </c>
      <c r="C80" s="7" t="s">
        <v>4</v>
      </c>
      <c r="D80" s="7">
        <v>2601.65</v>
      </c>
      <c r="E80" s="7">
        <v>2737.86</v>
      </c>
      <c r="F80" s="7">
        <v>7.3619900000000002E-2</v>
      </c>
      <c r="G80" s="7" t="s">
        <v>5</v>
      </c>
      <c r="H80" s="7" t="s">
        <v>1643</v>
      </c>
    </row>
    <row r="81" spans="1:8" x14ac:dyDescent="0.25">
      <c r="A81" s="7" t="s">
        <v>2856</v>
      </c>
      <c r="B81" s="7" t="s">
        <v>1386</v>
      </c>
      <c r="C81" s="7" t="s">
        <v>9</v>
      </c>
      <c r="D81" s="7">
        <v>0</v>
      </c>
      <c r="E81" s="7">
        <v>7356.04</v>
      </c>
      <c r="F81" s="7" t="s">
        <v>38</v>
      </c>
      <c r="G81" s="7" t="s">
        <v>5</v>
      </c>
      <c r="H81" s="7" t="s">
        <v>1643</v>
      </c>
    </row>
    <row r="82" spans="1:8" x14ac:dyDescent="0.25">
      <c r="A82" s="7" t="s">
        <v>2857</v>
      </c>
      <c r="B82" s="7" t="s">
        <v>1387</v>
      </c>
      <c r="C82" s="7" t="s">
        <v>4</v>
      </c>
      <c r="D82" s="7">
        <v>843.73900000000003</v>
      </c>
      <c r="E82" s="7">
        <v>207.059</v>
      </c>
      <c r="F82" s="7">
        <v>-2.0267599999999999</v>
      </c>
      <c r="G82" s="7" t="s">
        <v>5</v>
      </c>
      <c r="H82" s="7" t="s">
        <v>1643</v>
      </c>
    </row>
    <row r="83" spans="1:8" x14ac:dyDescent="0.25">
      <c r="A83" s="7" t="s">
        <v>2858</v>
      </c>
      <c r="B83" s="7" t="s">
        <v>1043</v>
      </c>
      <c r="C83" s="7" t="s">
        <v>4</v>
      </c>
      <c r="D83" s="7">
        <v>16600.400000000001</v>
      </c>
      <c r="E83" s="7">
        <v>0</v>
      </c>
      <c r="F83" s="7" t="e">
        <f>-inf</f>
        <v>#NAME?</v>
      </c>
      <c r="G83" s="7" t="s">
        <v>5</v>
      </c>
      <c r="H83" s="7" t="s">
        <v>1643</v>
      </c>
    </row>
    <row r="84" spans="1:8" x14ac:dyDescent="0.25">
      <c r="A84" s="7" t="s">
        <v>2859</v>
      </c>
      <c r="B84" s="7" t="s">
        <v>1388</v>
      </c>
      <c r="C84" s="7" t="s">
        <v>4</v>
      </c>
      <c r="D84" s="7">
        <v>0</v>
      </c>
      <c r="E84" s="7">
        <v>2487.46</v>
      </c>
      <c r="F84" s="7" t="s">
        <v>38</v>
      </c>
      <c r="G84" s="7" t="s">
        <v>5</v>
      </c>
      <c r="H84" s="7" t="s">
        <v>1643</v>
      </c>
    </row>
    <row r="85" spans="1:8" x14ac:dyDescent="0.25">
      <c r="A85" s="7" t="s">
        <v>2860</v>
      </c>
      <c r="B85" s="7" t="s">
        <v>1143</v>
      </c>
      <c r="C85" s="7" t="s">
        <v>4</v>
      </c>
      <c r="D85" s="7">
        <v>1343.38</v>
      </c>
      <c r="E85" s="7">
        <v>4000.67</v>
      </c>
      <c r="F85" s="7">
        <v>1.57437</v>
      </c>
      <c r="G85" s="7" t="s">
        <v>5</v>
      </c>
      <c r="H85" s="7" t="s">
        <v>1643</v>
      </c>
    </row>
    <row r="86" spans="1:8" x14ac:dyDescent="0.25">
      <c r="A86" s="7" t="s">
        <v>2861</v>
      </c>
      <c r="B86" s="7" t="s">
        <v>1389</v>
      </c>
      <c r="C86" s="7" t="s">
        <v>4</v>
      </c>
      <c r="D86" s="7">
        <v>33749.800000000003</v>
      </c>
      <c r="E86" s="7">
        <v>628094</v>
      </c>
      <c r="F86" s="7">
        <v>4.2180299999999997</v>
      </c>
      <c r="G86" s="7" t="s">
        <v>28</v>
      </c>
      <c r="H86" s="7" t="s">
        <v>3471</v>
      </c>
    </row>
    <row r="87" spans="1:8" x14ac:dyDescent="0.25">
      <c r="A87" s="7" t="s">
        <v>2862</v>
      </c>
      <c r="B87" s="7" t="s">
        <v>1144</v>
      </c>
      <c r="C87" s="7" t="s">
        <v>4</v>
      </c>
      <c r="D87" s="7">
        <v>434.779</v>
      </c>
      <c r="E87" s="7">
        <v>452.68299999999999</v>
      </c>
      <c r="F87" s="7">
        <v>5.8219199999999999E-2</v>
      </c>
      <c r="G87" s="7" t="s">
        <v>5</v>
      </c>
      <c r="H87" s="7" t="s">
        <v>1643</v>
      </c>
    </row>
    <row r="88" spans="1:8" x14ac:dyDescent="0.25">
      <c r="A88" s="7" t="s">
        <v>2863</v>
      </c>
      <c r="B88" s="7" t="s">
        <v>1390</v>
      </c>
      <c r="C88" s="7" t="s">
        <v>4</v>
      </c>
      <c r="D88" s="7">
        <v>2495.06</v>
      </c>
      <c r="E88" s="7">
        <v>7600.76</v>
      </c>
      <c r="F88" s="7">
        <v>1.60707</v>
      </c>
      <c r="G88" s="7" t="s">
        <v>5</v>
      </c>
      <c r="H88" s="7" t="s">
        <v>1643</v>
      </c>
    </row>
    <row r="89" spans="1:8" x14ac:dyDescent="0.25">
      <c r="A89" s="7" t="s">
        <v>2864</v>
      </c>
      <c r="B89" s="7" t="s">
        <v>1391</v>
      </c>
      <c r="C89" s="7" t="s">
        <v>4</v>
      </c>
      <c r="D89" s="7">
        <v>0</v>
      </c>
      <c r="E89" s="7">
        <v>10468.6</v>
      </c>
      <c r="F89" s="7" t="s">
        <v>38</v>
      </c>
      <c r="G89" s="7" t="s">
        <v>5</v>
      </c>
      <c r="H89" s="7" t="s">
        <v>1643</v>
      </c>
    </row>
    <row r="90" spans="1:8" x14ac:dyDescent="0.25">
      <c r="A90" s="7" t="s">
        <v>2865</v>
      </c>
      <c r="B90" s="7" t="s">
        <v>890</v>
      </c>
      <c r="C90" s="7" t="s">
        <v>4</v>
      </c>
      <c r="D90" s="7">
        <v>46481.3</v>
      </c>
      <c r="E90" s="7">
        <v>16833.099999999999</v>
      </c>
      <c r="F90" s="7">
        <v>-1.4653499999999999</v>
      </c>
      <c r="G90" s="7" t="s">
        <v>5</v>
      </c>
      <c r="H90" s="7" t="s">
        <v>1643</v>
      </c>
    </row>
    <row r="91" spans="1:8" x14ac:dyDescent="0.25">
      <c r="A91" s="7" t="s">
        <v>2866</v>
      </c>
      <c r="B91" s="7" t="s">
        <v>1392</v>
      </c>
      <c r="C91" s="7" t="s">
        <v>4</v>
      </c>
      <c r="D91" s="7">
        <v>0</v>
      </c>
      <c r="E91" s="7">
        <v>3775.43</v>
      </c>
      <c r="F91" s="7" t="s">
        <v>38</v>
      </c>
      <c r="G91" s="7" t="s">
        <v>5</v>
      </c>
      <c r="H91" s="7" t="s">
        <v>1643</v>
      </c>
    </row>
    <row r="92" spans="1:8" x14ac:dyDescent="0.25">
      <c r="A92" s="7" t="s">
        <v>2867</v>
      </c>
      <c r="B92" s="7" t="s">
        <v>1145</v>
      </c>
      <c r="C92" s="7" t="s">
        <v>4</v>
      </c>
      <c r="D92" s="8">
        <v>1026320</v>
      </c>
      <c r="E92" s="8">
        <v>1539070</v>
      </c>
      <c r="F92" s="7">
        <v>0.58457700000000001</v>
      </c>
      <c r="G92" s="7" t="s">
        <v>5</v>
      </c>
      <c r="H92" s="7" t="s">
        <v>1643</v>
      </c>
    </row>
    <row r="93" spans="1:8" x14ac:dyDescent="0.25">
      <c r="A93" s="7" t="s">
        <v>2868</v>
      </c>
      <c r="B93" s="7" t="s">
        <v>1393</v>
      </c>
      <c r="C93" s="7" t="s">
        <v>4</v>
      </c>
      <c r="D93" s="7">
        <v>769930</v>
      </c>
      <c r="E93" s="8">
        <v>1968000</v>
      </c>
      <c r="F93" s="7">
        <v>1.3539300000000001</v>
      </c>
      <c r="G93" s="7" t="s">
        <v>5</v>
      </c>
      <c r="H93" s="7" t="s">
        <v>1643</v>
      </c>
    </row>
    <row r="94" spans="1:8" x14ac:dyDescent="0.25">
      <c r="A94" s="7" t="s">
        <v>2869</v>
      </c>
      <c r="B94" s="7" t="s">
        <v>1146</v>
      </c>
      <c r="C94" s="7" t="s">
        <v>4</v>
      </c>
      <c r="D94" s="7">
        <v>0</v>
      </c>
      <c r="E94" s="7">
        <v>23883.5</v>
      </c>
      <c r="F94" s="7" t="s">
        <v>38</v>
      </c>
      <c r="G94" s="7" t="s">
        <v>5</v>
      </c>
      <c r="H94" s="7" t="s">
        <v>1643</v>
      </c>
    </row>
    <row r="95" spans="1:8" x14ac:dyDescent="0.25">
      <c r="A95" s="7" t="s">
        <v>2870</v>
      </c>
      <c r="B95" s="7" t="s">
        <v>1147</v>
      </c>
      <c r="C95" s="7" t="s">
        <v>4</v>
      </c>
      <c r="D95" s="7">
        <v>6270.08</v>
      </c>
      <c r="E95" s="7">
        <v>13545.8</v>
      </c>
      <c r="F95" s="7">
        <v>1.1112899999999999</v>
      </c>
      <c r="G95" s="7" t="s">
        <v>5</v>
      </c>
      <c r="H95" s="7" t="s">
        <v>1643</v>
      </c>
    </row>
    <row r="96" spans="1:8" x14ac:dyDescent="0.25">
      <c r="A96" s="7" t="s">
        <v>2871</v>
      </c>
      <c r="B96" s="7" t="s">
        <v>1394</v>
      </c>
      <c r="C96" s="7" t="s">
        <v>9</v>
      </c>
      <c r="D96" s="7">
        <v>0</v>
      </c>
      <c r="E96" s="7">
        <v>0</v>
      </c>
      <c r="F96" s="7">
        <v>0</v>
      </c>
      <c r="G96" s="7" t="s">
        <v>5</v>
      </c>
      <c r="H96" s="7" t="s">
        <v>3472</v>
      </c>
    </row>
    <row r="97" spans="1:8" x14ac:dyDescent="0.25">
      <c r="A97" s="7" t="s">
        <v>2872</v>
      </c>
      <c r="B97" s="7" t="s">
        <v>1148</v>
      </c>
      <c r="C97" s="7" t="s">
        <v>4</v>
      </c>
      <c r="D97" s="7">
        <v>473.02300000000002</v>
      </c>
      <c r="E97" s="7">
        <v>1504</v>
      </c>
      <c r="F97" s="7">
        <v>1.66882</v>
      </c>
      <c r="G97" s="7" t="s">
        <v>5</v>
      </c>
      <c r="H97" s="7" t="s">
        <v>1643</v>
      </c>
    </row>
    <row r="98" spans="1:8" x14ac:dyDescent="0.25">
      <c r="A98" s="7" t="s">
        <v>2873</v>
      </c>
      <c r="B98" s="7" t="s">
        <v>1149</v>
      </c>
      <c r="C98" s="7" t="s">
        <v>4</v>
      </c>
      <c r="D98" s="7">
        <v>1885.1</v>
      </c>
      <c r="E98" s="7">
        <v>1953.79</v>
      </c>
      <c r="F98" s="7">
        <v>5.1638000000000003E-2</v>
      </c>
      <c r="G98" s="7" t="s">
        <v>5</v>
      </c>
      <c r="H98" s="7" t="s">
        <v>1643</v>
      </c>
    </row>
    <row r="99" spans="1:8" x14ac:dyDescent="0.25">
      <c r="A99" s="7" t="s">
        <v>2874</v>
      </c>
      <c r="B99" s="7" t="s">
        <v>1150</v>
      </c>
      <c r="C99" s="7" t="s">
        <v>9</v>
      </c>
      <c r="D99" s="7">
        <v>0</v>
      </c>
      <c r="E99" s="7">
        <v>0</v>
      </c>
      <c r="F99" s="7">
        <v>0</v>
      </c>
      <c r="G99" s="7" t="s">
        <v>5</v>
      </c>
      <c r="H99" s="7" t="s">
        <v>3472</v>
      </c>
    </row>
    <row r="100" spans="1:8" x14ac:dyDescent="0.25">
      <c r="A100" s="7" t="s">
        <v>2875</v>
      </c>
      <c r="B100" s="7" t="s">
        <v>1151</v>
      </c>
      <c r="C100" s="7" t="s">
        <v>4</v>
      </c>
      <c r="D100" s="7">
        <v>644.35599999999999</v>
      </c>
      <c r="E100" s="7">
        <v>0</v>
      </c>
      <c r="F100" s="7" t="e">
        <f>-inf</f>
        <v>#NAME?</v>
      </c>
      <c r="G100" s="7" t="s">
        <v>5</v>
      </c>
      <c r="H100" s="7" t="s">
        <v>1643</v>
      </c>
    </row>
    <row r="101" spans="1:8" x14ac:dyDescent="0.25">
      <c r="A101" s="7" t="s">
        <v>2876</v>
      </c>
      <c r="B101" s="7" t="s">
        <v>1152</v>
      </c>
      <c r="C101" s="7" t="s">
        <v>4</v>
      </c>
      <c r="D101" s="7">
        <v>2569.39</v>
      </c>
      <c r="E101" s="7">
        <v>7629.91</v>
      </c>
      <c r="F101" s="7">
        <v>1.5702400000000001</v>
      </c>
      <c r="G101" s="7" t="s">
        <v>5</v>
      </c>
      <c r="H101" s="7" t="s">
        <v>1643</v>
      </c>
    </row>
    <row r="102" spans="1:8" x14ac:dyDescent="0.25">
      <c r="A102" s="7" t="s">
        <v>2877</v>
      </c>
      <c r="B102" s="7" t="s">
        <v>1395</v>
      </c>
      <c r="C102" s="7" t="s">
        <v>4</v>
      </c>
      <c r="D102" s="7">
        <v>9346.81</v>
      </c>
      <c r="E102" s="7">
        <v>2492.69</v>
      </c>
      <c r="F102" s="7">
        <v>-1.9067700000000001</v>
      </c>
      <c r="G102" s="7" t="s">
        <v>5</v>
      </c>
      <c r="H102" s="7" t="s">
        <v>1643</v>
      </c>
    </row>
    <row r="103" spans="1:8" x14ac:dyDescent="0.25">
      <c r="A103" s="7" t="s">
        <v>2878</v>
      </c>
      <c r="B103" s="7" t="s">
        <v>1396</v>
      </c>
      <c r="C103" s="7" t="s">
        <v>4</v>
      </c>
      <c r="D103" s="7">
        <v>65085.7</v>
      </c>
      <c r="E103" s="7">
        <v>203378</v>
      </c>
      <c r="F103" s="7">
        <v>1.64375</v>
      </c>
      <c r="G103" s="7" t="s">
        <v>28</v>
      </c>
      <c r="H103" s="7" t="s">
        <v>3471</v>
      </c>
    </row>
    <row r="104" spans="1:8" x14ac:dyDescent="0.25">
      <c r="A104" s="7" t="s">
        <v>2879</v>
      </c>
      <c r="B104" s="7" t="s">
        <v>1153</v>
      </c>
      <c r="C104" s="7" t="s">
        <v>4</v>
      </c>
      <c r="D104" s="7">
        <v>679.76400000000001</v>
      </c>
      <c r="E104" s="7">
        <v>5040.25</v>
      </c>
      <c r="F104" s="7">
        <v>2.89039</v>
      </c>
      <c r="G104" s="7" t="s">
        <v>5</v>
      </c>
      <c r="H104" s="7" t="s">
        <v>1643</v>
      </c>
    </row>
    <row r="105" spans="1:8" x14ac:dyDescent="0.25">
      <c r="A105" s="7" t="s">
        <v>2880</v>
      </c>
      <c r="B105" s="7" t="s">
        <v>1397</v>
      </c>
      <c r="C105" s="7" t="s">
        <v>9</v>
      </c>
      <c r="D105" s="7">
        <v>0</v>
      </c>
      <c r="E105" s="7">
        <v>0</v>
      </c>
      <c r="F105" s="7">
        <v>0</v>
      </c>
      <c r="G105" s="7" t="s">
        <v>5</v>
      </c>
      <c r="H105" s="7" t="s">
        <v>3472</v>
      </c>
    </row>
    <row r="106" spans="1:8" x14ac:dyDescent="0.25">
      <c r="A106" s="7" t="s">
        <v>2881</v>
      </c>
      <c r="B106" s="7" t="s">
        <v>1154</v>
      </c>
      <c r="C106" s="7" t="s">
        <v>4</v>
      </c>
      <c r="D106" s="7">
        <v>0</v>
      </c>
      <c r="E106" s="7">
        <v>20969.2</v>
      </c>
      <c r="F106" s="7" t="s">
        <v>38</v>
      </c>
      <c r="G106" s="7" t="s">
        <v>5</v>
      </c>
      <c r="H106" s="7" t="s">
        <v>1643</v>
      </c>
    </row>
    <row r="107" spans="1:8" x14ac:dyDescent="0.25">
      <c r="A107" s="7" t="s">
        <v>2882</v>
      </c>
      <c r="B107" s="7" t="s">
        <v>1155</v>
      </c>
      <c r="C107" s="7" t="s">
        <v>4</v>
      </c>
      <c r="D107" s="7">
        <v>14780.6</v>
      </c>
      <c r="E107" s="7">
        <v>82058.8</v>
      </c>
      <c r="F107" s="7">
        <v>2.47296</v>
      </c>
      <c r="G107" s="7" t="s">
        <v>5</v>
      </c>
      <c r="H107" s="7" t="s">
        <v>1643</v>
      </c>
    </row>
    <row r="108" spans="1:8" x14ac:dyDescent="0.25">
      <c r="A108" s="7" t="s">
        <v>2883</v>
      </c>
      <c r="B108" s="7" t="s">
        <v>1156</v>
      </c>
      <c r="C108" s="7" t="s">
        <v>4</v>
      </c>
      <c r="D108" s="7">
        <v>411.863</v>
      </c>
      <c r="E108" s="7">
        <v>3241.61</v>
      </c>
      <c r="F108" s="7">
        <v>2.97648</v>
      </c>
      <c r="G108" s="7" t="s">
        <v>5</v>
      </c>
      <c r="H108" s="7" t="s">
        <v>1643</v>
      </c>
    </row>
    <row r="109" spans="1:8" x14ac:dyDescent="0.25">
      <c r="A109" s="7" t="s">
        <v>2884</v>
      </c>
      <c r="B109" s="7" t="s">
        <v>1157</v>
      </c>
      <c r="C109" s="7" t="s">
        <v>4</v>
      </c>
      <c r="D109" s="7">
        <v>0</v>
      </c>
      <c r="E109" s="7">
        <v>282748</v>
      </c>
      <c r="F109" s="7" t="s">
        <v>38</v>
      </c>
      <c r="G109" s="7" t="s">
        <v>28</v>
      </c>
      <c r="H109" s="7" t="s">
        <v>3471</v>
      </c>
    </row>
    <row r="110" spans="1:8" x14ac:dyDescent="0.25">
      <c r="A110" s="7" t="s">
        <v>2885</v>
      </c>
      <c r="B110" s="7" t="s">
        <v>1158</v>
      </c>
      <c r="C110" s="7" t="s">
        <v>4</v>
      </c>
      <c r="D110" s="7">
        <v>2784.7</v>
      </c>
      <c r="E110" s="7">
        <v>3181.46</v>
      </c>
      <c r="F110" s="7">
        <v>0.19216900000000001</v>
      </c>
      <c r="G110" s="7" t="s">
        <v>5</v>
      </c>
      <c r="H110" s="7" t="s">
        <v>1643</v>
      </c>
    </row>
    <row r="111" spans="1:8" x14ac:dyDescent="0.25">
      <c r="A111" s="7" t="s">
        <v>2886</v>
      </c>
      <c r="B111" s="7" t="s">
        <v>1398</v>
      </c>
      <c r="C111" s="7" t="s">
        <v>4</v>
      </c>
      <c r="D111" s="7">
        <v>0</v>
      </c>
      <c r="E111" s="7">
        <v>107236</v>
      </c>
      <c r="F111" s="7" t="s">
        <v>38</v>
      </c>
      <c r="G111" s="7" t="s">
        <v>5</v>
      </c>
      <c r="H111" s="7" t="s">
        <v>1643</v>
      </c>
    </row>
    <row r="112" spans="1:8" x14ac:dyDescent="0.25">
      <c r="A112" s="7" t="s">
        <v>2887</v>
      </c>
      <c r="B112" s="7" t="s">
        <v>1399</v>
      </c>
      <c r="C112" s="7" t="s">
        <v>4</v>
      </c>
      <c r="D112" s="7">
        <v>49460.2</v>
      </c>
      <c r="E112" s="7">
        <v>8373.39</v>
      </c>
      <c r="F112" s="7">
        <v>-2.5623800000000001</v>
      </c>
      <c r="G112" s="7" t="s">
        <v>28</v>
      </c>
      <c r="H112" s="7" t="s">
        <v>3470</v>
      </c>
    </row>
    <row r="113" spans="1:8" x14ac:dyDescent="0.25">
      <c r="A113" s="7" t="s">
        <v>2888</v>
      </c>
      <c r="B113" s="7" t="s">
        <v>1159</v>
      </c>
      <c r="C113" s="7" t="s">
        <v>9</v>
      </c>
      <c r="D113" s="7">
        <v>0</v>
      </c>
      <c r="E113" s="7">
        <v>0</v>
      </c>
      <c r="F113" s="7">
        <v>0</v>
      </c>
      <c r="G113" s="7" t="s">
        <v>5</v>
      </c>
      <c r="H113" s="7" t="s">
        <v>3472</v>
      </c>
    </row>
    <row r="114" spans="1:8" x14ac:dyDescent="0.25">
      <c r="A114" s="7" t="s">
        <v>2889</v>
      </c>
      <c r="B114" s="7" t="s">
        <v>1160</v>
      </c>
      <c r="C114" s="7" t="s">
        <v>4</v>
      </c>
      <c r="D114" s="7">
        <v>37568.1</v>
      </c>
      <c r="E114" s="7">
        <v>109558</v>
      </c>
      <c r="F114" s="7">
        <v>1.5441199999999999</v>
      </c>
      <c r="G114" s="7" t="s">
        <v>28</v>
      </c>
      <c r="H114" s="7" t="s">
        <v>3471</v>
      </c>
    </row>
    <row r="115" spans="1:8" x14ac:dyDescent="0.25">
      <c r="A115" s="7" t="s">
        <v>2890</v>
      </c>
      <c r="B115" s="7" t="s">
        <v>1400</v>
      </c>
      <c r="C115" s="7" t="s">
        <v>9</v>
      </c>
      <c r="D115" s="7">
        <v>0</v>
      </c>
      <c r="E115" s="7">
        <v>0</v>
      </c>
      <c r="F115" s="7">
        <v>0</v>
      </c>
      <c r="G115" s="7" t="s">
        <v>5</v>
      </c>
      <c r="H115" s="7" t="s">
        <v>3472</v>
      </c>
    </row>
    <row r="116" spans="1:8" x14ac:dyDescent="0.25">
      <c r="A116" s="7" t="s">
        <v>2891</v>
      </c>
      <c r="B116" s="7" t="s">
        <v>590</v>
      </c>
      <c r="C116" s="7" t="s">
        <v>4</v>
      </c>
      <c r="D116" s="7">
        <v>0</v>
      </c>
      <c r="E116" s="7">
        <v>13565.8</v>
      </c>
      <c r="F116" s="7" t="s">
        <v>38</v>
      </c>
      <c r="G116" s="7" t="s">
        <v>5</v>
      </c>
      <c r="H116" s="7" t="s">
        <v>1643</v>
      </c>
    </row>
    <row r="117" spans="1:8" x14ac:dyDescent="0.25">
      <c r="A117" s="7" t="s">
        <v>2892</v>
      </c>
      <c r="B117" s="7" t="s">
        <v>1161</v>
      </c>
      <c r="C117" s="7" t="s">
        <v>4</v>
      </c>
      <c r="D117" s="7">
        <v>2495.06</v>
      </c>
      <c r="E117" s="7">
        <v>6317.84</v>
      </c>
      <c r="F117" s="7">
        <v>1.34036</v>
      </c>
      <c r="G117" s="7" t="s">
        <v>5</v>
      </c>
      <c r="H117" s="7" t="s">
        <v>1643</v>
      </c>
    </row>
    <row r="118" spans="1:8" x14ac:dyDescent="0.25">
      <c r="A118" s="7" t="s">
        <v>2893</v>
      </c>
      <c r="B118" s="7" t="s">
        <v>1052</v>
      </c>
      <c r="C118" s="7" t="s">
        <v>4</v>
      </c>
      <c r="D118" s="7">
        <v>25327.7</v>
      </c>
      <c r="E118" s="7">
        <v>47068.3</v>
      </c>
      <c r="F118" s="7">
        <v>0.89403999999999995</v>
      </c>
      <c r="G118" s="7" t="s">
        <v>5</v>
      </c>
      <c r="H118" s="7" t="s">
        <v>1643</v>
      </c>
    </row>
    <row r="119" spans="1:8" x14ac:dyDescent="0.25">
      <c r="A119" s="7" t="s">
        <v>2894</v>
      </c>
      <c r="B119" s="7" t="s">
        <v>1162</v>
      </c>
      <c r="C119" s="7" t="s">
        <v>4</v>
      </c>
      <c r="D119" s="7">
        <v>48493.7</v>
      </c>
      <c r="E119" s="7">
        <v>30313.9</v>
      </c>
      <c r="F119" s="7">
        <v>-0.67781999999999998</v>
      </c>
      <c r="G119" s="7" t="s">
        <v>5</v>
      </c>
      <c r="H119" s="7" t="s">
        <v>1643</v>
      </c>
    </row>
    <row r="120" spans="1:8" x14ac:dyDescent="0.25">
      <c r="A120" s="7" t="s">
        <v>2895</v>
      </c>
      <c r="B120" s="7" t="s">
        <v>510</v>
      </c>
      <c r="C120" s="7" t="s">
        <v>4</v>
      </c>
      <c r="D120" s="7">
        <v>0</v>
      </c>
      <c r="E120" s="7">
        <v>122853</v>
      </c>
      <c r="F120" s="7" t="s">
        <v>38</v>
      </c>
      <c r="G120" s="7" t="s">
        <v>5</v>
      </c>
      <c r="H120" s="7" t="s">
        <v>1643</v>
      </c>
    </row>
    <row r="121" spans="1:8" x14ac:dyDescent="0.25">
      <c r="A121" s="7" t="s">
        <v>2896</v>
      </c>
      <c r="B121" s="7" t="s">
        <v>1163</v>
      </c>
      <c r="C121" s="7" t="s">
        <v>9</v>
      </c>
      <c r="D121" s="7">
        <v>0</v>
      </c>
      <c r="E121" s="7">
        <v>0</v>
      </c>
      <c r="F121" s="7">
        <v>0</v>
      </c>
      <c r="G121" s="7" t="s">
        <v>5</v>
      </c>
      <c r="H121" s="7" t="s">
        <v>3472</v>
      </c>
    </row>
    <row r="122" spans="1:8" x14ac:dyDescent="0.25">
      <c r="A122" s="7" t="s">
        <v>2897</v>
      </c>
      <c r="B122" s="7" t="s">
        <v>1594</v>
      </c>
      <c r="C122" s="7" t="s">
        <v>4</v>
      </c>
      <c r="D122" s="7">
        <v>135289</v>
      </c>
      <c r="E122" s="7">
        <v>61164.3</v>
      </c>
      <c r="F122" s="7">
        <v>-1.1452800000000001</v>
      </c>
      <c r="G122" s="7" t="s">
        <v>28</v>
      </c>
      <c r="H122" s="7" t="s">
        <v>3470</v>
      </c>
    </row>
    <row r="123" spans="1:8" x14ac:dyDescent="0.25">
      <c r="A123" s="7" t="s">
        <v>2898</v>
      </c>
      <c r="B123" s="7" t="s">
        <v>213</v>
      </c>
      <c r="C123" s="7" t="s">
        <v>9</v>
      </c>
      <c r="D123" s="7">
        <v>0</v>
      </c>
      <c r="E123" s="7">
        <v>0</v>
      </c>
      <c r="F123" s="7">
        <v>0</v>
      </c>
      <c r="G123" s="7" t="s">
        <v>5</v>
      </c>
      <c r="H123" s="7" t="s">
        <v>3472</v>
      </c>
    </row>
    <row r="124" spans="1:8" x14ac:dyDescent="0.25">
      <c r="A124" s="7" t="s">
        <v>2899</v>
      </c>
      <c r="B124" s="7" t="s">
        <v>1164</v>
      </c>
      <c r="C124" s="7" t="s">
        <v>4</v>
      </c>
      <c r="D124" s="7">
        <v>87437.3</v>
      </c>
      <c r="E124" s="7">
        <v>33186.400000000001</v>
      </c>
      <c r="F124" s="7">
        <v>-1.3976500000000001</v>
      </c>
      <c r="G124" s="7" t="s">
        <v>5</v>
      </c>
      <c r="H124" s="7" t="s">
        <v>1643</v>
      </c>
    </row>
    <row r="125" spans="1:8" x14ac:dyDescent="0.25">
      <c r="A125" s="7" t="s">
        <v>2900</v>
      </c>
      <c r="B125" s="7" t="s">
        <v>1165</v>
      </c>
      <c r="C125" s="7" t="s">
        <v>4</v>
      </c>
      <c r="D125" s="7">
        <v>44894.2</v>
      </c>
      <c r="E125" s="7">
        <v>123956</v>
      </c>
      <c r="F125" s="7">
        <v>1.46522</v>
      </c>
      <c r="G125" s="7" t="s">
        <v>5</v>
      </c>
      <c r="H125" s="7" t="s">
        <v>1643</v>
      </c>
    </row>
    <row r="126" spans="1:8" x14ac:dyDescent="0.25">
      <c r="A126" s="7" t="s">
        <v>2901</v>
      </c>
      <c r="B126" s="7" t="s">
        <v>1401</v>
      </c>
      <c r="C126" s="7" t="s">
        <v>4</v>
      </c>
      <c r="D126" s="7">
        <v>0</v>
      </c>
      <c r="E126" s="7">
        <v>31417.5</v>
      </c>
      <c r="F126" s="7" t="s">
        <v>38</v>
      </c>
      <c r="G126" s="7" t="s">
        <v>5</v>
      </c>
      <c r="H126" s="7" t="s">
        <v>1643</v>
      </c>
    </row>
    <row r="127" spans="1:8" x14ac:dyDescent="0.25">
      <c r="A127" s="7" t="s">
        <v>2902</v>
      </c>
      <c r="B127" s="7" t="s">
        <v>1060</v>
      </c>
      <c r="C127" s="7" t="s">
        <v>4</v>
      </c>
      <c r="D127" s="7">
        <v>404562</v>
      </c>
      <c r="E127" s="8">
        <v>1958040</v>
      </c>
      <c r="F127" s="7">
        <v>2.2749799999999998</v>
      </c>
      <c r="G127" s="7" t="s">
        <v>5</v>
      </c>
      <c r="H127" s="7" t="s">
        <v>1643</v>
      </c>
    </row>
    <row r="128" spans="1:8" x14ac:dyDescent="0.25">
      <c r="A128" s="7" t="s">
        <v>2903</v>
      </c>
      <c r="B128" s="7" t="s">
        <v>1402</v>
      </c>
      <c r="C128" s="7" t="s">
        <v>4</v>
      </c>
      <c r="D128" s="7">
        <v>38831.800000000003</v>
      </c>
      <c r="E128" s="7">
        <v>45370.6</v>
      </c>
      <c r="F128" s="7">
        <v>0.22452</v>
      </c>
      <c r="G128" s="7" t="s">
        <v>5</v>
      </c>
      <c r="H128" s="7" t="s">
        <v>1643</v>
      </c>
    </row>
    <row r="129" spans="1:8" x14ac:dyDescent="0.25">
      <c r="A129" s="7" t="s">
        <v>2904</v>
      </c>
      <c r="B129" s="7" t="s">
        <v>597</v>
      </c>
      <c r="C129" s="7" t="s">
        <v>9</v>
      </c>
      <c r="D129" s="7">
        <v>0</v>
      </c>
      <c r="E129" s="7">
        <v>0</v>
      </c>
      <c r="F129" s="7">
        <v>0</v>
      </c>
      <c r="G129" s="7" t="s">
        <v>5</v>
      </c>
      <c r="H129" s="7" t="s">
        <v>3472</v>
      </c>
    </row>
    <row r="130" spans="1:8" x14ac:dyDescent="0.25">
      <c r="A130" s="7" t="s">
        <v>2905</v>
      </c>
      <c r="B130" s="7" t="s">
        <v>1166</v>
      </c>
      <c r="C130" s="7" t="s">
        <v>4</v>
      </c>
      <c r="D130" s="7">
        <v>1639.57</v>
      </c>
      <c r="E130" s="7">
        <v>2969.93</v>
      </c>
      <c r="F130" s="7">
        <v>0.85710799999999998</v>
      </c>
      <c r="G130" s="7" t="s">
        <v>5</v>
      </c>
      <c r="H130" s="7" t="s">
        <v>1643</v>
      </c>
    </row>
    <row r="131" spans="1:8" x14ac:dyDescent="0.25">
      <c r="A131" s="7" t="s">
        <v>2906</v>
      </c>
      <c r="B131" s="7" t="s">
        <v>516</v>
      </c>
      <c r="C131" s="7" t="s">
        <v>9</v>
      </c>
      <c r="D131" s="7">
        <v>0</v>
      </c>
      <c r="E131" s="7">
        <v>0</v>
      </c>
      <c r="F131" s="7">
        <v>0</v>
      </c>
      <c r="G131" s="7" t="s">
        <v>5</v>
      </c>
      <c r="H131" s="7" t="s">
        <v>3472</v>
      </c>
    </row>
    <row r="132" spans="1:8" x14ac:dyDescent="0.25">
      <c r="A132" s="7" t="s">
        <v>2907</v>
      </c>
      <c r="B132" s="7" t="s">
        <v>1403</v>
      </c>
      <c r="C132" s="7" t="s">
        <v>4</v>
      </c>
      <c r="D132" s="7">
        <v>136376</v>
      </c>
      <c r="E132" s="7">
        <v>90691.8</v>
      </c>
      <c r="F132" s="7">
        <v>-0.58855000000000002</v>
      </c>
      <c r="G132" s="7" t="s">
        <v>5</v>
      </c>
      <c r="H132" s="7" t="s">
        <v>1643</v>
      </c>
    </row>
    <row r="133" spans="1:8" x14ac:dyDescent="0.25">
      <c r="A133" s="7" t="s">
        <v>2908</v>
      </c>
      <c r="B133" s="7" t="s">
        <v>1167</v>
      </c>
      <c r="C133" s="7" t="s">
        <v>4</v>
      </c>
      <c r="D133" s="7">
        <v>6362.8</v>
      </c>
      <c r="E133" s="7">
        <v>24589.3</v>
      </c>
      <c r="F133" s="7">
        <v>1.9502999999999999</v>
      </c>
      <c r="G133" s="7" t="s">
        <v>5</v>
      </c>
      <c r="H133" s="7" t="s">
        <v>1643</v>
      </c>
    </row>
    <row r="134" spans="1:8" x14ac:dyDescent="0.25">
      <c r="A134" s="7" t="s">
        <v>2909</v>
      </c>
      <c r="B134" s="7" t="s">
        <v>1168</v>
      </c>
      <c r="C134" s="7" t="s">
        <v>4</v>
      </c>
      <c r="D134" s="7">
        <v>8813</v>
      </c>
      <c r="E134" s="7">
        <v>0</v>
      </c>
      <c r="F134" s="7" t="e">
        <f>-inf</f>
        <v>#NAME?</v>
      </c>
      <c r="G134" s="7" t="s">
        <v>5</v>
      </c>
      <c r="H134" s="7" t="s">
        <v>1643</v>
      </c>
    </row>
    <row r="135" spans="1:8" x14ac:dyDescent="0.25">
      <c r="A135" s="7" t="s">
        <v>2910</v>
      </c>
      <c r="B135" s="7" t="s">
        <v>1404</v>
      </c>
      <c r="C135" s="7" t="s">
        <v>4</v>
      </c>
      <c r="D135" s="7">
        <v>2325.54</v>
      </c>
      <c r="E135" s="7">
        <v>1975.16</v>
      </c>
      <c r="F135" s="7">
        <v>-0.235593</v>
      </c>
      <c r="G135" s="7" t="s">
        <v>5</v>
      </c>
      <c r="H135" s="7" t="s">
        <v>1643</v>
      </c>
    </row>
    <row r="136" spans="1:8" x14ac:dyDescent="0.25">
      <c r="A136" s="7" t="s">
        <v>2911</v>
      </c>
      <c r="B136" s="7" t="s">
        <v>1169</v>
      </c>
      <c r="C136" s="7" t="s">
        <v>4</v>
      </c>
      <c r="D136" s="7">
        <v>8268.01</v>
      </c>
      <c r="E136" s="7">
        <v>5167.13</v>
      </c>
      <c r="F136" s="7">
        <v>-0.67817700000000003</v>
      </c>
      <c r="G136" s="7" t="s">
        <v>5</v>
      </c>
      <c r="H136" s="7" t="s">
        <v>1643</v>
      </c>
    </row>
    <row r="137" spans="1:8" x14ac:dyDescent="0.25">
      <c r="A137" s="7" t="s">
        <v>2912</v>
      </c>
      <c r="B137" s="7" t="s">
        <v>1065</v>
      </c>
      <c r="C137" s="7" t="s">
        <v>4</v>
      </c>
      <c r="D137" s="7">
        <v>154471</v>
      </c>
      <c r="E137" s="7">
        <v>0</v>
      </c>
      <c r="F137" s="7" t="e">
        <f>-inf</f>
        <v>#NAME?</v>
      </c>
      <c r="G137" s="7" t="s">
        <v>5</v>
      </c>
      <c r="H137" s="7" t="s">
        <v>1643</v>
      </c>
    </row>
    <row r="138" spans="1:8" x14ac:dyDescent="0.25">
      <c r="A138" s="7" t="s">
        <v>2913</v>
      </c>
      <c r="B138" s="7" t="s">
        <v>1170</v>
      </c>
      <c r="C138" s="7" t="s">
        <v>4</v>
      </c>
      <c r="D138" s="7">
        <v>4590.87</v>
      </c>
      <c r="E138" s="7">
        <v>0</v>
      </c>
      <c r="F138" s="7" t="e">
        <f>-inf</f>
        <v>#NAME?</v>
      </c>
      <c r="G138" s="7" t="s">
        <v>5</v>
      </c>
      <c r="H138" s="7" t="s">
        <v>1643</v>
      </c>
    </row>
    <row r="139" spans="1:8" x14ac:dyDescent="0.25">
      <c r="A139" s="7" t="s">
        <v>2914</v>
      </c>
      <c r="B139" s="7" t="s">
        <v>1405</v>
      </c>
      <c r="C139" s="7" t="s">
        <v>4</v>
      </c>
      <c r="D139" s="7">
        <v>1511.4</v>
      </c>
      <c r="E139" s="7">
        <v>4643.93</v>
      </c>
      <c r="F139" s="7">
        <v>1.61947</v>
      </c>
      <c r="G139" s="7" t="s">
        <v>5</v>
      </c>
      <c r="H139" s="7" t="s">
        <v>1643</v>
      </c>
    </row>
    <row r="140" spans="1:8" x14ac:dyDescent="0.25">
      <c r="A140" s="7" t="s">
        <v>2915</v>
      </c>
      <c r="B140" s="7" t="s">
        <v>1171</v>
      </c>
      <c r="C140" s="7" t="s">
        <v>4</v>
      </c>
      <c r="D140" s="7">
        <v>0</v>
      </c>
      <c r="E140" s="7">
        <v>3197.22</v>
      </c>
      <c r="F140" s="7" t="s">
        <v>38</v>
      </c>
      <c r="G140" s="7" t="s">
        <v>5</v>
      </c>
      <c r="H140" s="7" t="s">
        <v>1643</v>
      </c>
    </row>
    <row r="141" spans="1:8" x14ac:dyDescent="0.25">
      <c r="A141" s="7" t="s">
        <v>2916</v>
      </c>
      <c r="B141" s="7" t="s">
        <v>1172</v>
      </c>
      <c r="C141" s="7" t="s">
        <v>9</v>
      </c>
      <c r="D141" s="7">
        <v>2495.06</v>
      </c>
      <c r="E141" s="7">
        <v>1541.86</v>
      </c>
      <c r="F141" s="7">
        <v>-0.69440199999999996</v>
      </c>
      <c r="G141" s="7" t="s">
        <v>5</v>
      </c>
      <c r="H141" s="7" t="s">
        <v>1643</v>
      </c>
    </row>
    <row r="142" spans="1:8" x14ac:dyDescent="0.25">
      <c r="A142" s="7" t="s">
        <v>2917</v>
      </c>
      <c r="B142" s="7" t="s">
        <v>1633</v>
      </c>
      <c r="C142" s="7" t="s">
        <v>4</v>
      </c>
      <c r="D142" s="7">
        <v>314664</v>
      </c>
      <c r="E142" s="8">
        <v>1532660</v>
      </c>
      <c r="F142" s="7">
        <v>2.2841499999999999</v>
      </c>
      <c r="G142" s="7" t="s">
        <v>5</v>
      </c>
      <c r="H142" s="7" t="s">
        <v>1643</v>
      </c>
    </row>
    <row r="143" spans="1:8" x14ac:dyDescent="0.25">
      <c r="A143" s="7" t="s">
        <v>2918</v>
      </c>
      <c r="B143" s="7" t="s">
        <v>1406</v>
      </c>
      <c r="C143" s="7" t="s">
        <v>9</v>
      </c>
      <c r="D143" s="7">
        <v>0</v>
      </c>
      <c r="E143" s="7">
        <v>1232.93</v>
      </c>
      <c r="F143" s="7" t="s">
        <v>38</v>
      </c>
      <c r="G143" s="7" t="s">
        <v>5</v>
      </c>
      <c r="H143" s="7" t="s">
        <v>1643</v>
      </c>
    </row>
    <row r="144" spans="1:8" x14ac:dyDescent="0.25">
      <c r="A144" s="7" t="s">
        <v>2919</v>
      </c>
      <c r="B144" s="7" t="s">
        <v>1173</v>
      </c>
      <c r="C144" s="7" t="s">
        <v>4</v>
      </c>
      <c r="D144" s="7">
        <v>8815.6</v>
      </c>
      <c r="E144" s="7">
        <v>7526.14</v>
      </c>
      <c r="F144" s="7">
        <v>-0.22814799999999999</v>
      </c>
      <c r="G144" s="7" t="s">
        <v>5</v>
      </c>
      <c r="H144" s="7" t="s">
        <v>1643</v>
      </c>
    </row>
    <row r="145" spans="1:8" x14ac:dyDescent="0.25">
      <c r="A145" s="7" t="s">
        <v>2920</v>
      </c>
      <c r="B145" s="7" t="s">
        <v>1407</v>
      </c>
      <c r="C145" s="7" t="s">
        <v>4</v>
      </c>
      <c r="D145" s="7">
        <v>5515.77</v>
      </c>
      <c r="E145" s="7">
        <v>3470.53</v>
      </c>
      <c r="F145" s="7">
        <v>-0.668408</v>
      </c>
      <c r="G145" s="7" t="s">
        <v>5</v>
      </c>
      <c r="H145" s="7" t="s">
        <v>1643</v>
      </c>
    </row>
    <row r="146" spans="1:8" x14ac:dyDescent="0.25">
      <c r="A146" s="7" t="s">
        <v>2921</v>
      </c>
      <c r="B146" s="7" t="s">
        <v>1174</v>
      </c>
      <c r="C146" s="7" t="s">
        <v>9</v>
      </c>
      <c r="D146" s="7">
        <v>0</v>
      </c>
      <c r="E146" s="7">
        <v>0</v>
      </c>
      <c r="F146" s="7">
        <v>0</v>
      </c>
      <c r="G146" s="7" t="s">
        <v>5</v>
      </c>
      <c r="H146" s="7" t="s">
        <v>3472</v>
      </c>
    </row>
    <row r="147" spans="1:8" x14ac:dyDescent="0.25">
      <c r="A147" s="7" t="s">
        <v>2922</v>
      </c>
      <c r="B147" s="7" t="s">
        <v>1175</v>
      </c>
      <c r="C147" s="7" t="s">
        <v>4</v>
      </c>
      <c r="D147" s="7">
        <v>40234.199999999997</v>
      </c>
      <c r="E147" s="7">
        <v>35843.199999999997</v>
      </c>
      <c r="F147" s="7">
        <v>-0.16672300000000001</v>
      </c>
      <c r="G147" s="7" t="s">
        <v>5</v>
      </c>
      <c r="H147" s="7" t="s">
        <v>1643</v>
      </c>
    </row>
    <row r="148" spans="1:8" x14ac:dyDescent="0.25">
      <c r="A148" s="7" t="s">
        <v>2923</v>
      </c>
      <c r="B148" s="7" t="s">
        <v>1051</v>
      </c>
      <c r="C148" s="7" t="s">
        <v>9</v>
      </c>
      <c r="D148" s="7">
        <v>0</v>
      </c>
      <c r="E148" s="7">
        <v>0</v>
      </c>
      <c r="F148" s="7">
        <v>0</v>
      </c>
      <c r="G148" s="7" t="s">
        <v>5</v>
      </c>
      <c r="H148" s="7" t="s">
        <v>3472</v>
      </c>
    </row>
    <row r="149" spans="1:8" x14ac:dyDescent="0.25">
      <c r="A149" s="7" t="s">
        <v>2924</v>
      </c>
      <c r="B149" s="7" t="s">
        <v>85</v>
      </c>
      <c r="C149" s="7" t="s">
        <v>4</v>
      </c>
      <c r="D149" s="7">
        <v>3197.69</v>
      </c>
      <c r="E149" s="7">
        <v>2553.8000000000002</v>
      </c>
      <c r="F149" s="7">
        <v>-0.32438899999999998</v>
      </c>
      <c r="G149" s="7" t="s">
        <v>5</v>
      </c>
      <c r="H149" s="7" t="s">
        <v>1643</v>
      </c>
    </row>
    <row r="150" spans="1:8" x14ac:dyDescent="0.25">
      <c r="A150" s="7" t="s">
        <v>2925</v>
      </c>
      <c r="B150" s="7" t="s">
        <v>1176</v>
      </c>
      <c r="C150" s="7" t="s">
        <v>4</v>
      </c>
      <c r="D150" s="7">
        <v>0</v>
      </c>
      <c r="E150" s="7">
        <v>23473</v>
      </c>
      <c r="F150" s="7" t="s">
        <v>38</v>
      </c>
      <c r="G150" s="7" t="s">
        <v>5</v>
      </c>
      <c r="H150" s="7" t="s">
        <v>1643</v>
      </c>
    </row>
    <row r="151" spans="1:8" x14ac:dyDescent="0.25">
      <c r="A151" s="7" t="s">
        <v>2926</v>
      </c>
      <c r="B151" s="7" t="s">
        <v>1177</v>
      </c>
      <c r="C151" s="7" t="s">
        <v>4</v>
      </c>
      <c r="D151" s="7">
        <v>526.52700000000004</v>
      </c>
      <c r="E151" s="7">
        <v>3902.46</v>
      </c>
      <c r="F151" s="7">
        <v>2.8898100000000002</v>
      </c>
      <c r="G151" s="7" t="s">
        <v>5</v>
      </c>
      <c r="H151" s="7" t="s">
        <v>1643</v>
      </c>
    </row>
    <row r="152" spans="1:8" x14ac:dyDescent="0.25">
      <c r="A152" s="7" t="s">
        <v>2927</v>
      </c>
      <c r="B152" s="7" t="s">
        <v>1178</v>
      </c>
      <c r="C152" s="7" t="s">
        <v>4</v>
      </c>
      <c r="D152" s="7">
        <v>849021</v>
      </c>
      <c r="E152" s="7">
        <v>124998</v>
      </c>
      <c r="F152" s="7">
        <v>-2.7639</v>
      </c>
      <c r="G152" s="7" t="s">
        <v>28</v>
      </c>
      <c r="H152" s="7" t="s">
        <v>3470</v>
      </c>
    </row>
    <row r="153" spans="1:8" x14ac:dyDescent="0.25">
      <c r="A153" s="7" t="s">
        <v>2928</v>
      </c>
      <c r="B153" s="7" t="s">
        <v>1179</v>
      </c>
      <c r="C153" s="7" t="s">
        <v>4</v>
      </c>
      <c r="D153" s="7">
        <v>52118.7</v>
      </c>
      <c r="E153" s="7">
        <v>40215.1</v>
      </c>
      <c r="F153" s="7">
        <v>-0.37406099999999998</v>
      </c>
      <c r="G153" s="7" t="s">
        <v>5</v>
      </c>
      <c r="H153" s="7" t="s">
        <v>1643</v>
      </c>
    </row>
    <row r="154" spans="1:8" x14ac:dyDescent="0.25">
      <c r="A154" s="7" t="s">
        <v>2929</v>
      </c>
      <c r="B154" s="7" t="s">
        <v>1408</v>
      </c>
      <c r="C154" s="7" t="s">
        <v>4</v>
      </c>
      <c r="D154" s="7">
        <v>4405.8</v>
      </c>
      <c r="E154" s="7">
        <v>7019.02</v>
      </c>
      <c r="F154" s="7">
        <v>0.67186500000000005</v>
      </c>
      <c r="G154" s="7" t="s">
        <v>5</v>
      </c>
      <c r="H154" s="7" t="s">
        <v>1643</v>
      </c>
    </row>
    <row r="155" spans="1:8" x14ac:dyDescent="0.25">
      <c r="A155" s="7" t="s">
        <v>2930</v>
      </c>
      <c r="B155" s="7" t="s">
        <v>1409</v>
      </c>
      <c r="C155" s="7" t="s">
        <v>4</v>
      </c>
      <c r="D155" s="7">
        <v>19254.099999999999</v>
      </c>
      <c r="E155" s="7">
        <v>54668.9</v>
      </c>
      <c r="F155" s="7">
        <v>1.50556</v>
      </c>
      <c r="G155" s="7" t="s">
        <v>5</v>
      </c>
      <c r="H155" s="7" t="s">
        <v>1643</v>
      </c>
    </row>
    <row r="156" spans="1:8" x14ac:dyDescent="0.25">
      <c r="A156" s="7" t="s">
        <v>2931</v>
      </c>
      <c r="B156" s="7" t="s">
        <v>1410</v>
      </c>
      <c r="C156" s="7" t="s">
        <v>4</v>
      </c>
      <c r="D156" s="7">
        <v>2015.99</v>
      </c>
      <c r="E156" s="7">
        <v>6624.3</v>
      </c>
      <c r="F156" s="7">
        <v>1.71628</v>
      </c>
      <c r="G156" s="7" t="s">
        <v>5</v>
      </c>
      <c r="H156" s="7" t="s">
        <v>1643</v>
      </c>
    </row>
    <row r="157" spans="1:8" x14ac:dyDescent="0.25">
      <c r="A157" s="7" t="s">
        <v>2932</v>
      </c>
      <c r="B157" s="7" t="s">
        <v>1180</v>
      </c>
      <c r="C157" s="7" t="s">
        <v>4</v>
      </c>
      <c r="D157" s="7">
        <v>14489.3</v>
      </c>
      <c r="E157" s="7">
        <v>58655.3</v>
      </c>
      <c r="F157" s="7">
        <v>2.0172699999999999</v>
      </c>
      <c r="G157" s="7" t="s">
        <v>5</v>
      </c>
      <c r="H157" s="7" t="s">
        <v>1643</v>
      </c>
    </row>
    <row r="158" spans="1:8" x14ac:dyDescent="0.25">
      <c r="A158" s="7" t="s">
        <v>2933</v>
      </c>
      <c r="B158" s="7" t="s">
        <v>87</v>
      </c>
      <c r="C158" s="7" t="s">
        <v>4</v>
      </c>
      <c r="D158" s="7">
        <v>0</v>
      </c>
      <c r="E158" s="7">
        <v>18223.099999999999</v>
      </c>
      <c r="F158" s="7" t="s">
        <v>38</v>
      </c>
      <c r="G158" s="7" t="s">
        <v>5</v>
      </c>
      <c r="H158" s="7" t="s">
        <v>1643</v>
      </c>
    </row>
    <row r="159" spans="1:8" x14ac:dyDescent="0.25">
      <c r="A159" s="7" t="s">
        <v>2934</v>
      </c>
      <c r="B159" s="7" t="s">
        <v>1181</v>
      </c>
      <c r="C159" s="7" t="s">
        <v>9</v>
      </c>
      <c r="D159" s="7">
        <v>0</v>
      </c>
      <c r="E159" s="7">
        <v>2414.27</v>
      </c>
      <c r="F159" s="7" t="s">
        <v>38</v>
      </c>
      <c r="G159" s="7" t="s">
        <v>5</v>
      </c>
      <c r="H159" s="7" t="s">
        <v>1643</v>
      </c>
    </row>
    <row r="160" spans="1:8" x14ac:dyDescent="0.25">
      <c r="A160" s="7" t="s">
        <v>2935</v>
      </c>
      <c r="B160" s="7" t="s">
        <v>1182</v>
      </c>
      <c r="C160" s="7" t="s">
        <v>9</v>
      </c>
      <c r="D160" s="7">
        <v>0</v>
      </c>
      <c r="E160" s="7">
        <v>0</v>
      </c>
      <c r="F160" s="7">
        <v>0</v>
      </c>
      <c r="G160" s="7" t="s">
        <v>5</v>
      </c>
      <c r="H160" s="7" t="s">
        <v>3472</v>
      </c>
    </row>
    <row r="161" spans="1:8" x14ac:dyDescent="0.25">
      <c r="A161" s="7" t="s">
        <v>2936</v>
      </c>
      <c r="B161" s="7" t="s">
        <v>1183</v>
      </c>
      <c r="C161" s="7" t="s">
        <v>4</v>
      </c>
      <c r="D161" s="7">
        <v>7787.36</v>
      </c>
      <c r="E161" s="7">
        <v>9448.2999999999993</v>
      </c>
      <c r="F161" s="7">
        <v>0.27891899999999997</v>
      </c>
      <c r="G161" s="7" t="s">
        <v>5</v>
      </c>
      <c r="H161" s="7" t="s">
        <v>1643</v>
      </c>
    </row>
    <row r="162" spans="1:8" x14ac:dyDescent="0.25">
      <c r="A162" s="7" t="s">
        <v>2937</v>
      </c>
      <c r="B162" s="7" t="s">
        <v>1184</v>
      </c>
      <c r="C162" s="7" t="s">
        <v>4</v>
      </c>
      <c r="D162" s="7">
        <v>0</v>
      </c>
      <c r="E162" s="7">
        <v>8727.2999999999993</v>
      </c>
      <c r="F162" s="7" t="s">
        <v>38</v>
      </c>
      <c r="G162" s="7" t="s">
        <v>5</v>
      </c>
      <c r="H162" s="7" t="s">
        <v>1643</v>
      </c>
    </row>
    <row r="163" spans="1:8" x14ac:dyDescent="0.25">
      <c r="A163" s="7" t="s">
        <v>2938</v>
      </c>
      <c r="B163" s="7" t="s">
        <v>89</v>
      </c>
      <c r="C163" s="7" t="s">
        <v>4</v>
      </c>
      <c r="D163" s="7">
        <v>0</v>
      </c>
      <c r="E163" s="7">
        <v>6668.01</v>
      </c>
      <c r="F163" s="7" t="s">
        <v>38</v>
      </c>
      <c r="G163" s="7" t="s">
        <v>5</v>
      </c>
      <c r="H163" s="7" t="s">
        <v>1643</v>
      </c>
    </row>
    <row r="164" spans="1:8" x14ac:dyDescent="0.25">
      <c r="A164" s="7" t="s">
        <v>2939</v>
      </c>
      <c r="B164" s="7" t="s">
        <v>1411</v>
      </c>
      <c r="C164" s="7" t="s">
        <v>4</v>
      </c>
      <c r="D164" s="7">
        <v>20259.099999999999</v>
      </c>
      <c r="E164" s="7">
        <v>77866.399999999994</v>
      </c>
      <c r="F164" s="7">
        <v>1.9424300000000001</v>
      </c>
      <c r="G164" s="7" t="s">
        <v>28</v>
      </c>
      <c r="H164" s="7" t="s">
        <v>3471</v>
      </c>
    </row>
    <row r="165" spans="1:8" x14ac:dyDescent="0.25">
      <c r="A165" s="7" t="s">
        <v>2940</v>
      </c>
      <c r="B165" s="7" t="s">
        <v>1412</v>
      </c>
      <c r="C165" s="7" t="s">
        <v>4</v>
      </c>
      <c r="D165" s="7">
        <v>7455.59</v>
      </c>
      <c r="E165" s="7">
        <v>3884.47</v>
      </c>
      <c r="F165" s="7">
        <v>-0.94060200000000005</v>
      </c>
      <c r="G165" s="7" t="s">
        <v>5</v>
      </c>
      <c r="H165" s="7" t="s">
        <v>1643</v>
      </c>
    </row>
    <row r="166" spans="1:8" x14ac:dyDescent="0.25">
      <c r="A166" s="7" t="s">
        <v>2941</v>
      </c>
      <c r="B166" s="7" t="s">
        <v>612</v>
      </c>
      <c r="C166" s="7" t="s">
        <v>9</v>
      </c>
      <c r="D166" s="7">
        <v>0</v>
      </c>
      <c r="E166" s="7">
        <v>0</v>
      </c>
      <c r="F166" s="7">
        <v>0</v>
      </c>
      <c r="G166" s="7" t="s">
        <v>5</v>
      </c>
      <c r="H166" s="7" t="s">
        <v>3472</v>
      </c>
    </row>
    <row r="167" spans="1:8" x14ac:dyDescent="0.25">
      <c r="A167" s="7" t="s">
        <v>2942</v>
      </c>
      <c r="B167" s="7" t="s">
        <v>92</v>
      </c>
      <c r="C167" s="7" t="s">
        <v>4</v>
      </c>
      <c r="D167" s="7">
        <v>20158.099999999999</v>
      </c>
      <c r="E167" s="7">
        <v>11583.3</v>
      </c>
      <c r="F167" s="7">
        <v>-0.799319</v>
      </c>
      <c r="G167" s="7" t="s">
        <v>5</v>
      </c>
      <c r="H167" s="7" t="s">
        <v>1643</v>
      </c>
    </row>
    <row r="168" spans="1:8" x14ac:dyDescent="0.25">
      <c r="A168" s="7" t="s">
        <v>2943</v>
      </c>
      <c r="B168" s="7" t="s">
        <v>95</v>
      </c>
      <c r="C168" s="7" t="s">
        <v>9</v>
      </c>
      <c r="D168" s="7">
        <v>0</v>
      </c>
      <c r="E168" s="7">
        <v>0</v>
      </c>
      <c r="F168" s="7">
        <v>0</v>
      </c>
      <c r="G168" s="7" t="s">
        <v>5</v>
      </c>
      <c r="H168" s="7" t="s">
        <v>3472</v>
      </c>
    </row>
    <row r="169" spans="1:8" x14ac:dyDescent="0.25">
      <c r="A169" s="7" t="s">
        <v>2944</v>
      </c>
      <c r="B169" s="7" t="s">
        <v>1413</v>
      </c>
      <c r="C169" s="7" t="s">
        <v>4</v>
      </c>
      <c r="D169" s="7">
        <v>2797.07</v>
      </c>
      <c r="E169" s="7">
        <v>0</v>
      </c>
      <c r="F169" s="7" t="e">
        <f>-inf</f>
        <v>#NAME?</v>
      </c>
      <c r="G169" s="7" t="s">
        <v>5</v>
      </c>
      <c r="H169" s="7" t="s">
        <v>1643</v>
      </c>
    </row>
    <row r="170" spans="1:8" x14ac:dyDescent="0.25">
      <c r="A170" s="7" t="s">
        <v>2945</v>
      </c>
      <c r="B170" s="7" t="s">
        <v>1185</v>
      </c>
      <c r="C170" s="7" t="s">
        <v>4</v>
      </c>
      <c r="D170" s="7">
        <v>6106.79</v>
      </c>
      <c r="E170" s="7">
        <v>18149.5</v>
      </c>
      <c r="F170" s="7">
        <v>1.5714399999999999</v>
      </c>
      <c r="G170" s="7" t="s">
        <v>5</v>
      </c>
      <c r="H170" s="7" t="s">
        <v>1643</v>
      </c>
    </row>
    <row r="171" spans="1:8" x14ac:dyDescent="0.25">
      <c r="A171" s="7" t="s">
        <v>2946</v>
      </c>
      <c r="B171" s="7" t="s">
        <v>1186</v>
      </c>
      <c r="C171" s="7" t="s">
        <v>9</v>
      </c>
      <c r="D171" s="7">
        <v>0</v>
      </c>
      <c r="E171" s="7">
        <v>4679.49</v>
      </c>
      <c r="F171" s="7" t="s">
        <v>38</v>
      </c>
      <c r="G171" s="7" t="s">
        <v>5</v>
      </c>
      <c r="H171" s="7" t="s">
        <v>1643</v>
      </c>
    </row>
    <row r="172" spans="1:8" x14ac:dyDescent="0.25">
      <c r="A172" s="7" t="s">
        <v>2947</v>
      </c>
      <c r="B172" s="7" t="s">
        <v>1414</v>
      </c>
      <c r="C172" s="7" t="s">
        <v>4</v>
      </c>
      <c r="D172" s="7">
        <v>6397.45</v>
      </c>
      <c r="E172" s="7">
        <v>3580.84</v>
      </c>
      <c r="F172" s="7">
        <v>-0.83719699999999997</v>
      </c>
      <c r="G172" s="7" t="s">
        <v>5</v>
      </c>
      <c r="H172" s="7" t="s">
        <v>1643</v>
      </c>
    </row>
    <row r="173" spans="1:8" x14ac:dyDescent="0.25">
      <c r="A173" s="7" t="s">
        <v>2948</v>
      </c>
      <c r="B173" s="7" t="s">
        <v>1415</v>
      </c>
      <c r="C173" s="7" t="s">
        <v>9</v>
      </c>
      <c r="D173" s="7">
        <v>373.13</v>
      </c>
      <c r="E173" s="7">
        <v>230.58099999999999</v>
      </c>
      <c r="F173" s="7">
        <v>-0.69440199999999996</v>
      </c>
      <c r="G173" s="7" t="s">
        <v>5</v>
      </c>
      <c r="H173" s="7" t="s">
        <v>1643</v>
      </c>
    </row>
    <row r="174" spans="1:8" x14ac:dyDescent="0.25">
      <c r="A174" s="7" t="s">
        <v>2949</v>
      </c>
      <c r="B174" s="7" t="s">
        <v>1595</v>
      </c>
      <c r="C174" s="7" t="s">
        <v>4</v>
      </c>
      <c r="D174" s="7">
        <v>492.15300000000002</v>
      </c>
      <c r="E174" s="7">
        <v>527.97900000000004</v>
      </c>
      <c r="F174" s="7">
        <v>0.10137400000000001</v>
      </c>
      <c r="G174" s="7" t="s">
        <v>5</v>
      </c>
      <c r="H174" s="7" t="s">
        <v>1643</v>
      </c>
    </row>
    <row r="175" spans="1:8" x14ac:dyDescent="0.25">
      <c r="A175" s="7" t="s">
        <v>2950</v>
      </c>
      <c r="B175" s="7" t="s">
        <v>1416</v>
      </c>
      <c r="C175" s="7" t="s">
        <v>4</v>
      </c>
      <c r="D175" s="7">
        <v>0</v>
      </c>
      <c r="E175" s="7">
        <v>4625.58</v>
      </c>
      <c r="F175" s="7" t="s">
        <v>38</v>
      </c>
      <c r="G175" s="7" t="s">
        <v>5</v>
      </c>
      <c r="H175" s="7" t="s">
        <v>1643</v>
      </c>
    </row>
    <row r="176" spans="1:8" x14ac:dyDescent="0.25">
      <c r="A176" s="7" t="s">
        <v>2951</v>
      </c>
      <c r="B176" s="7" t="s">
        <v>535</v>
      </c>
      <c r="C176" s="7" t="s">
        <v>4</v>
      </c>
      <c r="D176" s="7">
        <v>1943.16</v>
      </c>
      <c r="E176" s="7">
        <v>4343.0200000000004</v>
      </c>
      <c r="F176" s="7">
        <v>1.1603000000000001</v>
      </c>
      <c r="G176" s="7" t="s">
        <v>5</v>
      </c>
      <c r="H176" s="7" t="s">
        <v>1643</v>
      </c>
    </row>
    <row r="177" spans="1:8" x14ac:dyDescent="0.25">
      <c r="A177" s="7" t="s">
        <v>2952</v>
      </c>
      <c r="B177" s="7" t="s">
        <v>622</v>
      </c>
      <c r="C177" s="7" t="s">
        <v>4</v>
      </c>
      <c r="D177" s="7">
        <v>11675.8</v>
      </c>
      <c r="E177" s="7">
        <v>0</v>
      </c>
      <c r="F177" s="7" t="e">
        <f>-inf</f>
        <v>#NAME?</v>
      </c>
      <c r="G177" s="7" t="s">
        <v>5</v>
      </c>
      <c r="H177" s="7" t="s">
        <v>1643</v>
      </c>
    </row>
    <row r="178" spans="1:8" x14ac:dyDescent="0.25">
      <c r="A178" s="7" t="s">
        <v>2953</v>
      </c>
      <c r="B178" s="7" t="s">
        <v>98</v>
      </c>
      <c r="C178" s="7" t="s">
        <v>4</v>
      </c>
      <c r="D178" s="7">
        <v>0</v>
      </c>
      <c r="E178" s="7">
        <v>13014.3</v>
      </c>
      <c r="F178" s="7" t="s">
        <v>38</v>
      </c>
      <c r="G178" s="7" t="s">
        <v>5</v>
      </c>
      <c r="H178" s="7" t="s">
        <v>1643</v>
      </c>
    </row>
    <row r="179" spans="1:8" x14ac:dyDescent="0.25">
      <c r="A179" s="7" t="s">
        <v>2954</v>
      </c>
      <c r="B179" s="7" t="s">
        <v>1417</v>
      </c>
      <c r="C179" s="7" t="s">
        <v>4</v>
      </c>
      <c r="D179" s="7">
        <v>16152.1</v>
      </c>
      <c r="E179" s="7">
        <v>18924.7</v>
      </c>
      <c r="F179" s="7">
        <v>0.228551</v>
      </c>
      <c r="G179" s="7" t="s">
        <v>5</v>
      </c>
      <c r="H179" s="7" t="s">
        <v>1643</v>
      </c>
    </row>
    <row r="180" spans="1:8" x14ac:dyDescent="0.25">
      <c r="A180" s="7" t="s">
        <v>2955</v>
      </c>
      <c r="B180" s="7" t="s">
        <v>1418</v>
      </c>
      <c r="C180" s="7" t="s">
        <v>4</v>
      </c>
      <c r="D180" s="7">
        <v>0</v>
      </c>
      <c r="E180" s="7">
        <v>500.20400000000001</v>
      </c>
      <c r="F180" s="7" t="s">
        <v>38</v>
      </c>
      <c r="G180" s="7" t="s">
        <v>5</v>
      </c>
      <c r="H180" s="7" t="s">
        <v>1643</v>
      </c>
    </row>
    <row r="181" spans="1:8" x14ac:dyDescent="0.25">
      <c r="A181" s="7" t="s">
        <v>2956</v>
      </c>
      <c r="B181" s="7" t="s">
        <v>1419</v>
      </c>
      <c r="C181" s="7" t="s">
        <v>4</v>
      </c>
      <c r="D181" s="7">
        <v>52803.199999999997</v>
      </c>
      <c r="E181" s="7">
        <v>549228</v>
      </c>
      <c r="F181" s="7">
        <v>3.3787099999999999</v>
      </c>
      <c r="G181" s="7" t="s">
        <v>5</v>
      </c>
      <c r="H181" s="7" t="s">
        <v>1643</v>
      </c>
    </row>
    <row r="182" spans="1:8" x14ac:dyDescent="0.25">
      <c r="A182" s="7" t="s">
        <v>2957</v>
      </c>
      <c r="B182" s="7" t="s">
        <v>1420</v>
      </c>
      <c r="C182" s="7" t="s">
        <v>9</v>
      </c>
      <c r="D182" s="7">
        <v>0</v>
      </c>
      <c r="E182" s="7">
        <v>0</v>
      </c>
      <c r="F182" s="7">
        <v>0</v>
      </c>
      <c r="G182" s="7" t="s">
        <v>5</v>
      </c>
      <c r="H182" s="7" t="s">
        <v>3472</v>
      </c>
    </row>
    <row r="183" spans="1:8" x14ac:dyDescent="0.25">
      <c r="A183" s="7" t="s">
        <v>2958</v>
      </c>
      <c r="B183" s="7" t="s">
        <v>539</v>
      </c>
      <c r="C183" s="7" t="s">
        <v>4</v>
      </c>
      <c r="D183" s="7">
        <v>1104.52</v>
      </c>
      <c r="E183" s="7">
        <v>26144.5</v>
      </c>
      <c r="F183" s="7">
        <v>4.5650199999999996</v>
      </c>
      <c r="G183" s="7" t="s">
        <v>5</v>
      </c>
      <c r="H183" s="7" t="s">
        <v>1643</v>
      </c>
    </row>
    <row r="184" spans="1:8" x14ac:dyDescent="0.25">
      <c r="A184" s="7" t="s">
        <v>2959</v>
      </c>
      <c r="B184" s="7" t="s">
        <v>1187</v>
      </c>
      <c r="C184" s="7" t="s">
        <v>4</v>
      </c>
      <c r="D184" s="7">
        <v>12063.1</v>
      </c>
      <c r="E184" s="7">
        <v>153793</v>
      </c>
      <c r="F184" s="7">
        <v>3.67232</v>
      </c>
      <c r="G184" s="7" t="s">
        <v>28</v>
      </c>
      <c r="H184" s="7" t="s">
        <v>3471</v>
      </c>
    </row>
    <row r="185" spans="1:8" x14ac:dyDescent="0.25">
      <c r="A185" s="7" t="s">
        <v>2960</v>
      </c>
      <c r="B185" s="7" t="s">
        <v>1188</v>
      </c>
      <c r="C185" s="7" t="s">
        <v>4</v>
      </c>
      <c r="D185" s="7">
        <v>645.35799999999995</v>
      </c>
      <c r="E185" s="7">
        <v>742.70899999999995</v>
      </c>
      <c r="F185" s="7">
        <v>0.20269699999999999</v>
      </c>
      <c r="G185" s="7" t="s">
        <v>5</v>
      </c>
      <c r="H185" s="7" t="s">
        <v>1643</v>
      </c>
    </row>
    <row r="186" spans="1:8" x14ac:dyDescent="0.25">
      <c r="A186" s="7" t="s">
        <v>2961</v>
      </c>
      <c r="B186" s="7" t="s">
        <v>1189</v>
      </c>
      <c r="C186" s="7" t="s">
        <v>4</v>
      </c>
      <c r="D186" s="7">
        <v>37984.400000000001</v>
      </c>
      <c r="E186" s="7">
        <v>53457.1</v>
      </c>
      <c r="F186" s="7">
        <v>0.49297299999999999</v>
      </c>
      <c r="G186" s="7" t="s">
        <v>5</v>
      </c>
      <c r="H186" s="7" t="s">
        <v>1643</v>
      </c>
    </row>
    <row r="187" spans="1:8" x14ac:dyDescent="0.25">
      <c r="A187" s="7" t="s">
        <v>2962</v>
      </c>
      <c r="B187" s="7" t="s">
        <v>1421</v>
      </c>
      <c r="C187" s="7" t="s">
        <v>9</v>
      </c>
      <c r="D187" s="7">
        <v>0</v>
      </c>
      <c r="E187" s="7">
        <v>0</v>
      </c>
      <c r="F187" s="7">
        <v>0</v>
      </c>
      <c r="G187" s="7" t="s">
        <v>5</v>
      </c>
      <c r="H187" s="7" t="s">
        <v>3472</v>
      </c>
    </row>
    <row r="188" spans="1:8" x14ac:dyDescent="0.25">
      <c r="A188" s="7" t="s">
        <v>2963</v>
      </c>
      <c r="B188" s="7" t="s">
        <v>1422</v>
      </c>
      <c r="C188" s="7" t="s">
        <v>4</v>
      </c>
      <c r="D188" s="7">
        <v>94660.1</v>
      </c>
      <c r="E188" s="7">
        <v>0</v>
      </c>
      <c r="F188" s="7" t="e">
        <f>-inf</f>
        <v>#NAME?</v>
      </c>
      <c r="G188" s="7" t="s">
        <v>5</v>
      </c>
      <c r="H188" s="7" t="s">
        <v>1643</v>
      </c>
    </row>
    <row r="189" spans="1:8" x14ac:dyDescent="0.25">
      <c r="A189" s="7" t="s">
        <v>2964</v>
      </c>
      <c r="B189" s="7" t="s">
        <v>540</v>
      </c>
      <c r="C189" s="7" t="s">
        <v>4</v>
      </c>
      <c r="D189" s="7">
        <v>8096.79</v>
      </c>
      <c r="E189" s="7">
        <v>0</v>
      </c>
      <c r="F189" s="7" t="e">
        <f>-inf</f>
        <v>#NAME?</v>
      </c>
      <c r="G189" s="7" t="s">
        <v>5</v>
      </c>
      <c r="H189" s="7" t="s">
        <v>1643</v>
      </c>
    </row>
    <row r="190" spans="1:8" x14ac:dyDescent="0.25">
      <c r="A190" s="7" t="s">
        <v>2965</v>
      </c>
      <c r="B190" s="7" t="s">
        <v>1190</v>
      </c>
      <c r="C190" s="7" t="s">
        <v>9</v>
      </c>
      <c r="D190" s="7">
        <v>0</v>
      </c>
      <c r="E190" s="7">
        <v>0</v>
      </c>
      <c r="F190" s="7">
        <v>0</v>
      </c>
      <c r="G190" s="7" t="s">
        <v>5</v>
      </c>
      <c r="H190" s="7" t="s">
        <v>3472</v>
      </c>
    </row>
    <row r="191" spans="1:8" x14ac:dyDescent="0.25">
      <c r="A191" s="7" t="s">
        <v>2966</v>
      </c>
      <c r="B191" s="7" t="s">
        <v>1102</v>
      </c>
      <c r="C191" s="7" t="s">
        <v>4</v>
      </c>
      <c r="D191" s="7">
        <v>172336</v>
      </c>
      <c r="E191" s="7">
        <v>514709</v>
      </c>
      <c r="F191" s="7">
        <v>1.5785400000000001</v>
      </c>
      <c r="G191" s="7" t="s">
        <v>5</v>
      </c>
      <c r="H191" s="7" t="s">
        <v>1643</v>
      </c>
    </row>
    <row r="192" spans="1:8" x14ac:dyDescent="0.25">
      <c r="A192" s="7" t="s">
        <v>2967</v>
      </c>
      <c r="B192" s="7" t="s">
        <v>1191</v>
      </c>
      <c r="C192" s="7" t="s">
        <v>4</v>
      </c>
      <c r="D192" s="7">
        <v>17949.900000000001</v>
      </c>
      <c r="E192" s="7">
        <v>2338.9699999999998</v>
      </c>
      <c r="F192" s="7">
        <v>-2.9400300000000001</v>
      </c>
      <c r="G192" s="7" t="s">
        <v>5</v>
      </c>
      <c r="H192" s="7" t="s">
        <v>1643</v>
      </c>
    </row>
    <row r="193" spans="1:8" x14ac:dyDescent="0.25">
      <c r="A193" s="7" t="s">
        <v>2968</v>
      </c>
      <c r="B193" s="7" t="s">
        <v>1192</v>
      </c>
      <c r="C193" s="7" t="s">
        <v>4</v>
      </c>
      <c r="D193" s="7">
        <v>5150.17</v>
      </c>
      <c r="E193" s="7">
        <v>7051.38</v>
      </c>
      <c r="F193" s="7">
        <v>0.45328499999999999</v>
      </c>
      <c r="G193" s="7" t="s">
        <v>5</v>
      </c>
      <c r="H193" s="7" t="s">
        <v>1643</v>
      </c>
    </row>
    <row r="194" spans="1:8" x14ac:dyDescent="0.25">
      <c r="A194" s="7" t="s">
        <v>2969</v>
      </c>
      <c r="B194" s="7" t="s">
        <v>1193</v>
      </c>
      <c r="C194" s="7" t="s">
        <v>9</v>
      </c>
      <c r="D194" s="7">
        <v>0</v>
      </c>
      <c r="E194" s="7">
        <v>593.053</v>
      </c>
      <c r="F194" s="7" t="s">
        <v>38</v>
      </c>
      <c r="G194" s="7" t="s">
        <v>5</v>
      </c>
      <c r="H194" s="7" t="s">
        <v>1643</v>
      </c>
    </row>
    <row r="195" spans="1:8" x14ac:dyDescent="0.25">
      <c r="A195" s="7" t="s">
        <v>2970</v>
      </c>
      <c r="B195" s="7" t="s">
        <v>1194</v>
      </c>
      <c r="C195" s="7" t="s">
        <v>4</v>
      </c>
      <c r="D195" s="7">
        <v>9439.83</v>
      </c>
      <c r="E195" s="7">
        <v>17679.8</v>
      </c>
      <c r="F195" s="7">
        <v>0.90526700000000004</v>
      </c>
      <c r="G195" s="7" t="s">
        <v>5</v>
      </c>
      <c r="H195" s="7" t="s">
        <v>1643</v>
      </c>
    </row>
    <row r="196" spans="1:8" x14ac:dyDescent="0.25">
      <c r="A196" s="7" t="s">
        <v>2971</v>
      </c>
      <c r="B196" s="7" t="s">
        <v>1423</v>
      </c>
      <c r="C196" s="7" t="s">
        <v>4</v>
      </c>
      <c r="D196" s="7">
        <v>3187.9</v>
      </c>
      <c r="E196" s="7">
        <v>2970.87</v>
      </c>
      <c r="F196" s="7">
        <v>-0.10172399999999999</v>
      </c>
      <c r="G196" s="7" t="s">
        <v>5</v>
      </c>
      <c r="H196" s="7" t="s">
        <v>1643</v>
      </c>
    </row>
    <row r="197" spans="1:8" x14ac:dyDescent="0.25">
      <c r="A197" s="7" t="s">
        <v>2972</v>
      </c>
      <c r="B197" s="7" t="s">
        <v>1195</v>
      </c>
      <c r="C197" s="7" t="s">
        <v>9</v>
      </c>
      <c r="D197" s="7">
        <v>0</v>
      </c>
      <c r="E197" s="7">
        <v>0</v>
      </c>
      <c r="F197" s="7">
        <v>0</v>
      </c>
      <c r="G197" s="7" t="s">
        <v>5</v>
      </c>
      <c r="H197" s="7" t="s">
        <v>3472</v>
      </c>
    </row>
    <row r="198" spans="1:8" x14ac:dyDescent="0.25">
      <c r="A198" s="7" t="s">
        <v>2973</v>
      </c>
      <c r="B198" s="7" t="s">
        <v>1424</v>
      </c>
      <c r="C198" s="7" t="s">
        <v>4</v>
      </c>
      <c r="D198" s="7">
        <v>1739.11</v>
      </c>
      <c r="E198" s="7">
        <v>3041.02</v>
      </c>
      <c r="F198" s="7">
        <v>0.80620999999999998</v>
      </c>
      <c r="G198" s="7" t="s">
        <v>5</v>
      </c>
      <c r="H198" s="7" t="s">
        <v>1643</v>
      </c>
    </row>
    <row r="199" spans="1:8" x14ac:dyDescent="0.25">
      <c r="A199" s="7" t="s">
        <v>2974</v>
      </c>
      <c r="B199" s="7" t="s">
        <v>1196</v>
      </c>
      <c r="C199" s="7" t="s">
        <v>4</v>
      </c>
      <c r="D199" s="7">
        <v>5124.21</v>
      </c>
      <c r="E199" s="7">
        <v>9622.0499999999993</v>
      </c>
      <c r="F199" s="7">
        <v>0.90901500000000002</v>
      </c>
      <c r="G199" s="7" t="s">
        <v>5</v>
      </c>
      <c r="H199" s="7" t="s">
        <v>1643</v>
      </c>
    </row>
    <row r="200" spans="1:8" x14ac:dyDescent="0.25">
      <c r="A200" s="7" t="s">
        <v>2975</v>
      </c>
      <c r="B200" s="7" t="s">
        <v>1197</v>
      </c>
      <c r="C200" s="7" t="s">
        <v>4</v>
      </c>
      <c r="D200" s="7">
        <v>1391.23</v>
      </c>
      <c r="E200" s="7">
        <v>601.33500000000004</v>
      </c>
      <c r="F200" s="7">
        <v>-1.2101200000000001</v>
      </c>
      <c r="G200" s="7" t="s">
        <v>5</v>
      </c>
      <c r="H200" s="7" t="s">
        <v>1643</v>
      </c>
    </row>
    <row r="201" spans="1:8" x14ac:dyDescent="0.25">
      <c r="A201" s="7" t="s">
        <v>2976</v>
      </c>
      <c r="B201" s="7" t="s">
        <v>1198</v>
      </c>
      <c r="C201" s="7" t="s">
        <v>4</v>
      </c>
      <c r="D201" s="7">
        <v>0</v>
      </c>
      <c r="E201" s="7">
        <v>1038.04</v>
      </c>
      <c r="F201" s="7" t="s">
        <v>38</v>
      </c>
      <c r="G201" s="7" t="s">
        <v>5</v>
      </c>
      <c r="H201" s="7" t="s">
        <v>1643</v>
      </c>
    </row>
    <row r="202" spans="1:8" x14ac:dyDescent="0.25">
      <c r="A202" s="7" t="s">
        <v>2977</v>
      </c>
      <c r="B202" s="7" t="s">
        <v>1199</v>
      </c>
      <c r="C202" s="7" t="s">
        <v>4</v>
      </c>
      <c r="D202" s="7">
        <v>842.96299999999997</v>
      </c>
      <c r="E202" s="7">
        <v>1470.36</v>
      </c>
      <c r="F202" s="7">
        <v>0.80263300000000004</v>
      </c>
      <c r="G202" s="7" t="s">
        <v>5</v>
      </c>
      <c r="H202" s="7" t="s">
        <v>1643</v>
      </c>
    </row>
    <row r="203" spans="1:8" x14ac:dyDescent="0.25">
      <c r="A203" s="7" t="s">
        <v>2978</v>
      </c>
      <c r="B203" s="7" t="s">
        <v>1200</v>
      </c>
      <c r="C203" s="7" t="s">
        <v>4</v>
      </c>
      <c r="D203" s="7">
        <v>343.96300000000002</v>
      </c>
      <c r="E203" s="7">
        <v>102.52500000000001</v>
      </c>
      <c r="F203" s="7">
        <v>-1.74627</v>
      </c>
      <c r="G203" s="7" t="s">
        <v>5</v>
      </c>
      <c r="H203" s="7" t="s">
        <v>1643</v>
      </c>
    </row>
    <row r="204" spans="1:8" x14ac:dyDescent="0.25">
      <c r="A204" s="7" t="s">
        <v>2979</v>
      </c>
      <c r="B204" s="7" t="s">
        <v>1425</v>
      </c>
      <c r="C204" s="7" t="s">
        <v>4</v>
      </c>
      <c r="D204" s="7">
        <v>10952.6</v>
      </c>
      <c r="E204" s="7">
        <v>4148.97</v>
      </c>
      <c r="F204" s="7">
        <v>-1.4004399999999999</v>
      </c>
      <c r="G204" s="7" t="s">
        <v>5</v>
      </c>
      <c r="H204" s="7" t="s">
        <v>1643</v>
      </c>
    </row>
    <row r="205" spans="1:8" x14ac:dyDescent="0.25">
      <c r="A205" s="7" t="s">
        <v>2980</v>
      </c>
      <c r="B205" s="7" t="s">
        <v>1426</v>
      </c>
      <c r="C205" s="7" t="s">
        <v>4</v>
      </c>
      <c r="D205" s="7">
        <v>3793.1</v>
      </c>
      <c r="E205" s="7">
        <v>2196.3200000000002</v>
      </c>
      <c r="F205" s="7">
        <v>-0.78828900000000002</v>
      </c>
      <c r="G205" s="7" t="s">
        <v>5</v>
      </c>
      <c r="H205" s="7" t="s">
        <v>1643</v>
      </c>
    </row>
    <row r="206" spans="1:8" x14ac:dyDescent="0.25">
      <c r="A206" s="7" t="s">
        <v>2981</v>
      </c>
      <c r="B206" s="7" t="s">
        <v>1112</v>
      </c>
      <c r="C206" s="7" t="s">
        <v>4</v>
      </c>
      <c r="D206" s="7">
        <v>72633.100000000006</v>
      </c>
      <c r="E206" s="7">
        <v>0</v>
      </c>
      <c r="F206" s="7" t="e">
        <f>-inf</f>
        <v>#NAME?</v>
      </c>
      <c r="G206" s="7" t="s">
        <v>5</v>
      </c>
      <c r="H206" s="7" t="s">
        <v>1643</v>
      </c>
    </row>
    <row r="207" spans="1:8" x14ac:dyDescent="0.25">
      <c r="A207" s="7" t="s">
        <v>2982</v>
      </c>
      <c r="B207" s="7" t="s">
        <v>1201</v>
      </c>
      <c r="C207" s="7" t="s">
        <v>4</v>
      </c>
      <c r="D207" s="7">
        <v>43431.1</v>
      </c>
      <c r="E207" s="7">
        <v>59286.1</v>
      </c>
      <c r="F207" s="7">
        <v>0.448967</v>
      </c>
      <c r="G207" s="7" t="s">
        <v>5</v>
      </c>
      <c r="H207" s="7" t="s">
        <v>1643</v>
      </c>
    </row>
    <row r="208" spans="1:8" x14ac:dyDescent="0.25">
      <c r="A208" s="7" t="s">
        <v>2983</v>
      </c>
      <c r="B208" s="7" t="s">
        <v>1202</v>
      </c>
      <c r="C208" s="7" t="s">
        <v>4</v>
      </c>
      <c r="D208" s="7">
        <v>0</v>
      </c>
      <c r="E208" s="7">
        <v>49313</v>
      </c>
      <c r="F208" s="7" t="s">
        <v>38</v>
      </c>
      <c r="G208" s="7" t="s">
        <v>5</v>
      </c>
      <c r="H208" s="7" t="s">
        <v>1643</v>
      </c>
    </row>
    <row r="209" spans="1:8" x14ac:dyDescent="0.25">
      <c r="A209" s="7" t="s">
        <v>2984</v>
      </c>
      <c r="B209" s="7" t="s">
        <v>1203</v>
      </c>
      <c r="C209" s="7" t="s">
        <v>4</v>
      </c>
      <c r="D209" s="7">
        <v>2893.14</v>
      </c>
      <c r="E209" s="7">
        <v>10153.1</v>
      </c>
      <c r="F209" s="7">
        <v>1.81121</v>
      </c>
      <c r="G209" s="7" t="s">
        <v>5</v>
      </c>
      <c r="H209" s="7" t="s">
        <v>1643</v>
      </c>
    </row>
    <row r="210" spans="1:8" x14ac:dyDescent="0.25">
      <c r="A210" s="7" t="s">
        <v>2985</v>
      </c>
      <c r="B210" s="7" t="s">
        <v>1204</v>
      </c>
      <c r="C210" s="7" t="s">
        <v>4</v>
      </c>
      <c r="D210" s="7">
        <v>0</v>
      </c>
      <c r="E210" s="7">
        <v>768.601</v>
      </c>
      <c r="F210" s="7" t="s">
        <v>38</v>
      </c>
      <c r="G210" s="7" t="s">
        <v>5</v>
      </c>
      <c r="H210" s="7" t="s">
        <v>1643</v>
      </c>
    </row>
    <row r="211" spans="1:8" x14ac:dyDescent="0.25">
      <c r="A211" s="7" t="s">
        <v>2986</v>
      </c>
      <c r="B211" s="7" t="s">
        <v>1427</v>
      </c>
      <c r="C211" s="7" t="s">
        <v>4</v>
      </c>
      <c r="D211" s="7">
        <v>2090.54</v>
      </c>
      <c r="E211" s="7">
        <v>4723.55</v>
      </c>
      <c r="F211" s="7">
        <v>1.1759999999999999</v>
      </c>
      <c r="G211" s="7" t="s">
        <v>5</v>
      </c>
      <c r="H211" s="7" t="s">
        <v>1643</v>
      </c>
    </row>
    <row r="212" spans="1:8" x14ac:dyDescent="0.25">
      <c r="A212" s="7" t="s">
        <v>2987</v>
      </c>
      <c r="B212" s="7" t="s">
        <v>1205</v>
      </c>
      <c r="C212" s="7" t="s">
        <v>9</v>
      </c>
      <c r="D212" s="7">
        <v>0</v>
      </c>
      <c r="E212" s="7">
        <v>2847.07</v>
      </c>
      <c r="F212" s="7" t="s">
        <v>38</v>
      </c>
      <c r="G212" s="7" t="s">
        <v>5</v>
      </c>
      <c r="H212" s="7" t="s">
        <v>1643</v>
      </c>
    </row>
    <row r="213" spans="1:8" x14ac:dyDescent="0.25">
      <c r="A213" s="7" t="s">
        <v>2988</v>
      </c>
      <c r="B213" s="7" t="s">
        <v>1428</v>
      </c>
      <c r="C213" s="7" t="s">
        <v>4</v>
      </c>
      <c r="D213" s="7">
        <v>29543.599999999999</v>
      </c>
      <c r="E213" s="7">
        <v>27397.200000000001</v>
      </c>
      <c r="F213" s="7">
        <v>-0.108819</v>
      </c>
      <c r="G213" s="7" t="s">
        <v>5</v>
      </c>
      <c r="H213" s="7" t="s">
        <v>1643</v>
      </c>
    </row>
    <row r="214" spans="1:8" x14ac:dyDescent="0.25">
      <c r="A214" s="7" t="s">
        <v>2989</v>
      </c>
      <c r="B214" s="7" t="s">
        <v>1114</v>
      </c>
      <c r="C214" s="7" t="s">
        <v>9</v>
      </c>
      <c r="D214" s="7">
        <v>0</v>
      </c>
      <c r="E214" s="7">
        <v>0</v>
      </c>
      <c r="F214" s="7">
        <v>0</v>
      </c>
      <c r="G214" s="7" t="s">
        <v>5</v>
      </c>
      <c r="H214" s="7" t="s">
        <v>3472</v>
      </c>
    </row>
    <row r="215" spans="1:8" x14ac:dyDescent="0.25">
      <c r="A215" s="7" t="s">
        <v>2990</v>
      </c>
      <c r="B215" s="7" t="s">
        <v>545</v>
      </c>
      <c r="C215" s="7" t="s">
        <v>4</v>
      </c>
      <c r="D215" s="7">
        <v>67213.899999999994</v>
      </c>
      <c r="E215" s="7">
        <v>0</v>
      </c>
      <c r="F215" s="7" t="e">
        <f>-inf</f>
        <v>#NAME?</v>
      </c>
      <c r="G215" s="7" t="s">
        <v>5</v>
      </c>
      <c r="H215" s="7" t="s">
        <v>1643</v>
      </c>
    </row>
    <row r="216" spans="1:8" x14ac:dyDescent="0.25">
      <c r="A216" s="7" t="s">
        <v>2991</v>
      </c>
      <c r="B216" s="7" t="s">
        <v>1429</v>
      </c>
      <c r="C216" s="7" t="s">
        <v>4</v>
      </c>
      <c r="D216" s="7">
        <v>0</v>
      </c>
      <c r="E216" s="7">
        <v>790.56100000000004</v>
      </c>
      <c r="F216" s="7" t="s">
        <v>38</v>
      </c>
      <c r="G216" s="7" t="s">
        <v>5</v>
      </c>
      <c r="H216" s="7" t="s">
        <v>1643</v>
      </c>
    </row>
    <row r="217" spans="1:8" x14ac:dyDescent="0.25">
      <c r="A217" s="7" t="s">
        <v>2992</v>
      </c>
      <c r="B217" s="7" t="s">
        <v>546</v>
      </c>
      <c r="C217" s="7" t="s">
        <v>9</v>
      </c>
      <c r="D217" s="7">
        <v>0</v>
      </c>
      <c r="E217" s="7">
        <v>0</v>
      </c>
      <c r="F217" s="7">
        <v>0</v>
      </c>
      <c r="G217" s="7" t="s">
        <v>5</v>
      </c>
      <c r="H217" s="7" t="s">
        <v>3472</v>
      </c>
    </row>
    <row r="218" spans="1:8" x14ac:dyDescent="0.25">
      <c r="A218" s="7" t="s">
        <v>2993</v>
      </c>
      <c r="B218" s="7" t="s">
        <v>1596</v>
      </c>
      <c r="C218" s="7" t="s">
        <v>4</v>
      </c>
      <c r="D218" s="7">
        <v>32774.6</v>
      </c>
      <c r="E218" s="7">
        <v>25927.4</v>
      </c>
      <c r="F218" s="7">
        <v>-0.33810000000000001</v>
      </c>
      <c r="G218" s="7" t="s">
        <v>5</v>
      </c>
      <c r="H218" s="7" t="s">
        <v>1643</v>
      </c>
    </row>
    <row r="219" spans="1:8" x14ac:dyDescent="0.25">
      <c r="A219" s="7" t="s">
        <v>2994</v>
      </c>
      <c r="B219" s="7" t="s">
        <v>1597</v>
      </c>
      <c r="C219" s="7" t="s">
        <v>4</v>
      </c>
      <c r="D219" s="7">
        <v>0</v>
      </c>
      <c r="E219" s="7">
        <v>394412</v>
      </c>
      <c r="F219" s="7" t="s">
        <v>38</v>
      </c>
      <c r="G219" s="7" t="s">
        <v>5</v>
      </c>
      <c r="H219" s="7" t="s">
        <v>1643</v>
      </c>
    </row>
    <row r="220" spans="1:8" x14ac:dyDescent="0.25">
      <c r="A220" s="7" t="s">
        <v>2995</v>
      </c>
      <c r="B220" s="7" t="s">
        <v>1206</v>
      </c>
      <c r="C220" s="7" t="s">
        <v>4</v>
      </c>
      <c r="D220" s="7">
        <v>5664.95</v>
      </c>
      <c r="E220" s="7">
        <v>3978.01</v>
      </c>
      <c r="F220" s="7">
        <v>-0.510015</v>
      </c>
      <c r="G220" s="7" t="s">
        <v>5</v>
      </c>
      <c r="H220" s="7" t="s">
        <v>1643</v>
      </c>
    </row>
    <row r="221" spans="1:8" x14ac:dyDescent="0.25">
      <c r="A221" s="7" t="s">
        <v>2996</v>
      </c>
      <c r="B221" s="7" t="s">
        <v>107</v>
      </c>
      <c r="C221" s="7" t="s">
        <v>4</v>
      </c>
      <c r="D221" s="7">
        <v>3972.34</v>
      </c>
      <c r="E221" s="7">
        <v>350.50200000000001</v>
      </c>
      <c r="F221" s="7">
        <v>-3.5024899999999999</v>
      </c>
      <c r="G221" s="7" t="s">
        <v>5</v>
      </c>
      <c r="H221" s="7" t="s">
        <v>1643</v>
      </c>
    </row>
    <row r="222" spans="1:8" x14ac:dyDescent="0.25">
      <c r="A222" s="7" t="s">
        <v>2997</v>
      </c>
      <c r="B222" s="7" t="s">
        <v>1207</v>
      </c>
      <c r="C222" s="7" t="s">
        <v>4</v>
      </c>
      <c r="D222" s="7">
        <v>3052.8</v>
      </c>
      <c r="E222" s="7">
        <v>11020.4</v>
      </c>
      <c r="F222" s="7">
        <v>1.8519699999999999</v>
      </c>
      <c r="G222" s="7" t="s">
        <v>5</v>
      </c>
      <c r="H222" s="7" t="s">
        <v>1643</v>
      </c>
    </row>
    <row r="223" spans="1:8" x14ac:dyDescent="0.25">
      <c r="A223" s="7" t="s">
        <v>2998</v>
      </c>
      <c r="B223" s="7" t="s">
        <v>108</v>
      </c>
      <c r="C223" s="7" t="s">
        <v>4</v>
      </c>
      <c r="D223" s="7">
        <v>0</v>
      </c>
      <c r="E223" s="7">
        <v>18249.3</v>
      </c>
      <c r="F223" s="7" t="s">
        <v>38</v>
      </c>
      <c r="G223" s="7" t="s">
        <v>28</v>
      </c>
      <c r="H223" s="7" t="s">
        <v>3471</v>
      </c>
    </row>
    <row r="224" spans="1:8" x14ac:dyDescent="0.25">
      <c r="A224" s="7" t="s">
        <v>2999</v>
      </c>
      <c r="B224" s="7" t="s">
        <v>549</v>
      </c>
      <c r="C224" s="7" t="s">
        <v>4</v>
      </c>
      <c r="D224" s="7">
        <v>0</v>
      </c>
      <c r="E224" s="7">
        <v>6694.49</v>
      </c>
      <c r="F224" s="7" t="s">
        <v>38</v>
      </c>
      <c r="G224" s="7" t="s">
        <v>5</v>
      </c>
      <c r="H224" s="7" t="s">
        <v>1643</v>
      </c>
    </row>
    <row r="225" spans="1:8" x14ac:dyDescent="0.25">
      <c r="A225" s="7" t="s">
        <v>3000</v>
      </c>
      <c r="B225" s="7" t="s">
        <v>1208</v>
      </c>
      <c r="C225" s="7" t="s">
        <v>4</v>
      </c>
      <c r="D225" s="7">
        <v>1085.8</v>
      </c>
      <c r="E225" s="7">
        <v>782.58500000000004</v>
      </c>
      <c r="F225" s="7">
        <v>-0.472443</v>
      </c>
      <c r="G225" s="7" t="s">
        <v>5</v>
      </c>
      <c r="H225" s="7" t="s">
        <v>1643</v>
      </c>
    </row>
    <row r="226" spans="1:8" x14ac:dyDescent="0.25">
      <c r="A226" s="7" t="s">
        <v>3001</v>
      </c>
      <c r="B226" s="7" t="s">
        <v>143</v>
      </c>
      <c r="C226" s="7" t="s">
        <v>9</v>
      </c>
      <c r="D226" s="7">
        <v>0</v>
      </c>
      <c r="E226" s="7">
        <v>0</v>
      </c>
      <c r="F226" s="7">
        <v>0</v>
      </c>
      <c r="G226" s="7" t="s">
        <v>5</v>
      </c>
      <c r="H226" s="7" t="s">
        <v>3472</v>
      </c>
    </row>
    <row r="227" spans="1:8" x14ac:dyDescent="0.25">
      <c r="A227" s="7" t="s">
        <v>3002</v>
      </c>
      <c r="B227" s="7" t="s">
        <v>144</v>
      </c>
      <c r="C227" s="7" t="s">
        <v>4</v>
      </c>
      <c r="D227" s="7">
        <v>888.15899999999999</v>
      </c>
      <c r="E227" s="7">
        <v>3812.18</v>
      </c>
      <c r="F227" s="7">
        <v>2.1017299999999999</v>
      </c>
      <c r="G227" s="7" t="s">
        <v>5</v>
      </c>
      <c r="H227" s="7" t="s">
        <v>1643</v>
      </c>
    </row>
    <row r="228" spans="1:8" x14ac:dyDescent="0.25">
      <c r="A228" s="7" t="s">
        <v>3003</v>
      </c>
      <c r="B228" s="7" t="s">
        <v>640</v>
      </c>
      <c r="C228" s="7" t="s">
        <v>4</v>
      </c>
      <c r="D228" s="7">
        <v>19399.5</v>
      </c>
      <c r="E228" s="7">
        <v>19237.3</v>
      </c>
      <c r="F228" s="7">
        <v>-1.2108799999999999E-2</v>
      </c>
      <c r="G228" s="7" t="s">
        <v>5</v>
      </c>
      <c r="H228" s="7" t="s">
        <v>1643</v>
      </c>
    </row>
    <row r="229" spans="1:8" x14ac:dyDescent="0.25">
      <c r="A229" s="7" t="s">
        <v>3004</v>
      </c>
      <c r="B229" s="7" t="s">
        <v>1430</v>
      </c>
      <c r="C229" s="7" t="s">
        <v>4</v>
      </c>
      <c r="D229" s="7">
        <v>0</v>
      </c>
      <c r="E229" s="7">
        <v>5368.05</v>
      </c>
      <c r="F229" s="7" t="s">
        <v>38</v>
      </c>
      <c r="G229" s="7" t="s">
        <v>5</v>
      </c>
      <c r="H229" s="7" t="s">
        <v>1643</v>
      </c>
    </row>
    <row r="230" spans="1:8" x14ac:dyDescent="0.25">
      <c r="A230" s="7" t="s">
        <v>3005</v>
      </c>
      <c r="B230" s="7" t="s">
        <v>1209</v>
      </c>
      <c r="C230" s="7" t="s">
        <v>9</v>
      </c>
      <c r="D230" s="7">
        <v>0</v>
      </c>
      <c r="E230" s="7">
        <v>0</v>
      </c>
      <c r="F230" s="7">
        <v>0</v>
      </c>
      <c r="G230" s="7" t="s">
        <v>5</v>
      </c>
      <c r="H230" s="7" t="s">
        <v>3472</v>
      </c>
    </row>
    <row r="231" spans="1:8" x14ac:dyDescent="0.25">
      <c r="A231" s="7" t="s">
        <v>3006</v>
      </c>
      <c r="B231" s="7" t="s">
        <v>119</v>
      </c>
      <c r="C231" s="7" t="s">
        <v>4</v>
      </c>
      <c r="D231" s="7">
        <v>3447.38</v>
      </c>
      <c r="E231" s="7">
        <v>9271.35</v>
      </c>
      <c r="F231" s="7">
        <v>1.4272800000000001</v>
      </c>
      <c r="G231" s="7" t="s">
        <v>5</v>
      </c>
      <c r="H231" s="7" t="s">
        <v>1643</v>
      </c>
    </row>
    <row r="232" spans="1:8" x14ac:dyDescent="0.25">
      <c r="A232" s="7" t="s">
        <v>3007</v>
      </c>
      <c r="B232" s="7" t="s">
        <v>307</v>
      </c>
      <c r="C232" s="7" t="s">
        <v>9</v>
      </c>
      <c r="D232" s="7">
        <v>0</v>
      </c>
      <c r="E232" s="7">
        <v>0</v>
      </c>
      <c r="F232" s="7">
        <v>0</v>
      </c>
      <c r="G232" s="7" t="s">
        <v>5</v>
      </c>
      <c r="H232" s="7" t="s">
        <v>3472</v>
      </c>
    </row>
    <row r="233" spans="1:8" x14ac:dyDescent="0.25">
      <c r="A233" s="7" t="s">
        <v>3008</v>
      </c>
      <c r="B233" s="7" t="s">
        <v>123</v>
      </c>
      <c r="C233" s="7" t="s">
        <v>4</v>
      </c>
      <c r="D233" s="7">
        <v>7275.56</v>
      </c>
      <c r="E233" s="7">
        <v>0</v>
      </c>
      <c r="F233" s="7" t="e">
        <f>-inf</f>
        <v>#NAME?</v>
      </c>
      <c r="G233" s="7" t="s">
        <v>5</v>
      </c>
      <c r="H233" s="7" t="s">
        <v>1643</v>
      </c>
    </row>
    <row r="234" spans="1:8" x14ac:dyDescent="0.25">
      <c r="A234" s="7" t="s">
        <v>3009</v>
      </c>
      <c r="B234" s="7" t="s">
        <v>1431</v>
      </c>
      <c r="C234" s="7" t="s">
        <v>9</v>
      </c>
      <c r="D234" s="7">
        <v>0</v>
      </c>
      <c r="E234" s="7">
        <v>0</v>
      </c>
      <c r="F234" s="7">
        <v>0</v>
      </c>
      <c r="G234" s="7" t="s">
        <v>5</v>
      </c>
      <c r="H234" s="7" t="s">
        <v>3472</v>
      </c>
    </row>
    <row r="235" spans="1:8" x14ac:dyDescent="0.25">
      <c r="A235" s="7" t="s">
        <v>3010</v>
      </c>
      <c r="B235" s="7" t="s">
        <v>1210</v>
      </c>
      <c r="C235" s="7" t="s">
        <v>9</v>
      </c>
      <c r="D235" s="7">
        <v>960.399</v>
      </c>
      <c r="E235" s="7">
        <v>632.72799999999995</v>
      </c>
      <c r="F235" s="7">
        <v>-0.60204800000000003</v>
      </c>
      <c r="G235" s="7" t="s">
        <v>5</v>
      </c>
      <c r="H235" s="7" t="s">
        <v>1643</v>
      </c>
    </row>
    <row r="236" spans="1:8" x14ac:dyDescent="0.25">
      <c r="A236" s="7" t="s">
        <v>3011</v>
      </c>
      <c r="B236" s="7" t="s">
        <v>1211</v>
      </c>
      <c r="C236" s="7" t="s">
        <v>4</v>
      </c>
      <c r="D236" s="7">
        <v>17806.099999999999</v>
      </c>
      <c r="E236" s="7">
        <v>3719.24</v>
      </c>
      <c r="F236" s="7">
        <v>-2.25929</v>
      </c>
      <c r="G236" s="7" t="s">
        <v>5</v>
      </c>
      <c r="H236" s="7" t="s">
        <v>1643</v>
      </c>
    </row>
    <row r="237" spans="1:8" x14ac:dyDescent="0.25">
      <c r="A237" s="7" t="s">
        <v>3012</v>
      </c>
      <c r="B237" s="7" t="s">
        <v>1432</v>
      </c>
      <c r="C237" s="7" t="s">
        <v>9</v>
      </c>
      <c r="D237" s="7">
        <v>0</v>
      </c>
      <c r="E237" s="7">
        <v>0</v>
      </c>
      <c r="F237" s="7">
        <v>0</v>
      </c>
      <c r="G237" s="7" t="s">
        <v>5</v>
      </c>
      <c r="H237" s="7" t="s">
        <v>3472</v>
      </c>
    </row>
    <row r="238" spans="1:8" x14ac:dyDescent="0.25">
      <c r="A238" s="7" t="s">
        <v>3013</v>
      </c>
      <c r="B238" s="7" t="s">
        <v>1598</v>
      </c>
      <c r="C238" s="7" t="s">
        <v>9</v>
      </c>
      <c r="D238" s="7">
        <v>0</v>
      </c>
      <c r="E238" s="7">
        <v>0</v>
      </c>
      <c r="F238" s="7">
        <v>0</v>
      </c>
      <c r="G238" s="7" t="s">
        <v>5</v>
      </c>
      <c r="H238" s="7" t="s">
        <v>3472</v>
      </c>
    </row>
    <row r="239" spans="1:8" x14ac:dyDescent="0.25">
      <c r="A239" s="7" t="s">
        <v>3014</v>
      </c>
      <c r="B239" s="7" t="s">
        <v>1433</v>
      </c>
      <c r="C239" s="7" t="s">
        <v>4</v>
      </c>
      <c r="D239" s="7">
        <v>1128.02</v>
      </c>
      <c r="E239" s="7">
        <v>1502.11</v>
      </c>
      <c r="F239" s="7">
        <v>0.41320299999999999</v>
      </c>
      <c r="G239" s="7" t="s">
        <v>5</v>
      </c>
      <c r="H239" s="7" t="s">
        <v>1643</v>
      </c>
    </row>
    <row r="240" spans="1:8" x14ac:dyDescent="0.25">
      <c r="A240" s="7" t="s">
        <v>3015</v>
      </c>
      <c r="B240" s="7" t="s">
        <v>1434</v>
      </c>
      <c r="C240" s="7" t="s">
        <v>4</v>
      </c>
      <c r="D240" s="7">
        <v>8527.9599999999991</v>
      </c>
      <c r="E240" s="7">
        <v>12017.6</v>
      </c>
      <c r="F240" s="7">
        <v>0.49487599999999998</v>
      </c>
      <c r="G240" s="7" t="s">
        <v>5</v>
      </c>
      <c r="H240" s="7" t="s">
        <v>1643</v>
      </c>
    </row>
    <row r="241" spans="1:8" x14ac:dyDescent="0.25">
      <c r="A241" s="7" t="s">
        <v>3016</v>
      </c>
      <c r="B241" s="7" t="s">
        <v>102</v>
      </c>
      <c r="C241" s="7" t="s">
        <v>9</v>
      </c>
      <c r="D241" s="7">
        <v>0</v>
      </c>
      <c r="E241" s="7">
        <v>0</v>
      </c>
      <c r="F241" s="7">
        <v>0</v>
      </c>
      <c r="G241" s="7" t="s">
        <v>5</v>
      </c>
      <c r="H241" s="7" t="s">
        <v>3472</v>
      </c>
    </row>
    <row r="242" spans="1:8" x14ac:dyDescent="0.25">
      <c r="A242" s="7" t="s">
        <v>3017</v>
      </c>
      <c r="B242" s="7" t="s">
        <v>116</v>
      </c>
      <c r="C242" s="7" t="s">
        <v>4</v>
      </c>
      <c r="D242" s="7">
        <v>34558.300000000003</v>
      </c>
      <c r="E242" s="7">
        <v>59043.1</v>
      </c>
      <c r="F242" s="7">
        <v>0.77273599999999998</v>
      </c>
      <c r="G242" s="7" t="s">
        <v>5</v>
      </c>
      <c r="H242" s="7" t="s">
        <v>1643</v>
      </c>
    </row>
    <row r="243" spans="1:8" x14ac:dyDescent="0.25">
      <c r="A243" s="7" t="s">
        <v>3018</v>
      </c>
      <c r="B243" s="7" t="s">
        <v>1212</v>
      </c>
      <c r="C243" s="7" t="s">
        <v>9</v>
      </c>
      <c r="D243" s="7">
        <v>0</v>
      </c>
      <c r="E243" s="7">
        <v>0</v>
      </c>
      <c r="F243" s="7">
        <v>0</v>
      </c>
      <c r="G243" s="7" t="s">
        <v>5</v>
      </c>
      <c r="H243" s="7" t="s">
        <v>3472</v>
      </c>
    </row>
    <row r="244" spans="1:8" x14ac:dyDescent="0.25">
      <c r="A244" s="7" t="s">
        <v>3019</v>
      </c>
      <c r="B244" s="7" t="s">
        <v>1435</v>
      </c>
      <c r="C244" s="7" t="s">
        <v>9</v>
      </c>
      <c r="D244" s="7">
        <v>0</v>
      </c>
      <c r="E244" s="7">
        <v>0</v>
      </c>
      <c r="F244" s="7">
        <v>0</v>
      </c>
      <c r="G244" s="7" t="s">
        <v>5</v>
      </c>
      <c r="H244" s="7" t="s">
        <v>3472</v>
      </c>
    </row>
    <row r="245" spans="1:8" x14ac:dyDescent="0.25">
      <c r="A245" s="7" t="s">
        <v>3020</v>
      </c>
      <c r="B245" s="7" t="s">
        <v>126</v>
      </c>
      <c r="C245" s="7" t="s">
        <v>9</v>
      </c>
      <c r="D245" s="7">
        <v>0</v>
      </c>
      <c r="E245" s="7">
        <v>0</v>
      </c>
      <c r="F245" s="7">
        <v>0</v>
      </c>
      <c r="G245" s="7" t="s">
        <v>5</v>
      </c>
      <c r="H245" s="7" t="s">
        <v>3472</v>
      </c>
    </row>
    <row r="246" spans="1:8" x14ac:dyDescent="0.25">
      <c r="A246" s="7" t="s">
        <v>3021</v>
      </c>
      <c r="B246" s="7" t="s">
        <v>1436</v>
      </c>
      <c r="C246" s="7" t="s">
        <v>9</v>
      </c>
      <c r="D246" s="7">
        <v>0</v>
      </c>
      <c r="E246" s="7">
        <v>0</v>
      </c>
      <c r="F246" s="7">
        <v>0</v>
      </c>
      <c r="G246" s="7" t="s">
        <v>5</v>
      </c>
      <c r="H246" s="7" t="s">
        <v>3472</v>
      </c>
    </row>
    <row r="247" spans="1:8" x14ac:dyDescent="0.25">
      <c r="A247" s="7" t="s">
        <v>3022</v>
      </c>
      <c r="B247" s="7" t="s">
        <v>1213</v>
      </c>
      <c r="C247" s="7" t="s">
        <v>4</v>
      </c>
      <c r="D247" s="7">
        <v>2074.9899999999998</v>
      </c>
      <c r="E247" s="7">
        <v>2786.81</v>
      </c>
      <c r="F247" s="7">
        <v>0.42551099999999997</v>
      </c>
      <c r="G247" s="7" t="s">
        <v>5</v>
      </c>
      <c r="H247" s="7" t="s">
        <v>1643</v>
      </c>
    </row>
    <row r="248" spans="1:8" x14ac:dyDescent="0.25">
      <c r="A248" s="7" t="s">
        <v>3023</v>
      </c>
      <c r="B248" s="7" t="s">
        <v>1214</v>
      </c>
      <c r="C248" s="7" t="s">
        <v>4</v>
      </c>
      <c r="D248" s="7">
        <v>116142</v>
      </c>
      <c r="E248" s="7">
        <v>192634</v>
      </c>
      <c r="F248" s="7">
        <v>0.729966</v>
      </c>
      <c r="G248" s="7" t="s">
        <v>5</v>
      </c>
      <c r="H248" s="7" t="s">
        <v>1643</v>
      </c>
    </row>
    <row r="249" spans="1:8" x14ac:dyDescent="0.25">
      <c r="A249" s="7" t="s">
        <v>3024</v>
      </c>
      <c r="B249" s="7" t="s">
        <v>646</v>
      </c>
      <c r="C249" s="7" t="s">
        <v>4</v>
      </c>
      <c r="D249" s="7">
        <v>3297.74</v>
      </c>
      <c r="E249" s="7">
        <v>1556.73</v>
      </c>
      <c r="F249" s="7">
        <v>-1.0829599999999999</v>
      </c>
      <c r="G249" s="7" t="s">
        <v>5</v>
      </c>
      <c r="H249" s="7" t="s">
        <v>1643</v>
      </c>
    </row>
    <row r="250" spans="1:8" x14ac:dyDescent="0.25">
      <c r="A250" s="7" t="s">
        <v>3025</v>
      </c>
      <c r="B250" s="7" t="s">
        <v>1437</v>
      </c>
      <c r="C250" s="7" t="s">
        <v>4</v>
      </c>
      <c r="D250" s="7">
        <v>5971.14</v>
      </c>
      <c r="E250" s="7">
        <v>753.09</v>
      </c>
      <c r="F250" s="7">
        <v>-2.9871099999999999</v>
      </c>
      <c r="G250" s="7" t="s">
        <v>5</v>
      </c>
      <c r="H250" s="7" t="s">
        <v>1643</v>
      </c>
    </row>
    <row r="251" spans="1:8" x14ac:dyDescent="0.25">
      <c r="A251" s="7" t="s">
        <v>3026</v>
      </c>
      <c r="B251" s="7" t="s">
        <v>1215</v>
      </c>
      <c r="C251" s="7" t="s">
        <v>4</v>
      </c>
      <c r="D251" s="7">
        <v>10849.2</v>
      </c>
      <c r="E251" s="7">
        <v>28081.4</v>
      </c>
      <c r="F251" s="7">
        <v>1.3720300000000001</v>
      </c>
      <c r="G251" s="7" t="s">
        <v>5</v>
      </c>
      <c r="H251" s="7" t="s">
        <v>1643</v>
      </c>
    </row>
    <row r="252" spans="1:8" x14ac:dyDescent="0.25">
      <c r="A252" s="7" t="s">
        <v>3027</v>
      </c>
      <c r="B252" s="7" t="s">
        <v>1216</v>
      </c>
      <c r="C252" s="7" t="s">
        <v>4</v>
      </c>
      <c r="D252" s="7">
        <v>39941.300000000003</v>
      </c>
      <c r="E252" s="7">
        <v>60792.1</v>
      </c>
      <c r="F252" s="7">
        <v>0.60600100000000001</v>
      </c>
      <c r="G252" s="7" t="s">
        <v>5</v>
      </c>
      <c r="H252" s="7" t="s">
        <v>1643</v>
      </c>
    </row>
    <row r="253" spans="1:8" x14ac:dyDescent="0.25">
      <c r="A253" s="7" t="s">
        <v>3028</v>
      </c>
      <c r="B253" s="7" t="s">
        <v>1217</v>
      </c>
      <c r="C253" s="7" t="s">
        <v>4</v>
      </c>
      <c r="D253" s="7">
        <v>7662.14</v>
      </c>
      <c r="E253" s="7">
        <v>12968.2</v>
      </c>
      <c r="F253" s="7">
        <v>0.759158</v>
      </c>
      <c r="G253" s="7" t="s">
        <v>5</v>
      </c>
      <c r="H253" s="7" t="s">
        <v>1643</v>
      </c>
    </row>
    <row r="254" spans="1:8" x14ac:dyDescent="0.25">
      <c r="A254" s="7" t="s">
        <v>3029</v>
      </c>
      <c r="B254" s="7" t="s">
        <v>132</v>
      </c>
      <c r="C254" s="7" t="s">
        <v>4</v>
      </c>
      <c r="D254" s="7">
        <v>432.66399999999999</v>
      </c>
      <c r="E254" s="7">
        <v>3090.36</v>
      </c>
      <c r="F254" s="7">
        <v>2.8364500000000001</v>
      </c>
      <c r="G254" s="7" t="s">
        <v>5</v>
      </c>
      <c r="H254" s="7" t="s">
        <v>1643</v>
      </c>
    </row>
    <row r="255" spans="1:8" x14ac:dyDescent="0.25">
      <c r="A255" s="7" t="s">
        <v>3030</v>
      </c>
      <c r="B255" s="7" t="s">
        <v>136</v>
      </c>
      <c r="C255" s="7" t="s">
        <v>4</v>
      </c>
      <c r="D255" s="7">
        <v>46689</v>
      </c>
      <c r="E255" s="7">
        <v>13557.9</v>
      </c>
      <c r="F255" s="7">
        <v>-1.7839499999999999</v>
      </c>
      <c r="G255" s="7" t="s">
        <v>5</v>
      </c>
      <c r="H255" s="7" t="s">
        <v>1643</v>
      </c>
    </row>
    <row r="256" spans="1:8" x14ac:dyDescent="0.25">
      <c r="A256" s="7" t="s">
        <v>3031</v>
      </c>
      <c r="B256" s="7" t="s">
        <v>1438</v>
      </c>
      <c r="C256" s="7" t="s">
        <v>4</v>
      </c>
      <c r="D256" s="7">
        <v>7025.03</v>
      </c>
      <c r="E256" s="7">
        <v>0</v>
      </c>
      <c r="F256" s="7" t="e">
        <f>-inf</f>
        <v>#NAME?</v>
      </c>
      <c r="G256" s="7" t="s">
        <v>5</v>
      </c>
      <c r="H256" s="7" t="s">
        <v>1643</v>
      </c>
    </row>
    <row r="257" spans="1:8" x14ac:dyDescent="0.25">
      <c r="A257" s="7" t="s">
        <v>3032</v>
      </c>
      <c r="B257" s="7" t="s">
        <v>1218</v>
      </c>
      <c r="C257" s="7" t="s">
        <v>4</v>
      </c>
      <c r="D257" s="7">
        <v>3377.89</v>
      </c>
      <c r="E257" s="7">
        <v>1394.9</v>
      </c>
      <c r="F257" s="7">
        <v>-1.2759499999999999</v>
      </c>
      <c r="G257" s="7" t="s">
        <v>5</v>
      </c>
      <c r="H257" s="7" t="s">
        <v>1643</v>
      </c>
    </row>
    <row r="258" spans="1:8" x14ac:dyDescent="0.25">
      <c r="A258" s="7" t="s">
        <v>3033</v>
      </c>
      <c r="B258" s="7" t="s">
        <v>1219</v>
      </c>
      <c r="C258" s="7" t="s">
        <v>4</v>
      </c>
      <c r="D258" s="7">
        <v>5255.58</v>
      </c>
      <c r="E258" s="7">
        <v>11348</v>
      </c>
      <c r="F258" s="7">
        <v>1.11052</v>
      </c>
      <c r="G258" s="7" t="s">
        <v>5</v>
      </c>
      <c r="H258" s="7" t="s">
        <v>1643</v>
      </c>
    </row>
    <row r="259" spans="1:8" x14ac:dyDescent="0.25">
      <c r="A259" s="7" t="s">
        <v>3034</v>
      </c>
      <c r="B259" s="7" t="s">
        <v>1220</v>
      </c>
      <c r="C259" s="7" t="s">
        <v>4</v>
      </c>
      <c r="D259" s="7">
        <v>14069</v>
      </c>
      <c r="E259" s="7">
        <v>25048.5</v>
      </c>
      <c r="F259" s="7">
        <v>0.83220400000000005</v>
      </c>
      <c r="G259" s="7" t="s">
        <v>5</v>
      </c>
      <c r="H259" s="7" t="s">
        <v>1643</v>
      </c>
    </row>
    <row r="260" spans="1:8" x14ac:dyDescent="0.25">
      <c r="A260" s="7" t="s">
        <v>3035</v>
      </c>
      <c r="B260" s="7" t="s">
        <v>1439</v>
      </c>
      <c r="C260" s="7" t="s">
        <v>4</v>
      </c>
      <c r="D260" s="7">
        <v>4852.28</v>
      </c>
      <c r="E260" s="7">
        <v>21959.200000000001</v>
      </c>
      <c r="F260" s="7">
        <v>2.1780900000000001</v>
      </c>
      <c r="G260" s="7" t="s">
        <v>5</v>
      </c>
      <c r="H260" s="7" t="s">
        <v>1643</v>
      </c>
    </row>
    <row r="261" spans="1:8" x14ac:dyDescent="0.25">
      <c r="A261" s="7" t="s">
        <v>3036</v>
      </c>
      <c r="B261" s="7" t="s">
        <v>1440</v>
      </c>
      <c r="C261" s="7" t="s">
        <v>4</v>
      </c>
      <c r="D261" s="7">
        <v>2369.33</v>
      </c>
      <c r="E261" s="7">
        <v>2330.1</v>
      </c>
      <c r="F261" s="7">
        <v>-2.4084700000000001E-2</v>
      </c>
      <c r="G261" s="7" t="s">
        <v>5</v>
      </c>
      <c r="H261" s="7" t="s">
        <v>1643</v>
      </c>
    </row>
    <row r="262" spans="1:8" x14ac:dyDescent="0.25">
      <c r="A262" s="7" t="s">
        <v>3037</v>
      </c>
      <c r="B262" s="7" t="s">
        <v>1441</v>
      </c>
      <c r="C262" s="7" t="s">
        <v>4</v>
      </c>
      <c r="D262" s="7">
        <v>6214.35</v>
      </c>
      <c r="E262" s="7">
        <v>4959.9799999999996</v>
      </c>
      <c r="F262" s="7">
        <v>-0.32526899999999997</v>
      </c>
      <c r="G262" s="7" t="s">
        <v>5</v>
      </c>
      <c r="H262" s="7" t="s">
        <v>1643</v>
      </c>
    </row>
    <row r="263" spans="1:8" x14ac:dyDescent="0.25">
      <c r="A263" s="7" t="s">
        <v>3038</v>
      </c>
      <c r="B263" s="7" t="s">
        <v>784</v>
      </c>
      <c r="C263" s="7" t="s">
        <v>4</v>
      </c>
      <c r="D263" s="7">
        <v>32805.5</v>
      </c>
      <c r="E263" s="7">
        <v>17276.8</v>
      </c>
      <c r="F263" s="7">
        <v>-0.92510400000000004</v>
      </c>
      <c r="G263" s="7" t="s">
        <v>5</v>
      </c>
      <c r="H263" s="7" t="s">
        <v>1643</v>
      </c>
    </row>
    <row r="264" spans="1:8" x14ac:dyDescent="0.25">
      <c r="A264" s="7" t="s">
        <v>3039</v>
      </c>
      <c r="B264" s="7" t="s">
        <v>1442</v>
      </c>
      <c r="C264" s="7" t="s">
        <v>4</v>
      </c>
      <c r="D264" s="7">
        <v>89166</v>
      </c>
      <c r="E264" s="7">
        <v>129765</v>
      </c>
      <c r="F264" s="7">
        <v>0.54134000000000004</v>
      </c>
      <c r="G264" s="7" t="s">
        <v>5</v>
      </c>
      <c r="H264" s="7" t="s">
        <v>1643</v>
      </c>
    </row>
    <row r="265" spans="1:8" x14ac:dyDescent="0.25">
      <c r="A265" s="7" t="s">
        <v>3040</v>
      </c>
      <c r="B265" s="7" t="s">
        <v>1443</v>
      </c>
      <c r="C265" s="7" t="s">
        <v>4</v>
      </c>
      <c r="D265" s="7">
        <v>22352.2</v>
      </c>
      <c r="E265" s="7">
        <v>78974</v>
      </c>
      <c r="F265" s="7">
        <v>1.8209599999999999</v>
      </c>
      <c r="G265" s="7" t="s">
        <v>5</v>
      </c>
      <c r="H265" s="7" t="s">
        <v>1643</v>
      </c>
    </row>
    <row r="266" spans="1:8" x14ac:dyDescent="0.25">
      <c r="A266" s="7" t="s">
        <v>3041</v>
      </c>
      <c r="B266" s="7" t="s">
        <v>1221</v>
      </c>
      <c r="C266" s="7" t="s">
        <v>9</v>
      </c>
      <c r="D266" s="7">
        <v>0</v>
      </c>
      <c r="E266" s="7">
        <v>0</v>
      </c>
      <c r="F266" s="7">
        <v>0</v>
      </c>
      <c r="G266" s="7" t="s">
        <v>5</v>
      </c>
      <c r="H266" s="7" t="s">
        <v>3472</v>
      </c>
    </row>
    <row r="267" spans="1:8" x14ac:dyDescent="0.25">
      <c r="A267" s="7" t="s">
        <v>3042</v>
      </c>
      <c r="B267" s="7" t="s">
        <v>1222</v>
      </c>
      <c r="C267" s="7" t="s">
        <v>9</v>
      </c>
      <c r="D267" s="7">
        <v>0</v>
      </c>
      <c r="E267" s="7">
        <v>0</v>
      </c>
      <c r="F267" s="7">
        <v>0</v>
      </c>
      <c r="G267" s="7" t="s">
        <v>5</v>
      </c>
      <c r="H267" s="7" t="s">
        <v>3472</v>
      </c>
    </row>
    <row r="268" spans="1:8" x14ac:dyDescent="0.25">
      <c r="A268" s="7" t="s">
        <v>3043</v>
      </c>
      <c r="B268" s="7" t="s">
        <v>1223</v>
      </c>
      <c r="C268" s="7" t="s">
        <v>4</v>
      </c>
      <c r="D268" s="7">
        <v>6316.76</v>
      </c>
      <c r="E268" s="7">
        <v>31254.2</v>
      </c>
      <c r="F268" s="7">
        <v>2.3067899999999999</v>
      </c>
      <c r="G268" s="7" t="s">
        <v>5</v>
      </c>
      <c r="H268" s="7" t="s">
        <v>1643</v>
      </c>
    </row>
    <row r="269" spans="1:8" x14ac:dyDescent="0.25">
      <c r="A269" s="7" t="s">
        <v>3044</v>
      </c>
      <c r="B269" s="7" t="s">
        <v>1444</v>
      </c>
      <c r="C269" s="7" t="s">
        <v>4</v>
      </c>
      <c r="D269" s="7">
        <v>2859.39</v>
      </c>
      <c r="E269" s="7">
        <v>1538.41</v>
      </c>
      <c r="F269" s="7">
        <v>-0.89426899999999998</v>
      </c>
      <c r="G269" s="7" t="s">
        <v>5</v>
      </c>
      <c r="H269" s="7" t="s">
        <v>1643</v>
      </c>
    </row>
    <row r="270" spans="1:8" x14ac:dyDescent="0.25">
      <c r="A270" s="7" t="s">
        <v>3045</v>
      </c>
      <c r="B270" s="7" t="s">
        <v>292</v>
      </c>
      <c r="C270" s="7" t="s">
        <v>9</v>
      </c>
      <c r="D270" s="7">
        <v>0</v>
      </c>
      <c r="E270" s="7">
        <v>0</v>
      </c>
      <c r="F270" s="7">
        <v>0</v>
      </c>
      <c r="G270" s="7" t="s">
        <v>5</v>
      </c>
      <c r="H270" s="7" t="s">
        <v>3472</v>
      </c>
    </row>
    <row r="271" spans="1:8" x14ac:dyDescent="0.25">
      <c r="A271" s="7" t="s">
        <v>3046</v>
      </c>
      <c r="B271" s="7" t="s">
        <v>1224</v>
      </c>
      <c r="C271" s="7" t="s">
        <v>4</v>
      </c>
      <c r="D271" s="7">
        <v>4636.68</v>
      </c>
      <c r="E271" s="7">
        <v>7398.15</v>
      </c>
      <c r="F271" s="7">
        <v>0.67407300000000003</v>
      </c>
      <c r="G271" s="7" t="s">
        <v>5</v>
      </c>
      <c r="H271" s="7" t="s">
        <v>1643</v>
      </c>
    </row>
    <row r="272" spans="1:8" x14ac:dyDescent="0.25">
      <c r="A272" s="7" t="s">
        <v>3047</v>
      </c>
      <c r="B272" s="7" t="s">
        <v>1445</v>
      </c>
      <c r="C272" s="7" t="s">
        <v>4</v>
      </c>
      <c r="D272" s="7">
        <v>9292.5400000000009</v>
      </c>
      <c r="E272" s="7">
        <v>0</v>
      </c>
      <c r="F272" s="7" t="e">
        <f>-inf</f>
        <v>#NAME?</v>
      </c>
      <c r="G272" s="7" t="s">
        <v>5</v>
      </c>
      <c r="H272" s="7" t="s">
        <v>1643</v>
      </c>
    </row>
    <row r="273" spans="1:8" x14ac:dyDescent="0.25">
      <c r="A273" s="7" t="s">
        <v>3048</v>
      </c>
      <c r="B273" s="7" t="s">
        <v>654</v>
      </c>
      <c r="C273" s="7" t="s">
        <v>4</v>
      </c>
      <c r="D273" s="7">
        <v>1971.03</v>
      </c>
      <c r="E273" s="7">
        <v>3093.51</v>
      </c>
      <c r="F273" s="7">
        <v>0.65029499999999996</v>
      </c>
      <c r="G273" s="7" t="s">
        <v>5</v>
      </c>
      <c r="H273" s="7" t="s">
        <v>1643</v>
      </c>
    </row>
    <row r="274" spans="1:8" x14ac:dyDescent="0.25">
      <c r="A274" s="7" t="s">
        <v>3049</v>
      </c>
      <c r="B274" s="7" t="s">
        <v>1225</v>
      </c>
      <c r="C274" s="7" t="s">
        <v>9</v>
      </c>
      <c r="D274" s="7">
        <v>0</v>
      </c>
      <c r="E274" s="7">
        <v>0</v>
      </c>
      <c r="F274" s="7">
        <v>0</v>
      </c>
      <c r="G274" s="7" t="s">
        <v>5</v>
      </c>
      <c r="H274" s="7" t="s">
        <v>3472</v>
      </c>
    </row>
    <row r="275" spans="1:8" x14ac:dyDescent="0.25">
      <c r="A275" s="7" t="s">
        <v>3050</v>
      </c>
      <c r="B275" s="7" t="s">
        <v>1446</v>
      </c>
      <c r="C275" s="7" t="s">
        <v>4</v>
      </c>
      <c r="D275" s="7">
        <v>0</v>
      </c>
      <c r="E275" s="7">
        <v>1920.48</v>
      </c>
      <c r="F275" s="7" t="s">
        <v>38</v>
      </c>
      <c r="G275" s="7" t="s">
        <v>5</v>
      </c>
      <c r="H275" s="7" t="s">
        <v>1643</v>
      </c>
    </row>
    <row r="276" spans="1:8" x14ac:dyDescent="0.25">
      <c r="A276" s="7" t="s">
        <v>3051</v>
      </c>
      <c r="B276" s="7" t="s">
        <v>1226</v>
      </c>
      <c r="C276" s="7" t="s">
        <v>4</v>
      </c>
      <c r="D276" s="7">
        <v>5860.26</v>
      </c>
      <c r="E276" s="7">
        <v>6427.56</v>
      </c>
      <c r="F276" s="7">
        <v>0.13330700000000001</v>
      </c>
      <c r="G276" s="7" t="s">
        <v>5</v>
      </c>
      <c r="H276" s="7" t="s">
        <v>1643</v>
      </c>
    </row>
    <row r="277" spans="1:8" x14ac:dyDescent="0.25">
      <c r="A277" s="7" t="s">
        <v>3052</v>
      </c>
      <c r="B277" s="7" t="s">
        <v>782</v>
      </c>
      <c r="C277" s="7" t="s">
        <v>4</v>
      </c>
      <c r="D277" s="7">
        <v>134865</v>
      </c>
      <c r="E277" s="7">
        <v>125013</v>
      </c>
      <c r="F277" s="7">
        <v>-0.10943899999999999</v>
      </c>
      <c r="G277" s="7" t="s">
        <v>5</v>
      </c>
      <c r="H277" s="7" t="s">
        <v>1643</v>
      </c>
    </row>
    <row r="278" spans="1:8" x14ac:dyDescent="0.25">
      <c r="A278" s="7" t="s">
        <v>3053</v>
      </c>
      <c r="B278" s="7" t="s">
        <v>663</v>
      </c>
      <c r="C278" s="7" t="s">
        <v>4</v>
      </c>
      <c r="D278" s="7">
        <v>5877.74</v>
      </c>
      <c r="E278" s="7">
        <v>7447.81</v>
      </c>
      <c r="F278" s="7">
        <v>0.34155400000000002</v>
      </c>
      <c r="G278" s="7" t="s">
        <v>5</v>
      </c>
      <c r="H278" s="7" t="s">
        <v>1643</v>
      </c>
    </row>
    <row r="279" spans="1:8" x14ac:dyDescent="0.25">
      <c r="A279" s="7" t="s">
        <v>3054</v>
      </c>
      <c r="B279" s="7" t="s">
        <v>145</v>
      </c>
      <c r="C279" s="7" t="s">
        <v>4</v>
      </c>
      <c r="D279" s="7">
        <v>3447.38</v>
      </c>
      <c r="E279" s="7">
        <v>16094.7</v>
      </c>
      <c r="F279" s="7">
        <v>2.2230099999999999</v>
      </c>
      <c r="G279" s="7" t="s">
        <v>5</v>
      </c>
      <c r="H279" s="7" t="s">
        <v>1643</v>
      </c>
    </row>
    <row r="280" spans="1:8" x14ac:dyDescent="0.25">
      <c r="A280" s="7" t="s">
        <v>3055</v>
      </c>
      <c r="B280" s="7" t="s">
        <v>1447</v>
      </c>
      <c r="C280" s="7" t="s">
        <v>4</v>
      </c>
      <c r="D280" s="7">
        <v>74800.899999999994</v>
      </c>
      <c r="E280" s="7">
        <v>16705.900000000001</v>
      </c>
      <c r="F280" s="7">
        <v>-2.1627000000000001</v>
      </c>
      <c r="G280" s="7" t="s">
        <v>5</v>
      </c>
      <c r="H280" s="7" t="s">
        <v>1643</v>
      </c>
    </row>
    <row r="281" spans="1:8" x14ac:dyDescent="0.25">
      <c r="A281" s="7" t="s">
        <v>3056</v>
      </c>
      <c r="B281" s="7" t="s">
        <v>1448</v>
      </c>
      <c r="C281" s="7" t="s">
        <v>4</v>
      </c>
      <c r="D281" s="7">
        <v>11857.8</v>
      </c>
      <c r="E281" s="7">
        <v>9719.01</v>
      </c>
      <c r="F281" s="7">
        <v>-0.28695700000000002</v>
      </c>
      <c r="G281" s="7" t="s">
        <v>5</v>
      </c>
      <c r="H281" s="7" t="s">
        <v>1643</v>
      </c>
    </row>
    <row r="282" spans="1:8" x14ac:dyDescent="0.25">
      <c r="A282" s="7" t="s">
        <v>3057</v>
      </c>
      <c r="B282" s="7" t="s">
        <v>1227</v>
      </c>
      <c r="C282" s="7" t="s">
        <v>4</v>
      </c>
      <c r="D282" s="7">
        <v>37179.599999999999</v>
      </c>
      <c r="E282" s="7">
        <v>206545</v>
      </c>
      <c r="F282" s="7">
        <v>2.4738699999999998</v>
      </c>
      <c r="G282" s="7" t="s">
        <v>28</v>
      </c>
      <c r="H282" s="7" t="s">
        <v>3471</v>
      </c>
    </row>
    <row r="283" spans="1:8" x14ac:dyDescent="0.25">
      <c r="A283" s="7" t="s">
        <v>3058</v>
      </c>
      <c r="B283" s="7" t="s">
        <v>1228</v>
      </c>
      <c r="C283" s="7" t="s">
        <v>4</v>
      </c>
      <c r="D283" s="7">
        <v>29103</v>
      </c>
      <c r="E283" s="7">
        <v>62087.3</v>
      </c>
      <c r="F283" s="7">
        <v>1.0931299999999999</v>
      </c>
      <c r="G283" s="7" t="s">
        <v>5</v>
      </c>
      <c r="H283" s="7" t="s">
        <v>1643</v>
      </c>
    </row>
    <row r="284" spans="1:8" x14ac:dyDescent="0.25">
      <c r="A284" s="7" t="s">
        <v>3059</v>
      </c>
      <c r="B284" s="7" t="s">
        <v>373</v>
      </c>
      <c r="C284" s="7" t="s">
        <v>9</v>
      </c>
      <c r="D284" s="7">
        <v>0</v>
      </c>
      <c r="E284" s="7">
        <v>0</v>
      </c>
      <c r="F284" s="7">
        <v>0</v>
      </c>
      <c r="G284" s="7" t="s">
        <v>5</v>
      </c>
      <c r="H284" s="7" t="s">
        <v>3472</v>
      </c>
    </row>
    <row r="285" spans="1:8" x14ac:dyDescent="0.25">
      <c r="A285" s="7" t="s">
        <v>3060</v>
      </c>
      <c r="B285" s="7" t="s">
        <v>780</v>
      </c>
      <c r="C285" s="7" t="s">
        <v>4</v>
      </c>
      <c r="D285" s="7">
        <v>31485</v>
      </c>
      <c r="E285" s="7">
        <v>26331.599999999999</v>
      </c>
      <c r="F285" s="7">
        <v>-0.25786900000000001</v>
      </c>
      <c r="G285" s="7" t="s">
        <v>5</v>
      </c>
      <c r="H285" s="7" t="s">
        <v>1643</v>
      </c>
    </row>
    <row r="286" spans="1:8" x14ac:dyDescent="0.25">
      <c r="A286" s="7" t="s">
        <v>3061</v>
      </c>
      <c r="B286" s="7" t="s">
        <v>1229</v>
      </c>
      <c r="C286" s="7" t="s">
        <v>4</v>
      </c>
      <c r="D286" s="7">
        <v>10188.1</v>
      </c>
      <c r="E286" s="7">
        <v>31049.599999999999</v>
      </c>
      <c r="F286" s="7">
        <v>1.6076900000000001</v>
      </c>
      <c r="G286" s="7" t="s">
        <v>5</v>
      </c>
      <c r="H286" s="7" t="s">
        <v>1643</v>
      </c>
    </row>
    <row r="287" spans="1:8" x14ac:dyDescent="0.25">
      <c r="A287" s="7" t="s">
        <v>3062</v>
      </c>
      <c r="B287" s="7" t="s">
        <v>665</v>
      </c>
      <c r="C287" s="7" t="s">
        <v>4</v>
      </c>
      <c r="D287" s="7">
        <v>0</v>
      </c>
      <c r="E287" s="7">
        <v>12431.7</v>
      </c>
      <c r="F287" s="7" t="s">
        <v>38</v>
      </c>
      <c r="G287" s="7" t="s">
        <v>5</v>
      </c>
      <c r="H287" s="7" t="s">
        <v>1643</v>
      </c>
    </row>
    <row r="288" spans="1:8" x14ac:dyDescent="0.25">
      <c r="A288" s="7" t="s">
        <v>3063</v>
      </c>
      <c r="B288" s="7" t="s">
        <v>777</v>
      </c>
      <c r="C288" s="7" t="s">
        <v>4</v>
      </c>
      <c r="D288" s="7">
        <v>269402</v>
      </c>
      <c r="E288" s="8">
        <v>1430840</v>
      </c>
      <c r="F288" s="7">
        <v>2.40903</v>
      </c>
      <c r="G288" s="7" t="s">
        <v>28</v>
      </c>
      <c r="H288" s="7" t="s">
        <v>3471</v>
      </c>
    </row>
    <row r="289" spans="1:8" x14ac:dyDescent="0.25">
      <c r="A289" s="7" t="s">
        <v>3064</v>
      </c>
      <c r="B289" s="7" t="s">
        <v>1230</v>
      </c>
      <c r="C289" s="7" t="s">
        <v>4</v>
      </c>
      <c r="D289" s="7">
        <v>1260.29</v>
      </c>
      <c r="E289" s="7">
        <v>5625.02</v>
      </c>
      <c r="F289" s="7">
        <v>2.1581100000000002</v>
      </c>
      <c r="G289" s="7" t="s">
        <v>5</v>
      </c>
      <c r="H289" s="7" t="s">
        <v>1643</v>
      </c>
    </row>
    <row r="290" spans="1:8" x14ac:dyDescent="0.25">
      <c r="A290" s="7" t="s">
        <v>3065</v>
      </c>
      <c r="B290" s="7" t="s">
        <v>151</v>
      </c>
      <c r="C290" s="7" t="s">
        <v>4</v>
      </c>
      <c r="D290" s="7">
        <v>13619.7</v>
      </c>
      <c r="E290" s="7">
        <v>8416.5300000000007</v>
      </c>
      <c r="F290" s="7">
        <v>-0.69440199999999996</v>
      </c>
      <c r="G290" s="7" t="s">
        <v>5</v>
      </c>
      <c r="H290" s="7" t="s">
        <v>1643</v>
      </c>
    </row>
    <row r="291" spans="1:8" x14ac:dyDescent="0.25">
      <c r="A291" s="7" t="s">
        <v>3066</v>
      </c>
      <c r="B291" s="7" t="s">
        <v>1449</v>
      </c>
      <c r="C291" s="7" t="s">
        <v>4</v>
      </c>
      <c r="D291" s="7">
        <v>6425.46</v>
      </c>
      <c r="E291" s="7">
        <v>12817.4</v>
      </c>
      <c r="F291" s="7">
        <v>0.99623600000000001</v>
      </c>
      <c r="G291" s="7" t="s">
        <v>5</v>
      </c>
      <c r="H291" s="7" t="s">
        <v>1643</v>
      </c>
    </row>
    <row r="292" spans="1:8" x14ac:dyDescent="0.25">
      <c r="A292" s="7" t="s">
        <v>3067</v>
      </c>
      <c r="B292" s="7" t="s">
        <v>669</v>
      </c>
      <c r="C292" s="7" t="s">
        <v>4</v>
      </c>
      <c r="D292" s="7">
        <v>45405.599999999999</v>
      </c>
      <c r="E292" s="7">
        <v>66288.600000000006</v>
      </c>
      <c r="F292" s="7">
        <v>0.54588899999999996</v>
      </c>
      <c r="G292" s="7" t="s">
        <v>5</v>
      </c>
      <c r="H292" s="7" t="s">
        <v>1643</v>
      </c>
    </row>
    <row r="293" spans="1:8" x14ac:dyDescent="0.25">
      <c r="A293" s="7" t="s">
        <v>3068</v>
      </c>
      <c r="B293" s="7" t="s">
        <v>1450</v>
      </c>
      <c r="C293" s="7" t="s">
        <v>9</v>
      </c>
      <c r="D293" s="7">
        <v>0</v>
      </c>
      <c r="E293" s="7">
        <v>0</v>
      </c>
      <c r="F293" s="7">
        <v>0</v>
      </c>
      <c r="G293" s="7" t="s">
        <v>5</v>
      </c>
      <c r="H293" s="7" t="s">
        <v>3472</v>
      </c>
    </row>
    <row r="294" spans="1:8" x14ac:dyDescent="0.25">
      <c r="A294" s="7" t="s">
        <v>3069</v>
      </c>
      <c r="B294" s="7" t="s">
        <v>1231</v>
      </c>
      <c r="C294" s="7" t="s">
        <v>4</v>
      </c>
      <c r="D294" s="7">
        <v>54505.2</v>
      </c>
      <c r="E294" s="7">
        <v>64984</v>
      </c>
      <c r="F294" s="7">
        <v>0.25369199999999997</v>
      </c>
      <c r="G294" s="7" t="s">
        <v>5</v>
      </c>
      <c r="H294" s="7" t="s">
        <v>1643</v>
      </c>
    </row>
    <row r="295" spans="1:8" x14ac:dyDescent="0.25">
      <c r="A295" s="7" t="s">
        <v>3070</v>
      </c>
      <c r="B295" s="7" t="s">
        <v>153</v>
      </c>
      <c r="C295" s="7" t="s">
        <v>9</v>
      </c>
      <c r="D295" s="7">
        <v>0</v>
      </c>
      <c r="E295" s="7">
        <v>0</v>
      </c>
      <c r="F295" s="7">
        <v>0</v>
      </c>
      <c r="G295" s="7" t="s">
        <v>5</v>
      </c>
      <c r="H295" s="7" t="s">
        <v>3472</v>
      </c>
    </row>
    <row r="296" spans="1:8" x14ac:dyDescent="0.25">
      <c r="A296" s="7" t="s">
        <v>3071</v>
      </c>
      <c r="B296" s="7" t="s">
        <v>474</v>
      </c>
      <c r="C296" s="7" t="s">
        <v>4</v>
      </c>
      <c r="D296" s="7">
        <v>89135.5</v>
      </c>
      <c r="E296" s="7">
        <v>93724.6</v>
      </c>
      <c r="F296" s="7">
        <v>7.2428999999999993E-2</v>
      </c>
      <c r="G296" s="7" t="s">
        <v>5</v>
      </c>
      <c r="H296" s="7" t="s">
        <v>1643</v>
      </c>
    </row>
    <row r="297" spans="1:8" x14ac:dyDescent="0.25">
      <c r="A297" s="7" t="s">
        <v>3072</v>
      </c>
      <c r="B297" s="7" t="s">
        <v>1232</v>
      </c>
      <c r="C297" s="7" t="s">
        <v>4</v>
      </c>
      <c r="D297" s="7">
        <v>50386.7</v>
      </c>
      <c r="E297" s="7">
        <v>100778</v>
      </c>
      <c r="F297" s="7">
        <v>1.00007</v>
      </c>
      <c r="G297" s="7" t="s">
        <v>5</v>
      </c>
      <c r="H297" s="7" t="s">
        <v>1643</v>
      </c>
    </row>
    <row r="298" spans="1:8" x14ac:dyDescent="0.25">
      <c r="A298" s="7" t="s">
        <v>3073</v>
      </c>
      <c r="B298" s="7" t="s">
        <v>1233</v>
      </c>
      <c r="C298" s="7" t="s">
        <v>9</v>
      </c>
      <c r="D298" s="7">
        <v>0</v>
      </c>
      <c r="E298" s="7">
        <v>0</v>
      </c>
      <c r="F298" s="7">
        <v>0</v>
      </c>
      <c r="G298" s="7" t="s">
        <v>5</v>
      </c>
      <c r="H298" s="7" t="s">
        <v>3472</v>
      </c>
    </row>
    <row r="299" spans="1:8" x14ac:dyDescent="0.25">
      <c r="A299" s="7" t="s">
        <v>3074</v>
      </c>
      <c r="B299" s="7" t="s">
        <v>1451</v>
      </c>
      <c r="C299" s="7" t="s">
        <v>4</v>
      </c>
      <c r="D299" s="7">
        <v>2516.98</v>
      </c>
      <c r="E299" s="7">
        <v>2814.63</v>
      </c>
      <c r="F299" s="7">
        <v>0.161248</v>
      </c>
      <c r="G299" s="7" t="s">
        <v>5</v>
      </c>
      <c r="H299" s="7" t="s">
        <v>1643</v>
      </c>
    </row>
    <row r="300" spans="1:8" x14ac:dyDescent="0.25">
      <c r="A300" s="7" t="s">
        <v>3075</v>
      </c>
      <c r="B300" s="7" t="s">
        <v>1234</v>
      </c>
      <c r="C300" s="7" t="s">
        <v>4</v>
      </c>
      <c r="D300" s="7">
        <v>4672.54</v>
      </c>
      <c r="E300" s="7">
        <v>824.99</v>
      </c>
      <c r="F300" s="7">
        <v>-2.50176</v>
      </c>
      <c r="G300" s="7" t="s">
        <v>5</v>
      </c>
      <c r="H300" s="7" t="s">
        <v>1643</v>
      </c>
    </row>
    <row r="301" spans="1:8" x14ac:dyDescent="0.25">
      <c r="A301" s="7" t="s">
        <v>3076</v>
      </c>
      <c r="B301" s="7" t="s">
        <v>776</v>
      </c>
      <c r="C301" s="7" t="s">
        <v>9</v>
      </c>
      <c r="D301" s="7">
        <v>0</v>
      </c>
      <c r="E301" s="7">
        <v>0</v>
      </c>
      <c r="F301" s="7">
        <v>0</v>
      </c>
      <c r="G301" s="7" t="s">
        <v>5</v>
      </c>
      <c r="H301" s="7" t="s">
        <v>3472</v>
      </c>
    </row>
    <row r="302" spans="1:8" x14ac:dyDescent="0.25">
      <c r="A302" s="7" t="s">
        <v>3077</v>
      </c>
      <c r="B302" s="7" t="s">
        <v>775</v>
      </c>
      <c r="C302" s="7" t="s">
        <v>9</v>
      </c>
      <c r="D302" s="7">
        <v>0</v>
      </c>
      <c r="E302" s="7">
        <v>0</v>
      </c>
      <c r="F302" s="7">
        <v>0</v>
      </c>
      <c r="G302" s="7" t="s">
        <v>5</v>
      </c>
      <c r="H302" s="7" t="s">
        <v>3472</v>
      </c>
    </row>
    <row r="303" spans="1:8" x14ac:dyDescent="0.25">
      <c r="A303" s="7" t="s">
        <v>3078</v>
      </c>
      <c r="B303" s="7" t="s">
        <v>774</v>
      </c>
      <c r="C303" s="7" t="s">
        <v>9</v>
      </c>
      <c r="D303" s="7">
        <v>0</v>
      </c>
      <c r="E303" s="7">
        <v>0</v>
      </c>
      <c r="F303" s="7">
        <v>0</v>
      </c>
      <c r="G303" s="7" t="s">
        <v>5</v>
      </c>
      <c r="H303" s="7" t="s">
        <v>3472</v>
      </c>
    </row>
    <row r="304" spans="1:8" x14ac:dyDescent="0.25">
      <c r="A304" s="7" t="s">
        <v>3079</v>
      </c>
      <c r="B304" s="7" t="s">
        <v>771</v>
      </c>
      <c r="C304" s="7" t="s">
        <v>4</v>
      </c>
      <c r="D304" s="7">
        <v>920.74099999999999</v>
      </c>
      <c r="E304" s="7">
        <v>907.56500000000005</v>
      </c>
      <c r="F304" s="7">
        <v>-2.0793800000000001E-2</v>
      </c>
      <c r="G304" s="7" t="s">
        <v>5</v>
      </c>
      <c r="H304" s="7" t="s">
        <v>1643</v>
      </c>
    </row>
    <row r="305" spans="1:8" x14ac:dyDescent="0.25">
      <c r="A305" s="7" t="s">
        <v>3080</v>
      </c>
      <c r="B305" s="7" t="s">
        <v>1452</v>
      </c>
      <c r="C305" s="7" t="s">
        <v>4</v>
      </c>
      <c r="D305" s="7">
        <v>8006.82</v>
      </c>
      <c r="E305" s="7">
        <v>9102.07</v>
      </c>
      <c r="F305" s="7">
        <v>0.18496399999999999</v>
      </c>
      <c r="G305" s="7" t="s">
        <v>5</v>
      </c>
      <c r="H305" s="7" t="s">
        <v>1643</v>
      </c>
    </row>
    <row r="306" spans="1:8" x14ac:dyDescent="0.25">
      <c r="A306" s="7" t="s">
        <v>3081</v>
      </c>
      <c r="B306" s="7" t="s">
        <v>1453</v>
      </c>
      <c r="C306" s="7" t="s">
        <v>4</v>
      </c>
      <c r="D306" s="7">
        <v>19048.599999999999</v>
      </c>
      <c r="E306" s="7">
        <v>12089.6</v>
      </c>
      <c r="F306" s="7">
        <v>-0.65592200000000001</v>
      </c>
      <c r="G306" s="7" t="s">
        <v>5</v>
      </c>
      <c r="H306" s="7" t="s">
        <v>1643</v>
      </c>
    </row>
    <row r="307" spans="1:8" x14ac:dyDescent="0.25">
      <c r="A307" s="7" t="s">
        <v>3082</v>
      </c>
      <c r="B307" s="7" t="s">
        <v>1235</v>
      </c>
      <c r="C307" s="7" t="s">
        <v>9</v>
      </c>
      <c r="D307" s="7">
        <v>0</v>
      </c>
      <c r="E307" s="7">
        <v>0</v>
      </c>
      <c r="F307" s="7">
        <v>0</v>
      </c>
      <c r="G307" s="7" t="s">
        <v>5</v>
      </c>
      <c r="H307" s="7" t="s">
        <v>3472</v>
      </c>
    </row>
    <row r="308" spans="1:8" x14ac:dyDescent="0.25">
      <c r="A308" s="7" t="s">
        <v>3083</v>
      </c>
      <c r="B308" s="7" t="s">
        <v>1236</v>
      </c>
      <c r="C308" s="7" t="s">
        <v>9</v>
      </c>
      <c r="D308" s="7">
        <v>0</v>
      </c>
      <c r="E308" s="7">
        <v>445.54500000000002</v>
      </c>
      <c r="F308" s="7" t="s">
        <v>38</v>
      </c>
      <c r="G308" s="7" t="s">
        <v>5</v>
      </c>
      <c r="H308" s="7" t="s">
        <v>1643</v>
      </c>
    </row>
    <row r="309" spans="1:8" x14ac:dyDescent="0.25">
      <c r="A309" s="7" t="s">
        <v>3084</v>
      </c>
      <c r="B309" s="7" t="s">
        <v>1454</v>
      </c>
      <c r="C309" s="7" t="s">
        <v>9</v>
      </c>
      <c r="D309" s="7">
        <v>0</v>
      </c>
      <c r="E309" s="7">
        <v>0</v>
      </c>
      <c r="F309" s="7">
        <v>0</v>
      </c>
      <c r="G309" s="7" t="s">
        <v>5</v>
      </c>
      <c r="H309" s="7" t="s">
        <v>3472</v>
      </c>
    </row>
    <row r="310" spans="1:8" x14ac:dyDescent="0.25">
      <c r="A310" s="7" t="s">
        <v>3085</v>
      </c>
      <c r="B310" s="7" t="s">
        <v>672</v>
      </c>
      <c r="C310" s="7" t="s">
        <v>4</v>
      </c>
      <c r="D310" s="7">
        <v>100848</v>
      </c>
      <c r="E310" s="7">
        <v>96047.2</v>
      </c>
      <c r="F310" s="7">
        <v>-7.0367499999999999E-2</v>
      </c>
      <c r="G310" s="7" t="s">
        <v>5</v>
      </c>
      <c r="H310" s="7" t="s">
        <v>1643</v>
      </c>
    </row>
    <row r="311" spans="1:8" x14ac:dyDescent="0.25">
      <c r="A311" s="7" t="s">
        <v>3086</v>
      </c>
      <c r="B311" s="7" t="s">
        <v>1237</v>
      </c>
      <c r="C311" s="7" t="s">
        <v>4</v>
      </c>
      <c r="D311" s="7">
        <v>10554.3</v>
      </c>
      <c r="E311" s="7">
        <v>9614.9500000000007</v>
      </c>
      <c r="F311" s="7">
        <v>-0.13447899999999999</v>
      </c>
      <c r="G311" s="7" t="s">
        <v>5</v>
      </c>
      <c r="H311" s="7" t="s">
        <v>1643</v>
      </c>
    </row>
    <row r="312" spans="1:8" x14ac:dyDescent="0.25">
      <c r="A312" s="7" t="s">
        <v>3087</v>
      </c>
      <c r="B312" s="7" t="s">
        <v>161</v>
      </c>
      <c r="C312" s="7" t="s">
        <v>9</v>
      </c>
      <c r="D312" s="7">
        <v>1170.06</v>
      </c>
      <c r="E312" s="7">
        <v>1446.11</v>
      </c>
      <c r="F312" s="7">
        <v>0.30559799999999998</v>
      </c>
      <c r="G312" s="7" t="s">
        <v>5</v>
      </c>
      <c r="H312" s="7" t="s">
        <v>1643</v>
      </c>
    </row>
    <row r="313" spans="1:8" x14ac:dyDescent="0.25">
      <c r="A313" s="7" t="s">
        <v>3088</v>
      </c>
      <c r="B313" s="7" t="s">
        <v>1238</v>
      </c>
      <c r="C313" s="7" t="s">
        <v>4</v>
      </c>
      <c r="D313" s="7">
        <v>15724</v>
      </c>
      <c r="E313" s="7">
        <v>74306.100000000006</v>
      </c>
      <c r="F313" s="7">
        <v>2.24051</v>
      </c>
      <c r="G313" s="7" t="s">
        <v>5</v>
      </c>
      <c r="H313" s="7" t="s">
        <v>1643</v>
      </c>
    </row>
    <row r="314" spans="1:8" x14ac:dyDescent="0.25">
      <c r="A314" s="7" t="s">
        <v>3089</v>
      </c>
      <c r="B314" s="7" t="s">
        <v>164</v>
      </c>
      <c r="C314" s="7" t="s">
        <v>4</v>
      </c>
      <c r="D314" s="7">
        <v>0</v>
      </c>
      <c r="E314" s="7">
        <v>42355.5</v>
      </c>
      <c r="F314" s="7" t="s">
        <v>38</v>
      </c>
      <c r="G314" s="7" t="s">
        <v>5</v>
      </c>
      <c r="H314" s="7" t="s">
        <v>1643</v>
      </c>
    </row>
    <row r="315" spans="1:8" x14ac:dyDescent="0.25">
      <c r="A315" s="7" t="s">
        <v>3090</v>
      </c>
      <c r="B315" s="7" t="s">
        <v>1455</v>
      </c>
      <c r="C315" s="7" t="s">
        <v>4</v>
      </c>
      <c r="D315" s="7">
        <v>5286.15</v>
      </c>
      <c r="E315" s="7">
        <v>17479.900000000001</v>
      </c>
      <c r="F315" s="7">
        <v>1.7254100000000001</v>
      </c>
      <c r="G315" s="7" t="s">
        <v>28</v>
      </c>
      <c r="H315" s="7" t="s">
        <v>3471</v>
      </c>
    </row>
    <row r="316" spans="1:8" x14ac:dyDescent="0.25">
      <c r="A316" s="7" t="s">
        <v>3091</v>
      </c>
      <c r="B316" s="7" t="s">
        <v>1239</v>
      </c>
      <c r="C316" s="7" t="s">
        <v>4</v>
      </c>
      <c r="D316" s="7">
        <v>1268.3499999999999</v>
      </c>
      <c r="E316" s="7">
        <v>1126.6600000000001</v>
      </c>
      <c r="F316" s="7">
        <v>-0.170906</v>
      </c>
      <c r="G316" s="7" t="s">
        <v>5</v>
      </c>
      <c r="H316" s="7" t="s">
        <v>1643</v>
      </c>
    </row>
    <row r="317" spans="1:8" x14ac:dyDescent="0.25">
      <c r="A317" s="7" t="s">
        <v>3092</v>
      </c>
      <c r="B317" s="7" t="s">
        <v>1456</v>
      </c>
      <c r="C317" s="7" t="s">
        <v>9</v>
      </c>
      <c r="D317" s="7">
        <v>0</v>
      </c>
      <c r="E317" s="7">
        <v>0</v>
      </c>
      <c r="F317" s="7">
        <v>0</v>
      </c>
      <c r="G317" s="7" t="s">
        <v>5</v>
      </c>
      <c r="H317" s="7" t="s">
        <v>3472</v>
      </c>
    </row>
    <row r="318" spans="1:8" x14ac:dyDescent="0.25">
      <c r="A318" s="7" t="s">
        <v>3093</v>
      </c>
      <c r="B318" s="7" t="s">
        <v>1240</v>
      </c>
      <c r="C318" s="7" t="s">
        <v>4</v>
      </c>
      <c r="D318" s="7">
        <v>3054.73</v>
      </c>
      <c r="E318" s="7">
        <v>3775.43</v>
      </c>
      <c r="F318" s="7">
        <v>0.30559799999999998</v>
      </c>
      <c r="G318" s="7" t="s">
        <v>5</v>
      </c>
      <c r="H318" s="7" t="s">
        <v>1643</v>
      </c>
    </row>
    <row r="319" spans="1:8" x14ac:dyDescent="0.25">
      <c r="A319" s="7" t="s">
        <v>3094</v>
      </c>
      <c r="B319" s="7" t="s">
        <v>1457</v>
      </c>
      <c r="C319" s="7" t="s">
        <v>9</v>
      </c>
      <c r="D319" s="7">
        <v>300.20999999999998</v>
      </c>
      <c r="E319" s="7">
        <v>385.33199999999999</v>
      </c>
      <c r="F319" s="7">
        <v>0.360128</v>
      </c>
      <c r="G319" s="7" t="s">
        <v>5</v>
      </c>
      <c r="H319" s="7" t="s">
        <v>1643</v>
      </c>
    </row>
    <row r="320" spans="1:8" x14ac:dyDescent="0.25">
      <c r="A320" s="7" t="s">
        <v>3095</v>
      </c>
      <c r="B320" s="7" t="s">
        <v>1241</v>
      </c>
      <c r="C320" s="7" t="s">
        <v>4</v>
      </c>
      <c r="D320" s="7">
        <v>0</v>
      </c>
      <c r="E320" s="7">
        <v>3780.11</v>
      </c>
      <c r="F320" s="7" t="s">
        <v>38</v>
      </c>
      <c r="G320" s="7" t="s">
        <v>5</v>
      </c>
      <c r="H320" s="7" t="s">
        <v>1643</v>
      </c>
    </row>
    <row r="321" spans="1:8" x14ac:dyDescent="0.25">
      <c r="A321" s="7" t="s">
        <v>3096</v>
      </c>
      <c r="B321" s="7" t="s">
        <v>1458</v>
      </c>
      <c r="C321" s="7" t="s">
        <v>4</v>
      </c>
      <c r="D321" s="7">
        <v>32802.300000000003</v>
      </c>
      <c r="E321" s="7">
        <v>22432.3</v>
      </c>
      <c r="F321" s="7">
        <v>-0.54822300000000002</v>
      </c>
      <c r="G321" s="7" t="s">
        <v>5</v>
      </c>
      <c r="H321" s="7" t="s">
        <v>1643</v>
      </c>
    </row>
    <row r="322" spans="1:8" x14ac:dyDescent="0.25">
      <c r="A322" s="7" t="s">
        <v>3097</v>
      </c>
      <c r="B322" s="7" t="s">
        <v>1459</v>
      </c>
      <c r="C322" s="7" t="s">
        <v>4</v>
      </c>
      <c r="D322" s="7">
        <v>51722</v>
      </c>
      <c r="E322" s="7">
        <v>83738.100000000006</v>
      </c>
      <c r="F322" s="7">
        <v>0.695106</v>
      </c>
      <c r="G322" s="7" t="s">
        <v>5</v>
      </c>
      <c r="H322" s="7" t="s">
        <v>1643</v>
      </c>
    </row>
    <row r="323" spans="1:8" x14ac:dyDescent="0.25">
      <c r="A323" s="7" t="s">
        <v>3098</v>
      </c>
      <c r="B323" s="7" t="s">
        <v>681</v>
      </c>
      <c r="C323" s="7" t="s">
        <v>4</v>
      </c>
      <c r="D323" s="7">
        <v>124003</v>
      </c>
      <c r="E323" s="7">
        <v>10166.700000000001</v>
      </c>
      <c r="F323" s="7">
        <v>-3.60846</v>
      </c>
      <c r="G323" s="7" t="s">
        <v>5</v>
      </c>
      <c r="H323" s="7" t="s">
        <v>1643</v>
      </c>
    </row>
    <row r="324" spans="1:8" x14ac:dyDescent="0.25">
      <c r="A324" s="7" t="s">
        <v>3099</v>
      </c>
      <c r="B324" s="7" t="s">
        <v>762</v>
      </c>
      <c r="C324" s="7" t="s">
        <v>4</v>
      </c>
      <c r="D324" s="7">
        <v>5646.82</v>
      </c>
      <c r="E324" s="7">
        <v>0</v>
      </c>
      <c r="F324" s="7" t="e">
        <f>-inf</f>
        <v>#NAME?</v>
      </c>
      <c r="G324" s="7" t="s">
        <v>5</v>
      </c>
      <c r="H324" s="7" t="s">
        <v>1643</v>
      </c>
    </row>
    <row r="325" spans="1:8" x14ac:dyDescent="0.25">
      <c r="A325" s="7" t="s">
        <v>3100</v>
      </c>
      <c r="B325" s="7" t="s">
        <v>170</v>
      </c>
      <c r="C325" s="7" t="s">
        <v>4</v>
      </c>
      <c r="D325" s="7">
        <v>23741</v>
      </c>
      <c r="E325" s="7">
        <v>7547.55</v>
      </c>
      <c r="F325" s="7">
        <v>-1.6533</v>
      </c>
      <c r="G325" s="7" t="s">
        <v>5</v>
      </c>
      <c r="H325" s="7" t="s">
        <v>1643</v>
      </c>
    </row>
    <row r="326" spans="1:8" x14ac:dyDescent="0.25">
      <c r="A326" s="7" t="s">
        <v>3101</v>
      </c>
      <c r="B326" s="7" t="s">
        <v>1242</v>
      </c>
      <c r="C326" s="7" t="s">
        <v>9</v>
      </c>
      <c r="D326" s="7">
        <v>0</v>
      </c>
      <c r="E326" s="7">
        <v>0</v>
      </c>
      <c r="F326" s="7">
        <v>0</v>
      </c>
      <c r="G326" s="7" t="s">
        <v>5</v>
      </c>
      <c r="H326" s="7" t="s">
        <v>3472</v>
      </c>
    </row>
    <row r="327" spans="1:8" x14ac:dyDescent="0.25">
      <c r="A327" s="7" t="s">
        <v>3102</v>
      </c>
      <c r="B327" s="7" t="s">
        <v>761</v>
      </c>
      <c r="C327" s="7" t="s">
        <v>9</v>
      </c>
      <c r="D327" s="7">
        <v>0</v>
      </c>
      <c r="E327" s="7">
        <v>0</v>
      </c>
      <c r="F327" s="7">
        <v>0</v>
      </c>
      <c r="G327" s="7" t="s">
        <v>5</v>
      </c>
      <c r="H327" s="7" t="s">
        <v>3472</v>
      </c>
    </row>
    <row r="328" spans="1:8" x14ac:dyDescent="0.25">
      <c r="A328" s="7" t="s">
        <v>3103</v>
      </c>
      <c r="B328" s="7" t="s">
        <v>1243</v>
      </c>
      <c r="C328" s="7" t="s">
        <v>4</v>
      </c>
      <c r="D328" s="7">
        <v>53586.5</v>
      </c>
      <c r="E328" s="7">
        <v>0</v>
      </c>
      <c r="F328" s="7" t="e">
        <f>-inf</f>
        <v>#NAME?</v>
      </c>
      <c r="G328" s="7" t="s">
        <v>5</v>
      </c>
      <c r="H328" s="7" t="s">
        <v>1643</v>
      </c>
    </row>
    <row r="329" spans="1:8" x14ac:dyDescent="0.25">
      <c r="A329" s="7" t="s">
        <v>3104</v>
      </c>
      <c r="B329" s="7" t="s">
        <v>171</v>
      </c>
      <c r="C329" s="7" t="s">
        <v>4</v>
      </c>
      <c r="D329" s="7">
        <v>75916.3</v>
      </c>
      <c r="E329" s="7">
        <v>17281.099999999999</v>
      </c>
      <c r="F329" s="7">
        <v>-2.1352099999999998</v>
      </c>
      <c r="G329" s="7" t="s">
        <v>5</v>
      </c>
      <c r="H329" s="7" t="s">
        <v>1643</v>
      </c>
    </row>
    <row r="330" spans="1:8" x14ac:dyDescent="0.25">
      <c r="A330" s="7" t="s">
        <v>3105</v>
      </c>
      <c r="B330" s="7" t="s">
        <v>1460</v>
      </c>
      <c r="C330" s="7" t="s">
        <v>4</v>
      </c>
      <c r="D330" s="7">
        <v>18930.3</v>
      </c>
      <c r="E330" s="7">
        <v>9268.73</v>
      </c>
      <c r="F330" s="7">
        <v>-1.0302500000000001</v>
      </c>
      <c r="G330" s="7" t="s">
        <v>28</v>
      </c>
      <c r="H330" s="7" t="s">
        <v>3470</v>
      </c>
    </row>
    <row r="331" spans="1:8" x14ac:dyDescent="0.25">
      <c r="A331" s="7" t="s">
        <v>3106</v>
      </c>
      <c r="B331" s="7" t="s">
        <v>1461</v>
      </c>
      <c r="C331" s="7" t="s">
        <v>9</v>
      </c>
      <c r="D331" s="7">
        <v>0</v>
      </c>
      <c r="E331" s="7">
        <v>239.714</v>
      </c>
      <c r="F331" s="7" t="s">
        <v>38</v>
      </c>
      <c r="G331" s="7" t="s">
        <v>5</v>
      </c>
      <c r="H331" s="7" t="s">
        <v>1643</v>
      </c>
    </row>
    <row r="332" spans="1:8" x14ac:dyDescent="0.25">
      <c r="A332" s="7" t="s">
        <v>3107</v>
      </c>
      <c r="B332" s="7" t="s">
        <v>1462</v>
      </c>
      <c r="C332" s="7" t="s">
        <v>4</v>
      </c>
      <c r="D332" s="7">
        <v>226472</v>
      </c>
      <c r="E332" s="7">
        <v>0</v>
      </c>
      <c r="F332" s="7" t="e">
        <f>-inf</f>
        <v>#NAME?</v>
      </c>
      <c r="G332" s="7" t="s">
        <v>5</v>
      </c>
      <c r="H332" s="7" t="s">
        <v>1643</v>
      </c>
    </row>
    <row r="333" spans="1:8" x14ac:dyDescent="0.25">
      <c r="A333" s="7" t="s">
        <v>3108</v>
      </c>
      <c r="B333" s="7" t="s">
        <v>758</v>
      </c>
      <c r="C333" s="7" t="s">
        <v>9</v>
      </c>
      <c r="D333" s="7">
        <v>0</v>
      </c>
      <c r="E333" s="7">
        <v>0</v>
      </c>
      <c r="F333" s="7">
        <v>0</v>
      </c>
      <c r="G333" s="7" t="s">
        <v>5</v>
      </c>
      <c r="H333" s="7" t="s">
        <v>3472</v>
      </c>
    </row>
    <row r="334" spans="1:8" x14ac:dyDescent="0.25">
      <c r="A334" s="7" t="s">
        <v>3109</v>
      </c>
      <c r="B334" s="7" t="s">
        <v>1463</v>
      </c>
      <c r="C334" s="7" t="s">
        <v>9</v>
      </c>
      <c r="D334" s="7">
        <v>0</v>
      </c>
      <c r="E334" s="7">
        <v>0</v>
      </c>
      <c r="F334" s="7">
        <v>0</v>
      </c>
      <c r="G334" s="7" t="s">
        <v>5</v>
      </c>
      <c r="H334" s="7" t="s">
        <v>3472</v>
      </c>
    </row>
    <row r="335" spans="1:8" x14ac:dyDescent="0.25">
      <c r="A335" s="7" t="s">
        <v>3110</v>
      </c>
      <c r="B335" s="7" t="s">
        <v>229</v>
      </c>
      <c r="C335" s="7" t="s">
        <v>4</v>
      </c>
      <c r="D335" s="7">
        <v>322023</v>
      </c>
      <c r="E335" s="7">
        <v>207283</v>
      </c>
      <c r="F335" s="7">
        <v>-0.63556000000000001</v>
      </c>
      <c r="G335" s="7" t="s">
        <v>5</v>
      </c>
      <c r="H335" s="7" t="s">
        <v>1643</v>
      </c>
    </row>
    <row r="336" spans="1:8" x14ac:dyDescent="0.25">
      <c r="A336" s="7" t="s">
        <v>3111</v>
      </c>
      <c r="B336" s="7" t="s">
        <v>1244</v>
      </c>
      <c r="C336" s="7" t="s">
        <v>4</v>
      </c>
      <c r="D336" s="7">
        <v>66801</v>
      </c>
      <c r="E336" s="7">
        <v>0</v>
      </c>
      <c r="F336" s="7" t="e">
        <f>-inf</f>
        <v>#NAME?</v>
      </c>
      <c r="G336" s="7" t="s">
        <v>5</v>
      </c>
      <c r="H336" s="7" t="s">
        <v>1643</v>
      </c>
    </row>
    <row r="337" spans="1:8" x14ac:dyDescent="0.25">
      <c r="A337" s="7" t="s">
        <v>3112</v>
      </c>
      <c r="B337" s="7" t="s">
        <v>1464</v>
      </c>
      <c r="C337" s="7" t="s">
        <v>4</v>
      </c>
      <c r="D337" s="7">
        <v>20453.099999999999</v>
      </c>
      <c r="E337" s="7">
        <v>5277.02</v>
      </c>
      <c r="F337" s="7">
        <v>-1.95452</v>
      </c>
      <c r="G337" s="7" t="s">
        <v>5</v>
      </c>
      <c r="H337" s="7" t="s">
        <v>1643</v>
      </c>
    </row>
    <row r="338" spans="1:8" x14ac:dyDescent="0.25">
      <c r="A338" s="7" t="s">
        <v>3113</v>
      </c>
      <c r="B338" s="7" t="s">
        <v>1465</v>
      </c>
      <c r="C338" s="7" t="s">
        <v>9</v>
      </c>
      <c r="D338" s="7">
        <v>0</v>
      </c>
      <c r="E338" s="7">
        <v>0</v>
      </c>
      <c r="F338" s="7">
        <v>0</v>
      </c>
      <c r="G338" s="7" t="s">
        <v>5</v>
      </c>
      <c r="H338" s="7" t="s">
        <v>3472</v>
      </c>
    </row>
    <row r="339" spans="1:8" x14ac:dyDescent="0.25">
      <c r="A339" s="7" t="s">
        <v>3114</v>
      </c>
      <c r="B339" s="7" t="s">
        <v>1466</v>
      </c>
      <c r="C339" s="7" t="s">
        <v>9</v>
      </c>
      <c r="D339" s="7">
        <v>0</v>
      </c>
      <c r="E339" s="7">
        <v>0</v>
      </c>
      <c r="F339" s="7">
        <v>0</v>
      </c>
      <c r="G339" s="7" t="s">
        <v>5</v>
      </c>
      <c r="H339" s="7" t="s">
        <v>3472</v>
      </c>
    </row>
    <row r="340" spans="1:8" x14ac:dyDescent="0.25">
      <c r="A340" s="7" t="s">
        <v>3115</v>
      </c>
      <c r="B340" s="7" t="s">
        <v>1467</v>
      </c>
      <c r="C340" s="7" t="s">
        <v>4</v>
      </c>
      <c r="D340" s="7">
        <v>1131.78</v>
      </c>
      <c r="E340" s="7">
        <v>3553.49</v>
      </c>
      <c r="F340" s="7">
        <v>1.6506400000000001</v>
      </c>
      <c r="G340" s="7" t="s">
        <v>5</v>
      </c>
      <c r="H340" s="7" t="s">
        <v>1643</v>
      </c>
    </row>
    <row r="341" spans="1:8" x14ac:dyDescent="0.25">
      <c r="A341" s="7" t="s">
        <v>3116</v>
      </c>
      <c r="B341" s="7" t="s">
        <v>1245</v>
      </c>
      <c r="C341" s="7" t="s">
        <v>4</v>
      </c>
      <c r="D341" s="7">
        <v>5430.76</v>
      </c>
      <c r="E341" s="7">
        <v>39914.9</v>
      </c>
      <c r="F341" s="7">
        <v>2.8776999999999999</v>
      </c>
      <c r="G341" s="7" t="s">
        <v>5</v>
      </c>
      <c r="H341" s="7" t="s">
        <v>1643</v>
      </c>
    </row>
    <row r="342" spans="1:8" x14ac:dyDescent="0.25">
      <c r="A342" s="7" t="s">
        <v>3117</v>
      </c>
      <c r="B342" s="7" t="s">
        <v>254</v>
      </c>
      <c r="C342" s="7" t="s">
        <v>9</v>
      </c>
      <c r="D342" s="7">
        <v>0</v>
      </c>
      <c r="E342" s="7">
        <v>0</v>
      </c>
      <c r="F342" s="7">
        <v>0</v>
      </c>
      <c r="G342" s="7" t="s">
        <v>5</v>
      </c>
      <c r="H342" s="7" t="s">
        <v>3472</v>
      </c>
    </row>
    <row r="343" spans="1:8" x14ac:dyDescent="0.25">
      <c r="A343" s="7" t="s">
        <v>3118</v>
      </c>
      <c r="B343" s="7" t="s">
        <v>732</v>
      </c>
      <c r="C343" s="7" t="s">
        <v>4</v>
      </c>
      <c r="D343" s="7">
        <v>18616</v>
      </c>
      <c r="E343" s="7">
        <v>35188</v>
      </c>
      <c r="F343" s="7">
        <v>0.91853600000000002</v>
      </c>
      <c r="G343" s="7" t="s">
        <v>5</v>
      </c>
      <c r="H343" s="7" t="s">
        <v>1643</v>
      </c>
    </row>
    <row r="344" spans="1:8" x14ac:dyDescent="0.25">
      <c r="A344" s="7" t="s">
        <v>3119</v>
      </c>
      <c r="B344" s="7" t="s">
        <v>1246</v>
      </c>
      <c r="C344" s="7" t="s">
        <v>4</v>
      </c>
      <c r="D344" s="7">
        <v>250763</v>
      </c>
      <c r="E344" s="7">
        <v>64391.6</v>
      </c>
      <c r="F344" s="7">
        <v>-1.9613799999999999</v>
      </c>
      <c r="G344" s="7" t="s">
        <v>5</v>
      </c>
      <c r="H344" s="7" t="s">
        <v>1643</v>
      </c>
    </row>
    <row r="345" spans="1:8" x14ac:dyDescent="0.25">
      <c r="A345" s="7" t="s">
        <v>3120</v>
      </c>
      <c r="B345" s="7" t="s">
        <v>1247</v>
      </c>
      <c r="C345" s="7" t="s">
        <v>4</v>
      </c>
      <c r="D345" s="7">
        <v>7774.58</v>
      </c>
      <c r="E345" s="7">
        <v>7649.06</v>
      </c>
      <c r="F345" s="7">
        <v>-2.34825E-2</v>
      </c>
      <c r="G345" s="7" t="s">
        <v>5</v>
      </c>
      <c r="H345" s="7" t="s">
        <v>1643</v>
      </c>
    </row>
    <row r="346" spans="1:8" x14ac:dyDescent="0.25">
      <c r="A346" s="7" t="s">
        <v>3121</v>
      </c>
      <c r="B346" s="7" t="s">
        <v>174</v>
      </c>
      <c r="C346" s="7" t="s">
        <v>4</v>
      </c>
      <c r="D346" s="7">
        <v>7295.46</v>
      </c>
      <c r="E346" s="7">
        <v>0</v>
      </c>
      <c r="F346" s="7" t="e">
        <f>-inf</f>
        <v>#NAME?</v>
      </c>
      <c r="G346" s="7" t="s">
        <v>5</v>
      </c>
      <c r="H346" s="7" t="s">
        <v>1643</v>
      </c>
    </row>
    <row r="347" spans="1:8" x14ac:dyDescent="0.25">
      <c r="A347" s="7" t="s">
        <v>3122</v>
      </c>
      <c r="B347" s="7" t="s">
        <v>1468</v>
      </c>
      <c r="C347" s="7" t="s">
        <v>4</v>
      </c>
      <c r="D347" s="7">
        <v>7641.52</v>
      </c>
      <c r="E347" s="7">
        <v>11821.2</v>
      </c>
      <c r="F347" s="7">
        <v>0.62944699999999998</v>
      </c>
      <c r="G347" s="7" t="s">
        <v>5</v>
      </c>
      <c r="H347" s="7" t="s">
        <v>1643</v>
      </c>
    </row>
    <row r="348" spans="1:8" x14ac:dyDescent="0.25">
      <c r="A348" s="7" t="s">
        <v>3123</v>
      </c>
      <c r="B348" s="7" t="s">
        <v>252</v>
      </c>
      <c r="C348" s="7" t="s">
        <v>9</v>
      </c>
      <c r="D348" s="7">
        <v>0</v>
      </c>
      <c r="E348" s="7">
        <v>0</v>
      </c>
      <c r="F348" s="7">
        <v>0</v>
      </c>
      <c r="G348" s="7" t="s">
        <v>5</v>
      </c>
      <c r="H348" s="7" t="s">
        <v>3472</v>
      </c>
    </row>
    <row r="349" spans="1:8" x14ac:dyDescent="0.25">
      <c r="A349" s="7" t="s">
        <v>3124</v>
      </c>
      <c r="B349" s="7" t="s">
        <v>1248</v>
      </c>
      <c r="C349" s="7" t="s">
        <v>4</v>
      </c>
      <c r="D349" s="7">
        <v>2319.54</v>
      </c>
      <c r="E349" s="7">
        <v>5649.53</v>
      </c>
      <c r="F349" s="7">
        <v>1.2842899999999999</v>
      </c>
      <c r="G349" s="7" t="s">
        <v>5</v>
      </c>
      <c r="H349" s="7" t="s">
        <v>1643</v>
      </c>
    </row>
    <row r="350" spans="1:8" x14ac:dyDescent="0.25">
      <c r="A350" s="7" t="s">
        <v>3125</v>
      </c>
      <c r="B350" s="7" t="s">
        <v>1469</v>
      </c>
      <c r="C350" s="7" t="s">
        <v>4</v>
      </c>
      <c r="D350" s="7">
        <v>17852</v>
      </c>
      <c r="E350" s="7">
        <v>34858.5</v>
      </c>
      <c r="F350" s="7">
        <v>0.96542300000000003</v>
      </c>
      <c r="G350" s="7" t="s">
        <v>5</v>
      </c>
      <c r="H350" s="7" t="s">
        <v>1643</v>
      </c>
    </row>
    <row r="351" spans="1:8" x14ac:dyDescent="0.25">
      <c r="A351" s="7" t="s">
        <v>3126</v>
      </c>
      <c r="B351" s="7" t="s">
        <v>1249</v>
      </c>
      <c r="C351" s="7" t="s">
        <v>4</v>
      </c>
      <c r="D351" s="7">
        <v>7887.41</v>
      </c>
      <c r="E351" s="7">
        <v>5260.06</v>
      </c>
      <c r="F351" s="7">
        <v>-0.58447400000000005</v>
      </c>
      <c r="G351" s="7" t="s">
        <v>5</v>
      </c>
      <c r="H351" s="7" t="s">
        <v>1643</v>
      </c>
    </row>
    <row r="352" spans="1:8" x14ac:dyDescent="0.25">
      <c r="A352" s="7" t="s">
        <v>3127</v>
      </c>
      <c r="B352" s="7" t="s">
        <v>1250</v>
      </c>
      <c r="C352" s="7" t="s">
        <v>4</v>
      </c>
      <c r="D352" s="7">
        <v>83363.5</v>
      </c>
      <c r="E352" s="7">
        <v>122669</v>
      </c>
      <c r="F352" s="7">
        <v>0.55728800000000001</v>
      </c>
      <c r="G352" s="7" t="s">
        <v>5</v>
      </c>
      <c r="H352" s="7" t="s">
        <v>1643</v>
      </c>
    </row>
    <row r="353" spans="1:8" x14ac:dyDescent="0.25">
      <c r="A353" s="7" t="s">
        <v>3128</v>
      </c>
      <c r="B353" s="7" t="s">
        <v>1470</v>
      </c>
      <c r="C353" s="7" t="s">
        <v>9</v>
      </c>
      <c r="D353" s="7">
        <v>590.02200000000005</v>
      </c>
      <c r="E353" s="7">
        <v>662.23400000000004</v>
      </c>
      <c r="F353" s="7">
        <v>0.166571</v>
      </c>
      <c r="G353" s="7" t="s">
        <v>5</v>
      </c>
      <c r="H353" s="7" t="s">
        <v>1643</v>
      </c>
    </row>
    <row r="354" spans="1:8" x14ac:dyDescent="0.25">
      <c r="A354" s="7" t="s">
        <v>3129</v>
      </c>
      <c r="B354" s="7" t="s">
        <v>1251</v>
      </c>
      <c r="C354" s="7" t="s">
        <v>4</v>
      </c>
      <c r="D354" s="7">
        <v>16906.8</v>
      </c>
      <c r="E354" s="7">
        <v>42691.3</v>
      </c>
      <c r="F354" s="7">
        <v>1.3363400000000001</v>
      </c>
      <c r="G354" s="7" t="s">
        <v>5</v>
      </c>
      <c r="H354" s="7" t="s">
        <v>1643</v>
      </c>
    </row>
    <row r="355" spans="1:8" x14ac:dyDescent="0.25">
      <c r="A355" s="7" t="s">
        <v>3130</v>
      </c>
      <c r="B355" s="7" t="s">
        <v>1599</v>
      </c>
      <c r="C355" s="7" t="s">
        <v>9</v>
      </c>
      <c r="D355" s="7">
        <v>0</v>
      </c>
      <c r="E355" s="7">
        <v>0</v>
      </c>
      <c r="F355" s="7">
        <v>0</v>
      </c>
      <c r="G355" s="7" t="s">
        <v>5</v>
      </c>
      <c r="H355" s="7" t="s">
        <v>3472</v>
      </c>
    </row>
    <row r="356" spans="1:8" x14ac:dyDescent="0.25">
      <c r="A356" s="7" t="s">
        <v>3131</v>
      </c>
      <c r="B356" s="7" t="s">
        <v>1252</v>
      </c>
      <c r="C356" s="7" t="s">
        <v>4</v>
      </c>
      <c r="D356" s="7">
        <v>7096.18</v>
      </c>
      <c r="E356" s="7">
        <v>33014.800000000003</v>
      </c>
      <c r="F356" s="7">
        <v>2.218</v>
      </c>
      <c r="G356" s="7" t="s">
        <v>5</v>
      </c>
      <c r="H356" s="7" t="s">
        <v>1643</v>
      </c>
    </row>
    <row r="357" spans="1:8" x14ac:dyDescent="0.25">
      <c r="A357" s="7" t="s">
        <v>3132</v>
      </c>
      <c r="B357" s="7" t="s">
        <v>1471</v>
      </c>
      <c r="C357" s="7" t="s">
        <v>4</v>
      </c>
      <c r="D357" s="7">
        <v>295664</v>
      </c>
      <c r="E357" s="8">
        <v>2045790</v>
      </c>
      <c r="F357" s="7">
        <v>2.7906300000000002</v>
      </c>
      <c r="G357" s="7" t="s">
        <v>28</v>
      </c>
      <c r="H357" s="7" t="s">
        <v>3471</v>
      </c>
    </row>
    <row r="358" spans="1:8" x14ac:dyDescent="0.25">
      <c r="A358" s="7" t="s">
        <v>3133</v>
      </c>
      <c r="B358" s="7" t="s">
        <v>1253</v>
      </c>
      <c r="C358" s="7" t="s">
        <v>4</v>
      </c>
      <c r="D358" s="7">
        <v>10263</v>
      </c>
      <c r="E358" s="7">
        <v>24933.7</v>
      </c>
      <c r="F358" s="7">
        <v>1.28064</v>
      </c>
      <c r="G358" s="7" t="s">
        <v>5</v>
      </c>
      <c r="H358" s="7" t="s">
        <v>1643</v>
      </c>
    </row>
    <row r="359" spans="1:8" x14ac:dyDescent="0.25">
      <c r="A359" s="7" t="s">
        <v>3134</v>
      </c>
      <c r="B359" s="7" t="s">
        <v>1472</v>
      </c>
      <c r="C359" s="7" t="s">
        <v>4</v>
      </c>
      <c r="D359" s="7">
        <v>3510.17</v>
      </c>
      <c r="E359" s="7">
        <v>1446.11</v>
      </c>
      <c r="F359" s="7">
        <v>-1.2793600000000001</v>
      </c>
      <c r="G359" s="7" t="s">
        <v>5</v>
      </c>
      <c r="H359" s="7" t="s">
        <v>1643</v>
      </c>
    </row>
    <row r="360" spans="1:8" x14ac:dyDescent="0.25">
      <c r="A360" s="7" t="s">
        <v>3135</v>
      </c>
      <c r="B360" s="7" t="s">
        <v>1254</v>
      </c>
      <c r="C360" s="7" t="s">
        <v>4</v>
      </c>
      <c r="D360" s="7">
        <v>12364</v>
      </c>
      <c r="E360" s="7">
        <v>5532.86</v>
      </c>
      <c r="F360" s="7">
        <v>-1.16005</v>
      </c>
      <c r="G360" s="7" t="s">
        <v>5</v>
      </c>
      <c r="H360" s="7" t="s">
        <v>1643</v>
      </c>
    </row>
    <row r="361" spans="1:8" x14ac:dyDescent="0.25">
      <c r="A361" s="7" t="s">
        <v>3136</v>
      </c>
      <c r="B361" s="7" t="s">
        <v>1473</v>
      </c>
      <c r="C361" s="7" t="s">
        <v>4</v>
      </c>
      <c r="D361" s="7">
        <v>8639.4599999999991</v>
      </c>
      <c r="E361" s="7">
        <v>18233.400000000001</v>
      </c>
      <c r="F361" s="7">
        <v>1.0775699999999999</v>
      </c>
      <c r="G361" s="7" t="s">
        <v>5</v>
      </c>
      <c r="H361" s="7" t="s">
        <v>1643</v>
      </c>
    </row>
    <row r="362" spans="1:8" x14ac:dyDescent="0.25">
      <c r="A362" s="7" t="s">
        <v>3137</v>
      </c>
      <c r="B362" s="7" t="s">
        <v>1255</v>
      </c>
      <c r="C362" s="7" t="s">
        <v>4</v>
      </c>
      <c r="D362" s="7">
        <v>6258.74</v>
      </c>
      <c r="E362" s="7">
        <v>11481.7</v>
      </c>
      <c r="F362" s="7">
        <v>0.87539599999999995</v>
      </c>
      <c r="G362" s="7" t="s">
        <v>5</v>
      </c>
      <c r="H362" s="7" t="s">
        <v>1643</v>
      </c>
    </row>
    <row r="363" spans="1:8" x14ac:dyDescent="0.25">
      <c r="A363" s="7" t="s">
        <v>3138</v>
      </c>
      <c r="B363" s="7" t="s">
        <v>1474</v>
      </c>
      <c r="C363" s="7" t="s">
        <v>4</v>
      </c>
      <c r="D363" s="7">
        <v>1486.84</v>
      </c>
      <c r="E363" s="7">
        <v>3249.07</v>
      </c>
      <c r="F363" s="7">
        <v>1.12778</v>
      </c>
      <c r="G363" s="7" t="s">
        <v>5</v>
      </c>
      <c r="H363" s="7" t="s">
        <v>1643</v>
      </c>
    </row>
    <row r="364" spans="1:8" x14ac:dyDescent="0.25">
      <c r="A364" s="7" t="s">
        <v>3139</v>
      </c>
      <c r="B364" s="7" t="s">
        <v>1256</v>
      </c>
      <c r="C364" s="7" t="s">
        <v>9</v>
      </c>
      <c r="D364" s="7">
        <v>0</v>
      </c>
      <c r="E364" s="7">
        <v>0</v>
      </c>
      <c r="F364" s="7">
        <v>0</v>
      </c>
      <c r="G364" s="7" t="s">
        <v>5</v>
      </c>
      <c r="H364" s="7" t="s">
        <v>3472</v>
      </c>
    </row>
    <row r="365" spans="1:8" x14ac:dyDescent="0.25">
      <c r="A365" s="7" t="s">
        <v>3140</v>
      </c>
      <c r="B365" s="7" t="s">
        <v>1257</v>
      </c>
      <c r="C365" s="7" t="s">
        <v>4</v>
      </c>
      <c r="D365" s="7">
        <v>330.00599999999997</v>
      </c>
      <c r="E365" s="7">
        <v>1188.08</v>
      </c>
      <c r="F365" s="7">
        <v>1.8480700000000001</v>
      </c>
      <c r="G365" s="7" t="s">
        <v>5</v>
      </c>
      <c r="H365" s="7" t="s">
        <v>1643</v>
      </c>
    </row>
    <row r="366" spans="1:8" x14ac:dyDescent="0.25">
      <c r="A366" s="7" t="s">
        <v>3141</v>
      </c>
      <c r="B366" s="7" t="s">
        <v>203</v>
      </c>
      <c r="C366" s="7" t="s">
        <v>4</v>
      </c>
      <c r="D366" s="7">
        <v>49844.1</v>
      </c>
      <c r="E366" s="7">
        <v>91209.3</v>
      </c>
      <c r="F366" s="7">
        <v>0.871757</v>
      </c>
      <c r="G366" s="7" t="s">
        <v>5</v>
      </c>
      <c r="H366" s="7" t="s">
        <v>1643</v>
      </c>
    </row>
    <row r="367" spans="1:8" x14ac:dyDescent="0.25">
      <c r="A367" s="7" t="s">
        <v>3142</v>
      </c>
      <c r="B367" s="7" t="s">
        <v>783</v>
      </c>
      <c r="C367" s="7" t="s">
        <v>4</v>
      </c>
      <c r="D367" s="7">
        <v>16920.5</v>
      </c>
      <c r="E367" s="7">
        <v>25210.7</v>
      </c>
      <c r="F367" s="7">
        <v>0.575264</v>
      </c>
      <c r="G367" s="7" t="s">
        <v>5</v>
      </c>
      <c r="H367" s="7" t="s">
        <v>1643</v>
      </c>
    </row>
    <row r="368" spans="1:8" x14ac:dyDescent="0.25">
      <c r="A368" s="7" t="s">
        <v>3143</v>
      </c>
      <c r="B368" s="7" t="s">
        <v>1475</v>
      </c>
      <c r="C368" s="7" t="s">
        <v>4</v>
      </c>
      <c r="D368" s="7">
        <v>0</v>
      </c>
      <c r="E368" s="7">
        <v>4371.01</v>
      </c>
      <c r="F368" s="7" t="s">
        <v>38</v>
      </c>
      <c r="G368" s="7" t="s">
        <v>5</v>
      </c>
      <c r="H368" s="7" t="s">
        <v>1643</v>
      </c>
    </row>
    <row r="369" spans="1:8" x14ac:dyDescent="0.25">
      <c r="A369" s="7" t="s">
        <v>3144</v>
      </c>
      <c r="B369" s="7" t="s">
        <v>1258</v>
      </c>
      <c r="C369" s="7" t="s">
        <v>4</v>
      </c>
      <c r="D369" s="7">
        <v>8896.7999999999993</v>
      </c>
      <c r="E369" s="7">
        <v>6369.87</v>
      </c>
      <c r="F369" s="7">
        <v>-0.48202299999999998</v>
      </c>
      <c r="G369" s="7" t="s">
        <v>5</v>
      </c>
      <c r="H369" s="7" t="s">
        <v>1643</v>
      </c>
    </row>
    <row r="370" spans="1:8" x14ac:dyDescent="0.25">
      <c r="A370" s="7" t="s">
        <v>3145</v>
      </c>
      <c r="B370" s="7" t="s">
        <v>1476</v>
      </c>
      <c r="C370" s="7" t="s">
        <v>9</v>
      </c>
      <c r="D370" s="7">
        <v>3626.4</v>
      </c>
      <c r="E370" s="7">
        <v>0</v>
      </c>
      <c r="F370" s="7" t="e">
        <f>-inf</f>
        <v>#NAME?</v>
      </c>
      <c r="G370" s="7" t="s">
        <v>5</v>
      </c>
      <c r="H370" s="7" t="s">
        <v>1643</v>
      </c>
    </row>
    <row r="371" spans="1:8" x14ac:dyDescent="0.25">
      <c r="A371" s="7" t="s">
        <v>3146</v>
      </c>
      <c r="B371" s="7" t="s">
        <v>1477</v>
      </c>
      <c r="C371" s="7" t="s">
        <v>9</v>
      </c>
      <c r="D371" s="7">
        <v>0</v>
      </c>
      <c r="E371" s="7">
        <v>1211.82</v>
      </c>
      <c r="F371" s="7" t="s">
        <v>38</v>
      </c>
      <c r="G371" s="7" t="s">
        <v>5</v>
      </c>
      <c r="H371" s="7" t="s">
        <v>1643</v>
      </c>
    </row>
    <row r="372" spans="1:8" x14ac:dyDescent="0.25">
      <c r="A372" s="7" t="s">
        <v>3147</v>
      </c>
      <c r="B372" s="7" t="s">
        <v>1259</v>
      </c>
      <c r="C372" s="7" t="s">
        <v>4</v>
      </c>
      <c r="D372" s="7">
        <v>3523.13</v>
      </c>
      <c r="E372" s="7">
        <v>16428.599999999999</v>
      </c>
      <c r="F372" s="7">
        <v>2.2212800000000001</v>
      </c>
      <c r="G372" s="7" t="s">
        <v>5</v>
      </c>
      <c r="H372" s="7" t="s">
        <v>1643</v>
      </c>
    </row>
    <row r="373" spans="1:8" x14ac:dyDescent="0.25">
      <c r="A373" s="7" t="s">
        <v>3148</v>
      </c>
      <c r="B373" s="7" t="s">
        <v>1478</v>
      </c>
      <c r="C373" s="7" t="s">
        <v>4</v>
      </c>
      <c r="D373" s="7">
        <v>6322.62</v>
      </c>
      <c r="E373" s="7">
        <v>2979.49</v>
      </c>
      <c r="F373" s="7">
        <v>-1.0854600000000001</v>
      </c>
      <c r="G373" s="7" t="s">
        <v>5</v>
      </c>
      <c r="H373" s="7" t="s">
        <v>1643</v>
      </c>
    </row>
    <row r="374" spans="1:8" x14ac:dyDescent="0.25">
      <c r="A374" s="7" t="s">
        <v>3149</v>
      </c>
      <c r="B374" s="7" t="s">
        <v>1260</v>
      </c>
      <c r="C374" s="7" t="s">
        <v>4</v>
      </c>
      <c r="D374" s="7">
        <v>85985.1</v>
      </c>
      <c r="E374" s="7">
        <v>61292.7</v>
      </c>
      <c r="F374" s="7">
        <v>-0.488371</v>
      </c>
      <c r="G374" s="7" t="s">
        <v>5</v>
      </c>
      <c r="H374" s="7" t="s">
        <v>1643</v>
      </c>
    </row>
    <row r="375" spans="1:8" x14ac:dyDescent="0.25">
      <c r="A375" s="7" t="s">
        <v>3150</v>
      </c>
      <c r="B375" s="7" t="s">
        <v>1479</v>
      </c>
      <c r="C375" s="7" t="s">
        <v>9</v>
      </c>
      <c r="D375" s="7">
        <v>0</v>
      </c>
      <c r="E375" s="7">
        <v>0</v>
      </c>
      <c r="F375" s="7">
        <v>0</v>
      </c>
      <c r="G375" s="7" t="s">
        <v>5</v>
      </c>
      <c r="H375" s="7" t="s">
        <v>3472</v>
      </c>
    </row>
    <row r="376" spans="1:8" x14ac:dyDescent="0.25">
      <c r="A376" s="7" t="s">
        <v>3151</v>
      </c>
      <c r="B376" s="7" t="s">
        <v>1600</v>
      </c>
      <c r="C376" s="7" t="s">
        <v>9</v>
      </c>
      <c r="D376" s="7">
        <v>0</v>
      </c>
      <c r="E376" s="7">
        <v>0</v>
      </c>
      <c r="F376" s="7">
        <v>0</v>
      </c>
      <c r="G376" s="7" t="s">
        <v>5</v>
      </c>
      <c r="H376" s="7" t="s">
        <v>3472</v>
      </c>
    </row>
    <row r="377" spans="1:8" x14ac:dyDescent="0.25">
      <c r="A377" s="7" t="s">
        <v>3152</v>
      </c>
      <c r="B377" s="7" t="s">
        <v>1480</v>
      </c>
      <c r="C377" s="7" t="s">
        <v>4</v>
      </c>
      <c r="D377" s="7">
        <v>6120.89</v>
      </c>
      <c r="E377" s="7">
        <v>1343.2</v>
      </c>
      <c r="F377" s="7">
        <v>-2.1880600000000001</v>
      </c>
      <c r="G377" s="7" t="s">
        <v>5</v>
      </c>
      <c r="H377" s="7" t="s">
        <v>1643</v>
      </c>
    </row>
    <row r="378" spans="1:8" x14ac:dyDescent="0.25">
      <c r="A378" s="7" t="s">
        <v>3153</v>
      </c>
      <c r="B378" s="7" t="s">
        <v>1261</v>
      </c>
      <c r="C378" s="7" t="s">
        <v>9</v>
      </c>
      <c r="D378" s="7">
        <v>0</v>
      </c>
      <c r="E378" s="7">
        <v>0</v>
      </c>
      <c r="F378" s="7">
        <v>0</v>
      </c>
      <c r="G378" s="7" t="s">
        <v>5</v>
      </c>
      <c r="H378" s="7" t="s">
        <v>3472</v>
      </c>
    </row>
    <row r="379" spans="1:8" x14ac:dyDescent="0.25">
      <c r="A379" s="7" t="s">
        <v>3154</v>
      </c>
      <c r="B379" s="7" t="s">
        <v>192</v>
      </c>
      <c r="C379" s="7" t="s">
        <v>4</v>
      </c>
      <c r="D379" s="7">
        <v>0</v>
      </c>
      <c r="E379" s="7">
        <v>1968.55</v>
      </c>
      <c r="F379" s="7" t="s">
        <v>38</v>
      </c>
      <c r="G379" s="7" t="s">
        <v>5</v>
      </c>
      <c r="H379" s="7" t="s">
        <v>1643</v>
      </c>
    </row>
    <row r="380" spans="1:8" x14ac:dyDescent="0.25">
      <c r="A380" s="7" t="s">
        <v>3155</v>
      </c>
      <c r="B380" s="7" t="s">
        <v>858</v>
      </c>
      <c r="C380" s="7" t="s">
        <v>9</v>
      </c>
      <c r="D380" s="7">
        <v>0</v>
      </c>
      <c r="E380" s="7">
        <v>0</v>
      </c>
      <c r="F380" s="7">
        <v>0</v>
      </c>
      <c r="G380" s="7" t="s">
        <v>5</v>
      </c>
      <c r="H380" s="7" t="s">
        <v>3472</v>
      </c>
    </row>
    <row r="381" spans="1:8" x14ac:dyDescent="0.25">
      <c r="A381" s="7" t="s">
        <v>3156</v>
      </c>
      <c r="B381" s="7" t="s">
        <v>1262</v>
      </c>
      <c r="C381" s="7" t="s">
        <v>4</v>
      </c>
      <c r="D381" s="7">
        <v>60579.3</v>
      </c>
      <c r="E381" s="7">
        <v>159140</v>
      </c>
      <c r="F381" s="7">
        <v>1.3933899999999999</v>
      </c>
      <c r="G381" s="7" t="s">
        <v>5</v>
      </c>
      <c r="H381" s="7" t="s">
        <v>1643</v>
      </c>
    </row>
    <row r="382" spans="1:8" x14ac:dyDescent="0.25">
      <c r="A382" s="7" t="s">
        <v>3157</v>
      </c>
      <c r="B382" s="7" t="s">
        <v>1263</v>
      </c>
      <c r="C382" s="7" t="s">
        <v>4</v>
      </c>
      <c r="D382" s="7">
        <v>4231.5200000000004</v>
      </c>
      <c r="E382" s="7">
        <v>12983.8</v>
      </c>
      <c r="F382" s="7">
        <v>1.6174599999999999</v>
      </c>
      <c r="G382" s="7" t="s">
        <v>5</v>
      </c>
      <c r="H382" s="7" t="s">
        <v>1643</v>
      </c>
    </row>
    <row r="383" spans="1:8" x14ac:dyDescent="0.25">
      <c r="A383" s="7" t="s">
        <v>3158</v>
      </c>
      <c r="B383" s="7" t="s">
        <v>1601</v>
      </c>
      <c r="C383" s="7" t="s">
        <v>9</v>
      </c>
      <c r="D383" s="7">
        <v>0</v>
      </c>
      <c r="E383" s="7">
        <v>0</v>
      </c>
      <c r="F383" s="7">
        <v>0</v>
      </c>
      <c r="G383" s="7" t="s">
        <v>5</v>
      </c>
      <c r="H383" s="7" t="s">
        <v>3472</v>
      </c>
    </row>
    <row r="384" spans="1:8" x14ac:dyDescent="0.25">
      <c r="A384" s="7" t="s">
        <v>3159</v>
      </c>
      <c r="B384" s="7" t="s">
        <v>1481</v>
      </c>
      <c r="C384" s="7" t="s">
        <v>9</v>
      </c>
      <c r="D384" s="7">
        <v>0</v>
      </c>
      <c r="E384" s="7">
        <v>0</v>
      </c>
      <c r="F384" s="7">
        <v>0</v>
      </c>
      <c r="G384" s="7" t="s">
        <v>5</v>
      </c>
      <c r="H384" s="7" t="s">
        <v>3472</v>
      </c>
    </row>
    <row r="385" spans="1:8" x14ac:dyDescent="0.25">
      <c r="A385" s="7" t="s">
        <v>3160</v>
      </c>
      <c r="B385" s="7" t="s">
        <v>713</v>
      </c>
      <c r="C385" s="7" t="s">
        <v>9</v>
      </c>
      <c r="D385" s="7">
        <v>0</v>
      </c>
      <c r="E385" s="7">
        <v>0</v>
      </c>
      <c r="F385" s="7">
        <v>0</v>
      </c>
      <c r="G385" s="7" t="s">
        <v>5</v>
      </c>
      <c r="H385" s="7" t="s">
        <v>3472</v>
      </c>
    </row>
    <row r="386" spans="1:8" x14ac:dyDescent="0.25">
      <c r="A386" s="7" t="s">
        <v>3161</v>
      </c>
      <c r="B386" s="7" t="s">
        <v>1482</v>
      </c>
      <c r="C386" s="7" t="s">
        <v>4</v>
      </c>
      <c r="D386" s="7">
        <v>4458.58</v>
      </c>
      <c r="E386" s="7">
        <v>2018.17</v>
      </c>
      <c r="F386" s="7">
        <v>-1.14354</v>
      </c>
      <c r="G386" s="7" t="s">
        <v>5</v>
      </c>
      <c r="H386" s="7" t="s">
        <v>1643</v>
      </c>
    </row>
    <row r="387" spans="1:8" x14ac:dyDescent="0.25">
      <c r="A387" s="7" t="s">
        <v>3162</v>
      </c>
      <c r="B387" s="7" t="s">
        <v>1264</v>
      </c>
      <c r="C387" s="7" t="s">
        <v>9</v>
      </c>
      <c r="D387" s="7">
        <v>802.74199999999996</v>
      </c>
      <c r="E387" s="7">
        <v>155.61099999999999</v>
      </c>
      <c r="F387" s="7">
        <v>-2.3669899999999999</v>
      </c>
      <c r="G387" s="7" t="s">
        <v>5</v>
      </c>
      <c r="H387" s="7" t="s">
        <v>1643</v>
      </c>
    </row>
    <row r="388" spans="1:8" x14ac:dyDescent="0.25">
      <c r="A388" s="7" t="s">
        <v>3163</v>
      </c>
      <c r="B388" s="7" t="s">
        <v>1483</v>
      </c>
      <c r="C388" s="7" t="s">
        <v>4</v>
      </c>
      <c r="D388" s="7">
        <v>12753.7</v>
      </c>
      <c r="E388" s="7">
        <v>10226.6</v>
      </c>
      <c r="F388" s="7">
        <v>-0.31858999999999998</v>
      </c>
      <c r="G388" s="7" t="s">
        <v>5</v>
      </c>
      <c r="H388" s="7" t="s">
        <v>1643</v>
      </c>
    </row>
    <row r="389" spans="1:8" x14ac:dyDescent="0.25">
      <c r="A389" s="7" t="s">
        <v>3164</v>
      </c>
      <c r="B389" s="7" t="s">
        <v>358</v>
      </c>
      <c r="C389" s="7" t="s">
        <v>4</v>
      </c>
      <c r="D389" s="7">
        <v>31465.1</v>
      </c>
      <c r="E389" s="7">
        <v>14522.5</v>
      </c>
      <c r="F389" s="7">
        <v>-1.1154599999999999</v>
      </c>
      <c r="G389" s="7" t="s">
        <v>5</v>
      </c>
      <c r="H389" s="7" t="s">
        <v>1643</v>
      </c>
    </row>
    <row r="390" spans="1:8" x14ac:dyDescent="0.25">
      <c r="A390" s="7" t="s">
        <v>3165</v>
      </c>
      <c r="B390" s="7" t="s">
        <v>714</v>
      </c>
      <c r="C390" s="7" t="s">
        <v>4</v>
      </c>
      <c r="D390" s="7">
        <v>7025.03</v>
      </c>
      <c r="E390" s="7">
        <v>0</v>
      </c>
      <c r="F390" s="7" t="e">
        <f>-inf</f>
        <v>#NAME?</v>
      </c>
      <c r="G390" s="7" t="s">
        <v>5</v>
      </c>
      <c r="H390" s="7" t="s">
        <v>1643</v>
      </c>
    </row>
    <row r="391" spans="1:8" x14ac:dyDescent="0.25">
      <c r="A391" s="7" t="s">
        <v>3166</v>
      </c>
      <c r="B391" s="7" t="s">
        <v>1484</v>
      </c>
      <c r="C391" s="7" t="s">
        <v>4</v>
      </c>
      <c r="D391" s="7">
        <v>8793.4699999999993</v>
      </c>
      <c r="E391" s="7">
        <v>2069.5500000000002</v>
      </c>
      <c r="F391" s="7">
        <v>-2.08711</v>
      </c>
      <c r="G391" s="7" t="s">
        <v>5</v>
      </c>
      <c r="H391" s="7" t="s">
        <v>1643</v>
      </c>
    </row>
    <row r="392" spans="1:8" x14ac:dyDescent="0.25">
      <c r="A392" s="7" t="s">
        <v>3167</v>
      </c>
      <c r="B392" s="7" t="s">
        <v>1485</v>
      </c>
      <c r="C392" s="7" t="s">
        <v>9</v>
      </c>
      <c r="D392" s="7">
        <v>0</v>
      </c>
      <c r="E392" s="7">
        <v>0</v>
      </c>
      <c r="F392" s="7">
        <v>0</v>
      </c>
      <c r="G392" s="7" t="s">
        <v>5</v>
      </c>
      <c r="H392" s="7" t="s">
        <v>3472</v>
      </c>
    </row>
    <row r="393" spans="1:8" x14ac:dyDescent="0.25">
      <c r="A393" s="7" t="s">
        <v>3168</v>
      </c>
      <c r="B393" s="7" t="s">
        <v>1265</v>
      </c>
      <c r="C393" s="7" t="s">
        <v>4</v>
      </c>
      <c r="D393" s="7">
        <v>2877.14</v>
      </c>
      <c r="E393" s="7">
        <v>854.00099999999998</v>
      </c>
      <c r="F393" s="7">
        <v>-1.7523200000000001</v>
      </c>
      <c r="G393" s="7" t="s">
        <v>5</v>
      </c>
      <c r="H393" s="7" t="s">
        <v>1643</v>
      </c>
    </row>
    <row r="394" spans="1:8" x14ac:dyDescent="0.25">
      <c r="A394" s="7" t="s">
        <v>3169</v>
      </c>
      <c r="B394" s="7" t="s">
        <v>361</v>
      </c>
      <c r="C394" s="7" t="s">
        <v>4</v>
      </c>
      <c r="D394" s="7">
        <v>17587.099999999999</v>
      </c>
      <c r="E394" s="7">
        <v>9460.31</v>
      </c>
      <c r="F394" s="7">
        <v>-0.89455499999999999</v>
      </c>
      <c r="G394" s="7" t="s">
        <v>5</v>
      </c>
      <c r="H394" s="7" t="s">
        <v>1643</v>
      </c>
    </row>
    <row r="395" spans="1:8" x14ac:dyDescent="0.25">
      <c r="A395" s="7" t="s">
        <v>3170</v>
      </c>
      <c r="B395" s="7" t="s">
        <v>1486</v>
      </c>
      <c r="C395" s="7" t="s">
        <v>4</v>
      </c>
      <c r="D395" s="7">
        <v>26851.7</v>
      </c>
      <c r="E395" s="7">
        <v>27297.7</v>
      </c>
      <c r="F395" s="7">
        <v>2.37693E-2</v>
      </c>
      <c r="G395" s="7" t="s">
        <v>5</v>
      </c>
      <c r="H395" s="7" t="s">
        <v>1643</v>
      </c>
    </row>
    <row r="396" spans="1:8" x14ac:dyDescent="0.25">
      <c r="A396" s="7" t="s">
        <v>3171</v>
      </c>
      <c r="B396" s="7" t="s">
        <v>1266</v>
      </c>
      <c r="C396" s="7" t="s">
        <v>4</v>
      </c>
      <c r="D396" s="7">
        <v>17377.400000000001</v>
      </c>
      <c r="E396" s="7">
        <v>16613.5</v>
      </c>
      <c r="F396" s="7">
        <v>-6.4859399999999998E-2</v>
      </c>
      <c r="G396" s="7" t="s">
        <v>5</v>
      </c>
      <c r="H396" s="7" t="s">
        <v>1643</v>
      </c>
    </row>
    <row r="397" spans="1:8" x14ac:dyDescent="0.25">
      <c r="A397" s="7" t="s">
        <v>3172</v>
      </c>
      <c r="B397" s="7" t="s">
        <v>1267</v>
      </c>
      <c r="C397" s="7" t="s">
        <v>4</v>
      </c>
      <c r="D397" s="7">
        <v>0</v>
      </c>
      <c r="E397" s="7">
        <v>61926.9</v>
      </c>
      <c r="F397" s="7" t="s">
        <v>38</v>
      </c>
      <c r="G397" s="7" t="s">
        <v>5</v>
      </c>
      <c r="H397" s="7" t="s">
        <v>1643</v>
      </c>
    </row>
    <row r="398" spans="1:8" x14ac:dyDescent="0.25">
      <c r="A398" s="7" t="s">
        <v>3173</v>
      </c>
      <c r="B398" s="7" t="s">
        <v>862</v>
      </c>
      <c r="C398" s="7" t="s">
        <v>9</v>
      </c>
      <c r="D398" s="7">
        <v>262.48399999999998</v>
      </c>
      <c r="E398" s="7">
        <v>138.339</v>
      </c>
      <c r="F398" s="7">
        <v>-0.92401999999999995</v>
      </c>
      <c r="G398" s="7" t="s">
        <v>5</v>
      </c>
      <c r="H398" s="7" t="s">
        <v>1643</v>
      </c>
    </row>
    <row r="399" spans="1:8" x14ac:dyDescent="0.25">
      <c r="A399" s="7" t="s">
        <v>3174</v>
      </c>
      <c r="B399" s="7" t="s">
        <v>1268</v>
      </c>
      <c r="C399" s="7" t="s">
        <v>9</v>
      </c>
      <c r="D399" s="7">
        <v>1313.16</v>
      </c>
      <c r="E399" s="7">
        <v>0</v>
      </c>
      <c r="F399" s="7" t="e">
        <f>-inf</f>
        <v>#NAME?</v>
      </c>
      <c r="G399" s="7" t="s">
        <v>5</v>
      </c>
      <c r="H399" s="7" t="s">
        <v>1643</v>
      </c>
    </row>
    <row r="400" spans="1:8" x14ac:dyDescent="0.25">
      <c r="A400" s="7" t="s">
        <v>3175</v>
      </c>
      <c r="B400" s="7" t="s">
        <v>364</v>
      </c>
      <c r="C400" s="7" t="s">
        <v>9</v>
      </c>
      <c r="D400" s="7">
        <v>0</v>
      </c>
      <c r="E400" s="7">
        <v>0</v>
      </c>
      <c r="F400" s="7">
        <v>0</v>
      </c>
      <c r="G400" s="7" t="s">
        <v>5</v>
      </c>
      <c r="H400" s="7" t="s">
        <v>3472</v>
      </c>
    </row>
    <row r="401" spans="1:8" x14ac:dyDescent="0.25">
      <c r="A401" s="7" t="s">
        <v>3176</v>
      </c>
      <c r="B401" s="7" t="s">
        <v>868</v>
      </c>
      <c r="C401" s="7" t="s">
        <v>4</v>
      </c>
      <c r="D401" s="7">
        <v>7918.64</v>
      </c>
      <c r="E401" s="7">
        <v>16323</v>
      </c>
      <c r="F401" s="7">
        <v>1.04359</v>
      </c>
      <c r="G401" s="7" t="s">
        <v>5</v>
      </c>
      <c r="H401" s="7" t="s">
        <v>1643</v>
      </c>
    </row>
    <row r="402" spans="1:8" x14ac:dyDescent="0.25">
      <c r="A402" s="7" t="s">
        <v>3177</v>
      </c>
      <c r="B402" s="7" t="s">
        <v>1487</v>
      </c>
      <c r="C402" s="7" t="s">
        <v>9</v>
      </c>
      <c r="D402" s="7">
        <v>0</v>
      </c>
      <c r="E402" s="7">
        <v>1699.4</v>
      </c>
      <c r="F402" s="7" t="s">
        <v>38</v>
      </c>
      <c r="G402" s="7" t="s">
        <v>5</v>
      </c>
      <c r="H402" s="7" t="s">
        <v>1643</v>
      </c>
    </row>
    <row r="403" spans="1:8" x14ac:dyDescent="0.25">
      <c r="A403" s="7" t="s">
        <v>3178</v>
      </c>
      <c r="B403" s="7" t="s">
        <v>1269</v>
      </c>
      <c r="C403" s="7" t="s">
        <v>4</v>
      </c>
      <c r="D403" s="7">
        <v>14144.4</v>
      </c>
      <c r="E403" s="7">
        <v>0</v>
      </c>
      <c r="F403" s="7" t="e">
        <f>-inf</f>
        <v>#NAME?</v>
      </c>
      <c r="G403" s="7" t="s">
        <v>5</v>
      </c>
      <c r="H403" s="7" t="s">
        <v>1643</v>
      </c>
    </row>
    <row r="404" spans="1:8" x14ac:dyDescent="0.25">
      <c r="A404" s="7" t="s">
        <v>3179</v>
      </c>
      <c r="B404" s="7" t="s">
        <v>367</v>
      </c>
      <c r="C404" s="7" t="s">
        <v>4</v>
      </c>
      <c r="D404" s="7">
        <v>64159.8</v>
      </c>
      <c r="E404" s="7">
        <v>39566.9</v>
      </c>
      <c r="F404" s="7">
        <v>-0.69737700000000002</v>
      </c>
      <c r="G404" s="7" t="s">
        <v>5</v>
      </c>
      <c r="H404" s="7" t="s">
        <v>1643</v>
      </c>
    </row>
    <row r="405" spans="1:8" x14ac:dyDescent="0.25">
      <c r="A405" s="7" t="s">
        <v>3180</v>
      </c>
      <c r="B405" s="7" t="s">
        <v>1488</v>
      </c>
      <c r="C405" s="7" t="s">
        <v>9</v>
      </c>
      <c r="D405" s="7">
        <v>0</v>
      </c>
      <c r="E405" s="7">
        <v>0</v>
      </c>
      <c r="F405" s="7">
        <v>0</v>
      </c>
      <c r="G405" s="7" t="s">
        <v>5</v>
      </c>
      <c r="H405" s="7" t="s">
        <v>3472</v>
      </c>
    </row>
    <row r="406" spans="1:8" x14ac:dyDescent="0.25">
      <c r="A406" s="7" t="s">
        <v>3181</v>
      </c>
      <c r="B406" s="7" t="s">
        <v>1602</v>
      </c>
      <c r="C406" s="7" t="s">
        <v>9</v>
      </c>
      <c r="D406" s="7">
        <v>0</v>
      </c>
      <c r="E406" s="7">
        <v>0</v>
      </c>
      <c r="F406" s="7">
        <v>0</v>
      </c>
      <c r="G406" s="7" t="s">
        <v>5</v>
      </c>
      <c r="H406" s="7" t="s">
        <v>3472</v>
      </c>
    </row>
    <row r="407" spans="1:8" x14ac:dyDescent="0.25">
      <c r="A407" s="7" t="s">
        <v>3182</v>
      </c>
      <c r="B407" s="7" t="s">
        <v>1270</v>
      </c>
      <c r="C407" s="7" t="s">
        <v>9</v>
      </c>
      <c r="D407" s="7">
        <v>0</v>
      </c>
      <c r="E407" s="7">
        <v>0</v>
      </c>
      <c r="F407" s="7">
        <v>0</v>
      </c>
      <c r="G407" s="7" t="s">
        <v>5</v>
      </c>
      <c r="H407" s="7" t="s">
        <v>3472</v>
      </c>
    </row>
    <row r="408" spans="1:8" x14ac:dyDescent="0.25">
      <c r="A408" s="7" t="s">
        <v>3183</v>
      </c>
      <c r="B408" s="7" t="s">
        <v>872</v>
      </c>
      <c r="C408" s="7" t="s">
        <v>9</v>
      </c>
      <c r="D408" s="7">
        <v>0</v>
      </c>
      <c r="E408" s="7">
        <v>0</v>
      </c>
      <c r="F408" s="7">
        <v>0</v>
      </c>
      <c r="G408" s="7" t="s">
        <v>5</v>
      </c>
      <c r="H408" s="7" t="s">
        <v>3472</v>
      </c>
    </row>
    <row r="409" spans="1:8" x14ac:dyDescent="0.25">
      <c r="A409" s="7" t="s">
        <v>3184</v>
      </c>
      <c r="B409" s="7" t="s">
        <v>368</v>
      </c>
      <c r="C409" s="7" t="s">
        <v>9</v>
      </c>
      <c r="D409" s="7">
        <v>0</v>
      </c>
      <c r="E409" s="7">
        <v>0</v>
      </c>
      <c r="F409" s="7">
        <v>0</v>
      </c>
      <c r="G409" s="7" t="s">
        <v>5</v>
      </c>
      <c r="H409" s="7" t="s">
        <v>3472</v>
      </c>
    </row>
    <row r="410" spans="1:8" x14ac:dyDescent="0.25">
      <c r="A410" s="7" t="s">
        <v>3185</v>
      </c>
      <c r="B410" s="7" t="s">
        <v>1489</v>
      </c>
      <c r="C410" s="7" t="s">
        <v>4</v>
      </c>
      <c r="D410" s="7">
        <v>8257.4500000000007</v>
      </c>
      <c r="E410" s="7">
        <v>3899.45</v>
      </c>
      <c r="F410" s="7">
        <v>-1.08243</v>
      </c>
      <c r="G410" s="7" t="s">
        <v>5</v>
      </c>
      <c r="H410" s="7" t="s">
        <v>1643</v>
      </c>
    </row>
    <row r="411" spans="1:8" x14ac:dyDescent="0.25">
      <c r="A411" s="7" t="s">
        <v>3186</v>
      </c>
      <c r="B411" s="7" t="s">
        <v>420</v>
      </c>
      <c r="C411" s="7" t="s">
        <v>4</v>
      </c>
      <c r="D411" s="7">
        <v>50133.3</v>
      </c>
      <c r="E411" s="7">
        <v>15416</v>
      </c>
      <c r="F411" s="7">
        <v>-1.7013400000000001</v>
      </c>
      <c r="G411" s="7" t="s">
        <v>5</v>
      </c>
      <c r="H411" s="7" t="s">
        <v>1643</v>
      </c>
    </row>
    <row r="412" spans="1:8" x14ac:dyDescent="0.25">
      <c r="A412" s="7" t="s">
        <v>3187</v>
      </c>
      <c r="B412" s="7" t="s">
        <v>1490</v>
      </c>
      <c r="C412" s="7" t="s">
        <v>9</v>
      </c>
      <c r="D412" s="7">
        <v>0</v>
      </c>
      <c r="E412" s="7">
        <v>0</v>
      </c>
      <c r="F412" s="7">
        <v>0</v>
      </c>
      <c r="G412" s="7" t="s">
        <v>5</v>
      </c>
      <c r="H412" s="7" t="s">
        <v>3472</v>
      </c>
    </row>
    <row r="413" spans="1:8" x14ac:dyDescent="0.25">
      <c r="A413" s="7" t="s">
        <v>3188</v>
      </c>
      <c r="B413" s="7" t="s">
        <v>390</v>
      </c>
      <c r="C413" s="7" t="s">
        <v>9</v>
      </c>
      <c r="D413" s="7">
        <v>0</v>
      </c>
      <c r="E413" s="7">
        <v>0</v>
      </c>
      <c r="F413" s="7">
        <v>0</v>
      </c>
      <c r="G413" s="7" t="s">
        <v>5</v>
      </c>
      <c r="H413" s="7" t="s">
        <v>3472</v>
      </c>
    </row>
    <row r="414" spans="1:8" x14ac:dyDescent="0.25">
      <c r="A414" s="7" t="s">
        <v>3189</v>
      </c>
      <c r="B414" s="7" t="s">
        <v>1491</v>
      </c>
      <c r="C414" s="7" t="s">
        <v>9</v>
      </c>
      <c r="D414" s="7">
        <v>0</v>
      </c>
      <c r="E414" s="7">
        <v>0</v>
      </c>
      <c r="F414" s="7">
        <v>0</v>
      </c>
      <c r="G414" s="7" t="s">
        <v>5</v>
      </c>
      <c r="H414" s="7" t="s">
        <v>3472</v>
      </c>
    </row>
    <row r="415" spans="1:8" x14ac:dyDescent="0.25">
      <c r="A415" s="7" t="s">
        <v>3190</v>
      </c>
      <c r="B415" s="7" t="s">
        <v>1603</v>
      </c>
      <c r="C415" s="7" t="s">
        <v>9</v>
      </c>
      <c r="D415" s="7">
        <v>0</v>
      </c>
      <c r="E415" s="7">
        <v>0</v>
      </c>
      <c r="F415" s="7">
        <v>0</v>
      </c>
      <c r="G415" s="7" t="s">
        <v>5</v>
      </c>
      <c r="H415" s="7" t="s">
        <v>3472</v>
      </c>
    </row>
    <row r="416" spans="1:8" x14ac:dyDescent="0.25">
      <c r="A416" s="7" t="s">
        <v>3191</v>
      </c>
      <c r="B416" s="7" t="s">
        <v>1271</v>
      </c>
      <c r="C416" s="7" t="s">
        <v>4</v>
      </c>
      <c r="D416" s="7">
        <v>8641.74</v>
      </c>
      <c r="E416" s="7">
        <v>22828.5</v>
      </c>
      <c r="F416" s="7">
        <v>1.40144</v>
      </c>
      <c r="G416" s="7" t="s">
        <v>5</v>
      </c>
      <c r="H416" s="7" t="s">
        <v>1643</v>
      </c>
    </row>
    <row r="417" spans="1:8" x14ac:dyDescent="0.25">
      <c r="A417" s="7" t="s">
        <v>3192</v>
      </c>
      <c r="B417" s="7" t="s">
        <v>1492</v>
      </c>
      <c r="C417" s="7" t="s">
        <v>4</v>
      </c>
      <c r="D417" s="7">
        <v>13311.9</v>
      </c>
      <c r="E417" s="7">
        <v>31411.200000000001</v>
      </c>
      <c r="F417" s="7">
        <v>1.2385600000000001</v>
      </c>
      <c r="G417" s="7" t="s">
        <v>5</v>
      </c>
      <c r="H417" s="7" t="s">
        <v>1643</v>
      </c>
    </row>
    <row r="418" spans="1:8" x14ac:dyDescent="0.25">
      <c r="A418" s="7" t="s">
        <v>3193</v>
      </c>
      <c r="B418" s="7" t="s">
        <v>198</v>
      </c>
      <c r="C418" s="7" t="s">
        <v>9</v>
      </c>
      <c r="D418" s="7">
        <v>0</v>
      </c>
      <c r="E418" s="7">
        <v>5946.15</v>
      </c>
      <c r="F418" s="7" t="s">
        <v>38</v>
      </c>
      <c r="G418" s="7" t="s">
        <v>5</v>
      </c>
      <c r="H418" s="7" t="s">
        <v>1643</v>
      </c>
    </row>
    <row r="419" spans="1:8" x14ac:dyDescent="0.25">
      <c r="A419" s="7" t="s">
        <v>3194</v>
      </c>
      <c r="B419" s="7" t="s">
        <v>199</v>
      </c>
      <c r="C419" s="7" t="s">
        <v>9</v>
      </c>
      <c r="D419" s="7">
        <v>0</v>
      </c>
      <c r="E419" s="7">
        <v>0</v>
      </c>
      <c r="F419" s="7">
        <v>0</v>
      </c>
      <c r="G419" s="7" t="s">
        <v>5</v>
      </c>
      <c r="H419" s="7" t="s">
        <v>3472</v>
      </c>
    </row>
    <row r="420" spans="1:8" x14ac:dyDescent="0.25">
      <c r="A420" s="7" t="s">
        <v>3195</v>
      </c>
      <c r="B420" s="7" t="s">
        <v>1493</v>
      </c>
      <c r="C420" s="7" t="s">
        <v>4</v>
      </c>
      <c r="D420" s="7">
        <v>14591.7</v>
      </c>
      <c r="E420" s="7">
        <v>46900.4</v>
      </c>
      <c r="F420" s="7">
        <v>1.6844600000000001</v>
      </c>
      <c r="G420" s="7" t="s">
        <v>5</v>
      </c>
      <c r="H420" s="7" t="s">
        <v>1643</v>
      </c>
    </row>
    <row r="421" spans="1:8" x14ac:dyDescent="0.25">
      <c r="A421" s="7" t="s">
        <v>3196</v>
      </c>
      <c r="B421" s="7" t="s">
        <v>201</v>
      </c>
      <c r="C421" s="7" t="s">
        <v>4</v>
      </c>
      <c r="D421" s="8">
        <v>3573870</v>
      </c>
      <c r="E421" s="8">
        <v>14593600</v>
      </c>
      <c r="F421" s="7">
        <v>2.0297700000000001</v>
      </c>
      <c r="G421" s="7" t="s">
        <v>28</v>
      </c>
      <c r="H421" s="7" t="s">
        <v>3471</v>
      </c>
    </row>
    <row r="422" spans="1:8" x14ac:dyDescent="0.25">
      <c r="A422" s="7" t="s">
        <v>3197</v>
      </c>
      <c r="B422" s="7" t="s">
        <v>1272</v>
      </c>
      <c r="C422" s="7" t="s">
        <v>4</v>
      </c>
      <c r="D422" s="7">
        <v>0</v>
      </c>
      <c r="E422" s="7">
        <v>1427.26</v>
      </c>
      <c r="F422" s="7" t="s">
        <v>38</v>
      </c>
      <c r="G422" s="7" t="s">
        <v>5</v>
      </c>
      <c r="H422" s="7" t="s">
        <v>1643</v>
      </c>
    </row>
    <row r="423" spans="1:8" x14ac:dyDescent="0.25">
      <c r="A423" s="7" t="s">
        <v>3198</v>
      </c>
      <c r="B423" s="7" t="s">
        <v>1494</v>
      </c>
      <c r="C423" s="7" t="s">
        <v>4</v>
      </c>
      <c r="D423" s="7">
        <v>18004.5</v>
      </c>
      <c r="E423" s="7">
        <v>28963.599999999999</v>
      </c>
      <c r="F423" s="7">
        <v>0.68588000000000005</v>
      </c>
      <c r="G423" s="7" t="s">
        <v>5</v>
      </c>
      <c r="H423" s="7" t="s">
        <v>1643</v>
      </c>
    </row>
    <row r="424" spans="1:8" x14ac:dyDescent="0.25">
      <c r="A424" s="7" t="s">
        <v>3199</v>
      </c>
      <c r="B424" s="7" t="s">
        <v>1495</v>
      </c>
      <c r="C424" s="7" t="s">
        <v>9</v>
      </c>
      <c r="D424" s="7">
        <v>0</v>
      </c>
      <c r="E424" s="7">
        <v>3038.53</v>
      </c>
      <c r="F424" s="7" t="s">
        <v>38</v>
      </c>
      <c r="G424" s="7" t="s">
        <v>5</v>
      </c>
      <c r="H424" s="7" t="s">
        <v>1643</v>
      </c>
    </row>
    <row r="425" spans="1:8" x14ac:dyDescent="0.25">
      <c r="A425" s="7" t="s">
        <v>3200</v>
      </c>
      <c r="B425" s="7" t="s">
        <v>376</v>
      </c>
      <c r="C425" s="7" t="s">
        <v>9</v>
      </c>
      <c r="D425" s="7">
        <v>0</v>
      </c>
      <c r="E425" s="7">
        <v>0</v>
      </c>
      <c r="F425" s="7">
        <v>0</v>
      </c>
      <c r="G425" s="7" t="s">
        <v>5</v>
      </c>
      <c r="H425" s="7" t="s">
        <v>3472</v>
      </c>
    </row>
    <row r="426" spans="1:8" x14ac:dyDescent="0.25">
      <c r="A426" s="7" t="s">
        <v>3201</v>
      </c>
      <c r="B426" s="7" t="s">
        <v>1496</v>
      </c>
      <c r="C426" s="7" t="s">
        <v>4</v>
      </c>
      <c r="D426" s="7">
        <v>1023.89</v>
      </c>
      <c r="E426" s="7">
        <v>3188.98</v>
      </c>
      <c r="F426" s="7">
        <v>1.63903</v>
      </c>
      <c r="G426" s="7" t="s">
        <v>5</v>
      </c>
      <c r="H426" s="7" t="s">
        <v>1643</v>
      </c>
    </row>
    <row r="427" spans="1:8" x14ac:dyDescent="0.25">
      <c r="A427" s="7" t="s">
        <v>3202</v>
      </c>
      <c r="B427" s="7" t="s">
        <v>879</v>
      </c>
      <c r="C427" s="7" t="s">
        <v>9</v>
      </c>
      <c r="D427" s="7">
        <v>0</v>
      </c>
      <c r="E427" s="7">
        <v>0</v>
      </c>
      <c r="F427" s="7">
        <v>0</v>
      </c>
      <c r="G427" s="7" t="s">
        <v>5</v>
      </c>
      <c r="H427" s="7" t="s">
        <v>3472</v>
      </c>
    </row>
    <row r="428" spans="1:8" x14ac:dyDescent="0.25">
      <c r="A428" s="7" t="s">
        <v>3203</v>
      </c>
      <c r="B428" s="7" t="s">
        <v>1273</v>
      </c>
      <c r="C428" s="7" t="s">
        <v>4</v>
      </c>
      <c r="D428" s="7">
        <v>0</v>
      </c>
      <c r="E428" s="7">
        <v>20647.400000000001</v>
      </c>
      <c r="F428" s="7" t="s">
        <v>38</v>
      </c>
      <c r="G428" s="7" t="s">
        <v>5</v>
      </c>
      <c r="H428" s="7" t="s">
        <v>1643</v>
      </c>
    </row>
    <row r="429" spans="1:8" x14ac:dyDescent="0.25">
      <c r="A429" s="7" t="s">
        <v>3204</v>
      </c>
      <c r="B429" s="7" t="s">
        <v>1274</v>
      </c>
      <c r="C429" s="7" t="s">
        <v>4</v>
      </c>
      <c r="D429" s="7">
        <v>12755</v>
      </c>
      <c r="E429" s="7">
        <v>29860.6</v>
      </c>
      <c r="F429" s="7">
        <v>1.2271799999999999</v>
      </c>
      <c r="G429" s="7" t="s">
        <v>5</v>
      </c>
      <c r="H429" s="7" t="s">
        <v>1643</v>
      </c>
    </row>
    <row r="430" spans="1:8" x14ac:dyDescent="0.25">
      <c r="A430" s="7" t="s">
        <v>3205</v>
      </c>
      <c r="B430" s="7" t="s">
        <v>1604</v>
      </c>
      <c r="C430" s="7" t="s">
        <v>9</v>
      </c>
      <c r="D430" s="7">
        <v>0</v>
      </c>
      <c r="E430" s="7">
        <v>0</v>
      </c>
      <c r="F430" s="7">
        <v>0</v>
      </c>
      <c r="G430" s="7" t="s">
        <v>5</v>
      </c>
      <c r="H430" s="7" t="s">
        <v>3472</v>
      </c>
    </row>
    <row r="431" spans="1:8" x14ac:dyDescent="0.25">
      <c r="A431" s="7" t="s">
        <v>3206</v>
      </c>
      <c r="B431" s="7" t="s">
        <v>382</v>
      </c>
      <c r="C431" s="7" t="s">
        <v>9</v>
      </c>
      <c r="D431" s="7">
        <v>0</v>
      </c>
      <c r="E431" s="7">
        <v>0</v>
      </c>
      <c r="F431" s="7">
        <v>0</v>
      </c>
      <c r="G431" s="7" t="s">
        <v>5</v>
      </c>
      <c r="H431" s="7" t="s">
        <v>3472</v>
      </c>
    </row>
    <row r="432" spans="1:8" x14ac:dyDescent="0.25">
      <c r="A432" s="7" t="s">
        <v>3207</v>
      </c>
      <c r="B432" s="7" t="s">
        <v>1275</v>
      </c>
      <c r="C432" s="7" t="s">
        <v>9</v>
      </c>
      <c r="D432" s="7">
        <v>460.798</v>
      </c>
      <c r="E432" s="7">
        <v>0</v>
      </c>
      <c r="F432" s="7" t="e">
        <f>-inf</f>
        <v>#NAME?</v>
      </c>
      <c r="G432" s="7" t="s">
        <v>5</v>
      </c>
      <c r="H432" s="7" t="s">
        <v>1643</v>
      </c>
    </row>
    <row r="433" spans="1:8" x14ac:dyDescent="0.25">
      <c r="A433" s="7" t="s">
        <v>3208</v>
      </c>
      <c r="B433" s="7" t="s">
        <v>1497</v>
      </c>
      <c r="C433" s="7" t="s">
        <v>4</v>
      </c>
      <c r="D433" s="7">
        <v>881.178</v>
      </c>
      <c r="E433" s="7">
        <v>1059.93</v>
      </c>
      <c r="F433" s="7">
        <v>0.26646900000000001</v>
      </c>
      <c r="G433" s="7" t="s">
        <v>5</v>
      </c>
      <c r="H433" s="7" t="s">
        <v>1643</v>
      </c>
    </row>
    <row r="434" spans="1:8" x14ac:dyDescent="0.25">
      <c r="A434" s="7" t="s">
        <v>3209</v>
      </c>
      <c r="B434" s="7" t="s">
        <v>1276</v>
      </c>
      <c r="C434" s="7" t="s">
        <v>9</v>
      </c>
      <c r="D434" s="7">
        <v>0</v>
      </c>
      <c r="E434" s="7">
        <v>187.77600000000001</v>
      </c>
      <c r="F434" s="7" t="s">
        <v>38</v>
      </c>
      <c r="G434" s="7" t="s">
        <v>5</v>
      </c>
      <c r="H434" s="7" t="s">
        <v>1643</v>
      </c>
    </row>
    <row r="435" spans="1:8" x14ac:dyDescent="0.25">
      <c r="A435" s="7" t="s">
        <v>3210</v>
      </c>
      <c r="B435" s="7" t="s">
        <v>1277</v>
      </c>
      <c r="C435" s="7" t="s">
        <v>9</v>
      </c>
      <c r="D435" s="7">
        <v>0</v>
      </c>
      <c r="E435" s="7">
        <v>1387.72</v>
      </c>
      <c r="F435" s="7" t="s">
        <v>38</v>
      </c>
      <c r="G435" s="7" t="s">
        <v>5</v>
      </c>
      <c r="H435" s="7" t="s">
        <v>1643</v>
      </c>
    </row>
    <row r="436" spans="1:8" x14ac:dyDescent="0.25">
      <c r="A436" s="7" t="s">
        <v>3211</v>
      </c>
      <c r="B436" s="7" t="s">
        <v>384</v>
      </c>
      <c r="C436" s="7" t="s">
        <v>4</v>
      </c>
      <c r="D436" s="7">
        <v>10106.5</v>
      </c>
      <c r="E436" s="7">
        <v>265839</v>
      </c>
      <c r="F436" s="7">
        <v>4.7172000000000001</v>
      </c>
      <c r="G436" s="7" t="s">
        <v>28</v>
      </c>
      <c r="H436" s="7" t="s">
        <v>3471</v>
      </c>
    </row>
    <row r="437" spans="1:8" x14ac:dyDescent="0.25">
      <c r="A437" s="7" t="s">
        <v>3212</v>
      </c>
      <c r="B437" s="7" t="s">
        <v>1278</v>
      </c>
      <c r="C437" s="7" t="s">
        <v>4</v>
      </c>
      <c r="D437" s="7">
        <v>0</v>
      </c>
      <c r="E437" s="7">
        <v>1154.44</v>
      </c>
      <c r="F437" s="7" t="s">
        <v>38</v>
      </c>
      <c r="G437" s="7" t="s">
        <v>5</v>
      </c>
      <c r="H437" s="7" t="s">
        <v>1643</v>
      </c>
    </row>
    <row r="438" spans="1:8" x14ac:dyDescent="0.25">
      <c r="A438" s="7" t="s">
        <v>3213</v>
      </c>
      <c r="B438" s="7" t="s">
        <v>1279</v>
      </c>
      <c r="C438" s="7" t="s">
        <v>4</v>
      </c>
      <c r="D438" s="7">
        <v>0</v>
      </c>
      <c r="E438" s="7">
        <v>5252.17</v>
      </c>
      <c r="F438" s="7" t="s">
        <v>38</v>
      </c>
      <c r="G438" s="7" t="s">
        <v>5</v>
      </c>
      <c r="H438" s="7" t="s">
        <v>1643</v>
      </c>
    </row>
    <row r="439" spans="1:8" x14ac:dyDescent="0.25">
      <c r="A439" s="7" t="s">
        <v>3214</v>
      </c>
      <c r="B439" s="7" t="s">
        <v>1498</v>
      </c>
      <c r="C439" s="7" t="s">
        <v>9</v>
      </c>
      <c r="D439" s="7">
        <v>0</v>
      </c>
      <c r="E439" s="7">
        <v>0</v>
      </c>
      <c r="F439" s="7">
        <v>0</v>
      </c>
      <c r="G439" s="7" t="s">
        <v>5</v>
      </c>
      <c r="H439" s="7" t="s">
        <v>3472</v>
      </c>
    </row>
    <row r="440" spans="1:8" x14ac:dyDescent="0.25">
      <c r="A440" s="7" t="s">
        <v>3215</v>
      </c>
      <c r="B440" s="7" t="s">
        <v>1280</v>
      </c>
      <c r="C440" s="7" t="s">
        <v>4</v>
      </c>
      <c r="D440" s="7">
        <v>52132.3</v>
      </c>
      <c r="E440" s="7">
        <v>25618.400000000001</v>
      </c>
      <c r="F440" s="7">
        <v>-1.0249999999999999</v>
      </c>
      <c r="G440" s="7" t="s">
        <v>5</v>
      </c>
      <c r="H440" s="7" t="s">
        <v>1643</v>
      </c>
    </row>
    <row r="441" spans="1:8" x14ac:dyDescent="0.25">
      <c r="A441" s="7" t="s">
        <v>3216</v>
      </c>
      <c r="B441" s="7" t="s">
        <v>1281</v>
      </c>
      <c r="C441" s="7" t="s">
        <v>4</v>
      </c>
      <c r="D441" s="7">
        <v>699.40200000000004</v>
      </c>
      <c r="E441" s="7">
        <v>416.02100000000002</v>
      </c>
      <c r="F441" s="7">
        <v>-0.74946699999999999</v>
      </c>
      <c r="G441" s="7" t="s">
        <v>5</v>
      </c>
      <c r="H441" s="7" t="s">
        <v>1643</v>
      </c>
    </row>
    <row r="442" spans="1:8" x14ac:dyDescent="0.25">
      <c r="A442" s="7" t="s">
        <v>3217</v>
      </c>
      <c r="B442" s="7" t="s">
        <v>206</v>
      </c>
      <c r="C442" s="7" t="s">
        <v>4</v>
      </c>
      <c r="D442" s="7">
        <v>12197.2</v>
      </c>
      <c r="E442" s="7">
        <v>17205.900000000001</v>
      </c>
      <c r="F442" s="7">
        <v>0.49635200000000002</v>
      </c>
      <c r="G442" s="7" t="s">
        <v>5</v>
      </c>
      <c r="H442" s="7" t="s">
        <v>1643</v>
      </c>
    </row>
    <row r="443" spans="1:8" x14ac:dyDescent="0.25">
      <c r="A443" s="7" t="s">
        <v>3218</v>
      </c>
      <c r="B443" s="7" t="s">
        <v>1282</v>
      </c>
      <c r="C443" s="7" t="s">
        <v>4</v>
      </c>
      <c r="D443" s="7">
        <v>3487.02</v>
      </c>
      <c r="E443" s="7">
        <v>0</v>
      </c>
      <c r="F443" s="7" t="e">
        <f>-inf</f>
        <v>#NAME?</v>
      </c>
      <c r="G443" s="7" t="s">
        <v>5</v>
      </c>
      <c r="H443" s="7" t="s">
        <v>1643</v>
      </c>
    </row>
    <row r="444" spans="1:8" x14ac:dyDescent="0.25">
      <c r="A444" s="7" t="s">
        <v>3219</v>
      </c>
      <c r="B444" s="7" t="s">
        <v>1283</v>
      </c>
      <c r="C444" s="7" t="s">
        <v>9</v>
      </c>
      <c r="D444" s="7">
        <v>0</v>
      </c>
      <c r="E444" s="7">
        <v>658.79100000000005</v>
      </c>
      <c r="F444" s="7" t="s">
        <v>38</v>
      </c>
      <c r="G444" s="7" t="s">
        <v>5</v>
      </c>
      <c r="H444" s="7" t="s">
        <v>1643</v>
      </c>
    </row>
    <row r="445" spans="1:8" x14ac:dyDescent="0.25">
      <c r="A445" s="7" t="s">
        <v>3220</v>
      </c>
      <c r="B445" s="7" t="s">
        <v>1499</v>
      </c>
      <c r="C445" s="7" t="s">
        <v>9</v>
      </c>
      <c r="D445" s="7">
        <v>2788.07</v>
      </c>
      <c r="E445" s="7">
        <v>0</v>
      </c>
      <c r="F445" s="7" t="e">
        <f>-inf</f>
        <v>#NAME?</v>
      </c>
      <c r="G445" s="7" t="s">
        <v>5</v>
      </c>
      <c r="H445" s="7" t="s">
        <v>1643</v>
      </c>
    </row>
    <row r="446" spans="1:8" x14ac:dyDescent="0.25">
      <c r="A446" s="7" t="s">
        <v>3221</v>
      </c>
      <c r="B446" s="7" t="s">
        <v>718</v>
      </c>
      <c r="C446" s="7" t="s">
        <v>4</v>
      </c>
      <c r="D446" s="7">
        <v>10770.9</v>
      </c>
      <c r="E446" s="7">
        <v>13419.1</v>
      </c>
      <c r="F446" s="7">
        <v>0.31714999999999999</v>
      </c>
      <c r="G446" s="7" t="s">
        <v>5</v>
      </c>
      <c r="H446" s="7" t="s">
        <v>1643</v>
      </c>
    </row>
    <row r="447" spans="1:8" x14ac:dyDescent="0.25">
      <c r="A447" s="7" t="s">
        <v>3222</v>
      </c>
      <c r="B447" s="7" t="s">
        <v>1284</v>
      </c>
      <c r="C447" s="7" t="s">
        <v>4</v>
      </c>
      <c r="D447" s="7">
        <v>152890</v>
      </c>
      <c r="E447" s="7">
        <v>92222</v>
      </c>
      <c r="F447" s="7">
        <v>-0.72931500000000005</v>
      </c>
      <c r="G447" s="7" t="s">
        <v>5</v>
      </c>
      <c r="H447" s="7" t="s">
        <v>1643</v>
      </c>
    </row>
    <row r="448" spans="1:8" x14ac:dyDescent="0.25">
      <c r="A448" s="7" t="s">
        <v>3223</v>
      </c>
      <c r="B448" s="7" t="s">
        <v>1500</v>
      </c>
      <c r="C448" s="7" t="s">
        <v>9</v>
      </c>
      <c r="D448" s="7">
        <v>0</v>
      </c>
      <c r="E448" s="7">
        <v>0</v>
      </c>
      <c r="F448" s="7">
        <v>0</v>
      </c>
      <c r="G448" s="7" t="s">
        <v>5</v>
      </c>
      <c r="H448" s="7" t="s">
        <v>3472</v>
      </c>
    </row>
    <row r="449" spans="1:8" x14ac:dyDescent="0.25">
      <c r="A449" s="7" t="s">
        <v>3224</v>
      </c>
      <c r="B449" s="7" t="s">
        <v>1285</v>
      </c>
      <c r="C449" s="7" t="s">
        <v>9</v>
      </c>
      <c r="D449" s="7">
        <v>199.32900000000001</v>
      </c>
      <c r="E449" s="7">
        <v>189.001</v>
      </c>
      <c r="F449" s="7">
        <v>-7.6756099999999994E-2</v>
      </c>
      <c r="G449" s="7" t="s">
        <v>5</v>
      </c>
      <c r="H449" s="7" t="s">
        <v>1643</v>
      </c>
    </row>
    <row r="450" spans="1:8" x14ac:dyDescent="0.25">
      <c r="A450" s="7" t="s">
        <v>3225</v>
      </c>
      <c r="B450" s="7" t="s">
        <v>209</v>
      </c>
      <c r="C450" s="7" t="s">
        <v>9</v>
      </c>
      <c r="D450" s="7">
        <v>0</v>
      </c>
      <c r="E450" s="7">
        <v>5707.5</v>
      </c>
      <c r="F450" s="7" t="s">
        <v>38</v>
      </c>
      <c r="G450" s="7" t="s">
        <v>5</v>
      </c>
      <c r="H450" s="7" t="s">
        <v>1643</v>
      </c>
    </row>
    <row r="451" spans="1:8" x14ac:dyDescent="0.25">
      <c r="A451" s="7" t="s">
        <v>3226</v>
      </c>
      <c r="B451" s="7" t="s">
        <v>894</v>
      </c>
      <c r="C451" s="7" t="s">
        <v>4</v>
      </c>
      <c r="D451" s="7">
        <v>2394</v>
      </c>
      <c r="E451" s="7">
        <v>739.70299999999997</v>
      </c>
      <c r="F451" s="7">
        <v>-1.6943999999999999</v>
      </c>
      <c r="G451" s="7" t="s">
        <v>5</v>
      </c>
      <c r="H451" s="7" t="s">
        <v>1643</v>
      </c>
    </row>
    <row r="452" spans="1:8" x14ac:dyDescent="0.25">
      <c r="A452" s="7" t="s">
        <v>3227</v>
      </c>
      <c r="B452" s="7" t="s">
        <v>1501</v>
      </c>
      <c r="C452" s="7" t="s">
        <v>4</v>
      </c>
      <c r="D452" s="7">
        <v>0</v>
      </c>
      <c r="E452" s="7">
        <v>2735.22</v>
      </c>
      <c r="F452" s="7" t="s">
        <v>38</v>
      </c>
      <c r="G452" s="7" t="s">
        <v>5</v>
      </c>
      <c r="H452" s="7" t="s">
        <v>1643</v>
      </c>
    </row>
    <row r="453" spans="1:8" x14ac:dyDescent="0.25">
      <c r="A453" s="7" t="s">
        <v>3228</v>
      </c>
      <c r="B453" s="7" t="s">
        <v>394</v>
      </c>
      <c r="C453" s="7" t="s">
        <v>4</v>
      </c>
      <c r="D453" s="7">
        <v>7877.93</v>
      </c>
      <c r="E453" s="7">
        <v>23404.1</v>
      </c>
      <c r="F453" s="7">
        <v>1.57087</v>
      </c>
      <c r="G453" s="7" t="s">
        <v>5</v>
      </c>
      <c r="H453" s="7" t="s">
        <v>1643</v>
      </c>
    </row>
    <row r="454" spans="1:8" x14ac:dyDescent="0.25">
      <c r="A454" s="7" t="s">
        <v>3229</v>
      </c>
      <c r="B454" s="7" t="s">
        <v>1502</v>
      </c>
      <c r="C454" s="7" t="s">
        <v>4</v>
      </c>
      <c r="D454" s="7">
        <v>1528.04</v>
      </c>
      <c r="E454" s="7">
        <v>2651.88</v>
      </c>
      <c r="F454" s="7">
        <v>0.79533699999999996</v>
      </c>
      <c r="G454" s="7" t="s">
        <v>5</v>
      </c>
      <c r="H454" s="7" t="s">
        <v>1643</v>
      </c>
    </row>
    <row r="455" spans="1:8" x14ac:dyDescent="0.25">
      <c r="A455" s="7" t="s">
        <v>3230</v>
      </c>
      <c r="B455" s="7" t="s">
        <v>1503</v>
      </c>
      <c r="C455" s="7" t="s">
        <v>9</v>
      </c>
      <c r="D455" s="7">
        <v>0</v>
      </c>
      <c r="E455" s="7">
        <v>1207.3</v>
      </c>
      <c r="F455" s="7" t="s">
        <v>38</v>
      </c>
      <c r="G455" s="7" t="s">
        <v>5</v>
      </c>
      <c r="H455" s="7" t="s">
        <v>1643</v>
      </c>
    </row>
    <row r="456" spans="1:8" x14ac:dyDescent="0.25">
      <c r="A456" s="7" t="s">
        <v>3231</v>
      </c>
      <c r="B456" s="7" t="s">
        <v>1504</v>
      </c>
      <c r="C456" s="7" t="s">
        <v>9</v>
      </c>
      <c r="D456" s="7">
        <v>0</v>
      </c>
      <c r="E456" s="7">
        <v>0</v>
      </c>
      <c r="F456" s="7">
        <v>0</v>
      </c>
      <c r="G456" s="7" t="s">
        <v>5</v>
      </c>
      <c r="H456" s="7" t="s">
        <v>3472</v>
      </c>
    </row>
    <row r="457" spans="1:8" x14ac:dyDescent="0.25">
      <c r="A457" s="7" t="s">
        <v>3232</v>
      </c>
      <c r="B457" s="7" t="s">
        <v>1605</v>
      </c>
      <c r="C457" s="7" t="s">
        <v>9</v>
      </c>
      <c r="D457" s="7">
        <v>0</v>
      </c>
      <c r="E457" s="7">
        <v>0</v>
      </c>
      <c r="F457" s="7">
        <v>0</v>
      </c>
      <c r="G457" s="7" t="s">
        <v>5</v>
      </c>
      <c r="H457" s="7" t="s">
        <v>3472</v>
      </c>
    </row>
    <row r="458" spans="1:8" x14ac:dyDescent="0.25">
      <c r="A458" s="7" t="s">
        <v>3233</v>
      </c>
      <c r="B458" s="7" t="s">
        <v>1286</v>
      </c>
      <c r="C458" s="7" t="s">
        <v>4</v>
      </c>
      <c r="D458" s="7">
        <v>12870.2</v>
      </c>
      <c r="E458" s="7">
        <v>17512.400000000001</v>
      </c>
      <c r="F458" s="7">
        <v>0.44434000000000001</v>
      </c>
      <c r="G458" s="7" t="s">
        <v>5</v>
      </c>
      <c r="H458" s="7" t="s">
        <v>1643</v>
      </c>
    </row>
    <row r="459" spans="1:8" x14ac:dyDescent="0.25">
      <c r="A459" s="7" t="s">
        <v>3234</v>
      </c>
      <c r="B459" s="7" t="s">
        <v>1505</v>
      </c>
      <c r="C459" s="7" t="s">
        <v>4</v>
      </c>
      <c r="D459" s="7">
        <v>45294.7</v>
      </c>
      <c r="E459" s="7">
        <v>78721.399999999994</v>
      </c>
      <c r="F459" s="7">
        <v>0.79741499999999998</v>
      </c>
      <c r="G459" s="7" t="s">
        <v>5</v>
      </c>
      <c r="H459" s="7" t="s">
        <v>1643</v>
      </c>
    </row>
    <row r="460" spans="1:8" x14ac:dyDescent="0.25">
      <c r="A460" s="7" t="s">
        <v>3235</v>
      </c>
      <c r="B460" s="7" t="s">
        <v>898</v>
      </c>
      <c r="C460" s="7" t="s">
        <v>4</v>
      </c>
      <c r="D460" s="7">
        <v>18162.5</v>
      </c>
      <c r="E460" s="7">
        <v>79992.2</v>
      </c>
      <c r="F460" s="7">
        <v>2.1389</v>
      </c>
      <c r="G460" s="7" t="s">
        <v>5</v>
      </c>
      <c r="H460" s="7" t="s">
        <v>1643</v>
      </c>
    </row>
    <row r="461" spans="1:8" x14ac:dyDescent="0.25">
      <c r="A461" s="7" t="s">
        <v>3236</v>
      </c>
      <c r="B461" s="7" t="s">
        <v>1287</v>
      </c>
      <c r="C461" s="7" t="s">
        <v>4</v>
      </c>
      <c r="D461" s="7">
        <v>667.06200000000001</v>
      </c>
      <c r="E461" s="7">
        <v>528.95799999999997</v>
      </c>
      <c r="F461" s="7">
        <v>-0.33466800000000002</v>
      </c>
      <c r="G461" s="7" t="s">
        <v>5</v>
      </c>
      <c r="H461" s="7" t="s">
        <v>1643</v>
      </c>
    </row>
    <row r="462" spans="1:8" x14ac:dyDescent="0.25">
      <c r="A462" s="7" t="s">
        <v>3237</v>
      </c>
      <c r="B462" s="7" t="s">
        <v>1288</v>
      </c>
      <c r="C462" s="7" t="s">
        <v>4</v>
      </c>
      <c r="D462" s="7">
        <v>1609.33</v>
      </c>
      <c r="E462" s="7">
        <v>1895.85</v>
      </c>
      <c r="F462" s="7">
        <v>0.23638600000000001</v>
      </c>
      <c r="G462" s="7" t="s">
        <v>5</v>
      </c>
      <c r="H462" s="7" t="s">
        <v>1643</v>
      </c>
    </row>
    <row r="463" spans="1:8" x14ac:dyDescent="0.25">
      <c r="A463" s="7" t="s">
        <v>3238</v>
      </c>
      <c r="B463" s="7" t="s">
        <v>899</v>
      </c>
      <c r="C463" s="7" t="s">
        <v>4</v>
      </c>
      <c r="D463" s="7">
        <v>2278.7600000000002</v>
      </c>
      <c r="E463" s="7">
        <v>2470.67</v>
      </c>
      <c r="F463" s="7">
        <v>0.11665399999999999</v>
      </c>
      <c r="G463" s="7" t="s">
        <v>5</v>
      </c>
      <c r="H463" s="7" t="s">
        <v>1643</v>
      </c>
    </row>
    <row r="464" spans="1:8" x14ac:dyDescent="0.25">
      <c r="A464" s="7" t="s">
        <v>3239</v>
      </c>
      <c r="B464" s="7" t="s">
        <v>1506</v>
      </c>
      <c r="C464" s="7" t="s">
        <v>4</v>
      </c>
      <c r="D464" s="7">
        <v>2495.06</v>
      </c>
      <c r="E464" s="7">
        <v>5508.8</v>
      </c>
      <c r="F464" s="7">
        <v>1.14266</v>
      </c>
      <c r="G464" s="7" t="s">
        <v>5</v>
      </c>
      <c r="H464" s="7" t="s">
        <v>1643</v>
      </c>
    </row>
    <row r="465" spans="1:8" x14ac:dyDescent="0.25">
      <c r="A465" s="7" t="s">
        <v>3240</v>
      </c>
      <c r="B465" s="7" t="s">
        <v>1289</v>
      </c>
      <c r="C465" s="7" t="s">
        <v>4</v>
      </c>
      <c r="D465" s="7">
        <v>96746.8</v>
      </c>
      <c r="E465" s="8">
        <v>1279490</v>
      </c>
      <c r="F465" s="7">
        <v>3.7252100000000001</v>
      </c>
      <c r="G465" s="7" t="s">
        <v>28</v>
      </c>
      <c r="H465" s="7" t="s">
        <v>3471</v>
      </c>
    </row>
    <row r="466" spans="1:8" x14ac:dyDescent="0.25">
      <c r="A466" s="7" t="s">
        <v>3241</v>
      </c>
      <c r="B466" s="7" t="s">
        <v>1507</v>
      </c>
      <c r="C466" s="7" t="s">
        <v>4</v>
      </c>
      <c r="D466" s="7">
        <v>106758</v>
      </c>
      <c r="E466" s="7">
        <v>143958</v>
      </c>
      <c r="F466" s="7">
        <v>0.43130000000000002</v>
      </c>
      <c r="G466" s="7" t="s">
        <v>5</v>
      </c>
      <c r="H466" s="7" t="s">
        <v>1643</v>
      </c>
    </row>
    <row r="467" spans="1:8" x14ac:dyDescent="0.25">
      <c r="A467" s="7" t="s">
        <v>3242</v>
      </c>
      <c r="B467" s="7" t="s">
        <v>1290</v>
      </c>
      <c r="C467" s="7" t="s">
        <v>4</v>
      </c>
      <c r="D467" s="7">
        <v>40292.1</v>
      </c>
      <c r="E467" s="7">
        <v>115861</v>
      </c>
      <c r="F467" s="7">
        <v>1.52382</v>
      </c>
      <c r="G467" s="7" t="s">
        <v>28</v>
      </c>
      <c r="H467" s="7" t="s">
        <v>3471</v>
      </c>
    </row>
    <row r="468" spans="1:8" x14ac:dyDescent="0.25">
      <c r="A468" s="7" t="s">
        <v>3243</v>
      </c>
      <c r="B468" s="7" t="s">
        <v>1291</v>
      </c>
      <c r="C468" s="7" t="s">
        <v>4</v>
      </c>
      <c r="D468" s="7">
        <v>4310.1099999999997</v>
      </c>
      <c r="E468" s="7">
        <v>582.96699999999998</v>
      </c>
      <c r="F468" s="7">
        <v>-2.8862399999999999</v>
      </c>
      <c r="G468" s="7" t="s">
        <v>5</v>
      </c>
      <c r="H468" s="7" t="s">
        <v>1643</v>
      </c>
    </row>
    <row r="469" spans="1:8" x14ac:dyDescent="0.25">
      <c r="A469" s="7" t="s">
        <v>3244</v>
      </c>
      <c r="B469" s="7" t="s">
        <v>1508</v>
      </c>
      <c r="C469" s="7" t="s">
        <v>4</v>
      </c>
      <c r="D469" s="7">
        <v>56243.8</v>
      </c>
      <c r="E469" s="7">
        <v>9555.94</v>
      </c>
      <c r="F469" s="7">
        <v>-2.5572300000000001</v>
      </c>
      <c r="G469" s="7" t="s">
        <v>5</v>
      </c>
      <c r="H469" s="7" t="s">
        <v>1643</v>
      </c>
    </row>
    <row r="470" spans="1:8" x14ac:dyDescent="0.25">
      <c r="A470" s="7" t="s">
        <v>3245</v>
      </c>
      <c r="B470" s="7" t="s">
        <v>1292</v>
      </c>
      <c r="C470" s="7" t="s">
        <v>9</v>
      </c>
      <c r="D470" s="7">
        <v>0</v>
      </c>
      <c r="E470" s="7">
        <v>0</v>
      </c>
      <c r="F470" s="7">
        <v>0</v>
      </c>
      <c r="G470" s="7" t="s">
        <v>5</v>
      </c>
      <c r="H470" s="7" t="s">
        <v>3472</v>
      </c>
    </row>
    <row r="471" spans="1:8" x14ac:dyDescent="0.25">
      <c r="A471" s="7" t="s">
        <v>3246</v>
      </c>
      <c r="B471" s="7" t="s">
        <v>1293</v>
      </c>
      <c r="C471" s="7" t="s">
        <v>9</v>
      </c>
      <c r="D471" s="7">
        <v>0</v>
      </c>
      <c r="E471" s="7">
        <v>0</v>
      </c>
      <c r="F471" s="7">
        <v>0</v>
      </c>
      <c r="G471" s="7" t="s">
        <v>5</v>
      </c>
      <c r="H471" s="7" t="s">
        <v>3472</v>
      </c>
    </row>
    <row r="472" spans="1:8" x14ac:dyDescent="0.25">
      <c r="A472" s="7" t="s">
        <v>3247</v>
      </c>
      <c r="B472" s="7" t="s">
        <v>1509</v>
      </c>
      <c r="C472" s="7" t="s">
        <v>4</v>
      </c>
      <c r="D472" s="7">
        <v>4562.3500000000004</v>
      </c>
      <c r="E472" s="7">
        <v>3847.77</v>
      </c>
      <c r="F472" s="7">
        <v>-0.245754</v>
      </c>
      <c r="G472" s="7" t="s">
        <v>5</v>
      </c>
      <c r="H472" s="7" t="s">
        <v>1643</v>
      </c>
    </row>
    <row r="473" spans="1:8" x14ac:dyDescent="0.25">
      <c r="A473" s="7" t="s">
        <v>3248</v>
      </c>
      <c r="B473" s="7" t="s">
        <v>1294</v>
      </c>
      <c r="C473" s="7" t="s">
        <v>4</v>
      </c>
      <c r="D473" s="7">
        <v>29552.6</v>
      </c>
      <c r="E473" s="7">
        <v>33902.300000000003</v>
      </c>
      <c r="F473" s="7">
        <v>0.198098</v>
      </c>
      <c r="G473" s="7" t="s">
        <v>5</v>
      </c>
      <c r="H473" s="7" t="s">
        <v>1643</v>
      </c>
    </row>
    <row r="474" spans="1:8" x14ac:dyDescent="0.25">
      <c r="A474" s="7" t="s">
        <v>3249</v>
      </c>
      <c r="B474" s="7" t="s">
        <v>399</v>
      </c>
      <c r="C474" s="7" t="s">
        <v>4</v>
      </c>
      <c r="D474" s="7">
        <v>76527.8</v>
      </c>
      <c r="E474" s="7">
        <v>467515</v>
      </c>
      <c r="F474" s="7">
        <v>2.6109599999999999</v>
      </c>
      <c r="G474" s="7" t="s">
        <v>5</v>
      </c>
      <c r="H474" s="7" t="s">
        <v>1643</v>
      </c>
    </row>
    <row r="475" spans="1:8" x14ac:dyDescent="0.25">
      <c r="A475" s="7" t="s">
        <v>3250</v>
      </c>
      <c r="B475" s="7" t="s">
        <v>1510</v>
      </c>
      <c r="C475" s="7" t="s">
        <v>4</v>
      </c>
      <c r="D475" s="7">
        <v>0</v>
      </c>
      <c r="E475" s="7">
        <v>11213.6</v>
      </c>
      <c r="F475" s="7" t="s">
        <v>38</v>
      </c>
      <c r="G475" s="7" t="s">
        <v>28</v>
      </c>
      <c r="H475" s="7" t="s">
        <v>3471</v>
      </c>
    </row>
    <row r="476" spans="1:8" x14ac:dyDescent="0.25">
      <c r="A476" s="7" t="s">
        <v>3251</v>
      </c>
      <c r="B476" s="7" t="s">
        <v>1511</v>
      </c>
      <c r="C476" s="7" t="s">
        <v>9</v>
      </c>
      <c r="D476" s="7">
        <v>0</v>
      </c>
      <c r="E476" s="7">
        <v>0</v>
      </c>
      <c r="F476" s="7">
        <v>0</v>
      </c>
      <c r="G476" s="7" t="s">
        <v>5</v>
      </c>
      <c r="H476" s="7" t="s">
        <v>3472</v>
      </c>
    </row>
    <row r="477" spans="1:8" x14ac:dyDescent="0.25">
      <c r="A477" s="7" t="s">
        <v>3252</v>
      </c>
      <c r="B477" s="7" t="s">
        <v>221</v>
      </c>
      <c r="C477" s="7" t="s">
        <v>4</v>
      </c>
      <c r="D477" s="7">
        <v>9192.99</v>
      </c>
      <c r="E477" s="7">
        <v>68854.399999999994</v>
      </c>
      <c r="F477" s="7">
        <v>2.9049399999999999</v>
      </c>
      <c r="G477" s="7" t="s">
        <v>28</v>
      </c>
      <c r="H477" s="7" t="s">
        <v>3471</v>
      </c>
    </row>
    <row r="478" spans="1:8" x14ac:dyDescent="0.25">
      <c r="A478" s="7" t="s">
        <v>3253</v>
      </c>
      <c r="B478" s="7" t="s">
        <v>1512</v>
      </c>
      <c r="C478" s="7" t="s">
        <v>4</v>
      </c>
      <c r="D478" s="7">
        <v>1080.8800000000001</v>
      </c>
      <c r="E478" s="7">
        <v>3302.72</v>
      </c>
      <c r="F478" s="7">
        <v>1.61145</v>
      </c>
      <c r="G478" s="7" t="s">
        <v>5</v>
      </c>
      <c r="H478" s="7" t="s">
        <v>1643</v>
      </c>
    </row>
    <row r="479" spans="1:8" x14ac:dyDescent="0.25">
      <c r="A479" s="7" t="s">
        <v>3254</v>
      </c>
      <c r="B479" s="7" t="s">
        <v>1513</v>
      </c>
      <c r="C479" s="7" t="s">
        <v>9</v>
      </c>
      <c r="D479" s="7">
        <v>0</v>
      </c>
      <c r="E479" s="7">
        <v>3718.84</v>
      </c>
      <c r="F479" s="7" t="s">
        <v>38</v>
      </c>
      <c r="G479" s="7" t="s">
        <v>5</v>
      </c>
      <c r="H479" s="7" t="s">
        <v>1643</v>
      </c>
    </row>
    <row r="480" spans="1:8" x14ac:dyDescent="0.25">
      <c r="A480" s="7" t="s">
        <v>3255</v>
      </c>
      <c r="B480" s="7" t="s">
        <v>1514</v>
      </c>
      <c r="C480" s="7" t="s">
        <v>9</v>
      </c>
      <c r="D480" s="7">
        <v>0</v>
      </c>
      <c r="E480" s="7">
        <v>52.323799999999999</v>
      </c>
      <c r="F480" s="7" t="s">
        <v>38</v>
      </c>
      <c r="G480" s="7" t="s">
        <v>5</v>
      </c>
      <c r="H480" s="7" t="s">
        <v>1643</v>
      </c>
    </row>
    <row r="481" spans="1:8" x14ac:dyDescent="0.25">
      <c r="A481" s="7" t="s">
        <v>3256</v>
      </c>
      <c r="B481" s="7" t="s">
        <v>1295</v>
      </c>
      <c r="C481" s="7" t="s">
        <v>4</v>
      </c>
      <c r="D481" s="7">
        <v>268.77499999999998</v>
      </c>
      <c r="E481" s="7">
        <v>1781.27</v>
      </c>
      <c r="F481" s="7">
        <v>2.7284299999999999</v>
      </c>
      <c r="G481" s="7" t="s">
        <v>5</v>
      </c>
      <c r="H481" s="7" t="s">
        <v>1643</v>
      </c>
    </row>
    <row r="482" spans="1:8" x14ac:dyDescent="0.25">
      <c r="A482" s="7" t="s">
        <v>3257</v>
      </c>
      <c r="B482" s="7" t="s">
        <v>730</v>
      </c>
      <c r="C482" s="7" t="s">
        <v>4</v>
      </c>
      <c r="D482" s="7">
        <v>4064.51</v>
      </c>
      <c r="E482" s="7">
        <v>14082.2</v>
      </c>
      <c r="F482" s="7">
        <v>1.7927200000000001</v>
      </c>
      <c r="G482" s="7" t="s">
        <v>5</v>
      </c>
      <c r="H482" s="7" t="s">
        <v>1643</v>
      </c>
    </row>
    <row r="483" spans="1:8" x14ac:dyDescent="0.25">
      <c r="A483" s="7" t="s">
        <v>3258</v>
      </c>
      <c r="B483" s="7" t="s">
        <v>405</v>
      </c>
      <c r="C483" s="7" t="s">
        <v>4</v>
      </c>
      <c r="D483" s="7">
        <v>49092.5</v>
      </c>
      <c r="E483" s="7">
        <v>31091.4</v>
      </c>
      <c r="F483" s="7">
        <v>-0.65898800000000002</v>
      </c>
      <c r="G483" s="7" t="s">
        <v>5</v>
      </c>
      <c r="H483" s="7" t="s">
        <v>1643</v>
      </c>
    </row>
    <row r="484" spans="1:8" x14ac:dyDescent="0.25">
      <c r="A484" s="7" t="s">
        <v>3259</v>
      </c>
      <c r="B484" s="7" t="s">
        <v>1515</v>
      </c>
      <c r="C484" s="7" t="s">
        <v>4</v>
      </c>
      <c r="D484" s="7">
        <v>1761.61</v>
      </c>
      <c r="E484" s="7">
        <v>751.26700000000005</v>
      </c>
      <c r="F484" s="7">
        <v>-1.2295</v>
      </c>
      <c r="G484" s="7" t="s">
        <v>5</v>
      </c>
      <c r="H484" s="7" t="s">
        <v>1643</v>
      </c>
    </row>
    <row r="485" spans="1:8" x14ac:dyDescent="0.25">
      <c r="A485" s="7" t="s">
        <v>3260</v>
      </c>
      <c r="B485" s="7" t="s">
        <v>907</v>
      </c>
      <c r="C485" s="7" t="s">
        <v>4</v>
      </c>
      <c r="D485" s="7">
        <v>1791.04</v>
      </c>
      <c r="E485" s="7">
        <v>13070.3</v>
      </c>
      <c r="F485" s="7">
        <v>2.8674200000000001</v>
      </c>
      <c r="G485" s="7" t="s">
        <v>5</v>
      </c>
      <c r="H485" s="7" t="s">
        <v>1643</v>
      </c>
    </row>
    <row r="486" spans="1:8" x14ac:dyDescent="0.25">
      <c r="A486" s="7" t="s">
        <v>3261</v>
      </c>
      <c r="B486" s="7" t="s">
        <v>1516</v>
      </c>
      <c r="C486" s="7" t="s">
        <v>4</v>
      </c>
      <c r="D486" s="7">
        <v>1093.81</v>
      </c>
      <c r="E486" s="7">
        <v>2703.74</v>
      </c>
      <c r="F486" s="7">
        <v>1.3056000000000001</v>
      </c>
      <c r="G486" s="7" t="s">
        <v>5</v>
      </c>
      <c r="H486" s="7" t="s">
        <v>1643</v>
      </c>
    </row>
    <row r="487" spans="1:8" x14ac:dyDescent="0.25">
      <c r="A487" s="7" t="s">
        <v>3262</v>
      </c>
      <c r="B487" s="7" t="s">
        <v>1296</v>
      </c>
      <c r="C487" s="7" t="s">
        <v>4</v>
      </c>
      <c r="D487" s="7">
        <v>2115.7600000000002</v>
      </c>
      <c r="E487" s="7">
        <v>6537.33</v>
      </c>
      <c r="F487" s="7">
        <v>1.6275299999999999</v>
      </c>
      <c r="G487" s="7" t="s">
        <v>5</v>
      </c>
      <c r="H487" s="7" t="s">
        <v>1643</v>
      </c>
    </row>
    <row r="488" spans="1:8" x14ac:dyDescent="0.25">
      <c r="A488" s="7" t="s">
        <v>3263</v>
      </c>
      <c r="B488" s="7" t="s">
        <v>1297</v>
      </c>
      <c r="C488" s="7" t="s">
        <v>4</v>
      </c>
      <c r="D488" s="7">
        <v>0</v>
      </c>
      <c r="E488" s="7">
        <v>3838.36</v>
      </c>
      <c r="F488" s="7" t="s">
        <v>38</v>
      </c>
      <c r="G488" s="7" t="s">
        <v>5</v>
      </c>
      <c r="H488" s="7" t="s">
        <v>1643</v>
      </c>
    </row>
    <row r="489" spans="1:8" x14ac:dyDescent="0.25">
      <c r="A489" s="7" t="s">
        <v>3264</v>
      </c>
      <c r="B489" s="7" t="s">
        <v>1298</v>
      </c>
      <c r="C489" s="7" t="s">
        <v>4</v>
      </c>
      <c r="D489" s="7">
        <v>60746.400000000001</v>
      </c>
      <c r="E489" s="7">
        <v>47304.800000000003</v>
      </c>
      <c r="F489" s="7">
        <v>-0.36081099999999999</v>
      </c>
      <c r="G489" s="7" t="s">
        <v>5</v>
      </c>
      <c r="H489" s="7" t="s">
        <v>1643</v>
      </c>
    </row>
    <row r="490" spans="1:8" x14ac:dyDescent="0.25">
      <c r="A490" s="7" t="s">
        <v>3265</v>
      </c>
      <c r="B490" s="7" t="s">
        <v>1299</v>
      </c>
      <c r="C490" s="7" t="s">
        <v>4</v>
      </c>
      <c r="D490" s="7">
        <v>5818.34</v>
      </c>
      <c r="E490" s="7">
        <v>9270.5</v>
      </c>
      <c r="F490" s="7">
        <v>0.67203999999999997</v>
      </c>
      <c r="G490" s="7" t="s">
        <v>5</v>
      </c>
      <c r="H490" s="7" t="s">
        <v>1643</v>
      </c>
    </row>
    <row r="491" spans="1:8" x14ac:dyDescent="0.25">
      <c r="A491" s="7" t="s">
        <v>3266</v>
      </c>
      <c r="B491" s="7" t="s">
        <v>413</v>
      </c>
      <c r="C491" s="7" t="s">
        <v>4</v>
      </c>
      <c r="D491" s="7">
        <v>3414.22</v>
      </c>
      <c r="E491" s="7">
        <v>4783.3</v>
      </c>
      <c r="F491" s="7">
        <v>0.48644999999999999</v>
      </c>
      <c r="G491" s="7" t="s">
        <v>5</v>
      </c>
      <c r="H491" s="7" t="s">
        <v>1643</v>
      </c>
    </row>
    <row r="492" spans="1:8" x14ac:dyDescent="0.25">
      <c r="A492" s="7" t="s">
        <v>3267</v>
      </c>
      <c r="B492" s="7" t="s">
        <v>1517</v>
      </c>
      <c r="C492" s="7" t="s">
        <v>4</v>
      </c>
      <c r="D492" s="7">
        <v>22361.8</v>
      </c>
      <c r="E492" s="7">
        <v>33732.400000000001</v>
      </c>
      <c r="F492" s="7">
        <v>0.59309699999999999</v>
      </c>
      <c r="G492" s="7" t="s">
        <v>5</v>
      </c>
      <c r="H492" s="7" t="s">
        <v>1643</v>
      </c>
    </row>
    <row r="493" spans="1:8" x14ac:dyDescent="0.25">
      <c r="A493" s="7" t="s">
        <v>3268</v>
      </c>
      <c r="B493" s="7" t="s">
        <v>737</v>
      </c>
      <c r="C493" s="7" t="s">
        <v>4</v>
      </c>
      <c r="D493" s="7">
        <v>17544.599999999999</v>
      </c>
      <c r="E493" s="7">
        <v>5006.76</v>
      </c>
      <c r="F493" s="7">
        <v>-1.80908</v>
      </c>
      <c r="G493" s="7" t="s">
        <v>5</v>
      </c>
      <c r="H493" s="7" t="s">
        <v>1643</v>
      </c>
    </row>
    <row r="494" spans="1:8" x14ac:dyDescent="0.25">
      <c r="A494" s="7" t="s">
        <v>3269</v>
      </c>
      <c r="B494" s="7" t="s">
        <v>1518</v>
      </c>
      <c r="C494" s="7" t="s">
        <v>4</v>
      </c>
      <c r="D494" s="7">
        <v>38927</v>
      </c>
      <c r="E494" s="7">
        <v>48188.2</v>
      </c>
      <c r="F494" s="7">
        <v>0.30790899999999999</v>
      </c>
      <c r="G494" s="7" t="s">
        <v>5</v>
      </c>
      <c r="H494" s="7" t="s">
        <v>1643</v>
      </c>
    </row>
    <row r="495" spans="1:8" x14ac:dyDescent="0.25">
      <c r="A495" s="7" t="s">
        <v>3270</v>
      </c>
      <c r="B495" s="7" t="s">
        <v>416</v>
      </c>
      <c r="C495" s="7" t="s">
        <v>4</v>
      </c>
      <c r="D495" s="7">
        <v>187941</v>
      </c>
      <c r="E495" s="7">
        <v>41986</v>
      </c>
      <c r="F495" s="7">
        <v>-2.1623000000000001</v>
      </c>
      <c r="G495" s="7" t="s">
        <v>5</v>
      </c>
      <c r="H495" s="7" t="s">
        <v>1643</v>
      </c>
    </row>
    <row r="496" spans="1:8" x14ac:dyDescent="0.25">
      <c r="A496" s="7" t="s">
        <v>3271</v>
      </c>
      <c r="B496" s="7" t="s">
        <v>234</v>
      </c>
      <c r="C496" s="7" t="s">
        <v>4</v>
      </c>
      <c r="D496" s="7">
        <v>147623</v>
      </c>
      <c r="E496" s="7">
        <v>0</v>
      </c>
      <c r="F496" s="7" t="e">
        <f>-inf</f>
        <v>#NAME?</v>
      </c>
      <c r="G496" s="7" t="s">
        <v>5</v>
      </c>
      <c r="H496" s="7" t="s">
        <v>1643</v>
      </c>
    </row>
    <row r="497" spans="1:8" x14ac:dyDescent="0.25">
      <c r="A497" s="7" t="s">
        <v>3272</v>
      </c>
      <c r="B497" s="7" t="s">
        <v>1300</v>
      </c>
      <c r="C497" s="7" t="s">
        <v>4</v>
      </c>
      <c r="D497" s="7">
        <v>47574.3</v>
      </c>
      <c r="E497" s="7">
        <v>22968.9</v>
      </c>
      <c r="F497" s="7">
        <v>-1.0505</v>
      </c>
      <c r="G497" s="7" t="s">
        <v>5</v>
      </c>
      <c r="H497" s="7" t="s">
        <v>1643</v>
      </c>
    </row>
    <row r="498" spans="1:8" x14ac:dyDescent="0.25">
      <c r="A498" s="7" t="s">
        <v>3273</v>
      </c>
      <c r="B498" s="7" t="s">
        <v>1519</v>
      </c>
      <c r="C498" s="7" t="s">
        <v>4</v>
      </c>
      <c r="D498" s="7">
        <v>160795</v>
      </c>
      <c r="E498" s="7">
        <v>143957</v>
      </c>
      <c r="F498" s="7">
        <v>-0.15958900000000001</v>
      </c>
      <c r="G498" s="7" t="s">
        <v>5</v>
      </c>
      <c r="H498" s="7" t="s">
        <v>1643</v>
      </c>
    </row>
    <row r="499" spans="1:8" x14ac:dyDescent="0.25">
      <c r="A499" s="7" t="s">
        <v>3274</v>
      </c>
      <c r="B499" s="7" t="s">
        <v>1301</v>
      </c>
      <c r="C499" s="7" t="s">
        <v>4</v>
      </c>
      <c r="D499" s="7">
        <v>60245.599999999999</v>
      </c>
      <c r="E499" s="7">
        <v>24371.8</v>
      </c>
      <c r="F499" s="7">
        <v>-1.30565</v>
      </c>
      <c r="G499" s="7" t="s">
        <v>5</v>
      </c>
      <c r="H499" s="7" t="s">
        <v>1643</v>
      </c>
    </row>
    <row r="500" spans="1:8" x14ac:dyDescent="0.25">
      <c r="A500" s="7" t="s">
        <v>3275</v>
      </c>
      <c r="B500" s="7" t="s">
        <v>1302</v>
      </c>
      <c r="C500" s="7" t="s">
        <v>4</v>
      </c>
      <c r="D500" s="7">
        <v>398726</v>
      </c>
      <c r="E500" s="7">
        <v>200297</v>
      </c>
      <c r="F500" s="7">
        <v>-0.993255</v>
      </c>
      <c r="G500" s="7" t="s">
        <v>5</v>
      </c>
      <c r="H500" s="7" t="s">
        <v>1643</v>
      </c>
    </row>
    <row r="501" spans="1:8" x14ac:dyDescent="0.25">
      <c r="A501" s="7" t="s">
        <v>3276</v>
      </c>
      <c r="B501" s="7" t="s">
        <v>419</v>
      </c>
      <c r="C501" s="7" t="s">
        <v>4</v>
      </c>
      <c r="D501" s="7">
        <v>0</v>
      </c>
      <c r="E501" s="7">
        <v>43401.599999999999</v>
      </c>
      <c r="F501" s="7" t="s">
        <v>38</v>
      </c>
      <c r="G501" s="7" t="s">
        <v>5</v>
      </c>
      <c r="H501" s="7" t="s">
        <v>1643</v>
      </c>
    </row>
    <row r="502" spans="1:8" x14ac:dyDescent="0.25">
      <c r="A502" s="7" t="s">
        <v>3277</v>
      </c>
      <c r="B502" s="7" t="s">
        <v>1303</v>
      </c>
      <c r="C502" s="7" t="s">
        <v>9</v>
      </c>
      <c r="D502" s="7">
        <v>0</v>
      </c>
      <c r="E502" s="7">
        <v>0</v>
      </c>
      <c r="F502" s="7">
        <v>0</v>
      </c>
      <c r="G502" s="7" t="s">
        <v>5</v>
      </c>
      <c r="H502" s="7" t="s">
        <v>3472</v>
      </c>
    </row>
    <row r="503" spans="1:8" x14ac:dyDescent="0.25">
      <c r="A503" s="7" t="s">
        <v>3278</v>
      </c>
      <c r="B503" s="7" t="s">
        <v>1520</v>
      </c>
      <c r="C503" s="7" t="s">
        <v>4</v>
      </c>
      <c r="D503" s="7">
        <v>10492.6</v>
      </c>
      <c r="E503" s="7">
        <v>15682.2</v>
      </c>
      <c r="F503" s="7">
        <v>0.57975399999999999</v>
      </c>
      <c r="G503" s="7" t="s">
        <v>5</v>
      </c>
      <c r="H503" s="7" t="s">
        <v>1643</v>
      </c>
    </row>
    <row r="504" spans="1:8" x14ac:dyDescent="0.25">
      <c r="A504" s="7" t="s">
        <v>3279</v>
      </c>
      <c r="B504" s="7" t="s">
        <v>424</v>
      </c>
      <c r="C504" s="7" t="s">
        <v>9</v>
      </c>
      <c r="D504" s="7">
        <v>170.625</v>
      </c>
      <c r="E504" s="7">
        <v>262.07499999999999</v>
      </c>
      <c r="F504" s="7">
        <v>0.61915200000000004</v>
      </c>
      <c r="G504" s="7" t="s">
        <v>5</v>
      </c>
      <c r="H504" s="7" t="s">
        <v>1643</v>
      </c>
    </row>
    <row r="505" spans="1:8" x14ac:dyDescent="0.25">
      <c r="A505" s="7" t="s">
        <v>3280</v>
      </c>
      <c r="B505" s="7" t="s">
        <v>1521</v>
      </c>
      <c r="C505" s="7" t="s">
        <v>4</v>
      </c>
      <c r="D505" s="7">
        <v>18322</v>
      </c>
      <c r="E505" s="7">
        <v>21053.1</v>
      </c>
      <c r="F505" s="7">
        <v>0.20045299999999999</v>
      </c>
      <c r="G505" s="7" t="s">
        <v>5</v>
      </c>
      <c r="H505" s="7" t="s">
        <v>1643</v>
      </c>
    </row>
    <row r="506" spans="1:8" x14ac:dyDescent="0.25">
      <c r="A506" s="7" t="s">
        <v>3281</v>
      </c>
      <c r="B506" s="7" t="s">
        <v>930</v>
      </c>
      <c r="C506" s="7" t="s">
        <v>9</v>
      </c>
      <c r="D506" s="7">
        <v>0</v>
      </c>
      <c r="E506" s="7">
        <v>0</v>
      </c>
      <c r="F506" s="7">
        <v>0</v>
      </c>
      <c r="G506" s="7" t="s">
        <v>5</v>
      </c>
      <c r="H506" s="7" t="s">
        <v>3472</v>
      </c>
    </row>
    <row r="507" spans="1:8" x14ac:dyDescent="0.25">
      <c r="A507" s="7" t="s">
        <v>3282</v>
      </c>
      <c r="B507" s="7" t="s">
        <v>1522</v>
      </c>
      <c r="C507" s="7" t="s">
        <v>4</v>
      </c>
      <c r="D507" s="7">
        <v>3356.09</v>
      </c>
      <c r="E507" s="7">
        <v>3994.83</v>
      </c>
      <c r="F507" s="7">
        <v>0.25135099999999999</v>
      </c>
      <c r="G507" s="7" t="s">
        <v>5</v>
      </c>
      <c r="H507" s="7" t="s">
        <v>1643</v>
      </c>
    </row>
    <row r="508" spans="1:8" x14ac:dyDescent="0.25">
      <c r="A508" s="7" t="s">
        <v>3283</v>
      </c>
      <c r="B508" s="7" t="s">
        <v>1304</v>
      </c>
      <c r="C508" s="7" t="s">
        <v>4</v>
      </c>
      <c r="D508" s="7">
        <v>4974.16</v>
      </c>
      <c r="E508" s="7">
        <v>4537.09</v>
      </c>
      <c r="F508" s="7">
        <v>-0.132688</v>
      </c>
      <c r="G508" s="7" t="s">
        <v>5</v>
      </c>
      <c r="H508" s="7" t="s">
        <v>1643</v>
      </c>
    </row>
    <row r="509" spans="1:8" x14ac:dyDescent="0.25">
      <c r="A509" s="7" t="s">
        <v>3284</v>
      </c>
      <c r="B509" s="7" t="s">
        <v>1523</v>
      </c>
      <c r="C509" s="7" t="s">
        <v>9</v>
      </c>
      <c r="D509" s="7">
        <v>0</v>
      </c>
      <c r="E509" s="7">
        <v>0</v>
      </c>
      <c r="F509" s="7">
        <v>0</v>
      </c>
      <c r="G509" s="7" t="s">
        <v>5</v>
      </c>
      <c r="H509" s="7" t="s">
        <v>3472</v>
      </c>
    </row>
    <row r="510" spans="1:8" x14ac:dyDescent="0.25">
      <c r="A510" s="7" t="s">
        <v>3285</v>
      </c>
      <c r="B510" s="7" t="s">
        <v>1606</v>
      </c>
      <c r="C510" s="7" t="s">
        <v>9</v>
      </c>
      <c r="D510" s="7">
        <v>0</v>
      </c>
      <c r="E510" s="7">
        <v>0</v>
      </c>
      <c r="F510" s="7">
        <v>0</v>
      </c>
      <c r="G510" s="7" t="s">
        <v>5</v>
      </c>
      <c r="H510" s="7" t="s">
        <v>3472</v>
      </c>
    </row>
    <row r="511" spans="1:8" x14ac:dyDescent="0.25">
      <c r="A511" s="7" t="s">
        <v>3286</v>
      </c>
      <c r="B511" s="7" t="s">
        <v>1524</v>
      </c>
      <c r="C511" s="7" t="s">
        <v>4</v>
      </c>
      <c r="D511" s="7">
        <v>28235.9</v>
      </c>
      <c r="E511" s="7">
        <v>52908.5</v>
      </c>
      <c r="F511" s="7">
        <v>0.90596699999999997</v>
      </c>
      <c r="G511" s="7" t="s">
        <v>5</v>
      </c>
      <c r="H511" s="7" t="s">
        <v>1643</v>
      </c>
    </row>
    <row r="512" spans="1:8" x14ac:dyDescent="0.25">
      <c r="A512" s="7" t="s">
        <v>3287</v>
      </c>
      <c r="B512" s="7" t="s">
        <v>1525</v>
      </c>
      <c r="C512" s="7" t="s">
        <v>4</v>
      </c>
      <c r="D512" s="7">
        <v>77650.100000000006</v>
      </c>
      <c r="E512" s="7">
        <v>24977.5</v>
      </c>
      <c r="F512" s="7">
        <v>-1.63636</v>
      </c>
      <c r="G512" s="7" t="s">
        <v>28</v>
      </c>
      <c r="H512" s="7" t="s">
        <v>3470</v>
      </c>
    </row>
    <row r="513" spans="1:8" x14ac:dyDescent="0.25">
      <c r="A513" s="7" t="s">
        <v>3288</v>
      </c>
      <c r="B513" s="7" t="s">
        <v>427</v>
      </c>
      <c r="C513" s="7" t="s">
        <v>4</v>
      </c>
      <c r="D513" s="7">
        <v>84124.7</v>
      </c>
      <c r="E513" s="7">
        <v>94411.4</v>
      </c>
      <c r="F513" s="7">
        <v>0.166431</v>
      </c>
      <c r="G513" s="7" t="s">
        <v>5</v>
      </c>
      <c r="H513" s="7" t="s">
        <v>1643</v>
      </c>
    </row>
    <row r="514" spans="1:8" x14ac:dyDescent="0.25">
      <c r="A514" s="7" t="s">
        <v>3289</v>
      </c>
      <c r="B514" s="7" t="s">
        <v>1526</v>
      </c>
      <c r="C514" s="7" t="s">
        <v>4</v>
      </c>
      <c r="D514" s="7">
        <v>189080</v>
      </c>
      <c r="E514" s="7">
        <v>850354</v>
      </c>
      <c r="F514" s="7">
        <v>2.1690700000000001</v>
      </c>
      <c r="G514" s="7" t="s">
        <v>5</v>
      </c>
      <c r="H514" s="7" t="s">
        <v>1643</v>
      </c>
    </row>
    <row r="515" spans="1:8" x14ac:dyDescent="0.25">
      <c r="A515" s="7" t="s">
        <v>3290</v>
      </c>
      <c r="B515" s="7" t="s">
        <v>940</v>
      </c>
      <c r="C515" s="7" t="s">
        <v>4</v>
      </c>
      <c r="D515" s="8">
        <v>3505240</v>
      </c>
      <c r="E515" s="8">
        <v>1591650</v>
      </c>
      <c r="F515" s="7">
        <v>-1.1389899999999999</v>
      </c>
      <c r="G515" s="7" t="s">
        <v>5</v>
      </c>
      <c r="H515" s="7" t="s">
        <v>1643</v>
      </c>
    </row>
    <row r="516" spans="1:8" x14ac:dyDescent="0.25">
      <c r="A516" s="7" t="s">
        <v>3291</v>
      </c>
      <c r="B516" s="7" t="s">
        <v>1607</v>
      </c>
      <c r="C516" s="7" t="s">
        <v>9</v>
      </c>
      <c r="D516" s="7">
        <v>0</v>
      </c>
      <c r="E516" s="7">
        <v>0</v>
      </c>
      <c r="F516" s="7">
        <v>0</v>
      </c>
      <c r="G516" s="7" t="s">
        <v>5</v>
      </c>
      <c r="H516" s="7" t="s">
        <v>3472</v>
      </c>
    </row>
    <row r="517" spans="1:8" x14ac:dyDescent="0.25">
      <c r="A517" s="7" t="s">
        <v>3292</v>
      </c>
      <c r="B517" s="7" t="s">
        <v>1609</v>
      </c>
      <c r="C517" s="7" t="s">
        <v>9</v>
      </c>
      <c r="D517" s="7">
        <v>0</v>
      </c>
      <c r="E517" s="7">
        <v>0</v>
      </c>
      <c r="F517" s="7">
        <v>0</v>
      </c>
      <c r="G517" s="7" t="s">
        <v>5</v>
      </c>
      <c r="H517" s="7" t="s">
        <v>3472</v>
      </c>
    </row>
    <row r="518" spans="1:8" x14ac:dyDescent="0.25">
      <c r="A518" s="7" t="s">
        <v>3293</v>
      </c>
      <c r="B518" s="7" t="s">
        <v>1608</v>
      </c>
      <c r="C518" s="7" t="s">
        <v>9</v>
      </c>
      <c r="D518" s="7">
        <v>0</v>
      </c>
      <c r="E518" s="7">
        <v>0</v>
      </c>
      <c r="F518" s="7">
        <v>0</v>
      </c>
      <c r="G518" s="7" t="s">
        <v>5</v>
      </c>
      <c r="H518" s="7" t="s">
        <v>3472</v>
      </c>
    </row>
    <row r="519" spans="1:8" x14ac:dyDescent="0.25">
      <c r="A519" s="7" t="s">
        <v>3294</v>
      </c>
      <c r="B519" s="7" t="s">
        <v>1527</v>
      </c>
      <c r="C519" s="7" t="s">
        <v>4</v>
      </c>
      <c r="D519" s="7">
        <v>407741</v>
      </c>
      <c r="E519" s="7">
        <v>127020</v>
      </c>
      <c r="F519" s="7">
        <v>-1.68259</v>
      </c>
      <c r="G519" s="7" t="s">
        <v>5</v>
      </c>
      <c r="H519" s="7" t="s">
        <v>1643</v>
      </c>
    </row>
    <row r="520" spans="1:8" x14ac:dyDescent="0.25">
      <c r="A520" s="7" t="s">
        <v>3295</v>
      </c>
      <c r="B520" s="7" t="s">
        <v>1305</v>
      </c>
      <c r="C520" s="7" t="s">
        <v>4</v>
      </c>
      <c r="D520" s="7">
        <v>31670.9</v>
      </c>
      <c r="E520" s="7">
        <v>31233.200000000001</v>
      </c>
      <c r="F520" s="7">
        <v>-2.0078700000000001E-2</v>
      </c>
      <c r="G520" s="7" t="s">
        <v>5</v>
      </c>
      <c r="H520" s="7" t="s">
        <v>1643</v>
      </c>
    </row>
    <row r="521" spans="1:8" x14ac:dyDescent="0.25">
      <c r="A521" s="7" t="s">
        <v>3296</v>
      </c>
      <c r="B521" s="7" t="s">
        <v>243</v>
      </c>
      <c r="C521" s="7" t="s">
        <v>4</v>
      </c>
      <c r="D521" s="7">
        <v>14068.5</v>
      </c>
      <c r="E521" s="7">
        <v>21964.3</v>
      </c>
      <c r="F521" s="7">
        <v>0.64268999999999998</v>
      </c>
      <c r="G521" s="7" t="s">
        <v>5</v>
      </c>
      <c r="H521" s="7" t="s">
        <v>1643</v>
      </c>
    </row>
    <row r="522" spans="1:8" x14ac:dyDescent="0.25">
      <c r="A522" s="7" t="s">
        <v>3297</v>
      </c>
      <c r="B522" s="7" t="s">
        <v>1528</v>
      </c>
      <c r="C522" s="7" t="s">
        <v>4</v>
      </c>
      <c r="D522" s="7">
        <v>8652.7199999999993</v>
      </c>
      <c r="E522" s="7">
        <v>13539.7</v>
      </c>
      <c r="F522" s="7">
        <v>0.64597499999999997</v>
      </c>
      <c r="G522" s="7" t="s">
        <v>5</v>
      </c>
      <c r="H522" s="7" t="s">
        <v>1643</v>
      </c>
    </row>
    <row r="523" spans="1:8" x14ac:dyDescent="0.25">
      <c r="A523" s="7" t="s">
        <v>3298</v>
      </c>
      <c r="B523" s="7" t="s">
        <v>1306</v>
      </c>
      <c r="C523" s="7" t="s">
        <v>9</v>
      </c>
      <c r="D523" s="7">
        <v>0</v>
      </c>
      <c r="E523" s="7">
        <v>0</v>
      </c>
      <c r="F523" s="7">
        <v>0</v>
      </c>
      <c r="G523" s="7" t="s">
        <v>5</v>
      </c>
      <c r="H523" s="7" t="s">
        <v>3472</v>
      </c>
    </row>
    <row r="524" spans="1:8" x14ac:dyDescent="0.25">
      <c r="A524" s="7" t="s">
        <v>3299</v>
      </c>
      <c r="B524" s="7" t="s">
        <v>1307</v>
      </c>
      <c r="C524" s="7" t="s">
        <v>4</v>
      </c>
      <c r="D524" s="7">
        <v>15092.1</v>
      </c>
      <c r="E524" s="7">
        <v>9288.4699999999993</v>
      </c>
      <c r="F524" s="7">
        <v>-0.70028199999999996</v>
      </c>
      <c r="G524" s="7" t="s">
        <v>5</v>
      </c>
      <c r="H524" s="7" t="s">
        <v>1643</v>
      </c>
    </row>
    <row r="525" spans="1:8" x14ac:dyDescent="0.25">
      <c r="A525" s="7" t="s">
        <v>3300</v>
      </c>
      <c r="B525" s="7" t="s">
        <v>1529</v>
      </c>
      <c r="C525" s="7" t="s">
        <v>4</v>
      </c>
      <c r="D525" s="7">
        <v>20989.5</v>
      </c>
      <c r="E525" s="7">
        <v>5064.07</v>
      </c>
      <c r="F525" s="7">
        <v>-2.0512999999999999</v>
      </c>
      <c r="G525" s="7" t="s">
        <v>5</v>
      </c>
      <c r="H525" s="7" t="s">
        <v>1643</v>
      </c>
    </row>
    <row r="526" spans="1:8" x14ac:dyDescent="0.25">
      <c r="A526" s="7" t="s">
        <v>3301</v>
      </c>
      <c r="B526" s="7" t="s">
        <v>1530</v>
      </c>
      <c r="C526" s="7" t="s">
        <v>4</v>
      </c>
      <c r="D526" s="7">
        <v>157069</v>
      </c>
      <c r="E526" s="7">
        <v>99801.1</v>
      </c>
      <c r="F526" s="7">
        <v>-0.65427299999999999</v>
      </c>
      <c r="G526" s="7" t="s">
        <v>5</v>
      </c>
      <c r="H526" s="7" t="s">
        <v>1643</v>
      </c>
    </row>
    <row r="527" spans="1:8" x14ac:dyDescent="0.25">
      <c r="A527" s="7" t="s">
        <v>3302</v>
      </c>
      <c r="B527" s="7" t="s">
        <v>852</v>
      </c>
      <c r="C527" s="7" t="s">
        <v>9</v>
      </c>
      <c r="D527" s="7">
        <v>0</v>
      </c>
      <c r="E527" s="7">
        <v>0</v>
      </c>
      <c r="F527" s="7">
        <v>0</v>
      </c>
      <c r="G527" s="7" t="s">
        <v>5</v>
      </c>
      <c r="H527" s="7" t="s">
        <v>3472</v>
      </c>
    </row>
    <row r="528" spans="1:8" x14ac:dyDescent="0.25">
      <c r="A528" s="7" t="s">
        <v>3303</v>
      </c>
      <c r="B528" s="7" t="s">
        <v>851</v>
      </c>
      <c r="C528" s="7" t="s">
        <v>4</v>
      </c>
      <c r="D528" s="7">
        <v>69380</v>
      </c>
      <c r="E528" s="7">
        <v>11223.8</v>
      </c>
      <c r="F528" s="7">
        <v>-2.6279599999999999</v>
      </c>
      <c r="G528" s="7" t="s">
        <v>5</v>
      </c>
      <c r="H528" s="7" t="s">
        <v>1643</v>
      </c>
    </row>
    <row r="529" spans="1:8" x14ac:dyDescent="0.25">
      <c r="A529" s="7" t="s">
        <v>3304</v>
      </c>
      <c r="B529" s="7" t="s">
        <v>1308</v>
      </c>
      <c r="C529" s="7" t="s">
        <v>4</v>
      </c>
      <c r="D529" s="7">
        <v>25969.9</v>
      </c>
      <c r="E529" s="7">
        <v>35568.800000000003</v>
      </c>
      <c r="F529" s="7">
        <v>0.45377299999999998</v>
      </c>
      <c r="G529" s="7" t="s">
        <v>5</v>
      </c>
      <c r="H529" s="7" t="s">
        <v>1643</v>
      </c>
    </row>
    <row r="530" spans="1:8" x14ac:dyDescent="0.25">
      <c r="A530" s="7" t="s">
        <v>3305</v>
      </c>
      <c r="B530" s="7" t="s">
        <v>1309</v>
      </c>
      <c r="C530" s="7" t="s">
        <v>9</v>
      </c>
      <c r="D530" s="7">
        <v>0</v>
      </c>
      <c r="E530" s="7">
        <v>0</v>
      </c>
      <c r="F530" s="7">
        <v>0</v>
      </c>
      <c r="G530" s="7" t="s">
        <v>5</v>
      </c>
      <c r="H530" s="7" t="s">
        <v>3472</v>
      </c>
    </row>
    <row r="531" spans="1:8" x14ac:dyDescent="0.25">
      <c r="A531" s="7" t="s">
        <v>3306</v>
      </c>
      <c r="B531" s="7" t="s">
        <v>1531</v>
      </c>
      <c r="C531" s="7" t="s">
        <v>4</v>
      </c>
      <c r="D531" s="7">
        <v>2492.61</v>
      </c>
      <c r="E531" s="7">
        <v>6129.28</v>
      </c>
      <c r="F531" s="7">
        <v>1.29806</v>
      </c>
      <c r="G531" s="7" t="s">
        <v>5</v>
      </c>
      <c r="H531" s="7" t="s">
        <v>1643</v>
      </c>
    </row>
    <row r="532" spans="1:8" x14ac:dyDescent="0.25">
      <c r="A532" s="7" t="s">
        <v>3307</v>
      </c>
      <c r="B532" s="7" t="s">
        <v>1532</v>
      </c>
      <c r="C532" s="7" t="s">
        <v>4</v>
      </c>
      <c r="D532" s="7">
        <v>0</v>
      </c>
      <c r="E532" s="7">
        <v>2165.92</v>
      </c>
      <c r="F532" s="7" t="s">
        <v>38</v>
      </c>
      <c r="G532" s="7" t="s">
        <v>28</v>
      </c>
      <c r="H532" s="7" t="s">
        <v>3471</v>
      </c>
    </row>
    <row r="533" spans="1:8" x14ac:dyDescent="0.25">
      <c r="A533" s="7" t="s">
        <v>3308</v>
      </c>
      <c r="B533" s="7" t="s">
        <v>1533</v>
      </c>
      <c r="C533" s="7" t="s">
        <v>4</v>
      </c>
      <c r="D533" s="7">
        <v>22434.2</v>
      </c>
      <c r="E533" s="7">
        <v>40894.699999999997</v>
      </c>
      <c r="F533" s="7">
        <v>0.86621700000000001</v>
      </c>
      <c r="G533" s="7" t="s">
        <v>5</v>
      </c>
      <c r="H533" s="7" t="s">
        <v>1643</v>
      </c>
    </row>
    <row r="534" spans="1:8" x14ac:dyDescent="0.25">
      <c r="A534" s="7" t="s">
        <v>3309</v>
      </c>
      <c r="B534" s="7" t="s">
        <v>1534</v>
      </c>
      <c r="C534" s="7" t="s">
        <v>4</v>
      </c>
      <c r="D534" s="7">
        <v>40553.9</v>
      </c>
      <c r="E534" s="7">
        <v>0</v>
      </c>
      <c r="F534" s="7" t="e">
        <f>-inf</f>
        <v>#NAME?</v>
      </c>
      <c r="G534" s="7" t="s">
        <v>5</v>
      </c>
      <c r="H534" s="7" t="s">
        <v>1643</v>
      </c>
    </row>
    <row r="535" spans="1:8" x14ac:dyDescent="0.25">
      <c r="A535" s="7" t="s">
        <v>3310</v>
      </c>
      <c r="B535" s="7" t="s">
        <v>1535</v>
      </c>
      <c r="C535" s="7" t="s">
        <v>9</v>
      </c>
      <c r="D535" s="7">
        <v>335.95299999999997</v>
      </c>
      <c r="E535" s="7">
        <v>732.67100000000005</v>
      </c>
      <c r="F535" s="7">
        <v>1.1249100000000001</v>
      </c>
      <c r="G535" s="7" t="s">
        <v>5</v>
      </c>
      <c r="H535" s="7" t="s">
        <v>1643</v>
      </c>
    </row>
    <row r="536" spans="1:8" x14ac:dyDescent="0.25">
      <c r="A536" s="7" t="s">
        <v>3311</v>
      </c>
      <c r="B536" s="7" t="s">
        <v>1536</v>
      </c>
      <c r="C536" s="7" t="s">
        <v>9</v>
      </c>
      <c r="D536" s="7">
        <v>0</v>
      </c>
      <c r="E536" s="7">
        <v>4545.18</v>
      </c>
      <c r="F536" s="7" t="s">
        <v>38</v>
      </c>
      <c r="G536" s="7" t="s">
        <v>5</v>
      </c>
      <c r="H536" s="7" t="s">
        <v>1643</v>
      </c>
    </row>
    <row r="537" spans="1:8" x14ac:dyDescent="0.25">
      <c r="A537" s="7" t="s">
        <v>3312</v>
      </c>
      <c r="B537" s="7" t="s">
        <v>1310</v>
      </c>
      <c r="C537" s="7" t="s">
        <v>4</v>
      </c>
      <c r="D537" s="7">
        <v>551.30200000000002</v>
      </c>
      <c r="E537" s="7">
        <v>503.62099999999998</v>
      </c>
      <c r="F537" s="7">
        <v>-0.13050600000000001</v>
      </c>
      <c r="G537" s="7" t="s">
        <v>5</v>
      </c>
      <c r="H537" s="7" t="s">
        <v>1643</v>
      </c>
    </row>
    <row r="538" spans="1:8" x14ac:dyDescent="0.25">
      <c r="A538" s="7" t="s">
        <v>3313</v>
      </c>
      <c r="B538" s="7" t="s">
        <v>944</v>
      </c>
      <c r="C538" s="7" t="s">
        <v>9</v>
      </c>
      <c r="D538" s="7">
        <v>0</v>
      </c>
      <c r="E538" s="7">
        <v>0</v>
      </c>
      <c r="F538" s="7">
        <v>0</v>
      </c>
      <c r="G538" s="7" t="s">
        <v>5</v>
      </c>
      <c r="H538" s="7" t="s">
        <v>3472</v>
      </c>
    </row>
    <row r="539" spans="1:8" x14ac:dyDescent="0.25">
      <c r="A539" s="7" t="s">
        <v>3314</v>
      </c>
      <c r="B539" s="7" t="s">
        <v>1311</v>
      </c>
      <c r="C539" s="7" t="s">
        <v>4</v>
      </c>
      <c r="D539" s="7">
        <v>0</v>
      </c>
      <c r="E539" s="7">
        <v>7689.01</v>
      </c>
      <c r="F539" s="7" t="s">
        <v>38</v>
      </c>
      <c r="G539" s="7" t="s">
        <v>5</v>
      </c>
      <c r="H539" s="7" t="s">
        <v>1643</v>
      </c>
    </row>
    <row r="540" spans="1:8" x14ac:dyDescent="0.25">
      <c r="A540" s="7" t="s">
        <v>3315</v>
      </c>
      <c r="B540" s="7" t="s">
        <v>1312</v>
      </c>
      <c r="C540" s="7" t="s">
        <v>4</v>
      </c>
      <c r="D540" s="7">
        <v>39767.599999999999</v>
      </c>
      <c r="E540" s="7">
        <v>32789.9</v>
      </c>
      <c r="F540" s="7">
        <v>-0.27834199999999998</v>
      </c>
      <c r="G540" s="7" t="s">
        <v>5</v>
      </c>
      <c r="H540" s="7" t="s">
        <v>1643</v>
      </c>
    </row>
    <row r="541" spans="1:8" x14ac:dyDescent="0.25">
      <c r="A541" s="7" t="s">
        <v>3316</v>
      </c>
      <c r="B541" s="7" t="s">
        <v>432</v>
      </c>
      <c r="C541" s="7" t="s">
        <v>4</v>
      </c>
      <c r="D541" s="7">
        <v>7653.53</v>
      </c>
      <c r="E541" s="7">
        <v>10031</v>
      </c>
      <c r="F541" s="7">
        <v>0.39027400000000001</v>
      </c>
      <c r="G541" s="7" t="s">
        <v>5</v>
      </c>
      <c r="H541" s="7" t="s">
        <v>1643</v>
      </c>
    </row>
    <row r="542" spans="1:8" x14ac:dyDescent="0.25">
      <c r="A542" s="7" t="s">
        <v>3317</v>
      </c>
      <c r="B542" s="7" t="s">
        <v>1537</v>
      </c>
      <c r="C542" s="7" t="s">
        <v>4</v>
      </c>
      <c r="D542" s="7">
        <v>92901.9</v>
      </c>
      <c r="E542" s="7">
        <v>0</v>
      </c>
      <c r="F542" s="7" t="e">
        <f>-inf</f>
        <v>#NAME?</v>
      </c>
      <c r="G542" s="7" t="s">
        <v>5</v>
      </c>
      <c r="H542" s="7" t="s">
        <v>1643</v>
      </c>
    </row>
    <row r="543" spans="1:8" x14ac:dyDescent="0.25">
      <c r="A543" s="7" t="s">
        <v>3318</v>
      </c>
      <c r="B543" s="7" t="s">
        <v>1637</v>
      </c>
      <c r="C543" s="7" t="s">
        <v>9</v>
      </c>
      <c r="D543" s="7">
        <v>0</v>
      </c>
      <c r="E543" s="7">
        <v>0</v>
      </c>
      <c r="F543" s="7">
        <v>0</v>
      </c>
      <c r="G543" s="7" t="s">
        <v>5</v>
      </c>
      <c r="H543" s="7" t="s">
        <v>3472</v>
      </c>
    </row>
    <row r="544" spans="1:8" x14ac:dyDescent="0.25">
      <c r="A544" s="7" t="s">
        <v>3319</v>
      </c>
      <c r="B544" s="7" t="s">
        <v>1313</v>
      </c>
      <c r="C544" s="7" t="s">
        <v>4</v>
      </c>
      <c r="D544" s="7">
        <v>177073</v>
      </c>
      <c r="E544" s="7">
        <v>173643</v>
      </c>
      <c r="F544" s="7">
        <v>-2.82163E-2</v>
      </c>
      <c r="G544" s="7" t="s">
        <v>5</v>
      </c>
      <c r="H544" s="7" t="s">
        <v>1643</v>
      </c>
    </row>
    <row r="545" spans="1:8" x14ac:dyDescent="0.25">
      <c r="A545" s="7" t="s">
        <v>3320</v>
      </c>
      <c r="B545" s="7" t="s">
        <v>1538</v>
      </c>
      <c r="C545" s="7" t="s">
        <v>4</v>
      </c>
      <c r="D545" s="7">
        <v>316.10700000000003</v>
      </c>
      <c r="E545" s="7">
        <v>2777.6</v>
      </c>
      <c r="F545" s="7">
        <v>3.1353599999999999</v>
      </c>
      <c r="G545" s="7" t="s">
        <v>5</v>
      </c>
      <c r="H545" s="7" t="s">
        <v>1643</v>
      </c>
    </row>
    <row r="546" spans="1:8" x14ac:dyDescent="0.25">
      <c r="A546" s="7" t="s">
        <v>3321</v>
      </c>
      <c r="B546" s="7" t="s">
        <v>1314</v>
      </c>
      <c r="C546" s="7" t="s">
        <v>4</v>
      </c>
      <c r="D546" s="7">
        <v>20817.8</v>
      </c>
      <c r="E546" s="7">
        <v>35650.699999999997</v>
      </c>
      <c r="F546" s="7">
        <v>0.776111</v>
      </c>
      <c r="G546" s="7" t="s">
        <v>5</v>
      </c>
      <c r="H546" s="7" t="s">
        <v>1643</v>
      </c>
    </row>
    <row r="547" spans="1:8" x14ac:dyDescent="0.25">
      <c r="A547" s="7" t="s">
        <v>3322</v>
      </c>
      <c r="B547" s="7" t="s">
        <v>1315</v>
      </c>
      <c r="C547" s="7" t="s">
        <v>4</v>
      </c>
      <c r="D547" s="7">
        <v>3688.8</v>
      </c>
      <c r="E547" s="7">
        <v>18464.599999999999</v>
      </c>
      <c r="F547" s="7">
        <v>2.3235399999999999</v>
      </c>
      <c r="G547" s="7" t="s">
        <v>5</v>
      </c>
      <c r="H547" s="7" t="s">
        <v>1643</v>
      </c>
    </row>
    <row r="548" spans="1:8" x14ac:dyDescent="0.25">
      <c r="A548" s="7" t="s">
        <v>3323</v>
      </c>
      <c r="B548" s="7" t="s">
        <v>1610</v>
      </c>
      <c r="C548" s="7" t="s">
        <v>9</v>
      </c>
      <c r="D548" s="7">
        <v>0</v>
      </c>
      <c r="E548" s="7">
        <v>0</v>
      </c>
      <c r="F548" s="7">
        <v>0</v>
      </c>
      <c r="G548" s="7" t="s">
        <v>5</v>
      </c>
      <c r="H548" s="7" t="s">
        <v>3472</v>
      </c>
    </row>
    <row r="549" spans="1:8" x14ac:dyDescent="0.25">
      <c r="A549" s="7" t="s">
        <v>3324</v>
      </c>
      <c r="B549" s="7" t="s">
        <v>1539</v>
      </c>
      <c r="C549" s="7" t="s">
        <v>4</v>
      </c>
      <c r="D549" s="7">
        <v>64617.8</v>
      </c>
      <c r="E549" s="7">
        <v>97640.8</v>
      </c>
      <c r="F549" s="7">
        <v>0.59555400000000003</v>
      </c>
      <c r="G549" s="7" t="s">
        <v>5</v>
      </c>
      <c r="H549" s="7" t="s">
        <v>1643</v>
      </c>
    </row>
    <row r="550" spans="1:8" x14ac:dyDescent="0.25">
      <c r="A550" s="7" t="s">
        <v>3325</v>
      </c>
      <c r="B550" s="7" t="s">
        <v>1634</v>
      </c>
      <c r="C550" s="7" t="s">
        <v>4</v>
      </c>
      <c r="D550" s="7">
        <v>17752.900000000001</v>
      </c>
      <c r="E550" s="7">
        <v>33757.300000000003</v>
      </c>
      <c r="F550" s="7">
        <v>0.92714399999999997</v>
      </c>
      <c r="G550" s="7" t="s">
        <v>5</v>
      </c>
      <c r="H550" s="7" t="s">
        <v>1643</v>
      </c>
    </row>
    <row r="551" spans="1:8" x14ac:dyDescent="0.25">
      <c r="A551" s="7" t="s">
        <v>3326</v>
      </c>
      <c r="B551" s="7" t="s">
        <v>1540</v>
      </c>
      <c r="C551" s="7" t="s">
        <v>4</v>
      </c>
      <c r="D551" s="7">
        <v>14284.9</v>
      </c>
      <c r="E551" s="7">
        <v>32883.9</v>
      </c>
      <c r="F551" s="7">
        <v>1.20289</v>
      </c>
      <c r="G551" s="7" t="s">
        <v>5</v>
      </c>
      <c r="H551" s="7" t="s">
        <v>1643</v>
      </c>
    </row>
    <row r="552" spans="1:8" x14ac:dyDescent="0.25">
      <c r="A552" s="7" t="s">
        <v>3327</v>
      </c>
      <c r="B552" s="7" t="s">
        <v>1316</v>
      </c>
      <c r="C552" s="7" t="s">
        <v>4</v>
      </c>
      <c r="D552" s="7">
        <v>15784.4</v>
      </c>
      <c r="E552" s="7">
        <v>30132.2</v>
      </c>
      <c r="F552" s="7">
        <v>0.93280399999999997</v>
      </c>
      <c r="G552" s="7" t="s">
        <v>5</v>
      </c>
      <c r="H552" s="7" t="s">
        <v>1643</v>
      </c>
    </row>
    <row r="553" spans="1:8" x14ac:dyDescent="0.25">
      <c r="A553" s="7" t="s">
        <v>3328</v>
      </c>
      <c r="B553" s="7" t="s">
        <v>437</v>
      </c>
      <c r="C553" s="7" t="s">
        <v>9</v>
      </c>
      <c r="D553" s="7">
        <v>0</v>
      </c>
      <c r="E553" s="7">
        <v>0</v>
      </c>
      <c r="F553" s="7">
        <v>0</v>
      </c>
      <c r="G553" s="7" t="s">
        <v>5</v>
      </c>
      <c r="H553" s="7" t="s">
        <v>3472</v>
      </c>
    </row>
    <row r="554" spans="1:8" x14ac:dyDescent="0.25">
      <c r="A554" s="7" t="s">
        <v>3329</v>
      </c>
      <c r="B554" s="7" t="s">
        <v>440</v>
      </c>
      <c r="C554" s="7" t="s">
        <v>9</v>
      </c>
      <c r="D554" s="7">
        <v>0</v>
      </c>
      <c r="E554" s="7">
        <v>0</v>
      </c>
      <c r="F554" s="7">
        <v>0</v>
      </c>
      <c r="G554" s="7" t="s">
        <v>5</v>
      </c>
      <c r="H554" s="7" t="s">
        <v>3472</v>
      </c>
    </row>
    <row r="555" spans="1:8" x14ac:dyDescent="0.25">
      <c r="A555" s="7" t="s">
        <v>3330</v>
      </c>
      <c r="B555" s="7" t="s">
        <v>844</v>
      </c>
      <c r="C555" s="7" t="s">
        <v>9</v>
      </c>
      <c r="D555" s="7">
        <v>0</v>
      </c>
      <c r="E555" s="7">
        <v>0</v>
      </c>
      <c r="F555" s="7">
        <v>0</v>
      </c>
      <c r="G555" s="7" t="s">
        <v>5</v>
      </c>
      <c r="H555" s="7" t="s">
        <v>3472</v>
      </c>
    </row>
    <row r="556" spans="1:8" x14ac:dyDescent="0.25">
      <c r="A556" s="7" t="s">
        <v>3331</v>
      </c>
      <c r="B556" s="7" t="s">
        <v>1317</v>
      </c>
      <c r="C556" s="7" t="s">
        <v>4</v>
      </c>
      <c r="D556" s="7">
        <v>143.98400000000001</v>
      </c>
      <c r="E556" s="7">
        <v>513.57299999999998</v>
      </c>
      <c r="F556" s="7">
        <v>1.83466</v>
      </c>
      <c r="G556" s="7" t="s">
        <v>5</v>
      </c>
      <c r="H556" s="7" t="s">
        <v>1643</v>
      </c>
    </row>
    <row r="557" spans="1:8" x14ac:dyDescent="0.25">
      <c r="A557" s="7" t="s">
        <v>3332</v>
      </c>
      <c r="B557" s="7" t="s">
        <v>1541</v>
      </c>
      <c r="C557" s="7" t="s">
        <v>4</v>
      </c>
      <c r="D557" s="7">
        <v>60943.3</v>
      </c>
      <c r="E557" s="7">
        <v>168735</v>
      </c>
      <c r="F557" s="7">
        <v>1.46922</v>
      </c>
      <c r="G557" s="7" t="s">
        <v>5</v>
      </c>
      <c r="H557" s="7" t="s">
        <v>1643</v>
      </c>
    </row>
    <row r="558" spans="1:8" x14ac:dyDescent="0.25">
      <c r="A558" s="7" t="s">
        <v>3333</v>
      </c>
      <c r="B558" s="7" t="s">
        <v>442</v>
      </c>
      <c r="C558" s="7" t="s">
        <v>4</v>
      </c>
      <c r="D558" s="7">
        <v>27935</v>
      </c>
      <c r="E558" s="7">
        <v>14751.5</v>
      </c>
      <c r="F558" s="7">
        <v>-0.92121299999999995</v>
      </c>
      <c r="G558" s="7" t="s">
        <v>5</v>
      </c>
      <c r="H558" s="7" t="s">
        <v>1643</v>
      </c>
    </row>
    <row r="559" spans="1:8" x14ac:dyDescent="0.25">
      <c r="A559" s="7" t="s">
        <v>3334</v>
      </c>
      <c r="B559" s="7" t="s">
        <v>956</v>
      </c>
      <c r="C559" s="7" t="s">
        <v>9</v>
      </c>
      <c r="D559" s="7">
        <v>0</v>
      </c>
      <c r="E559" s="7">
        <v>0</v>
      </c>
      <c r="F559" s="7">
        <v>0</v>
      </c>
      <c r="G559" s="7" t="s">
        <v>5</v>
      </c>
      <c r="H559" s="7" t="s">
        <v>3472</v>
      </c>
    </row>
    <row r="560" spans="1:8" x14ac:dyDescent="0.25">
      <c r="A560" s="7" t="s">
        <v>3335</v>
      </c>
      <c r="B560" s="7" t="s">
        <v>443</v>
      </c>
      <c r="C560" s="7" t="s">
        <v>9</v>
      </c>
      <c r="D560" s="7">
        <v>3823.29</v>
      </c>
      <c r="E560" s="7">
        <v>3544.81</v>
      </c>
      <c r="F560" s="7">
        <v>-0.109107</v>
      </c>
      <c r="G560" s="7" t="s">
        <v>5</v>
      </c>
      <c r="H560" s="7" t="s">
        <v>1643</v>
      </c>
    </row>
    <row r="561" spans="1:8" x14ac:dyDescent="0.25">
      <c r="A561" s="7" t="s">
        <v>3336</v>
      </c>
      <c r="B561" s="7" t="s">
        <v>1318</v>
      </c>
      <c r="C561" s="7" t="s">
        <v>4</v>
      </c>
      <c r="D561" s="7">
        <v>6430.69</v>
      </c>
      <c r="E561" s="7">
        <v>2837</v>
      </c>
      <c r="F561" s="7">
        <v>-1.1806099999999999</v>
      </c>
      <c r="G561" s="7" t="s">
        <v>5</v>
      </c>
      <c r="H561" s="7" t="s">
        <v>1643</v>
      </c>
    </row>
    <row r="562" spans="1:8" x14ac:dyDescent="0.25">
      <c r="A562" s="7" t="s">
        <v>3337</v>
      </c>
      <c r="B562" s="7" t="s">
        <v>1542</v>
      </c>
      <c r="C562" s="7" t="s">
        <v>4</v>
      </c>
      <c r="D562" s="7">
        <v>267.64800000000002</v>
      </c>
      <c r="E562" s="7">
        <v>3843.25</v>
      </c>
      <c r="F562" s="7">
        <v>3.8439199999999998</v>
      </c>
      <c r="G562" s="7" t="s">
        <v>5</v>
      </c>
      <c r="H562" s="7" t="s">
        <v>1643</v>
      </c>
    </row>
    <row r="563" spans="1:8" x14ac:dyDescent="0.25">
      <c r="A563" s="7" t="s">
        <v>3338</v>
      </c>
      <c r="B563" s="7" t="s">
        <v>1319</v>
      </c>
      <c r="C563" s="7" t="s">
        <v>4</v>
      </c>
      <c r="D563" s="7">
        <v>332.24599999999998</v>
      </c>
      <c r="E563" s="7">
        <v>8788.2099999999991</v>
      </c>
      <c r="F563" s="7">
        <v>4.72525</v>
      </c>
      <c r="G563" s="7" t="s">
        <v>5</v>
      </c>
      <c r="H563" s="7" t="s">
        <v>1643</v>
      </c>
    </row>
    <row r="564" spans="1:8" x14ac:dyDescent="0.25">
      <c r="A564" s="7" t="s">
        <v>3339</v>
      </c>
      <c r="B564" s="7" t="s">
        <v>444</v>
      </c>
      <c r="C564" s="7" t="s">
        <v>4</v>
      </c>
      <c r="D564" s="7">
        <v>1892.06</v>
      </c>
      <c r="E564" s="7">
        <v>34122.300000000003</v>
      </c>
      <c r="F564" s="7">
        <v>4.1726799999999997</v>
      </c>
      <c r="G564" s="7" t="s">
        <v>5</v>
      </c>
      <c r="H564" s="7" t="s">
        <v>1643</v>
      </c>
    </row>
    <row r="565" spans="1:8" x14ac:dyDescent="0.25">
      <c r="A565" s="7" t="s">
        <v>3340</v>
      </c>
      <c r="B565" s="7" t="s">
        <v>1320</v>
      </c>
      <c r="C565" s="7" t="s">
        <v>4</v>
      </c>
      <c r="D565" s="7">
        <v>894.76199999999994</v>
      </c>
      <c r="E565" s="7">
        <v>2642.38</v>
      </c>
      <c r="F565" s="7">
        <v>1.56226</v>
      </c>
      <c r="G565" s="7" t="s">
        <v>5</v>
      </c>
      <c r="H565" s="7" t="s">
        <v>1643</v>
      </c>
    </row>
    <row r="566" spans="1:8" x14ac:dyDescent="0.25">
      <c r="A566" s="7" t="s">
        <v>3341</v>
      </c>
      <c r="B566" s="7" t="s">
        <v>1321</v>
      </c>
      <c r="C566" s="7" t="s">
        <v>4</v>
      </c>
      <c r="D566" s="7">
        <v>5212.32</v>
      </c>
      <c r="E566" s="7">
        <v>28636.5</v>
      </c>
      <c r="F566" s="7">
        <v>2.4578600000000002</v>
      </c>
      <c r="G566" s="7" t="s">
        <v>5</v>
      </c>
      <c r="H566" s="7" t="s">
        <v>1643</v>
      </c>
    </row>
    <row r="567" spans="1:8" x14ac:dyDescent="0.25">
      <c r="A567" s="7" t="s">
        <v>3342</v>
      </c>
      <c r="B567" s="7" t="s">
        <v>1543</v>
      </c>
      <c r="C567" s="7" t="s">
        <v>9</v>
      </c>
      <c r="D567" s="7">
        <v>0</v>
      </c>
      <c r="E567" s="7">
        <v>337.02300000000002</v>
      </c>
      <c r="F567" s="7" t="s">
        <v>38</v>
      </c>
      <c r="G567" s="7" t="s">
        <v>5</v>
      </c>
      <c r="H567" s="7" t="s">
        <v>1643</v>
      </c>
    </row>
    <row r="568" spans="1:8" x14ac:dyDescent="0.25">
      <c r="A568" s="7" t="s">
        <v>3343</v>
      </c>
      <c r="B568" s="7" t="s">
        <v>1611</v>
      </c>
      <c r="C568" s="7" t="s">
        <v>9</v>
      </c>
      <c r="D568" s="7">
        <v>0</v>
      </c>
      <c r="E568" s="7">
        <v>337.02300000000002</v>
      </c>
      <c r="F568" s="7" t="s">
        <v>38</v>
      </c>
      <c r="G568" s="7" t="s">
        <v>5</v>
      </c>
      <c r="H568" s="7" t="s">
        <v>1643</v>
      </c>
    </row>
    <row r="569" spans="1:8" x14ac:dyDescent="0.25">
      <c r="A569" s="7" t="s">
        <v>3344</v>
      </c>
      <c r="B569" s="7" t="s">
        <v>838</v>
      </c>
      <c r="C569" s="7" t="s">
        <v>4</v>
      </c>
      <c r="D569" s="7">
        <v>0</v>
      </c>
      <c r="E569" s="7">
        <v>1595.54</v>
      </c>
      <c r="F569" s="7" t="s">
        <v>38</v>
      </c>
      <c r="G569" s="7" t="s">
        <v>5</v>
      </c>
      <c r="H569" s="7" t="s">
        <v>1643</v>
      </c>
    </row>
    <row r="570" spans="1:8" x14ac:dyDescent="0.25">
      <c r="A570" s="7" t="s">
        <v>3345</v>
      </c>
      <c r="B570" s="7" t="s">
        <v>1544</v>
      </c>
      <c r="C570" s="7" t="s">
        <v>4</v>
      </c>
      <c r="D570" s="7">
        <v>0</v>
      </c>
      <c r="E570" s="7">
        <v>37974.9</v>
      </c>
      <c r="F570" s="7" t="s">
        <v>38</v>
      </c>
      <c r="G570" s="7" t="s">
        <v>28</v>
      </c>
      <c r="H570" s="7" t="s">
        <v>3471</v>
      </c>
    </row>
    <row r="571" spans="1:8" x14ac:dyDescent="0.25">
      <c r="A571" s="7" t="s">
        <v>3346</v>
      </c>
      <c r="B571" s="7" t="s">
        <v>1322</v>
      </c>
      <c r="C571" s="7" t="s">
        <v>4</v>
      </c>
      <c r="D571" s="7">
        <v>0</v>
      </c>
      <c r="E571" s="7">
        <v>57432.9</v>
      </c>
      <c r="F571" s="7" t="s">
        <v>38</v>
      </c>
      <c r="G571" s="7" t="s">
        <v>5</v>
      </c>
      <c r="H571" s="7" t="s">
        <v>1643</v>
      </c>
    </row>
    <row r="572" spans="1:8" x14ac:dyDescent="0.25">
      <c r="A572" s="7" t="s">
        <v>3347</v>
      </c>
      <c r="B572" s="7" t="s">
        <v>1545</v>
      </c>
      <c r="C572" s="7" t="s">
        <v>4</v>
      </c>
      <c r="D572" s="7">
        <v>1834.18</v>
      </c>
      <c r="E572" s="7">
        <v>11763</v>
      </c>
      <c r="F572" s="7">
        <v>2.6810399999999999</v>
      </c>
      <c r="G572" s="7" t="s">
        <v>5</v>
      </c>
      <c r="H572" s="7" t="s">
        <v>1643</v>
      </c>
    </row>
    <row r="573" spans="1:8" x14ac:dyDescent="0.25">
      <c r="A573" s="7" t="s">
        <v>3348</v>
      </c>
      <c r="B573" s="7" t="s">
        <v>1546</v>
      </c>
      <c r="C573" s="7" t="s">
        <v>4</v>
      </c>
      <c r="D573" s="7">
        <v>254.351</v>
      </c>
      <c r="E573" s="7">
        <v>1350.05</v>
      </c>
      <c r="F573" s="7">
        <v>2.4081100000000002</v>
      </c>
      <c r="G573" s="7" t="s">
        <v>5</v>
      </c>
      <c r="H573" s="7" t="s">
        <v>1643</v>
      </c>
    </row>
    <row r="574" spans="1:8" x14ac:dyDescent="0.25">
      <c r="A574" s="7" t="s">
        <v>3349</v>
      </c>
      <c r="B574" s="7" t="s">
        <v>1323</v>
      </c>
      <c r="C574" s="7" t="s">
        <v>9</v>
      </c>
      <c r="D574" s="7">
        <v>0</v>
      </c>
      <c r="E574" s="7">
        <v>0</v>
      </c>
      <c r="F574" s="7">
        <v>0</v>
      </c>
      <c r="G574" s="7" t="s">
        <v>5</v>
      </c>
      <c r="H574" s="7" t="s">
        <v>3472</v>
      </c>
    </row>
    <row r="575" spans="1:8" x14ac:dyDescent="0.25">
      <c r="A575" s="7" t="s">
        <v>3350</v>
      </c>
      <c r="B575" s="7" t="s">
        <v>914</v>
      </c>
      <c r="C575" s="7" t="s">
        <v>4</v>
      </c>
      <c r="D575" s="7">
        <v>508.48099999999999</v>
      </c>
      <c r="E575" s="7">
        <v>3038.7</v>
      </c>
      <c r="F575" s="7">
        <v>2.5791900000000001</v>
      </c>
      <c r="G575" s="7" t="s">
        <v>5</v>
      </c>
      <c r="H575" s="7" t="s">
        <v>1643</v>
      </c>
    </row>
    <row r="576" spans="1:8" x14ac:dyDescent="0.25">
      <c r="A576" s="7" t="s">
        <v>3351</v>
      </c>
      <c r="B576" s="7" t="s">
        <v>1547</v>
      </c>
      <c r="C576" s="7" t="s">
        <v>4</v>
      </c>
      <c r="D576" s="7">
        <v>0</v>
      </c>
      <c r="E576" s="7">
        <v>13123</v>
      </c>
      <c r="F576" s="7" t="s">
        <v>38</v>
      </c>
      <c r="G576" s="7" t="s">
        <v>28</v>
      </c>
      <c r="H576" s="7" t="s">
        <v>3471</v>
      </c>
    </row>
    <row r="577" spans="1:8" x14ac:dyDescent="0.25">
      <c r="A577" s="7" t="s">
        <v>3352</v>
      </c>
      <c r="B577" s="7" t="s">
        <v>969</v>
      </c>
      <c r="C577" s="7" t="s">
        <v>4</v>
      </c>
      <c r="D577" s="7">
        <v>50118.1</v>
      </c>
      <c r="E577" s="7">
        <v>241615</v>
      </c>
      <c r="F577" s="7">
        <v>2.2693099999999999</v>
      </c>
      <c r="G577" s="7" t="s">
        <v>28</v>
      </c>
      <c r="H577" s="7" t="s">
        <v>3471</v>
      </c>
    </row>
    <row r="578" spans="1:8" x14ac:dyDescent="0.25">
      <c r="A578" s="7" t="s">
        <v>3353</v>
      </c>
      <c r="B578" s="7" t="s">
        <v>426</v>
      </c>
      <c r="C578" s="7" t="s">
        <v>4</v>
      </c>
      <c r="D578" s="7">
        <v>2603.96</v>
      </c>
      <c r="E578" s="7">
        <v>2873.87</v>
      </c>
      <c r="F578" s="7">
        <v>0.142289</v>
      </c>
      <c r="G578" s="7" t="s">
        <v>5</v>
      </c>
      <c r="H578" s="7" t="s">
        <v>1643</v>
      </c>
    </row>
    <row r="579" spans="1:8" x14ac:dyDescent="0.25">
      <c r="A579" s="7" t="s">
        <v>3354</v>
      </c>
      <c r="B579" s="7" t="s">
        <v>1548</v>
      </c>
      <c r="C579" s="7" t="s">
        <v>9</v>
      </c>
      <c r="D579" s="7">
        <v>0</v>
      </c>
      <c r="E579" s="7">
        <v>0</v>
      </c>
      <c r="F579" s="7">
        <v>0</v>
      </c>
      <c r="G579" s="7" t="s">
        <v>5</v>
      </c>
      <c r="H579" s="7" t="s">
        <v>3472</v>
      </c>
    </row>
    <row r="580" spans="1:8" x14ac:dyDescent="0.25">
      <c r="A580" s="7" t="s">
        <v>3355</v>
      </c>
      <c r="B580" s="7" t="s">
        <v>1324</v>
      </c>
      <c r="C580" s="7" t="s">
        <v>9</v>
      </c>
      <c r="D580" s="7">
        <v>0</v>
      </c>
      <c r="E580" s="7">
        <v>0</v>
      </c>
      <c r="F580" s="7">
        <v>0</v>
      </c>
      <c r="G580" s="7" t="s">
        <v>5</v>
      </c>
      <c r="H580" s="7" t="s">
        <v>3472</v>
      </c>
    </row>
    <row r="581" spans="1:8" x14ac:dyDescent="0.25">
      <c r="A581" s="7" t="s">
        <v>3356</v>
      </c>
      <c r="B581" s="7" t="s">
        <v>1325</v>
      </c>
      <c r="C581" s="7" t="s">
        <v>9</v>
      </c>
      <c r="D581" s="7">
        <v>0</v>
      </c>
      <c r="E581" s="7">
        <v>0</v>
      </c>
      <c r="F581" s="7">
        <v>0</v>
      </c>
      <c r="G581" s="7" t="s">
        <v>5</v>
      </c>
      <c r="H581" s="7" t="s">
        <v>3472</v>
      </c>
    </row>
    <row r="582" spans="1:8" x14ac:dyDescent="0.25">
      <c r="A582" s="7" t="s">
        <v>3357</v>
      </c>
      <c r="B582" s="7" t="s">
        <v>1326</v>
      </c>
      <c r="C582" s="7" t="s">
        <v>9</v>
      </c>
      <c r="D582" s="7">
        <v>2025.78</v>
      </c>
      <c r="E582" s="7">
        <v>0</v>
      </c>
      <c r="F582" s="7" t="e">
        <f>-inf</f>
        <v>#NAME?</v>
      </c>
      <c r="G582" s="7" t="s">
        <v>5</v>
      </c>
      <c r="H582" s="7" t="s">
        <v>1643</v>
      </c>
    </row>
    <row r="583" spans="1:8" x14ac:dyDescent="0.25">
      <c r="A583" s="7" t="s">
        <v>3358</v>
      </c>
      <c r="B583" s="7" t="s">
        <v>1549</v>
      </c>
      <c r="C583" s="7" t="s">
        <v>4</v>
      </c>
      <c r="D583" s="7">
        <v>392.74599999999998</v>
      </c>
      <c r="E583" s="7">
        <v>192.71299999999999</v>
      </c>
      <c r="F583" s="7">
        <v>-1.02715</v>
      </c>
      <c r="G583" s="7" t="s">
        <v>5</v>
      </c>
      <c r="H583" s="7" t="s">
        <v>1643</v>
      </c>
    </row>
    <row r="584" spans="1:8" x14ac:dyDescent="0.25">
      <c r="A584" s="7" t="s">
        <v>3359</v>
      </c>
      <c r="B584" s="7" t="s">
        <v>834</v>
      </c>
      <c r="C584" s="7" t="s">
        <v>9</v>
      </c>
      <c r="D584" s="7">
        <v>0</v>
      </c>
      <c r="E584" s="7">
        <v>0</v>
      </c>
      <c r="F584" s="7">
        <v>0</v>
      </c>
      <c r="G584" s="7" t="s">
        <v>5</v>
      </c>
      <c r="H584" s="7" t="s">
        <v>3472</v>
      </c>
    </row>
    <row r="585" spans="1:8" x14ac:dyDescent="0.25">
      <c r="A585" s="7" t="s">
        <v>3360</v>
      </c>
      <c r="B585" s="7" t="s">
        <v>1550</v>
      </c>
      <c r="C585" s="7" t="s">
        <v>4</v>
      </c>
      <c r="D585" s="7">
        <v>1582.56</v>
      </c>
      <c r="E585" s="7">
        <v>578.30799999999999</v>
      </c>
      <c r="F585" s="7">
        <v>-1.45235</v>
      </c>
      <c r="G585" s="7" t="s">
        <v>5</v>
      </c>
      <c r="H585" s="7" t="s">
        <v>1643</v>
      </c>
    </row>
    <row r="586" spans="1:8" x14ac:dyDescent="0.25">
      <c r="A586" s="7" t="s">
        <v>3361</v>
      </c>
      <c r="B586" s="7" t="s">
        <v>1327</v>
      </c>
      <c r="C586" s="7" t="s">
        <v>4</v>
      </c>
      <c r="D586" s="7">
        <v>393.50299999999999</v>
      </c>
      <c r="E586" s="7">
        <v>267.67200000000003</v>
      </c>
      <c r="F586" s="7">
        <v>-0.55591100000000004</v>
      </c>
      <c r="G586" s="7" t="s">
        <v>5</v>
      </c>
      <c r="H586" s="7" t="s">
        <v>1643</v>
      </c>
    </row>
    <row r="587" spans="1:8" x14ac:dyDescent="0.25">
      <c r="A587" s="7" t="s">
        <v>3362</v>
      </c>
      <c r="B587" s="7" t="s">
        <v>451</v>
      </c>
      <c r="C587" s="7" t="s">
        <v>4</v>
      </c>
      <c r="D587" s="7">
        <v>26457.5</v>
      </c>
      <c r="E587" s="7">
        <v>51692.7</v>
      </c>
      <c r="F587" s="7">
        <v>0.96628599999999998</v>
      </c>
      <c r="G587" s="7" t="s">
        <v>5</v>
      </c>
      <c r="H587" s="7" t="s">
        <v>1643</v>
      </c>
    </row>
    <row r="588" spans="1:8" x14ac:dyDescent="0.25">
      <c r="A588" s="7" t="s">
        <v>3363</v>
      </c>
      <c r="B588" s="7" t="s">
        <v>1328</v>
      </c>
      <c r="C588" s="7" t="s">
        <v>4</v>
      </c>
      <c r="D588" s="7">
        <v>859.73299999999995</v>
      </c>
      <c r="E588" s="7">
        <v>3885.37</v>
      </c>
      <c r="F588" s="7">
        <v>2.1760899999999999</v>
      </c>
      <c r="G588" s="7" t="s">
        <v>5</v>
      </c>
      <c r="H588" s="7" t="s">
        <v>1643</v>
      </c>
    </row>
    <row r="589" spans="1:8" x14ac:dyDescent="0.25">
      <c r="A589" s="7" t="s">
        <v>3364</v>
      </c>
      <c r="B589" s="7" t="s">
        <v>1551</v>
      </c>
      <c r="C589" s="7" t="s">
        <v>4</v>
      </c>
      <c r="D589" s="7">
        <v>314285</v>
      </c>
      <c r="E589" s="7">
        <v>854731</v>
      </c>
      <c r="F589" s="7">
        <v>1.4434</v>
      </c>
      <c r="G589" s="7" t="s">
        <v>28</v>
      </c>
      <c r="H589" s="7" t="s">
        <v>3471</v>
      </c>
    </row>
    <row r="590" spans="1:8" x14ac:dyDescent="0.25">
      <c r="A590" s="7" t="s">
        <v>3365</v>
      </c>
      <c r="B590" s="7" t="s">
        <v>984</v>
      </c>
      <c r="C590" s="7" t="s">
        <v>4</v>
      </c>
      <c r="D590" s="7">
        <v>0</v>
      </c>
      <c r="E590" s="7">
        <v>1980.11</v>
      </c>
      <c r="F590" s="7" t="s">
        <v>38</v>
      </c>
      <c r="G590" s="7" t="s">
        <v>5</v>
      </c>
      <c r="H590" s="7" t="s">
        <v>1643</v>
      </c>
    </row>
    <row r="591" spans="1:8" x14ac:dyDescent="0.25">
      <c r="A591" s="7" t="s">
        <v>3366</v>
      </c>
      <c r="B591" s="7" t="s">
        <v>829</v>
      </c>
      <c r="C591" s="7" t="s">
        <v>4</v>
      </c>
      <c r="D591" s="7">
        <v>47018.2</v>
      </c>
      <c r="E591" s="7">
        <v>46558.5</v>
      </c>
      <c r="F591" s="7">
        <v>-1.41745E-2</v>
      </c>
      <c r="G591" s="7" t="s">
        <v>5</v>
      </c>
      <c r="H591" s="7" t="s">
        <v>1643</v>
      </c>
    </row>
    <row r="592" spans="1:8" x14ac:dyDescent="0.25">
      <c r="A592" s="7" t="s">
        <v>3367</v>
      </c>
      <c r="B592" s="7" t="s">
        <v>1552</v>
      </c>
      <c r="C592" s="7" t="s">
        <v>9</v>
      </c>
      <c r="D592" s="7">
        <v>0</v>
      </c>
      <c r="E592" s="7">
        <v>0</v>
      </c>
      <c r="F592" s="7">
        <v>0</v>
      </c>
      <c r="G592" s="7" t="s">
        <v>5</v>
      </c>
      <c r="H592" s="7" t="s">
        <v>3472</v>
      </c>
    </row>
    <row r="593" spans="1:8" x14ac:dyDescent="0.25">
      <c r="A593" s="7" t="s">
        <v>3368</v>
      </c>
      <c r="B593" s="7" t="s">
        <v>1329</v>
      </c>
      <c r="C593" s="7" t="s">
        <v>4</v>
      </c>
      <c r="D593" s="7">
        <v>591.52700000000004</v>
      </c>
      <c r="E593" s="7">
        <v>4005.85</v>
      </c>
      <c r="F593" s="7">
        <v>2.7595900000000002</v>
      </c>
      <c r="G593" s="7" t="s">
        <v>28</v>
      </c>
      <c r="H593" s="7" t="s">
        <v>3471</v>
      </c>
    </row>
    <row r="594" spans="1:8" x14ac:dyDescent="0.25">
      <c r="A594" s="7" t="s">
        <v>3369</v>
      </c>
      <c r="B594" s="7" t="s">
        <v>1612</v>
      </c>
      <c r="C594" s="7" t="s">
        <v>9</v>
      </c>
      <c r="D594" s="7">
        <v>0</v>
      </c>
      <c r="E594" s="7">
        <v>0</v>
      </c>
      <c r="F594" s="7">
        <v>0</v>
      </c>
      <c r="G594" s="7" t="s">
        <v>5</v>
      </c>
      <c r="H594" s="7" t="s">
        <v>3472</v>
      </c>
    </row>
    <row r="595" spans="1:8" x14ac:dyDescent="0.25">
      <c r="A595" s="7" t="s">
        <v>3370</v>
      </c>
      <c r="B595" s="7" t="s">
        <v>1635</v>
      </c>
      <c r="C595" s="7" t="s">
        <v>9</v>
      </c>
      <c r="D595" s="7">
        <v>532.54700000000003</v>
      </c>
      <c r="E595" s="7">
        <v>0</v>
      </c>
      <c r="F595" s="7" t="e">
        <f>-inf</f>
        <v>#NAME?</v>
      </c>
      <c r="G595" s="7" t="s">
        <v>5</v>
      </c>
      <c r="H595" s="7" t="s">
        <v>1643</v>
      </c>
    </row>
    <row r="596" spans="1:8" x14ac:dyDescent="0.25">
      <c r="A596" s="7" t="s">
        <v>3371</v>
      </c>
      <c r="B596" s="7" t="s">
        <v>1553</v>
      </c>
      <c r="C596" s="7" t="s">
        <v>4</v>
      </c>
      <c r="D596" s="7">
        <v>463.846</v>
      </c>
      <c r="E596" s="7">
        <v>485.63200000000001</v>
      </c>
      <c r="F596" s="7">
        <v>6.6218100000000002E-2</v>
      </c>
      <c r="G596" s="7" t="s">
        <v>5</v>
      </c>
      <c r="H596" s="7" t="s">
        <v>1643</v>
      </c>
    </row>
    <row r="597" spans="1:8" x14ac:dyDescent="0.25">
      <c r="A597" s="7" t="s">
        <v>3372</v>
      </c>
      <c r="B597" s="7" t="s">
        <v>1554</v>
      </c>
      <c r="C597" s="7" t="s">
        <v>4</v>
      </c>
      <c r="D597" s="7">
        <v>41844.5</v>
      </c>
      <c r="E597" s="7">
        <v>10779.7</v>
      </c>
      <c r="F597" s="7">
        <v>-1.9567099999999999</v>
      </c>
      <c r="G597" s="7" t="s">
        <v>28</v>
      </c>
      <c r="H597" s="7" t="s">
        <v>3470</v>
      </c>
    </row>
    <row r="598" spans="1:8" x14ac:dyDescent="0.25">
      <c r="A598" s="7" t="s">
        <v>3373</v>
      </c>
      <c r="B598" s="7" t="s">
        <v>1330</v>
      </c>
      <c r="C598" s="7" t="s">
        <v>4</v>
      </c>
      <c r="D598" s="7">
        <v>291.35399999999998</v>
      </c>
      <c r="E598" s="7">
        <v>304.964</v>
      </c>
      <c r="F598" s="7">
        <v>6.58662E-2</v>
      </c>
      <c r="G598" s="7" t="s">
        <v>5</v>
      </c>
      <c r="H598" s="7" t="s">
        <v>1643</v>
      </c>
    </row>
    <row r="599" spans="1:8" x14ac:dyDescent="0.25">
      <c r="A599" s="7" t="s">
        <v>3374</v>
      </c>
      <c r="B599" s="7" t="s">
        <v>1555</v>
      </c>
      <c r="C599" s="7" t="s">
        <v>4</v>
      </c>
      <c r="D599" s="7">
        <v>6178.27</v>
      </c>
      <c r="E599" s="7">
        <v>9434.73</v>
      </c>
      <c r="F599" s="7">
        <v>0.61077899999999996</v>
      </c>
      <c r="G599" s="7" t="s">
        <v>5</v>
      </c>
      <c r="H599" s="7" t="s">
        <v>1643</v>
      </c>
    </row>
    <row r="600" spans="1:8" x14ac:dyDescent="0.25">
      <c r="A600" s="7" t="s">
        <v>3375</v>
      </c>
      <c r="B600" s="7" t="s">
        <v>1556</v>
      </c>
      <c r="C600" s="7" t="s">
        <v>4</v>
      </c>
      <c r="D600" s="7">
        <v>342.815</v>
      </c>
      <c r="E600" s="7">
        <v>552.75400000000002</v>
      </c>
      <c r="F600" s="7">
        <v>0.68920700000000001</v>
      </c>
      <c r="G600" s="7" t="s">
        <v>5</v>
      </c>
      <c r="H600" s="7" t="s">
        <v>1643</v>
      </c>
    </row>
    <row r="601" spans="1:8" x14ac:dyDescent="0.25">
      <c r="A601" s="7" t="s">
        <v>3376</v>
      </c>
      <c r="B601" s="7" t="s">
        <v>994</v>
      </c>
      <c r="C601" s="7" t="s">
        <v>4</v>
      </c>
      <c r="D601" s="7">
        <v>12649.1</v>
      </c>
      <c r="E601" s="7">
        <v>8748.9500000000007</v>
      </c>
      <c r="F601" s="7">
        <v>-0.53185199999999999</v>
      </c>
      <c r="G601" s="7" t="s">
        <v>5</v>
      </c>
      <c r="H601" s="7" t="s">
        <v>1643</v>
      </c>
    </row>
    <row r="602" spans="1:8" x14ac:dyDescent="0.25">
      <c r="A602" s="7" t="s">
        <v>3377</v>
      </c>
      <c r="B602" s="7" t="s">
        <v>1331</v>
      </c>
      <c r="C602" s="7" t="s">
        <v>4</v>
      </c>
      <c r="D602" s="7">
        <v>1014.29</v>
      </c>
      <c r="E602" s="7">
        <v>945.12800000000004</v>
      </c>
      <c r="F602" s="7">
        <v>-0.101891</v>
      </c>
      <c r="G602" s="7" t="s">
        <v>5</v>
      </c>
      <c r="H602" s="7" t="s">
        <v>1643</v>
      </c>
    </row>
    <row r="603" spans="1:8" x14ac:dyDescent="0.25">
      <c r="A603" s="7" t="s">
        <v>3378</v>
      </c>
      <c r="B603" s="7" t="s">
        <v>1557</v>
      </c>
      <c r="C603" s="7" t="s">
        <v>4</v>
      </c>
      <c r="D603" s="7">
        <v>0</v>
      </c>
      <c r="E603" s="7">
        <v>373.36799999999999</v>
      </c>
      <c r="F603" s="7" t="s">
        <v>38</v>
      </c>
      <c r="G603" s="7" t="s">
        <v>5</v>
      </c>
      <c r="H603" s="7" t="s">
        <v>1643</v>
      </c>
    </row>
    <row r="604" spans="1:8" x14ac:dyDescent="0.25">
      <c r="A604" s="7" t="s">
        <v>3379</v>
      </c>
      <c r="B604" s="7" t="s">
        <v>463</v>
      </c>
      <c r="C604" s="7" t="s">
        <v>9</v>
      </c>
      <c r="D604" s="7">
        <v>0</v>
      </c>
      <c r="E604" s="7">
        <v>1516.61</v>
      </c>
      <c r="F604" s="7" t="s">
        <v>38</v>
      </c>
      <c r="G604" s="7" t="s">
        <v>5</v>
      </c>
      <c r="H604" s="7" t="s">
        <v>1643</v>
      </c>
    </row>
    <row r="605" spans="1:8" x14ac:dyDescent="0.25">
      <c r="A605" s="7" t="s">
        <v>3380</v>
      </c>
      <c r="B605" s="7" t="s">
        <v>1558</v>
      </c>
      <c r="C605" s="7" t="s">
        <v>9</v>
      </c>
      <c r="D605" s="7">
        <v>480.93400000000003</v>
      </c>
      <c r="E605" s="7">
        <v>462.82100000000003</v>
      </c>
      <c r="F605" s="7">
        <v>-5.5386699999999997E-2</v>
      </c>
      <c r="G605" s="7" t="s">
        <v>5</v>
      </c>
      <c r="H605" s="7" t="s">
        <v>1643</v>
      </c>
    </row>
    <row r="606" spans="1:8" x14ac:dyDescent="0.25">
      <c r="A606" s="7" t="s">
        <v>3381</v>
      </c>
      <c r="B606" s="7" t="s">
        <v>464</v>
      </c>
      <c r="C606" s="7" t="s">
        <v>4</v>
      </c>
      <c r="D606" s="7">
        <v>4984.1099999999997</v>
      </c>
      <c r="E606" s="7">
        <v>34785.300000000003</v>
      </c>
      <c r="F606" s="7">
        <v>2.80307</v>
      </c>
      <c r="G606" s="7" t="s">
        <v>5</v>
      </c>
      <c r="H606" s="7" t="s">
        <v>1643</v>
      </c>
    </row>
    <row r="607" spans="1:8" x14ac:dyDescent="0.25">
      <c r="A607" s="7" t="s">
        <v>3382</v>
      </c>
      <c r="B607" s="7" t="s">
        <v>827</v>
      </c>
      <c r="C607" s="7" t="s">
        <v>4</v>
      </c>
      <c r="D607" s="7">
        <v>118870</v>
      </c>
      <c r="E607" s="7">
        <v>108689</v>
      </c>
      <c r="F607" s="7">
        <v>-0.12918199999999999</v>
      </c>
      <c r="G607" s="7" t="s">
        <v>5</v>
      </c>
      <c r="H607" s="7" t="s">
        <v>1643</v>
      </c>
    </row>
    <row r="608" spans="1:8" x14ac:dyDescent="0.25">
      <c r="A608" s="7" t="s">
        <v>3383</v>
      </c>
      <c r="B608" s="7" t="s">
        <v>1559</v>
      </c>
      <c r="C608" s="7" t="s">
        <v>4</v>
      </c>
      <c r="D608" s="7">
        <v>1946.14</v>
      </c>
      <c r="E608" s="7">
        <v>3715.31</v>
      </c>
      <c r="F608" s="7">
        <v>0.93286899999999995</v>
      </c>
      <c r="G608" s="7" t="s">
        <v>5</v>
      </c>
      <c r="H608" s="7" t="s">
        <v>1643</v>
      </c>
    </row>
    <row r="609" spans="1:8" x14ac:dyDescent="0.25">
      <c r="A609" s="7" t="s">
        <v>3384</v>
      </c>
      <c r="B609" s="7" t="s">
        <v>1332</v>
      </c>
      <c r="C609" s="7" t="s">
        <v>9</v>
      </c>
      <c r="D609" s="7">
        <v>0</v>
      </c>
      <c r="E609" s="7">
        <v>0</v>
      </c>
      <c r="F609" s="7">
        <v>0</v>
      </c>
      <c r="G609" s="7" t="s">
        <v>5</v>
      </c>
      <c r="H609" s="7" t="s">
        <v>3472</v>
      </c>
    </row>
    <row r="610" spans="1:8" x14ac:dyDescent="0.25">
      <c r="A610" s="7" t="s">
        <v>3385</v>
      </c>
      <c r="B610" s="7" t="s">
        <v>1333</v>
      </c>
      <c r="C610" s="7" t="s">
        <v>4</v>
      </c>
      <c r="D610" s="7">
        <v>0</v>
      </c>
      <c r="E610" s="7">
        <v>7689.01</v>
      </c>
      <c r="F610" s="7" t="s">
        <v>38</v>
      </c>
      <c r="G610" s="7" t="s">
        <v>5</v>
      </c>
      <c r="H610" s="7" t="s">
        <v>1643</v>
      </c>
    </row>
    <row r="611" spans="1:8" x14ac:dyDescent="0.25">
      <c r="A611" s="7" t="s">
        <v>3386</v>
      </c>
      <c r="B611" s="7" t="s">
        <v>1560</v>
      </c>
      <c r="C611" s="7" t="s">
        <v>4</v>
      </c>
      <c r="D611" s="7">
        <v>152399</v>
      </c>
      <c r="E611" s="7">
        <v>0</v>
      </c>
      <c r="F611" s="7" t="e">
        <f>-inf</f>
        <v>#NAME?</v>
      </c>
      <c r="G611" s="7" t="s">
        <v>5</v>
      </c>
      <c r="H611" s="7" t="s">
        <v>1643</v>
      </c>
    </row>
    <row r="612" spans="1:8" x14ac:dyDescent="0.25">
      <c r="A612" s="7" t="s">
        <v>3387</v>
      </c>
      <c r="B612" s="7" t="s">
        <v>1561</v>
      </c>
      <c r="C612" s="7" t="s">
        <v>9</v>
      </c>
      <c r="D612" s="7">
        <v>0</v>
      </c>
      <c r="E612" s="7">
        <v>0</v>
      </c>
      <c r="F612" s="7">
        <v>0</v>
      </c>
      <c r="G612" s="7" t="s">
        <v>5</v>
      </c>
      <c r="H612" s="7" t="s">
        <v>3472</v>
      </c>
    </row>
    <row r="613" spans="1:8" x14ac:dyDescent="0.25">
      <c r="A613" s="7" t="s">
        <v>3388</v>
      </c>
      <c r="B613" s="7" t="s">
        <v>1613</v>
      </c>
      <c r="C613" s="7" t="s">
        <v>9</v>
      </c>
      <c r="D613" s="7">
        <v>0</v>
      </c>
      <c r="E613" s="7">
        <v>0</v>
      </c>
      <c r="F613" s="7">
        <v>0</v>
      </c>
      <c r="G613" s="7" t="s">
        <v>5</v>
      </c>
      <c r="H613" s="7" t="s">
        <v>3472</v>
      </c>
    </row>
    <row r="614" spans="1:8" x14ac:dyDescent="0.25">
      <c r="A614" s="7" t="s">
        <v>3389</v>
      </c>
      <c r="B614" s="7" t="s">
        <v>1334</v>
      </c>
      <c r="C614" s="7" t="s">
        <v>9</v>
      </c>
      <c r="D614" s="7">
        <v>2059.88</v>
      </c>
      <c r="E614" s="7">
        <v>2017.99</v>
      </c>
      <c r="F614" s="7">
        <v>-2.9645100000000001E-2</v>
      </c>
      <c r="G614" s="7" t="s">
        <v>5</v>
      </c>
      <c r="H614" s="7" t="s">
        <v>1643</v>
      </c>
    </row>
    <row r="615" spans="1:8" x14ac:dyDescent="0.25">
      <c r="A615" s="7" t="s">
        <v>3390</v>
      </c>
      <c r="B615" s="7" t="s">
        <v>1335</v>
      </c>
      <c r="C615" s="7" t="s">
        <v>9</v>
      </c>
      <c r="D615" s="7">
        <v>0</v>
      </c>
      <c r="E615" s="7">
        <v>2149.9899999999998</v>
      </c>
      <c r="F615" s="7" t="s">
        <v>38</v>
      </c>
      <c r="G615" s="7" t="s">
        <v>5</v>
      </c>
      <c r="H615" s="7" t="s">
        <v>1643</v>
      </c>
    </row>
    <row r="616" spans="1:8" x14ac:dyDescent="0.25">
      <c r="A616" s="7" t="s">
        <v>3391</v>
      </c>
      <c r="B616" s="7" t="s">
        <v>999</v>
      </c>
      <c r="C616" s="7" t="s">
        <v>4</v>
      </c>
      <c r="D616" s="7">
        <v>344596</v>
      </c>
      <c r="E616" s="7">
        <v>0</v>
      </c>
      <c r="F616" s="7" t="e">
        <f>-inf</f>
        <v>#NAME?</v>
      </c>
      <c r="G616" s="7" t="s">
        <v>5</v>
      </c>
      <c r="H616" s="7" t="s">
        <v>1643</v>
      </c>
    </row>
    <row r="617" spans="1:8" x14ac:dyDescent="0.25">
      <c r="A617" s="7" t="s">
        <v>3392</v>
      </c>
      <c r="B617" s="7" t="s">
        <v>1562</v>
      </c>
      <c r="C617" s="7" t="s">
        <v>4</v>
      </c>
      <c r="D617" s="7">
        <v>79650.8</v>
      </c>
      <c r="E617" s="7">
        <v>15247</v>
      </c>
      <c r="F617" s="7">
        <v>-2.3851599999999999</v>
      </c>
      <c r="G617" s="7" t="s">
        <v>28</v>
      </c>
      <c r="H617" s="7" t="s">
        <v>3470</v>
      </c>
    </row>
    <row r="618" spans="1:8" x14ac:dyDescent="0.25">
      <c r="A618" s="7" t="s">
        <v>3393</v>
      </c>
      <c r="B618" s="7" t="s">
        <v>1563</v>
      </c>
      <c r="C618" s="7" t="s">
        <v>9</v>
      </c>
      <c r="D618" s="7">
        <v>0</v>
      </c>
      <c r="E618" s="7">
        <v>0</v>
      </c>
      <c r="F618" s="7">
        <v>0</v>
      </c>
      <c r="G618" s="7" t="s">
        <v>5</v>
      </c>
      <c r="H618" s="7" t="s">
        <v>3472</v>
      </c>
    </row>
    <row r="619" spans="1:8" x14ac:dyDescent="0.25">
      <c r="A619" s="7" t="s">
        <v>3394</v>
      </c>
      <c r="B619" s="7" t="s">
        <v>1564</v>
      </c>
      <c r="C619" s="7" t="s">
        <v>4</v>
      </c>
      <c r="D619" s="7">
        <v>493399</v>
      </c>
      <c r="E619" s="7">
        <v>595105</v>
      </c>
      <c r="F619" s="7">
        <v>0.27038899999999999</v>
      </c>
      <c r="G619" s="7" t="s">
        <v>5</v>
      </c>
      <c r="H619" s="7" t="s">
        <v>1643</v>
      </c>
    </row>
    <row r="620" spans="1:8" x14ac:dyDescent="0.25">
      <c r="A620" s="7" t="s">
        <v>3395</v>
      </c>
      <c r="B620" s="7" t="s">
        <v>1565</v>
      </c>
      <c r="C620" s="7" t="s">
        <v>4</v>
      </c>
      <c r="D620" s="7">
        <v>147421</v>
      </c>
      <c r="E620" s="7">
        <v>52539.7</v>
      </c>
      <c r="F620" s="7">
        <v>-1.4884599999999999</v>
      </c>
      <c r="G620" s="7" t="s">
        <v>28</v>
      </c>
      <c r="H620" s="7" t="s">
        <v>3470</v>
      </c>
    </row>
    <row r="621" spans="1:8" x14ac:dyDescent="0.25">
      <c r="A621" s="7" t="s">
        <v>3396</v>
      </c>
      <c r="B621" s="7" t="s">
        <v>819</v>
      </c>
      <c r="C621" s="7" t="s">
        <v>4</v>
      </c>
      <c r="D621" s="7">
        <v>27126.5</v>
      </c>
      <c r="E621" s="7">
        <v>38147.1</v>
      </c>
      <c r="F621" s="7">
        <v>0.491869</v>
      </c>
      <c r="G621" s="7" t="s">
        <v>5</v>
      </c>
      <c r="H621" s="7" t="s">
        <v>1643</v>
      </c>
    </row>
    <row r="622" spans="1:8" x14ac:dyDescent="0.25">
      <c r="A622" s="7" t="s">
        <v>3397</v>
      </c>
      <c r="B622" s="7" t="s">
        <v>470</v>
      </c>
      <c r="C622" s="7" t="s">
        <v>9</v>
      </c>
      <c r="D622" s="7">
        <v>0</v>
      </c>
      <c r="E622" s="7">
        <v>0</v>
      </c>
      <c r="F622" s="7">
        <v>0</v>
      </c>
      <c r="G622" s="7" t="s">
        <v>5</v>
      </c>
      <c r="H622" s="7" t="s">
        <v>3472</v>
      </c>
    </row>
    <row r="623" spans="1:8" x14ac:dyDescent="0.25">
      <c r="A623" s="7" t="s">
        <v>3398</v>
      </c>
      <c r="B623" s="7" t="s">
        <v>1566</v>
      </c>
      <c r="C623" s="7" t="s">
        <v>4</v>
      </c>
      <c r="D623" s="7">
        <v>14849.2</v>
      </c>
      <c r="E623" s="7">
        <v>7863.09</v>
      </c>
      <c r="F623" s="7">
        <v>-0.91721799999999998</v>
      </c>
      <c r="G623" s="7" t="s">
        <v>5</v>
      </c>
      <c r="H623" s="7" t="s">
        <v>1643</v>
      </c>
    </row>
    <row r="624" spans="1:8" x14ac:dyDescent="0.25">
      <c r="A624" s="7" t="s">
        <v>3399</v>
      </c>
      <c r="B624" s="7" t="s">
        <v>1336</v>
      </c>
      <c r="C624" s="7" t="s">
        <v>4</v>
      </c>
      <c r="D624" s="7">
        <v>0</v>
      </c>
      <c r="E624" s="7">
        <v>4560.1400000000003</v>
      </c>
      <c r="F624" s="7" t="s">
        <v>38</v>
      </c>
      <c r="G624" s="7" t="s">
        <v>5</v>
      </c>
      <c r="H624" s="7" t="s">
        <v>1643</v>
      </c>
    </row>
    <row r="625" spans="1:8" x14ac:dyDescent="0.25">
      <c r="A625" s="7" t="s">
        <v>3400</v>
      </c>
      <c r="B625" s="7" t="s">
        <v>1337</v>
      </c>
      <c r="C625" s="7" t="s">
        <v>4</v>
      </c>
      <c r="D625" s="7">
        <v>6779.5</v>
      </c>
      <c r="E625" s="7">
        <v>4411.6000000000004</v>
      </c>
      <c r="F625" s="7">
        <v>-0.61987599999999998</v>
      </c>
      <c r="G625" s="7" t="s">
        <v>5</v>
      </c>
      <c r="H625" s="7" t="s">
        <v>1643</v>
      </c>
    </row>
    <row r="626" spans="1:8" x14ac:dyDescent="0.25">
      <c r="A626" s="7" t="s">
        <v>3401</v>
      </c>
      <c r="B626" s="7" t="s">
        <v>1338</v>
      </c>
      <c r="C626" s="7" t="s">
        <v>4</v>
      </c>
      <c r="D626" s="7">
        <v>0</v>
      </c>
      <c r="E626" s="7">
        <v>164339</v>
      </c>
      <c r="F626" s="7" t="s">
        <v>38</v>
      </c>
      <c r="G626" s="7" t="s">
        <v>5</v>
      </c>
      <c r="H626" s="7" t="s">
        <v>1643</v>
      </c>
    </row>
    <row r="627" spans="1:8" x14ac:dyDescent="0.25">
      <c r="A627" s="7" t="s">
        <v>3402</v>
      </c>
      <c r="B627" s="7" t="s">
        <v>1339</v>
      </c>
      <c r="C627" s="7" t="s">
        <v>4</v>
      </c>
      <c r="D627" s="7">
        <v>1648.89</v>
      </c>
      <c r="E627" s="7">
        <v>0</v>
      </c>
      <c r="F627" s="7" t="e">
        <f>-inf</f>
        <v>#NAME?</v>
      </c>
      <c r="G627" s="7" t="s">
        <v>5</v>
      </c>
      <c r="H627" s="7" t="s">
        <v>1643</v>
      </c>
    </row>
    <row r="628" spans="1:8" x14ac:dyDescent="0.25">
      <c r="A628" s="7" t="s">
        <v>3403</v>
      </c>
      <c r="B628" s="7" t="s">
        <v>818</v>
      </c>
      <c r="C628" s="7" t="s">
        <v>4</v>
      </c>
      <c r="D628" s="7">
        <v>2965.6</v>
      </c>
      <c r="E628" s="7">
        <v>1832.64</v>
      </c>
      <c r="F628" s="7">
        <v>-0.69440199999999996</v>
      </c>
      <c r="G628" s="7" t="s">
        <v>5</v>
      </c>
      <c r="H628" s="7" t="s">
        <v>1643</v>
      </c>
    </row>
    <row r="629" spans="1:8" x14ac:dyDescent="0.25">
      <c r="A629" s="7" t="s">
        <v>3404</v>
      </c>
      <c r="B629" s="7" t="s">
        <v>471</v>
      </c>
      <c r="C629" s="7" t="s">
        <v>4</v>
      </c>
      <c r="D629" s="7">
        <v>0</v>
      </c>
      <c r="E629" s="7">
        <v>136432</v>
      </c>
      <c r="F629" s="7" t="s">
        <v>38</v>
      </c>
      <c r="G629" s="7" t="s">
        <v>5</v>
      </c>
      <c r="H629" s="7" t="s">
        <v>1643</v>
      </c>
    </row>
    <row r="630" spans="1:8" x14ac:dyDescent="0.25">
      <c r="A630" s="7" t="s">
        <v>3405</v>
      </c>
      <c r="B630" s="7" t="s">
        <v>1340</v>
      </c>
      <c r="C630" s="7" t="s">
        <v>4</v>
      </c>
      <c r="D630" s="7">
        <v>0</v>
      </c>
      <c r="E630" s="7">
        <v>21294.2</v>
      </c>
      <c r="F630" s="7" t="s">
        <v>38</v>
      </c>
      <c r="G630" s="7" t="s">
        <v>5</v>
      </c>
      <c r="H630" s="7" t="s">
        <v>1643</v>
      </c>
    </row>
    <row r="631" spans="1:8" x14ac:dyDescent="0.25">
      <c r="A631" s="7" t="s">
        <v>3406</v>
      </c>
      <c r="B631" s="7" t="s">
        <v>840</v>
      </c>
      <c r="C631" s="7" t="s">
        <v>4</v>
      </c>
      <c r="D631" s="7">
        <v>65932.5</v>
      </c>
      <c r="E631" s="7">
        <v>27453.5</v>
      </c>
      <c r="F631" s="7">
        <v>-1.264</v>
      </c>
      <c r="G631" s="7" t="s">
        <v>5</v>
      </c>
      <c r="H631" s="7" t="s">
        <v>1643</v>
      </c>
    </row>
    <row r="632" spans="1:8" x14ac:dyDescent="0.25">
      <c r="A632" s="7" t="s">
        <v>3407</v>
      </c>
      <c r="B632" s="7" t="s">
        <v>1567</v>
      </c>
      <c r="C632" s="7" t="s">
        <v>4</v>
      </c>
      <c r="D632" s="7">
        <v>376.214</v>
      </c>
      <c r="E632" s="7">
        <v>487.10300000000001</v>
      </c>
      <c r="F632" s="7">
        <v>0.37267299999999998</v>
      </c>
      <c r="G632" s="7" t="s">
        <v>5</v>
      </c>
      <c r="H632" s="7" t="s">
        <v>1643</v>
      </c>
    </row>
    <row r="633" spans="1:8" x14ac:dyDescent="0.25">
      <c r="A633" s="7" t="s">
        <v>3408</v>
      </c>
      <c r="B633" s="7" t="s">
        <v>478</v>
      </c>
      <c r="C633" s="7" t="s">
        <v>9</v>
      </c>
      <c r="D633" s="7">
        <v>65.621200000000002</v>
      </c>
      <c r="E633" s="7">
        <v>152.761</v>
      </c>
      <c r="F633" s="7">
        <v>1.2190399999999999</v>
      </c>
      <c r="G633" s="7" t="s">
        <v>5</v>
      </c>
      <c r="H633" s="7" t="s">
        <v>1643</v>
      </c>
    </row>
    <row r="634" spans="1:8" x14ac:dyDescent="0.25">
      <c r="A634" s="7" t="s">
        <v>3409</v>
      </c>
      <c r="B634" s="7" t="s">
        <v>1568</v>
      </c>
      <c r="C634" s="7" t="s">
        <v>4</v>
      </c>
      <c r="D634" s="7">
        <v>2153.23</v>
      </c>
      <c r="E634" s="7">
        <v>1650.53</v>
      </c>
      <c r="F634" s="7">
        <v>-0.38357599999999997</v>
      </c>
      <c r="G634" s="7" t="s">
        <v>5</v>
      </c>
      <c r="H634" s="7" t="s">
        <v>1643</v>
      </c>
    </row>
    <row r="635" spans="1:8" x14ac:dyDescent="0.25">
      <c r="A635" s="7" t="s">
        <v>3410</v>
      </c>
      <c r="B635" s="7" t="s">
        <v>1569</v>
      </c>
      <c r="C635" s="7" t="s">
        <v>4</v>
      </c>
      <c r="D635" s="7">
        <v>0</v>
      </c>
      <c r="E635" s="7">
        <v>26758.7</v>
      </c>
      <c r="F635" s="7" t="s">
        <v>38</v>
      </c>
      <c r="G635" s="7" t="s">
        <v>5</v>
      </c>
      <c r="H635" s="7" t="s">
        <v>1643</v>
      </c>
    </row>
    <row r="636" spans="1:8" x14ac:dyDescent="0.25">
      <c r="A636" s="7" t="s">
        <v>3411</v>
      </c>
      <c r="B636" s="7" t="s">
        <v>1636</v>
      </c>
      <c r="C636" s="7" t="s">
        <v>4</v>
      </c>
      <c r="D636" s="7">
        <v>33614.800000000003</v>
      </c>
      <c r="E636" s="7">
        <v>86758.7</v>
      </c>
      <c r="F636" s="7">
        <v>1.36791</v>
      </c>
      <c r="G636" s="7" t="s">
        <v>28</v>
      </c>
      <c r="H636" s="7" t="s">
        <v>3471</v>
      </c>
    </row>
    <row r="637" spans="1:8" x14ac:dyDescent="0.25">
      <c r="A637" s="7" t="s">
        <v>3412</v>
      </c>
      <c r="B637" s="7" t="s">
        <v>1341</v>
      </c>
      <c r="C637" s="7" t="s">
        <v>9</v>
      </c>
      <c r="D637" s="7">
        <v>0</v>
      </c>
      <c r="E637" s="7">
        <v>1380.2</v>
      </c>
      <c r="F637" s="7" t="s">
        <v>38</v>
      </c>
      <c r="G637" s="7" t="s">
        <v>5</v>
      </c>
      <c r="H637" s="7" t="s">
        <v>1643</v>
      </c>
    </row>
    <row r="638" spans="1:8" x14ac:dyDescent="0.25">
      <c r="A638" s="7" t="s">
        <v>3413</v>
      </c>
      <c r="B638" s="7" t="s">
        <v>1342</v>
      </c>
      <c r="C638" s="7" t="s">
        <v>4</v>
      </c>
      <c r="D638" s="7">
        <v>6347.85</v>
      </c>
      <c r="E638" s="7">
        <v>2066.14</v>
      </c>
      <c r="F638" s="7">
        <v>-1.6193299999999999</v>
      </c>
      <c r="G638" s="7" t="s">
        <v>5</v>
      </c>
      <c r="H638" s="7" t="s">
        <v>1643</v>
      </c>
    </row>
    <row r="639" spans="1:8" x14ac:dyDescent="0.25">
      <c r="A639" s="7" t="s">
        <v>3414</v>
      </c>
      <c r="B639" s="7" t="s">
        <v>1014</v>
      </c>
      <c r="C639" s="7" t="s">
        <v>4</v>
      </c>
      <c r="D639" s="7">
        <v>0</v>
      </c>
      <c r="E639" s="7">
        <v>78461.3</v>
      </c>
      <c r="F639" s="7" t="s">
        <v>38</v>
      </c>
      <c r="G639" s="7" t="s">
        <v>5</v>
      </c>
      <c r="H639" s="7" t="s">
        <v>1643</v>
      </c>
    </row>
    <row r="640" spans="1:8" x14ac:dyDescent="0.25">
      <c r="A640" s="7" t="s">
        <v>3415</v>
      </c>
      <c r="B640" s="7" t="s">
        <v>1343</v>
      </c>
      <c r="C640" s="7" t="s">
        <v>9</v>
      </c>
      <c r="D640" s="7">
        <v>0</v>
      </c>
      <c r="E640" s="7">
        <v>0</v>
      </c>
      <c r="F640" s="7">
        <v>0</v>
      </c>
      <c r="G640" s="7" t="s">
        <v>5</v>
      </c>
      <c r="H640" s="7" t="s">
        <v>3472</v>
      </c>
    </row>
    <row r="641" spans="1:8" x14ac:dyDescent="0.25">
      <c r="A641" s="7" t="s">
        <v>3416</v>
      </c>
      <c r="B641" s="7" t="s">
        <v>1344</v>
      </c>
      <c r="C641" s="7" t="s">
        <v>9</v>
      </c>
      <c r="D641" s="7">
        <v>0</v>
      </c>
      <c r="E641" s="7">
        <v>0</v>
      </c>
      <c r="F641" s="7">
        <v>0</v>
      </c>
      <c r="G641" s="7" t="s">
        <v>5</v>
      </c>
      <c r="H641" s="7" t="s">
        <v>3472</v>
      </c>
    </row>
    <row r="642" spans="1:8" x14ac:dyDescent="0.25">
      <c r="A642" s="7" t="s">
        <v>3417</v>
      </c>
      <c r="B642" s="7" t="s">
        <v>1570</v>
      </c>
      <c r="C642" s="7" t="s">
        <v>9</v>
      </c>
      <c r="D642" s="7">
        <v>0</v>
      </c>
      <c r="E642" s="7">
        <v>0</v>
      </c>
      <c r="F642" s="7">
        <v>0</v>
      </c>
      <c r="G642" s="7" t="s">
        <v>5</v>
      </c>
      <c r="H642" s="7" t="s">
        <v>3472</v>
      </c>
    </row>
    <row r="643" spans="1:8" x14ac:dyDescent="0.25">
      <c r="A643" s="7" t="s">
        <v>3418</v>
      </c>
      <c r="B643" s="7" t="s">
        <v>962</v>
      </c>
      <c r="C643" s="7" t="s">
        <v>9</v>
      </c>
      <c r="D643" s="7">
        <v>0</v>
      </c>
      <c r="E643" s="7">
        <v>0</v>
      </c>
      <c r="F643" s="7">
        <v>0</v>
      </c>
      <c r="G643" s="7" t="s">
        <v>5</v>
      </c>
      <c r="H643" s="7" t="s">
        <v>3472</v>
      </c>
    </row>
    <row r="644" spans="1:8" x14ac:dyDescent="0.25">
      <c r="A644" s="7" t="s">
        <v>3419</v>
      </c>
      <c r="B644" s="7" t="s">
        <v>1571</v>
      </c>
      <c r="C644" s="7" t="s">
        <v>9</v>
      </c>
      <c r="D644" s="7">
        <v>0</v>
      </c>
      <c r="E644" s="7">
        <v>0</v>
      </c>
      <c r="F644" s="7">
        <v>0</v>
      </c>
      <c r="G644" s="7" t="s">
        <v>5</v>
      </c>
      <c r="H644" s="7" t="s">
        <v>3472</v>
      </c>
    </row>
    <row r="645" spans="1:8" x14ac:dyDescent="0.25">
      <c r="A645" s="7" t="s">
        <v>3420</v>
      </c>
      <c r="B645" s="7" t="s">
        <v>1345</v>
      </c>
      <c r="C645" s="7" t="s">
        <v>4</v>
      </c>
      <c r="D645" s="7">
        <v>1279.1099999999999</v>
      </c>
      <c r="E645" s="7">
        <v>1436.92</v>
      </c>
      <c r="F645" s="7">
        <v>0.16783999999999999</v>
      </c>
      <c r="G645" s="7" t="s">
        <v>5</v>
      </c>
      <c r="H645" s="7" t="s">
        <v>1643</v>
      </c>
    </row>
    <row r="646" spans="1:8" x14ac:dyDescent="0.25">
      <c r="A646" s="7" t="s">
        <v>3421</v>
      </c>
      <c r="B646" s="7" t="s">
        <v>1346</v>
      </c>
      <c r="C646" s="7" t="s">
        <v>9</v>
      </c>
      <c r="D646" s="7">
        <v>0</v>
      </c>
      <c r="E646" s="7">
        <v>0</v>
      </c>
      <c r="F646" s="7">
        <v>0</v>
      </c>
      <c r="G646" s="7" t="s">
        <v>5</v>
      </c>
      <c r="H646" s="7" t="s">
        <v>3472</v>
      </c>
    </row>
    <row r="647" spans="1:8" x14ac:dyDescent="0.25">
      <c r="A647" s="7" t="s">
        <v>3422</v>
      </c>
      <c r="B647" s="7" t="s">
        <v>1572</v>
      </c>
      <c r="C647" s="7" t="s">
        <v>9</v>
      </c>
      <c r="D647" s="7">
        <v>0</v>
      </c>
      <c r="E647" s="7">
        <v>0</v>
      </c>
      <c r="F647" s="7">
        <v>0</v>
      </c>
      <c r="G647" s="7" t="s">
        <v>5</v>
      </c>
      <c r="H647" s="7" t="s">
        <v>3472</v>
      </c>
    </row>
    <row r="648" spans="1:8" x14ac:dyDescent="0.25">
      <c r="A648" s="7" t="s">
        <v>3423</v>
      </c>
      <c r="B648" s="7" t="s">
        <v>1573</v>
      </c>
      <c r="C648" s="7" t="s">
        <v>9</v>
      </c>
      <c r="D648" s="7">
        <v>0</v>
      </c>
      <c r="E648" s="7">
        <v>0</v>
      </c>
      <c r="F648" s="7">
        <v>0</v>
      </c>
      <c r="G648" s="7" t="s">
        <v>5</v>
      </c>
      <c r="H648" s="7" t="s">
        <v>3472</v>
      </c>
    </row>
    <row r="649" spans="1:8" x14ac:dyDescent="0.25">
      <c r="A649" s="7" t="s">
        <v>3424</v>
      </c>
      <c r="B649" s="7" t="s">
        <v>487</v>
      </c>
      <c r="C649" s="7" t="s">
        <v>4</v>
      </c>
      <c r="D649" s="7">
        <v>0</v>
      </c>
      <c r="E649" s="7">
        <v>9298.25</v>
      </c>
      <c r="F649" s="7" t="s">
        <v>38</v>
      </c>
      <c r="G649" s="7" t="s">
        <v>5</v>
      </c>
      <c r="H649" s="7" t="s">
        <v>1643</v>
      </c>
    </row>
    <row r="650" spans="1:8" x14ac:dyDescent="0.25">
      <c r="A650" s="7" t="s">
        <v>3425</v>
      </c>
      <c r="B650" s="7" t="s">
        <v>807</v>
      </c>
      <c r="C650" s="7" t="s">
        <v>4</v>
      </c>
      <c r="D650" s="7">
        <v>13071.7</v>
      </c>
      <c r="E650" s="7">
        <v>2130.36</v>
      </c>
      <c r="F650" s="7">
        <v>-2.61727</v>
      </c>
      <c r="G650" s="7" t="s">
        <v>5</v>
      </c>
      <c r="H650" s="7" t="s">
        <v>1643</v>
      </c>
    </row>
    <row r="651" spans="1:8" x14ac:dyDescent="0.25">
      <c r="A651" s="7" t="s">
        <v>3426</v>
      </c>
      <c r="B651" s="7" t="s">
        <v>1022</v>
      </c>
      <c r="C651" s="7" t="s">
        <v>9</v>
      </c>
      <c r="D651" s="7">
        <v>0</v>
      </c>
      <c r="E651" s="7">
        <v>0</v>
      </c>
      <c r="F651" s="7">
        <v>0</v>
      </c>
      <c r="G651" s="7" t="s">
        <v>5</v>
      </c>
      <c r="H651" s="7" t="s">
        <v>3472</v>
      </c>
    </row>
    <row r="652" spans="1:8" x14ac:dyDescent="0.25">
      <c r="A652" s="7" t="s">
        <v>3427</v>
      </c>
      <c r="B652" s="7" t="s">
        <v>1574</v>
      </c>
      <c r="C652" s="7" t="s">
        <v>4</v>
      </c>
      <c r="D652" s="7">
        <v>0</v>
      </c>
      <c r="E652" s="7">
        <v>22282.1</v>
      </c>
      <c r="F652" s="7" t="s">
        <v>38</v>
      </c>
      <c r="G652" s="7" t="s">
        <v>5</v>
      </c>
      <c r="H652" s="7" t="s">
        <v>1643</v>
      </c>
    </row>
    <row r="653" spans="1:8" x14ac:dyDescent="0.25">
      <c r="A653" s="7" t="s">
        <v>3428</v>
      </c>
      <c r="B653" s="7" t="s">
        <v>595</v>
      </c>
      <c r="C653" s="7" t="s">
        <v>4</v>
      </c>
      <c r="D653" s="7">
        <v>0</v>
      </c>
      <c r="E653" s="7">
        <v>10166.700000000001</v>
      </c>
      <c r="F653" s="7" t="s">
        <v>38</v>
      </c>
      <c r="G653" s="7" t="s">
        <v>5</v>
      </c>
      <c r="H653" s="7" t="s">
        <v>1643</v>
      </c>
    </row>
    <row r="654" spans="1:8" x14ac:dyDescent="0.25">
      <c r="A654" s="7" t="s">
        <v>3429</v>
      </c>
      <c r="B654" s="7" t="s">
        <v>1575</v>
      </c>
      <c r="C654" s="7" t="s">
        <v>4</v>
      </c>
      <c r="D654" s="7">
        <v>2910.44</v>
      </c>
      <c r="E654" s="7">
        <v>545.06399999999996</v>
      </c>
      <c r="F654" s="7">
        <v>-2.4167399999999999</v>
      </c>
      <c r="G654" s="7" t="s">
        <v>5</v>
      </c>
      <c r="H654" s="7" t="s">
        <v>1643</v>
      </c>
    </row>
    <row r="655" spans="1:8" x14ac:dyDescent="0.25">
      <c r="A655" s="7" t="s">
        <v>3430</v>
      </c>
      <c r="B655" s="7" t="s">
        <v>1347</v>
      </c>
      <c r="C655" s="7" t="s">
        <v>9</v>
      </c>
      <c r="D655" s="7">
        <v>0</v>
      </c>
      <c r="E655" s="7">
        <v>0</v>
      </c>
      <c r="F655" s="7">
        <v>0</v>
      </c>
      <c r="G655" s="7" t="s">
        <v>5</v>
      </c>
      <c r="H655" s="7" t="s">
        <v>3472</v>
      </c>
    </row>
    <row r="656" spans="1:8" x14ac:dyDescent="0.25">
      <c r="A656" s="7" t="s">
        <v>3431</v>
      </c>
      <c r="B656" s="7" t="s">
        <v>1576</v>
      </c>
      <c r="C656" s="7" t="s">
        <v>9</v>
      </c>
      <c r="D656" s="7">
        <v>0</v>
      </c>
      <c r="E656" s="7">
        <v>0</v>
      </c>
      <c r="F656" s="7">
        <v>0</v>
      </c>
      <c r="G656" s="7" t="s">
        <v>5</v>
      </c>
      <c r="H656" s="7" t="s">
        <v>3472</v>
      </c>
    </row>
    <row r="657" spans="1:8" x14ac:dyDescent="0.25">
      <c r="A657" s="7" t="s">
        <v>3432</v>
      </c>
      <c r="B657" s="7" t="s">
        <v>312</v>
      </c>
      <c r="C657" s="7" t="s">
        <v>9</v>
      </c>
      <c r="D657" s="7">
        <v>0</v>
      </c>
      <c r="E657" s="7">
        <v>0</v>
      </c>
      <c r="F657" s="7">
        <v>0</v>
      </c>
      <c r="G657" s="7" t="s">
        <v>5</v>
      </c>
      <c r="H657" s="7" t="s">
        <v>3472</v>
      </c>
    </row>
    <row r="658" spans="1:8" x14ac:dyDescent="0.25">
      <c r="A658" s="7" t="s">
        <v>3433</v>
      </c>
      <c r="B658" s="7" t="s">
        <v>800</v>
      </c>
      <c r="C658" s="7" t="s">
        <v>9</v>
      </c>
      <c r="D658" s="7">
        <v>3701.97</v>
      </c>
      <c r="E658" s="7">
        <v>0</v>
      </c>
      <c r="F658" s="7" t="e">
        <f>-inf</f>
        <v>#NAME?</v>
      </c>
      <c r="G658" s="7" t="s">
        <v>5</v>
      </c>
      <c r="H658" s="7" t="s">
        <v>1643</v>
      </c>
    </row>
    <row r="659" spans="1:8" x14ac:dyDescent="0.25">
      <c r="A659" s="7" t="s">
        <v>3434</v>
      </c>
      <c r="B659" s="7" t="s">
        <v>1577</v>
      </c>
      <c r="C659" s="7" t="s">
        <v>9</v>
      </c>
      <c r="D659" s="7">
        <v>0</v>
      </c>
      <c r="E659" s="7">
        <v>0</v>
      </c>
      <c r="F659" s="7">
        <v>0</v>
      </c>
      <c r="G659" s="7" t="s">
        <v>5</v>
      </c>
      <c r="H659" s="7" t="s">
        <v>3472</v>
      </c>
    </row>
    <row r="660" spans="1:8" x14ac:dyDescent="0.25">
      <c r="A660" s="7" t="s">
        <v>3435</v>
      </c>
      <c r="B660" s="7" t="s">
        <v>1578</v>
      </c>
      <c r="C660" s="7" t="s">
        <v>4</v>
      </c>
      <c r="D660" s="7">
        <v>19164.2</v>
      </c>
      <c r="E660" s="7">
        <v>49678.400000000001</v>
      </c>
      <c r="F660" s="7">
        <v>1.3742000000000001</v>
      </c>
      <c r="G660" s="7" t="s">
        <v>5</v>
      </c>
      <c r="H660" s="7" t="s">
        <v>1643</v>
      </c>
    </row>
    <row r="661" spans="1:8" x14ac:dyDescent="0.25">
      <c r="A661" s="7" t="s">
        <v>3436</v>
      </c>
      <c r="B661" s="7" t="s">
        <v>1579</v>
      </c>
      <c r="C661" s="7" t="s">
        <v>4</v>
      </c>
      <c r="D661" s="7">
        <v>1157.48</v>
      </c>
      <c r="E661" s="7">
        <v>5484.71</v>
      </c>
      <c r="F661" s="7">
        <v>2.2444299999999999</v>
      </c>
      <c r="G661" s="7" t="s">
        <v>5</v>
      </c>
      <c r="H661" s="7" t="s">
        <v>1643</v>
      </c>
    </row>
    <row r="662" spans="1:8" x14ac:dyDescent="0.25">
      <c r="A662" s="7" t="s">
        <v>3437</v>
      </c>
      <c r="B662" s="7" t="s">
        <v>1580</v>
      </c>
      <c r="C662" s="7" t="s">
        <v>4</v>
      </c>
      <c r="D662" s="7">
        <v>245213</v>
      </c>
      <c r="E662" s="8">
        <v>1180620</v>
      </c>
      <c r="F662" s="7">
        <v>2.2674400000000001</v>
      </c>
      <c r="G662" s="7" t="s">
        <v>5</v>
      </c>
      <c r="H662" s="7" t="s">
        <v>1643</v>
      </c>
    </row>
    <row r="663" spans="1:8" x14ac:dyDescent="0.25">
      <c r="A663" s="7" t="s">
        <v>3438</v>
      </c>
      <c r="B663" s="7" t="s">
        <v>1348</v>
      </c>
      <c r="C663" s="7" t="s">
        <v>4</v>
      </c>
      <c r="D663" s="7">
        <v>0</v>
      </c>
      <c r="E663" s="7">
        <v>5195.68</v>
      </c>
      <c r="F663" s="7" t="s">
        <v>38</v>
      </c>
      <c r="G663" s="7" t="s">
        <v>28</v>
      </c>
      <c r="H663" s="7" t="s">
        <v>3471</v>
      </c>
    </row>
    <row r="664" spans="1:8" x14ac:dyDescent="0.25">
      <c r="A664" s="7" t="s">
        <v>3439</v>
      </c>
      <c r="B664" s="7" t="s">
        <v>1349</v>
      </c>
      <c r="C664" s="7" t="s">
        <v>4</v>
      </c>
      <c r="D664" s="7">
        <v>0</v>
      </c>
      <c r="E664" s="7">
        <v>558.17399999999998</v>
      </c>
      <c r="F664" s="7" t="s">
        <v>38</v>
      </c>
      <c r="G664" s="7" t="s">
        <v>5</v>
      </c>
      <c r="H664" s="7" t="s">
        <v>1643</v>
      </c>
    </row>
    <row r="665" spans="1:8" x14ac:dyDescent="0.25">
      <c r="A665" s="7" t="s">
        <v>3440</v>
      </c>
      <c r="B665" s="7" t="s">
        <v>1025</v>
      </c>
      <c r="C665" s="7" t="s">
        <v>9</v>
      </c>
      <c r="D665" s="7">
        <v>0</v>
      </c>
      <c r="E665" s="7">
        <v>0</v>
      </c>
      <c r="F665" s="7">
        <v>0</v>
      </c>
      <c r="G665" s="7" t="s">
        <v>5</v>
      </c>
      <c r="H665" s="7" t="s">
        <v>3472</v>
      </c>
    </row>
    <row r="666" spans="1:8" x14ac:dyDescent="0.25">
      <c r="A666" s="7" t="s">
        <v>3441</v>
      </c>
      <c r="B666" s="7" t="s">
        <v>798</v>
      </c>
      <c r="C666" s="7" t="s">
        <v>4</v>
      </c>
      <c r="D666" s="7">
        <v>1516.19</v>
      </c>
      <c r="E666" s="7">
        <v>6445.17</v>
      </c>
      <c r="F666" s="7">
        <v>2.0877699999999999</v>
      </c>
      <c r="G666" s="7" t="s">
        <v>5</v>
      </c>
      <c r="H666" s="7" t="s">
        <v>1643</v>
      </c>
    </row>
    <row r="667" spans="1:8" x14ac:dyDescent="0.25">
      <c r="A667" s="7" t="s">
        <v>3442</v>
      </c>
      <c r="B667" s="7" t="s">
        <v>1581</v>
      </c>
      <c r="C667" s="7" t="s">
        <v>4</v>
      </c>
      <c r="D667" s="7">
        <v>1596.35</v>
      </c>
      <c r="E667" s="7">
        <v>2493.36</v>
      </c>
      <c r="F667" s="7">
        <v>0.64331300000000002</v>
      </c>
      <c r="G667" s="7" t="s">
        <v>5</v>
      </c>
      <c r="H667" s="7" t="s">
        <v>1643</v>
      </c>
    </row>
    <row r="668" spans="1:8" x14ac:dyDescent="0.25">
      <c r="A668" s="7" t="s">
        <v>3443</v>
      </c>
      <c r="B668" s="7" t="s">
        <v>1350</v>
      </c>
      <c r="C668" s="7" t="s">
        <v>4</v>
      </c>
      <c r="D668" s="7">
        <v>794.51</v>
      </c>
      <c r="E668" s="7">
        <v>4810.3100000000004</v>
      </c>
      <c r="F668" s="7">
        <v>2.5979899999999998</v>
      </c>
      <c r="G668" s="7" t="s">
        <v>5</v>
      </c>
      <c r="H668" s="7" t="s">
        <v>1643</v>
      </c>
    </row>
    <row r="669" spans="1:8" x14ac:dyDescent="0.25">
      <c r="A669" s="7" t="s">
        <v>3444</v>
      </c>
      <c r="B669" s="7" t="s">
        <v>1351</v>
      </c>
      <c r="C669" s="7" t="s">
        <v>4</v>
      </c>
      <c r="D669" s="7">
        <v>8572.2000000000007</v>
      </c>
      <c r="E669" s="7">
        <v>5703.15</v>
      </c>
      <c r="F669" s="7">
        <v>-0.58790600000000004</v>
      </c>
      <c r="G669" s="7" t="s">
        <v>5</v>
      </c>
      <c r="H669" s="7" t="s">
        <v>1643</v>
      </c>
    </row>
    <row r="670" spans="1:8" x14ac:dyDescent="0.25">
      <c r="A670" s="7" t="s">
        <v>3445</v>
      </c>
      <c r="B670" s="7" t="s">
        <v>1582</v>
      </c>
      <c r="C670" s="7" t="s">
        <v>4</v>
      </c>
      <c r="D670" s="7">
        <v>3972.96</v>
      </c>
      <c r="E670" s="7">
        <v>28427.5</v>
      </c>
      <c r="F670" s="7">
        <v>2.839</v>
      </c>
      <c r="G670" s="7" t="s">
        <v>28</v>
      </c>
      <c r="H670" s="7" t="s">
        <v>3471</v>
      </c>
    </row>
    <row r="671" spans="1:8" x14ac:dyDescent="0.25">
      <c r="A671" s="7" t="s">
        <v>3446</v>
      </c>
      <c r="B671" s="7" t="s">
        <v>1352</v>
      </c>
      <c r="C671" s="7" t="s">
        <v>9</v>
      </c>
      <c r="D671" s="7">
        <v>0</v>
      </c>
      <c r="E671" s="7">
        <v>556.56899999999996</v>
      </c>
      <c r="F671" s="7" t="s">
        <v>38</v>
      </c>
      <c r="G671" s="7" t="s">
        <v>5</v>
      </c>
      <c r="H671" s="7" t="s">
        <v>1643</v>
      </c>
    </row>
    <row r="672" spans="1:8" x14ac:dyDescent="0.25">
      <c r="A672" s="7" t="s">
        <v>3447</v>
      </c>
      <c r="B672" s="7" t="s">
        <v>1583</v>
      </c>
      <c r="C672" s="7" t="s">
        <v>9</v>
      </c>
      <c r="D672" s="7">
        <v>0</v>
      </c>
      <c r="E672" s="7">
        <v>0</v>
      </c>
      <c r="F672" s="7">
        <v>0</v>
      </c>
      <c r="G672" s="7" t="s">
        <v>5</v>
      </c>
      <c r="H672" s="7" t="s">
        <v>3472</v>
      </c>
    </row>
    <row r="673" spans="1:8" x14ac:dyDescent="0.25">
      <c r="A673" s="7" t="s">
        <v>3448</v>
      </c>
      <c r="B673" s="7" t="s">
        <v>1353</v>
      </c>
      <c r="C673" s="7" t="s">
        <v>9</v>
      </c>
      <c r="D673" s="7">
        <v>0</v>
      </c>
      <c r="E673" s="7">
        <v>0</v>
      </c>
      <c r="F673" s="7">
        <v>0</v>
      </c>
      <c r="G673" s="7" t="s">
        <v>5</v>
      </c>
      <c r="H673" s="7" t="s">
        <v>3472</v>
      </c>
    </row>
    <row r="674" spans="1:8" x14ac:dyDescent="0.25">
      <c r="A674" s="7" t="s">
        <v>3449</v>
      </c>
      <c r="B674" s="7" t="s">
        <v>1354</v>
      </c>
      <c r="C674" s="7" t="s">
        <v>4</v>
      </c>
      <c r="D674" s="7">
        <v>1877.57</v>
      </c>
      <c r="E674" s="7">
        <v>15533.3</v>
      </c>
      <c r="F674" s="7">
        <v>3.0484200000000001</v>
      </c>
      <c r="G674" s="7" t="s">
        <v>5</v>
      </c>
      <c r="H674" s="7" t="s">
        <v>1643</v>
      </c>
    </row>
    <row r="675" spans="1:8" x14ac:dyDescent="0.25">
      <c r="A675" s="7" t="s">
        <v>3450</v>
      </c>
      <c r="B675" s="7" t="s">
        <v>1584</v>
      </c>
      <c r="C675" s="7" t="s">
        <v>4</v>
      </c>
      <c r="D675" s="7">
        <v>3987.41</v>
      </c>
      <c r="E675" s="7">
        <v>3083.72</v>
      </c>
      <c r="F675" s="7">
        <v>-0.37078</v>
      </c>
      <c r="G675" s="7" t="s">
        <v>5</v>
      </c>
      <c r="H675" s="7" t="s">
        <v>1643</v>
      </c>
    </row>
    <row r="676" spans="1:8" x14ac:dyDescent="0.25">
      <c r="A676" s="7" t="s">
        <v>3451</v>
      </c>
      <c r="B676" s="7" t="s">
        <v>1355</v>
      </c>
      <c r="C676" s="7" t="s">
        <v>4</v>
      </c>
      <c r="D676" s="7">
        <v>0</v>
      </c>
      <c r="E676" s="7">
        <v>273165</v>
      </c>
      <c r="F676" s="7" t="s">
        <v>38</v>
      </c>
      <c r="G676" s="7" t="s">
        <v>28</v>
      </c>
      <c r="H676" s="7" t="s">
        <v>3471</v>
      </c>
    </row>
    <row r="677" spans="1:8" x14ac:dyDescent="0.25">
      <c r="A677" s="7" t="s">
        <v>3452</v>
      </c>
      <c r="B677" s="7" t="s">
        <v>1356</v>
      </c>
      <c r="C677" s="7" t="s">
        <v>4</v>
      </c>
      <c r="D677" s="7">
        <v>6831.37</v>
      </c>
      <c r="E677" s="7">
        <v>4177.2700000000004</v>
      </c>
      <c r="F677" s="7">
        <v>-0.70961300000000005</v>
      </c>
      <c r="G677" s="7" t="s">
        <v>5</v>
      </c>
      <c r="H677" s="7" t="s">
        <v>1643</v>
      </c>
    </row>
    <row r="678" spans="1:8" x14ac:dyDescent="0.25">
      <c r="A678" s="7" t="s">
        <v>3453</v>
      </c>
      <c r="B678" s="7" t="s">
        <v>797</v>
      </c>
      <c r="C678" s="7" t="s">
        <v>4</v>
      </c>
      <c r="D678" s="7">
        <v>20126.900000000001</v>
      </c>
      <c r="E678" s="7">
        <v>67510.899999999994</v>
      </c>
      <c r="F678" s="7">
        <v>1.746</v>
      </c>
      <c r="G678" s="7" t="s">
        <v>5</v>
      </c>
      <c r="H678" s="7" t="s">
        <v>1643</v>
      </c>
    </row>
    <row r="679" spans="1:8" x14ac:dyDescent="0.25">
      <c r="A679" s="7" t="s">
        <v>3454</v>
      </c>
      <c r="B679" s="7" t="s">
        <v>1357</v>
      </c>
      <c r="C679" s="7" t="s">
        <v>4</v>
      </c>
      <c r="D679" s="7">
        <v>118539</v>
      </c>
      <c r="E679" s="7">
        <v>58763.9</v>
      </c>
      <c r="F679" s="7">
        <v>-1.0123599999999999</v>
      </c>
      <c r="G679" s="7" t="s">
        <v>5</v>
      </c>
      <c r="H679" s="7" t="s">
        <v>1643</v>
      </c>
    </row>
    <row r="680" spans="1:8" x14ac:dyDescent="0.25">
      <c r="A680" s="7" t="s">
        <v>3455</v>
      </c>
      <c r="B680" s="7" t="s">
        <v>795</v>
      </c>
      <c r="C680" s="7" t="s">
        <v>4</v>
      </c>
      <c r="D680" s="7">
        <v>18870.5</v>
      </c>
      <c r="E680" s="7">
        <v>37521.800000000003</v>
      </c>
      <c r="F680" s="7">
        <v>0.99159799999999998</v>
      </c>
      <c r="G680" s="7" t="s">
        <v>5</v>
      </c>
      <c r="H680" s="7" t="s">
        <v>1643</v>
      </c>
    </row>
    <row r="681" spans="1:8" x14ac:dyDescent="0.25">
      <c r="A681" s="7" t="s">
        <v>3456</v>
      </c>
      <c r="B681" s="7" t="s">
        <v>1585</v>
      </c>
      <c r="C681" s="7" t="s">
        <v>4</v>
      </c>
      <c r="D681" s="7">
        <v>7192.75</v>
      </c>
      <c r="E681" s="7">
        <v>7040.45</v>
      </c>
      <c r="F681" s="7">
        <v>-3.0875900000000001E-2</v>
      </c>
      <c r="G681" s="7" t="s">
        <v>5</v>
      </c>
      <c r="H681" s="7" t="s">
        <v>1643</v>
      </c>
    </row>
    <row r="682" spans="1:8" x14ac:dyDescent="0.25">
      <c r="A682" s="7" t="s">
        <v>3457</v>
      </c>
      <c r="B682" s="7" t="s">
        <v>794</v>
      </c>
      <c r="C682" s="7" t="s">
        <v>4</v>
      </c>
      <c r="D682" s="7">
        <v>130335</v>
      </c>
      <c r="E682" s="7">
        <v>28099.7</v>
      </c>
      <c r="F682" s="7">
        <v>-2.2136</v>
      </c>
      <c r="G682" s="7" t="s">
        <v>5</v>
      </c>
      <c r="H682" s="7" t="s">
        <v>1643</v>
      </c>
    </row>
    <row r="683" spans="1:8" x14ac:dyDescent="0.25">
      <c r="A683" s="7" t="s">
        <v>3458</v>
      </c>
      <c r="B683" s="7" t="s">
        <v>1358</v>
      </c>
      <c r="C683" s="7" t="s">
        <v>4</v>
      </c>
      <c r="D683" s="7">
        <v>18087.599999999999</v>
      </c>
      <c r="E683" s="7">
        <v>0</v>
      </c>
      <c r="F683" s="7" t="e">
        <f>-inf</f>
        <v>#NAME?</v>
      </c>
      <c r="G683" s="7" t="s">
        <v>5</v>
      </c>
      <c r="H683" s="7" t="s">
        <v>1643</v>
      </c>
    </row>
    <row r="684" spans="1:8" x14ac:dyDescent="0.25">
      <c r="A684" s="7" t="s">
        <v>3459</v>
      </c>
      <c r="B684" s="7" t="s">
        <v>1586</v>
      </c>
      <c r="C684" s="7" t="s">
        <v>9</v>
      </c>
      <c r="D684" s="7">
        <v>1956.91</v>
      </c>
      <c r="E684" s="7">
        <v>1824.57</v>
      </c>
      <c r="F684" s="7">
        <v>-0.10102</v>
      </c>
      <c r="G684" s="7" t="s">
        <v>5</v>
      </c>
      <c r="H684" s="7" t="s">
        <v>1643</v>
      </c>
    </row>
    <row r="685" spans="1:8" x14ac:dyDescent="0.25">
      <c r="A685" s="7" t="s">
        <v>3460</v>
      </c>
      <c r="B685" s="7" t="s">
        <v>1587</v>
      </c>
      <c r="C685" s="7" t="s">
        <v>4</v>
      </c>
      <c r="D685" s="7">
        <v>11903.4</v>
      </c>
      <c r="E685" s="7">
        <v>7346.49</v>
      </c>
      <c r="F685" s="7">
        <v>-0.69624900000000001</v>
      </c>
      <c r="G685" s="7" t="s">
        <v>5</v>
      </c>
      <c r="H685" s="7" t="s">
        <v>1643</v>
      </c>
    </row>
    <row r="686" spans="1:8" x14ac:dyDescent="0.25">
      <c r="A686" s="7" t="s">
        <v>3461</v>
      </c>
      <c r="B686" s="7" t="s">
        <v>1588</v>
      </c>
      <c r="C686" s="7" t="s">
        <v>4</v>
      </c>
      <c r="D686" s="7">
        <v>8570.85</v>
      </c>
      <c r="E686" s="7">
        <v>6167.44</v>
      </c>
      <c r="F686" s="7">
        <v>-0.47476600000000002</v>
      </c>
      <c r="G686" s="7" t="s">
        <v>5</v>
      </c>
      <c r="H686" s="7" t="s">
        <v>1643</v>
      </c>
    </row>
    <row r="687" spans="1:8" x14ac:dyDescent="0.25">
      <c r="A687" s="7" t="s">
        <v>3462</v>
      </c>
      <c r="B687" s="7" t="s">
        <v>1589</v>
      </c>
      <c r="C687" s="7" t="s">
        <v>4</v>
      </c>
      <c r="D687" s="7">
        <v>8563.26</v>
      </c>
      <c r="E687" s="7">
        <v>23881.8</v>
      </c>
      <c r="F687" s="7">
        <v>1.4796800000000001</v>
      </c>
      <c r="G687" s="7" t="s">
        <v>5</v>
      </c>
      <c r="H687" s="7" t="s">
        <v>1643</v>
      </c>
    </row>
    <row r="688" spans="1:8" x14ac:dyDescent="0.25">
      <c r="A688" s="7" t="s">
        <v>3463</v>
      </c>
      <c r="B688" s="7" t="s">
        <v>1359</v>
      </c>
      <c r="C688" s="7" t="s">
        <v>4</v>
      </c>
      <c r="D688" s="7">
        <v>20480.7</v>
      </c>
      <c r="E688" s="7">
        <v>13471.5</v>
      </c>
      <c r="F688" s="7">
        <v>-0.60434900000000003</v>
      </c>
      <c r="G688" s="7" t="s">
        <v>5</v>
      </c>
      <c r="H688" s="7" t="s">
        <v>1643</v>
      </c>
    </row>
    <row r="689" spans="1:8" x14ac:dyDescent="0.25">
      <c r="A689" s="7" t="s">
        <v>3464</v>
      </c>
      <c r="B689" s="7" t="s">
        <v>792</v>
      </c>
      <c r="C689" s="7" t="s">
        <v>9</v>
      </c>
      <c r="D689" s="7">
        <v>0</v>
      </c>
      <c r="E689" s="7">
        <v>0</v>
      </c>
      <c r="F689" s="7">
        <v>0</v>
      </c>
      <c r="G689" s="7" t="s">
        <v>5</v>
      </c>
      <c r="H689" s="7" t="s">
        <v>3472</v>
      </c>
    </row>
    <row r="690" spans="1:8" x14ac:dyDescent="0.25">
      <c r="A690" s="7" t="s">
        <v>3465</v>
      </c>
      <c r="B690" s="7" t="s">
        <v>494</v>
      </c>
      <c r="C690" s="7" t="s">
        <v>4</v>
      </c>
      <c r="D690" s="7">
        <v>11903.6</v>
      </c>
      <c r="E690" s="7">
        <v>0</v>
      </c>
      <c r="F690" s="7" t="e">
        <f>-inf</f>
        <v>#NAME?</v>
      </c>
      <c r="G690" s="7" t="s">
        <v>5</v>
      </c>
      <c r="H690" s="7" t="s">
        <v>1643</v>
      </c>
    </row>
    <row r="691" spans="1:8" x14ac:dyDescent="0.25">
      <c r="A691" s="7" t="s">
        <v>3466</v>
      </c>
      <c r="B691" s="7" t="s">
        <v>1590</v>
      </c>
      <c r="C691" s="7" t="s">
        <v>4</v>
      </c>
      <c r="D691" s="7">
        <v>2709.65</v>
      </c>
      <c r="E691" s="7">
        <v>2423.42</v>
      </c>
      <c r="F691" s="7">
        <v>-0.16106300000000001</v>
      </c>
      <c r="G691" s="7" t="s">
        <v>5</v>
      </c>
      <c r="H691" s="7" t="s">
        <v>1643</v>
      </c>
    </row>
    <row r="692" spans="1:8" x14ac:dyDescent="0.25">
      <c r="A692" s="7" t="s">
        <v>3467</v>
      </c>
      <c r="B692" s="7" t="s">
        <v>1360</v>
      </c>
      <c r="C692" s="7" t="s">
        <v>4</v>
      </c>
      <c r="D692" s="7">
        <v>4583.67</v>
      </c>
      <c r="E692" s="7">
        <v>12661.9</v>
      </c>
      <c r="F692" s="7">
        <v>1.4659199999999999</v>
      </c>
      <c r="G692" s="7" t="s">
        <v>5</v>
      </c>
      <c r="H692" s="7" t="s">
        <v>1643</v>
      </c>
    </row>
    <row r="693" spans="1:8" x14ac:dyDescent="0.25">
      <c r="A693" s="7" t="s">
        <v>3468</v>
      </c>
      <c r="B693" s="7" t="s">
        <v>1591</v>
      </c>
      <c r="C693" s="7" t="s">
        <v>4</v>
      </c>
      <c r="D693" s="7">
        <v>20341.099999999999</v>
      </c>
      <c r="E693" s="7">
        <v>24239.5</v>
      </c>
      <c r="F693" s="7">
        <v>0.25296200000000002</v>
      </c>
      <c r="G693" s="7" t="s">
        <v>5</v>
      </c>
      <c r="H693" s="7" t="s">
        <v>1643</v>
      </c>
    </row>
    <row r="694" spans="1:8" x14ac:dyDescent="0.25">
      <c r="A694" s="7" t="s">
        <v>3469</v>
      </c>
      <c r="B694" s="7" t="s">
        <v>1592</v>
      </c>
      <c r="C694" s="7" t="s">
        <v>4</v>
      </c>
      <c r="D694" s="7">
        <v>27308.1</v>
      </c>
      <c r="E694" s="7">
        <v>21203.4</v>
      </c>
      <c r="F694" s="7">
        <v>-0.36503799999999997</v>
      </c>
      <c r="G694" s="7" t="s">
        <v>5</v>
      </c>
      <c r="H694" s="7" t="s">
        <v>1643</v>
      </c>
    </row>
  </sheetData>
  <sortState ref="A2:H693">
    <sortCondition ref="A2:A693"/>
  </sortState>
  <conditionalFormatting sqref="B24">
    <cfRule type="duplicateValues" dxfId="23" priority="33"/>
  </conditionalFormatting>
  <conditionalFormatting sqref="B174">
    <cfRule type="duplicateValues" dxfId="22" priority="32"/>
  </conditionalFormatting>
  <conditionalFormatting sqref="B218">
    <cfRule type="duplicateValues" dxfId="21" priority="31"/>
  </conditionalFormatting>
  <conditionalFormatting sqref="B219">
    <cfRule type="duplicateValues" dxfId="20" priority="30"/>
  </conditionalFormatting>
  <conditionalFormatting sqref="B376">
    <cfRule type="duplicateValues" dxfId="19" priority="29"/>
  </conditionalFormatting>
  <conditionalFormatting sqref="B516:B518">
    <cfRule type="duplicateValues" dxfId="18" priority="28"/>
  </conditionalFormatting>
  <conditionalFormatting sqref="B595">
    <cfRule type="duplicateValues" dxfId="17" priority="27"/>
  </conditionalFormatting>
  <conditionalFormatting sqref="B543">
    <cfRule type="duplicateValues" dxfId="16" priority="26"/>
  </conditionalFormatting>
  <conditionalFormatting sqref="B122">
    <cfRule type="duplicateValues" dxfId="15" priority="25"/>
  </conditionalFormatting>
  <conditionalFormatting sqref="B142">
    <cfRule type="duplicateValues" dxfId="14" priority="24"/>
  </conditionalFormatting>
  <conditionalFormatting sqref="B550">
    <cfRule type="duplicateValues" dxfId="13" priority="23"/>
  </conditionalFormatting>
  <conditionalFormatting sqref="B636">
    <cfRule type="duplicateValues" dxfId="12" priority="22"/>
  </conditionalFormatting>
  <conditionalFormatting sqref="B238">
    <cfRule type="duplicateValues" dxfId="11" priority="21"/>
  </conditionalFormatting>
  <conditionalFormatting sqref="B355">
    <cfRule type="duplicateValues" dxfId="10" priority="19"/>
  </conditionalFormatting>
  <conditionalFormatting sqref="B383">
    <cfRule type="duplicateValues" dxfId="9" priority="18"/>
  </conditionalFormatting>
  <conditionalFormatting sqref="B406">
    <cfRule type="duplicateValues" dxfId="8" priority="16"/>
  </conditionalFormatting>
  <conditionalFormatting sqref="B415">
    <cfRule type="duplicateValues" dxfId="7" priority="14"/>
  </conditionalFormatting>
  <conditionalFormatting sqref="B430">
    <cfRule type="duplicateValues" dxfId="6" priority="12"/>
  </conditionalFormatting>
  <conditionalFormatting sqref="B457">
    <cfRule type="duplicateValues" dxfId="5" priority="10"/>
  </conditionalFormatting>
  <conditionalFormatting sqref="B510">
    <cfRule type="duplicateValues" dxfId="4" priority="8"/>
  </conditionalFormatting>
  <conditionalFormatting sqref="B548">
    <cfRule type="duplicateValues" dxfId="3" priority="6"/>
  </conditionalFormatting>
  <conditionalFormatting sqref="B568">
    <cfRule type="duplicateValues" dxfId="2" priority="5"/>
  </conditionalFormatting>
  <conditionalFormatting sqref="B594">
    <cfRule type="duplicateValues" dxfId="1" priority="3"/>
  </conditionalFormatting>
  <conditionalFormatting sqref="B61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(A) bhibvsm9_chrL_rnaseq</vt:lpstr>
      <vt:lpstr>(B) bhibvsm9_chrS_rnaseq</vt:lpstr>
      <vt:lpstr>(C) bhibvsm9_chrL_srnaseq</vt:lpstr>
      <vt:lpstr>(D) bhibvsm9_chrS_srnaseq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pc</dc:creator>
  <cp:lastModifiedBy>Userpc</cp:lastModifiedBy>
  <dcterms:created xsi:type="dcterms:W3CDTF">2015-04-09T08:25:57Z</dcterms:created>
  <dcterms:modified xsi:type="dcterms:W3CDTF">2017-08-13T04:13:25Z</dcterms:modified>
</cp:coreProperties>
</file>